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eins identified" sheetId="1" state="visible" r:id="rId2"/>
    <sheet name="Hoja1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7" uniqueCount="992">
  <si>
    <t xml:space="preserve">sequencename</t>
  </si>
  <si>
    <t xml:space="preserve">seq description</t>
  </si>
  <si>
    <t xml:space="preserve">115:114</t>
  </si>
  <si>
    <t xml:space="preserve">116:114</t>
  </si>
  <si>
    <t xml:space="preserve">117:114</t>
  </si>
  <si>
    <t xml:space="preserve">114/117</t>
  </si>
  <si>
    <t xml:space="preserve">115/117</t>
  </si>
  <si>
    <t xml:space="preserve">116/117</t>
  </si>
  <si>
    <t xml:space="preserve">114:117</t>
  </si>
  <si>
    <t xml:space="preserve">PVal 114:117</t>
  </si>
  <si>
    <t xml:space="preserve">115:117</t>
  </si>
  <si>
    <t xml:space="preserve">PVal 115:117</t>
  </si>
  <si>
    <t xml:space="preserve">116:117</t>
  </si>
  <si>
    <t xml:space="preserve">PVal 116:117</t>
  </si>
  <si>
    <t xml:space="preserve">gi|1100743</t>
  </si>
  <si>
    <t xml:space="preserve">dicarboxylate tricarboxylate carrier</t>
  </si>
  <si>
    <t xml:space="preserve">gi|115466734</t>
  </si>
  <si>
    <t xml:space="preserve">vacuolar proton-inorganic pyrophosphatase</t>
  </si>
  <si>
    <t xml:space="preserve">gi|147769857</t>
  </si>
  <si>
    <t xml:space="preserve">voltage-dependent anion channel</t>
  </si>
  <si>
    <t xml:space="preserve">gi|147772866</t>
  </si>
  <si>
    <t xml:space="preserve">porin-like protein, mitochondrial membrane</t>
  </si>
  <si>
    <t xml:space="preserve">gi|147789820</t>
  </si>
  <si>
    <t xml:space="preserve">emp nonaspanin domain family protein, endomembrane protein</t>
  </si>
  <si>
    <t xml:space="preserve">gi|147840877</t>
  </si>
  <si>
    <t xml:space="preserve">remorin / Binds to both simple and complex galacturonides. May be involved in cell-to-cell signaling and molecular transport.</t>
  </si>
  <si>
    <t xml:space="preserve">gi|147853720</t>
  </si>
  <si>
    <t xml:space="preserve">plasma membrane h+-atpase</t>
  </si>
  <si>
    <t xml:space="preserve">gi|147855950</t>
  </si>
  <si>
    <t xml:space="preserve">Developmentally regulates plasma membrane polypeptide DREPP</t>
  </si>
  <si>
    <t xml:space="preserve">gi|157327987</t>
  </si>
  <si>
    <t xml:space="preserve">abc-type transport system-like</t>
  </si>
  <si>
    <t xml:space="preserve">gi|157337951</t>
  </si>
  <si>
    <t xml:space="preserve">potassium channel protein zmk2</t>
  </si>
  <si>
    <t xml:space="preserve">gi|157341175</t>
  </si>
  <si>
    <t xml:space="preserve">vacuolar h+-atpase subunit c</t>
  </si>
  <si>
    <t xml:space="preserve">gi|157347550</t>
  </si>
  <si>
    <t xml:space="preserve">transitional endoplasmic reticulum atpase, Cell division control protein 48 homolog A</t>
  </si>
  <si>
    <t xml:space="preserve">gi|157348112</t>
  </si>
  <si>
    <t xml:space="preserve">soluble inorganic pyrophosphatase</t>
  </si>
  <si>
    <t xml:space="preserve">gi|157350923</t>
  </si>
  <si>
    <t xml:space="preserve">gi|157351469</t>
  </si>
  <si>
    <t xml:space="preserve">vacuolar h+-atpase catalytic subunit</t>
  </si>
  <si>
    <t xml:space="preserve">gi|157353446</t>
  </si>
  <si>
    <t xml:space="preserve">vacuolar atpases subunit E</t>
  </si>
  <si>
    <t xml:space="preserve">gi|26986106</t>
  </si>
  <si>
    <t xml:space="preserve">vacuolar atpase b subunit</t>
  </si>
  <si>
    <t xml:space="preserve">gi|8071626</t>
  </si>
  <si>
    <t xml:space="preserve">putative aquaporin PIP1-3</t>
  </si>
  <si>
    <t xml:space="preserve">gi|93115179</t>
  </si>
  <si>
    <t xml:space="preserve">KUP1, high-affinity potassium transporter</t>
  </si>
  <si>
    <t xml:space="preserve">gi|147775009</t>
  </si>
  <si>
    <t xml:space="preserve">trans-cinnamate 4-hydroxylase</t>
  </si>
  <si>
    <t xml:space="preserve">gi|147801854</t>
  </si>
  <si>
    <t xml:space="preserve">phenylalanine ammonia-lyase</t>
  </si>
  <si>
    <t xml:space="preserve">gi|157328794</t>
  </si>
  <si>
    <t xml:space="preserve">cinnamyl alcohol dehydrogenase</t>
  </si>
  <si>
    <t xml:space="preserve">gi|122893272</t>
  </si>
  <si>
    <t xml:space="preserve">flavanone 3-hydroxylase</t>
  </si>
  <si>
    <t xml:space="preserve">gi|147769464</t>
  </si>
  <si>
    <t xml:space="preserve">chalcone-flavanone isomerase familyexpressed</t>
  </si>
  <si>
    <t xml:space="preserve">gi|147799448</t>
  </si>
  <si>
    <t xml:space="preserve">dihydroflavonol 4-reductase</t>
  </si>
  <si>
    <t xml:space="preserve">gi|158514257</t>
  </si>
  <si>
    <t xml:space="preserve">chalcone isomerase 2</t>
  </si>
  <si>
    <t xml:space="preserve">gi|18376653</t>
  </si>
  <si>
    <t xml:space="preserve">chalcone synthase</t>
  </si>
  <si>
    <t xml:space="preserve">gi|18376655</t>
  </si>
  <si>
    <t xml:space="preserve">gi|22266677</t>
  </si>
  <si>
    <t xml:space="preserve">leucoanthocyanidin dioxgenase</t>
  </si>
  <si>
    <t xml:space="preserve">gi|59857604</t>
  </si>
  <si>
    <t xml:space="preserve">anthocyanidin reductase</t>
  </si>
  <si>
    <t xml:space="preserve">gi|118406886</t>
  </si>
  <si>
    <t xml:space="preserve">glutathione s-transferase</t>
  </si>
  <si>
    <t xml:space="preserve">gi|147780605</t>
  </si>
  <si>
    <t xml:space="preserve">gi|157337206</t>
  </si>
  <si>
    <t xml:space="preserve">gi|157341060</t>
  </si>
  <si>
    <t xml:space="preserve">indole-3-acetate beta-glucosyltransferase like protein, resveratrol/hydroxycinnamic acid O-glucosyltransferase</t>
  </si>
  <si>
    <t xml:space="preserve">gi|157343153</t>
  </si>
  <si>
    <t xml:space="preserve">anthranilate n-hydroxycinnamoyl benzoyltransferase</t>
  </si>
  <si>
    <t xml:space="preserve">gi|157347419</t>
  </si>
  <si>
    <t xml:space="preserve">gi|157347786</t>
  </si>
  <si>
    <t xml:space="preserve">glutathione transferase</t>
  </si>
  <si>
    <t xml:space="preserve">gi|157355637</t>
  </si>
  <si>
    <t xml:space="preserve">Anthranilate N-benzoyltransferase protein, putative </t>
  </si>
  <si>
    <t xml:space="preserve">gi|157355640</t>
  </si>
  <si>
    <t xml:space="preserve">gi|157357159</t>
  </si>
  <si>
    <t xml:space="preserve">mandelonitrile lyase/oxynitrilase</t>
  </si>
  <si>
    <t xml:space="preserve">gi|76559894</t>
  </si>
  <si>
    <t xml:space="preserve">nadh isoflavone reductase-like 5 protein</t>
  </si>
  <si>
    <t xml:space="preserve">gi|76559896</t>
  </si>
  <si>
    <t xml:space="preserve">nadh isoflavone reductase-like 6 protein</t>
  </si>
  <si>
    <t xml:space="preserve">gi|147768273</t>
  </si>
  <si>
    <t xml:space="preserve">glutamine synthetase</t>
  </si>
  <si>
    <t xml:space="preserve">gi|157339753</t>
  </si>
  <si>
    <t xml:space="preserve">aspartate aminotransferase</t>
  </si>
  <si>
    <t xml:space="preserve">gi|157342794</t>
  </si>
  <si>
    <t xml:space="preserve">gi|157345088</t>
  </si>
  <si>
    <t xml:space="preserve">gi|157348589</t>
  </si>
  <si>
    <t xml:space="preserve">glutamate dehydrogenase</t>
  </si>
  <si>
    <t xml:space="preserve">gi|1707955</t>
  </si>
  <si>
    <t xml:space="preserve">glutamine synthetase cytosolic isozyme 2</t>
  </si>
  <si>
    <t xml:space="preserve">gi|1707959</t>
  </si>
  <si>
    <t xml:space="preserve">gi|115436372</t>
  </si>
  <si>
    <t xml:space="preserve">cysteine sulfinate desulfinase/cysteine desulfurase</t>
  </si>
  <si>
    <t xml:space="preserve">gi|125539802</t>
  </si>
  <si>
    <t xml:space="preserve">serine decarboxylase</t>
  </si>
  <si>
    <t xml:space="preserve">gi|147783188</t>
  </si>
  <si>
    <t xml:space="preserve">s-adenosyl-l-homocysteine hydrolase</t>
  </si>
  <si>
    <t xml:space="preserve">gi|147819267</t>
  </si>
  <si>
    <t xml:space="preserve">cysteine synthase</t>
  </si>
  <si>
    <t xml:space="preserve">gi|147860393</t>
  </si>
  <si>
    <t xml:space="preserve">methylenetetrahydrofolate reductase</t>
  </si>
  <si>
    <t xml:space="preserve">gi|15236375</t>
  </si>
  <si>
    <t xml:space="preserve">serine hydroxymethyltransferase</t>
  </si>
  <si>
    <t xml:space="preserve">gi|157328511</t>
  </si>
  <si>
    <t xml:space="preserve">mitochondrial precursor (glycine cleavage system t protein)</t>
  </si>
  <si>
    <t xml:space="preserve">gi|157335736</t>
  </si>
  <si>
    <t xml:space="preserve">glycine hydroxymethyltransferase</t>
  </si>
  <si>
    <t xml:space="preserve">gi|157340501</t>
  </si>
  <si>
    <t xml:space="preserve">protein, methylthioadenosine/S-adenosyl homocysteine nucleosidase</t>
  </si>
  <si>
    <t xml:space="preserve">gi|157341055</t>
  </si>
  <si>
    <t xml:space="preserve">phosphoglycerate dehydrogenase</t>
  </si>
  <si>
    <t xml:space="preserve">gi|157342079</t>
  </si>
  <si>
    <t xml:space="preserve">gi|157345478</t>
  </si>
  <si>
    <t xml:space="preserve">formate dehydrogenase</t>
  </si>
  <si>
    <t xml:space="preserve">gi|157346978</t>
  </si>
  <si>
    <t xml:space="preserve">s-adenosylmethionine synthetase</t>
  </si>
  <si>
    <t xml:space="preserve">gi|157348402</t>
  </si>
  <si>
    <t xml:space="preserve">gi|157350039</t>
  </si>
  <si>
    <t xml:space="preserve">methylenetetrahydrofolate dehydrogenase--methenyltetrahydrofolate cyclohydrolase</t>
  </si>
  <si>
    <t xml:space="preserve">gi|157350251</t>
  </si>
  <si>
    <t xml:space="preserve">gi|157352447</t>
  </si>
  <si>
    <t xml:space="preserve">gi|157353776</t>
  </si>
  <si>
    <t xml:space="preserve">gi|157359341</t>
  </si>
  <si>
    <t xml:space="preserve">methionine synthase</t>
  </si>
  <si>
    <t xml:space="preserve">gi|147771009</t>
  </si>
  <si>
    <t xml:space="preserve">fumarylacetoacetate hydrolase</t>
  </si>
  <si>
    <t xml:space="preserve">gi|147837950</t>
  </si>
  <si>
    <t xml:space="preserve">dehydroquinate dehydratase shikimate:nadp oxidoreductase</t>
  </si>
  <si>
    <t xml:space="preserve">gi|147843670</t>
  </si>
  <si>
    <t xml:space="preserve">d-isomer specific 2-hydroxyacid dehydrogenase, hydroxyphenylpyruvate reductase (HPPR)</t>
  </si>
  <si>
    <t xml:space="preserve">gi|157329644</t>
  </si>
  <si>
    <t xml:space="preserve">3-deoxy-d-arabino-heptulosonate 7-phosphate synthase</t>
  </si>
  <si>
    <t xml:space="preserve">gi|157344022</t>
  </si>
  <si>
    <t xml:space="preserve">chorismate synthase</t>
  </si>
  <si>
    <t xml:space="preserve">gi|157349388</t>
  </si>
  <si>
    <t xml:space="preserve">5-enol-pyruvylshikimate-phosphate synthase</t>
  </si>
  <si>
    <t xml:space="preserve">gi|2398679</t>
  </si>
  <si>
    <t xml:space="preserve">gi|147767264</t>
  </si>
  <si>
    <t xml:space="preserve">ketol-acid reductoisomerase</t>
  </si>
  <si>
    <t xml:space="preserve">gi|157339019</t>
  </si>
  <si>
    <t xml:space="preserve">aspartate-semialdehyde dehydrogenase</t>
  </si>
  <si>
    <t xml:space="preserve">gi|157340588</t>
  </si>
  <si>
    <t xml:space="preserve">hydroxypyruvate reductase</t>
  </si>
  <si>
    <t xml:space="preserve">gi|157343171</t>
  </si>
  <si>
    <t xml:space="preserve">homoserine kinase</t>
  </si>
  <si>
    <t xml:space="preserve">gi|157343766</t>
  </si>
  <si>
    <t xml:space="preserve">argininosuccinate synthase</t>
  </si>
  <si>
    <t xml:space="preserve">gi|147811500</t>
  </si>
  <si>
    <t xml:space="preserve">nucleoside diphosphate kinase</t>
  </si>
  <si>
    <t xml:space="preserve">gi|147838865</t>
  </si>
  <si>
    <t xml:space="preserve">adenine phosphoribosyltransferase</t>
  </si>
  <si>
    <t xml:space="preserve">gi|147864944</t>
  </si>
  <si>
    <t xml:space="preserve">nucleoside diphosphate kinase 3</t>
  </si>
  <si>
    <t xml:space="preserve">gi|157343762</t>
  </si>
  <si>
    <t xml:space="preserve">adenylate kinase</t>
  </si>
  <si>
    <t xml:space="preserve">gi|157343999</t>
  </si>
  <si>
    <t xml:space="preserve">adenosine kinase</t>
  </si>
  <si>
    <t xml:space="preserve">gi|157348657</t>
  </si>
  <si>
    <t xml:space="preserve">adenylosuccinate synthetase</t>
  </si>
  <si>
    <t xml:space="preserve">gi|157354789</t>
  </si>
  <si>
    <t xml:space="preserve">uridylate kinase</t>
  </si>
  <si>
    <t xml:space="preserve">gi|157337255</t>
  </si>
  <si>
    <t xml:space="preserve">pyridine nucleotide binding protein</t>
  </si>
  <si>
    <t xml:space="preserve">gi|157337970</t>
  </si>
  <si>
    <t xml:space="preserve">thiazole biosynthetic enzyme, |thiamin biosynthetic enzyme</t>
  </si>
  <si>
    <t xml:space="preserve">gi|147861759</t>
  </si>
  <si>
    <t xml:space="preserve">3-hydroxyisobutyrate dehydrogenase</t>
  </si>
  <si>
    <t xml:space="preserve">gi|157342732</t>
  </si>
  <si>
    <t xml:space="preserve">gi|157349480</t>
  </si>
  <si>
    <t xml:space="preserve">gi|157357936</t>
  </si>
  <si>
    <t xml:space="preserve">succinic semialdehyde dehydrogenase</t>
  </si>
  <si>
    <t xml:space="preserve">gi|157359826</t>
  </si>
  <si>
    <t xml:space="preserve">glutamate decarboxylase</t>
  </si>
  <si>
    <t xml:space="preserve">gi|29837286</t>
  </si>
  <si>
    <t xml:space="preserve">gamma-aminobutyrate transaminase subunit precursor isozyme 3</t>
  </si>
  <si>
    <t xml:space="preserve">gi|114804265</t>
  </si>
  <si>
    <t xml:space="preserve">photosystem i p700 apoprotein a1</t>
  </si>
  <si>
    <t xml:space="preserve">gi|115474927</t>
  </si>
  <si>
    <t xml:space="preserve">ENH1 (enhancer of sos3-1); electron carrier/ metal ion binding / protein binding /rubredoxin family protein</t>
  </si>
  <si>
    <t xml:space="preserve">gi|146261468</t>
  </si>
  <si>
    <t xml:space="preserve">photosystem ii cp47 chlorophyll apoprotein</t>
  </si>
  <si>
    <t xml:space="preserve">gi|147770824</t>
  </si>
  <si>
    <t xml:space="preserve">chlorophyll a b-binding apoprotein cp26 precursor</t>
  </si>
  <si>
    <t xml:space="preserve">gi|147787750</t>
  </si>
  <si>
    <t xml:space="preserve">23 kda polypeptide of oxygen-evolving comlex</t>
  </si>
  <si>
    <t xml:space="preserve">gi|147791855</t>
  </si>
  <si>
    <t xml:space="preserve">ycf37 (arabidopsis homolog of synechocystis ycf37)</t>
  </si>
  <si>
    <t xml:space="preserve">gi|147804704</t>
  </si>
  <si>
    <t xml:space="preserve">lhcb6 protein, Chlorophyll a-b binding protein CP24</t>
  </si>
  <si>
    <t xml:space="preserve">gi|147818083</t>
  </si>
  <si>
    <t xml:space="preserve">cytochrome b5</t>
  </si>
  <si>
    <t xml:space="preserve">gi|147826727</t>
  </si>
  <si>
    <t xml:space="preserve">rieske iron-sulphur protein precursor</t>
  </si>
  <si>
    <t xml:space="preserve">gi|157329265</t>
  </si>
  <si>
    <t xml:space="preserve">photosystem ii oxygen-evolving complex protein 3-like</t>
  </si>
  <si>
    <t xml:space="preserve">gi|157329722</t>
  </si>
  <si>
    <t xml:space="preserve">33kda precursor protein of oxygen-evolving complex</t>
  </si>
  <si>
    <t xml:space="preserve">gi|157335408</t>
  </si>
  <si>
    <t xml:space="preserve">gi|157336040</t>
  </si>
  <si>
    <t xml:space="preserve">photosystem ii protein</t>
  </si>
  <si>
    <t xml:space="preserve">gi|157336150</t>
  </si>
  <si>
    <t xml:space="preserve">Plastocyanin, chloroplast precursor</t>
  </si>
  <si>
    <t xml:space="preserve">gi|157342922</t>
  </si>
  <si>
    <t xml:space="preserve">nadh-cytochrome b5</t>
  </si>
  <si>
    <t xml:space="preserve">gi|157346115</t>
  </si>
  <si>
    <t xml:space="preserve">chlorophyll a b-binding protein cp29</t>
  </si>
  <si>
    <t xml:space="preserve">gi|157349537</t>
  </si>
  <si>
    <t xml:space="preserve">Plantacyanin-like/basic blue copper protein</t>
  </si>
  <si>
    <t xml:space="preserve">gi|157353870</t>
  </si>
  <si>
    <t xml:space="preserve">psan (photosystem i reaction center subunit psi-n) calmodulin binding</t>
  </si>
  <si>
    <t xml:space="preserve">gi|157354460</t>
  </si>
  <si>
    <t xml:space="preserve">photosystem i subunit iii precursor</t>
  </si>
  <si>
    <t xml:space="preserve">gi|157354860</t>
  </si>
  <si>
    <t xml:space="preserve">ferredoxin-nadp+ reductase</t>
  </si>
  <si>
    <t xml:space="preserve">gi|157359015</t>
  </si>
  <si>
    <t xml:space="preserve">chlorophyll a b binding protein</t>
  </si>
  <si>
    <t xml:space="preserve">gi|37780998</t>
  </si>
  <si>
    <t xml:space="preserve">chlorophyll a/b binding protein</t>
  </si>
  <si>
    <t xml:space="preserve">gi|90025029</t>
  </si>
  <si>
    <t xml:space="preserve">photosystem ii 32 kda protein</t>
  </si>
  <si>
    <t xml:space="preserve">gi|91208887</t>
  </si>
  <si>
    <t xml:space="preserve">atp synthase cf1 alpha subunit</t>
  </si>
  <si>
    <t xml:space="preserve">gi|91983987</t>
  </si>
  <si>
    <t xml:space="preserve">photosystem ii protein d2</t>
  </si>
  <si>
    <t xml:space="preserve">gi|94502487</t>
  </si>
  <si>
    <t xml:space="preserve">photosystem ii cp43 chlorophyll apoprotein</t>
  </si>
  <si>
    <t xml:space="preserve">gi|1168582</t>
  </si>
  <si>
    <t xml:space="preserve">atp synthasebeta subunit</t>
  </si>
  <si>
    <t xml:space="preserve">gi|147818815</t>
  </si>
  <si>
    <t xml:space="preserve">ATP synthase D chain, mitochondrial</t>
  </si>
  <si>
    <t xml:space="preserve">gi|147863982</t>
  </si>
  <si>
    <t xml:space="preserve">adenylate translocator</t>
  </si>
  <si>
    <t xml:space="preserve">gi|147865587</t>
  </si>
  <si>
    <t xml:space="preserve">mitochondrial phosphate transporter</t>
  </si>
  <si>
    <t xml:space="preserve">gi|157327303</t>
  </si>
  <si>
    <t xml:space="preserve">electron carrier protein disulfide oxidoreductase</t>
  </si>
  <si>
    <t xml:space="preserve">gi|157328342</t>
  </si>
  <si>
    <t xml:space="preserve">atp synthase gamma-subunit</t>
  </si>
  <si>
    <t xml:space="preserve">gi|157337583</t>
  </si>
  <si>
    <t xml:space="preserve">adenine nucleotide translocator</t>
  </si>
  <si>
    <t xml:space="preserve">gi|157338877</t>
  </si>
  <si>
    <t xml:space="preserve">atp synthase beta subunit</t>
  </si>
  <si>
    <t xml:space="preserve">gi|157339641</t>
  </si>
  <si>
    <t xml:space="preserve">ubiquinol-cytochrome c reductase complex 14 kda</t>
  </si>
  <si>
    <t xml:space="preserve">gi|157343637</t>
  </si>
  <si>
    <t xml:space="preserve">mitochondrial f-1-atpase subunit 2</t>
  </si>
  <si>
    <t xml:space="preserve">gi|157344386</t>
  </si>
  <si>
    <t xml:space="preserve">gi|157344719</t>
  </si>
  <si>
    <t xml:space="preserve">atp synthase delta mitochondrial precursor</t>
  </si>
  <si>
    <t xml:space="preserve">gi|157345021</t>
  </si>
  <si>
    <t xml:space="preserve">Probable ATP synthase 24 kDa subunit, mitochondrial</t>
  </si>
  <si>
    <t xml:space="preserve">gi|157346823</t>
  </si>
  <si>
    <t xml:space="preserve">nadh dehydrogenase fe-s protein75kda (nadh-coenzyme q reductase), NADH-ubiquinone reductase 75kd subnit</t>
  </si>
  <si>
    <t xml:space="preserve">gi|157350499</t>
  </si>
  <si>
    <t xml:space="preserve">nadh-ubiquinone oxireductase</t>
  </si>
  <si>
    <t xml:space="preserve">gi|157350761</t>
  </si>
  <si>
    <t xml:space="preserve">oligomycin sensitivity conferring protein</t>
  </si>
  <si>
    <t xml:space="preserve">gi|157354245</t>
  </si>
  <si>
    <t xml:space="preserve">ATP synthase subunit alpha, mitochondrial </t>
  </si>
  <si>
    <t xml:space="preserve">gi|157355344</t>
  </si>
  <si>
    <t xml:space="preserve">f1f0-atpase inhibitor protein</t>
  </si>
  <si>
    <t xml:space="preserve">gi|5305369</t>
  </si>
  <si>
    <t xml:space="preserve">ATP synthase alpha chain</t>
  </si>
  <si>
    <t xml:space="preserve">gi|75336622</t>
  </si>
  <si>
    <t xml:space="preserve">gi|157343472</t>
  </si>
  <si>
    <t xml:space="preserve">extracellular calcium sensing receptor</t>
  </si>
  <si>
    <t xml:space="preserve">gi|147783668</t>
  </si>
  <si>
    <t xml:space="preserve">calmodulin</t>
  </si>
  <si>
    <t xml:space="preserve">gi|147805242</t>
  </si>
  <si>
    <t xml:space="preserve">14-3-3 protein/GRF2 (GENERAL REGULATORY FACTOR 2)-like/PKC inhibitor homologue</t>
  </si>
  <si>
    <t xml:space="preserve">gi|147815438</t>
  </si>
  <si>
    <t xml:space="preserve">draught/low temperature inducible protein</t>
  </si>
  <si>
    <t xml:space="preserve">gi|147843359</t>
  </si>
  <si>
    <t xml:space="preserve">14-3-3 protein/GRF8 (GENERAL REGULATORY FACTOR 8)-like</t>
  </si>
  <si>
    <t xml:space="preserve">gi|147856322</t>
  </si>
  <si>
    <t xml:space="preserve">14-3-3 protein/GRF7 (GENERAL REGULATORY FACTOR 7)-like</t>
  </si>
  <si>
    <t xml:space="preserve">gi|147856520</t>
  </si>
  <si>
    <t xml:space="preserve">annexin 2</t>
  </si>
  <si>
    <t xml:space="preserve">gi|147861246</t>
  </si>
  <si>
    <t xml:space="preserve">ca2+-dependent membrane-binding protein annexin</t>
  </si>
  <si>
    <t xml:space="preserve">gi|157335851</t>
  </si>
  <si>
    <t xml:space="preserve">gi|157351583</t>
  </si>
  <si>
    <t xml:space="preserve">gtp-binding protein</t>
  </si>
  <si>
    <t xml:space="preserve">gi|157353456</t>
  </si>
  <si>
    <t xml:space="preserve">protein kinase c inhibitor</t>
  </si>
  <si>
    <t xml:space="preserve">gi|157355400</t>
  </si>
  <si>
    <t xml:space="preserve">light-inducible protein atls1</t>
  </si>
  <si>
    <t xml:space="preserve">gi|157359567</t>
  </si>
  <si>
    <t xml:space="preserve">serine threonine protein</t>
  </si>
  <si>
    <t xml:space="preserve">gi|28629126</t>
  </si>
  <si>
    <t xml:space="preserve">putative serine/threonine kinase, calmodulin</t>
  </si>
  <si>
    <t xml:space="preserve">gi|354318</t>
  </si>
  <si>
    <t xml:space="preserve">gi|84620126</t>
  </si>
  <si>
    <t xml:space="preserve">phospholipase d</t>
  </si>
  <si>
    <t xml:space="preserve">gi|157336145</t>
  </si>
  <si>
    <t xml:space="preserve">24-sterol c-methyltransferase, S-adenosyl-methionine-sterol-C-methyltransferase homolog</t>
  </si>
  <si>
    <t xml:space="preserve">gi|157337620</t>
  </si>
  <si>
    <t xml:space="preserve">lipoxygenase</t>
  </si>
  <si>
    <t xml:space="preserve">gi|157350708</t>
  </si>
  <si>
    <t xml:space="preserve">24-sterol c-methyltransferase, S-adenosyl-methionine cycloartenol-C24-methyltransferase</t>
  </si>
  <si>
    <t xml:space="preserve">gi|157352512</t>
  </si>
  <si>
    <t xml:space="preserve">abscisic stress ripening protein/putative transcription factor</t>
  </si>
  <si>
    <t xml:space="preserve">gi|61654494</t>
  </si>
  <si>
    <t xml:space="preserve">carotenoid cleavage dioxygenase 1</t>
  </si>
  <si>
    <t xml:space="preserve">gi|8272398</t>
  </si>
  <si>
    <t xml:space="preserve">abscisic stress ripening protein </t>
  </si>
  <si>
    <t xml:space="preserve">gi|89242726</t>
  </si>
  <si>
    <t xml:space="preserve">allene oxide cyclase</t>
  </si>
  <si>
    <t xml:space="preserve">gi|146432261</t>
  </si>
  <si>
    <t xml:space="preserve">monodehydroascorbate reductase</t>
  </si>
  <si>
    <t xml:space="preserve">gi|147771973</t>
  </si>
  <si>
    <t xml:space="preserve">dehydroascorbate reductase</t>
  </si>
  <si>
    <t xml:space="preserve">gi|147818154</t>
  </si>
  <si>
    <t xml:space="preserve">thioredoxin h</t>
  </si>
  <si>
    <t xml:space="preserve">gi|147820674</t>
  </si>
  <si>
    <t xml:space="preserve">glutaredoxin</t>
  </si>
  <si>
    <t xml:space="preserve">gi|147839972</t>
  </si>
  <si>
    <t xml:space="preserve">manganese superoxide dismutase</t>
  </si>
  <si>
    <t xml:space="preserve">gi|157327316</t>
  </si>
  <si>
    <t xml:space="preserve">copper-zinc superoxide dismutase</t>
  </si>
  <si>
    <t xml:space="preserve">gi|157335848</t>
  </si>
  <si>
    <t xml:space="preserve">ascorbate peroxidase</t>
  </si>
  <si>
    <t xml:space="preserve">gi|157336055</t>
  </si>
  <si>
    <t xml:space="preserve">thylakoid-bound ascorbate peroxidase</t>
  </si>
  <si>
    <t xml:space="preserve">gi|157337427</t>
  </si>
  <si>
    <t xml:space="preserve">gi|157342483</t>
  </si>
  <si>
    <t xml:space="preserve">peroxiredoxin q</t>
  </si>
  <si>
    <t xml:space="preserve">gi|157342785</t>
  </si>
  <si>
    <t xml:space="preserve">thioredoxin-dependent peroxidase</t>
  </si>
  <si>
    <t xml:space="preserve">gi|157345500</t>
  </si>
  <si>
    <t xml:space="preserve">aldehyde dehydrogenase, mitochondrial</t>
  </si>
  <si>
    <t xml:space="preserve">gi|157346136</t>
  </si>
  <si>
    <t xml:space="preserve">2-cys peroxiredoxin-like protein</t>
  </si>
  <si>
    <t xml:space="preserve">gi|157346281</t>
  </si>
  <si>
    <t xml:space="preserve">peroxiredoxin-like protein</t>
  </si>
  <si>
    <t xml:space="preserve">gi|157346674</t>
  </si>
  <si>
    <t xml:space="preserve">cu zn superoxide dismutase precursor</t>
  </si>
  <si>
    <t xml:space="preserve">gi|157359791</t>
  </si>
  <si>
    <t xml:space="preserve">thioredoxin reductase</t>
  </si>
  <si>
    <t xml:space="preserve">gi|19070130</t>
  </si>
  <si>
    <t xml:space="preserve">catalase</t>
  </si>
  <si>
    <t xml:space="preserve">gi|147782603</t>
  </si>
  <si>
    <t xml:space="preserve">dehydrin</t>
  </si>
  <si>
    <t xml:space="preserve">gi|147818169</t>
  </si>
  <si>
    <t xml:space="preserve">dienelactone hydrolase family protein</t>
  </si>
  <si>
    <t xml:space="preserve">gi|147833478</t>
  </si>
  <si>
    <t xml:space="preserve">glycine-rich rna-binding protein2-like/cold stress</t>
  </si>
  <si>
    <t xml:space="preserve">gi|147853192</t>
  </si>
  <si>
    <t xml:space="preserve">salt toleranceexpressed</t>
  </si>
  <si>
    <t xml:space="preserve">gi|157336927</t>
  </si>
  <si>
    <t xml:space="preserve">cbs domain containing expressed/response to salt stress/mitochondrion</t>
  </si>
  <si>
    <t xml:space="preserve">gi|157342318</t>
  </si>
  <si>
    <t xml:space="preserve">RNA-binding protein precursor/cold stress/ Vermel,M., Guermann,B., Delage,L., Grienenberger,J.M., Marechal-Drouard,L. and Gualberto,J.M.  A family of RRM-type RNA-binding proteins specific to plant mitochondria Proc. Natl. Acad. Sci. U.S.A. 99 (9), 5866-5871 (2002)</t>
  </si>
  <si>
    <t xml:space="preserve">gi|157347751</t>
  </si>
  <si>
    <t xml:space="preserve">universal stress proteinfamily protein early nodulin enod18 family protein</t>
  </si>
  <si>
    <t xml:space="preserve">gi|157347902</t>
  </si>
  <si>
    <t xml:space="preserve">gi|157348940</t>
  </si>
  <si>
    <t xml:space="preserve">gi|157352058</t>
  </si>
  <si>
    <t xml:space="preserve">aldo-keto reductase /auxin-induced protein expressed</t>
  </si>
  <si>
    <t xml:space="preserve">gi|157353015</t>
  </si>
  <si>
    <t xml:space="preserve">universal stress protein</t>
  </si>
  <si>
    <t xml:space="preserve">gi|157357665</t>
  </si>
  <si>
    <t xml:space="preserve">diphenol oxidase</t>
  </si>
  <si>
    <t xml:space="preserve">gi|1785613</t>
  </si>
  <si>
    <t xml:space="preserve">polyphenol oxidase</t>
  </si>
  <si>
    <t xml:space="preserve">gi|154272950</t>
  </si>
  <si>
    <t xml:space="preserve">fatty acid synthase alpha subunit</t>
  </si>
  <si>
    <t xml:space="preserve">gi|157337653</t>
  </si>
  <si>
    <t xml:space="preserve">enoyl-acp reductase</t>
  </si>
  <si>
    <t xml:space="preserve">gi|157342173</t>
  </si>
  <si>
    <t xml:space="preserve">trans-2-enoyl-CoA reductase, mitochondrial precursor, putative</t>
  </si>
  <si>
    <t xml:space="preserve">gi|157350985</t>
  </si>
  <si>
    <t xml:space="preserve">acetyl-CoA C-acetyltransferase</t>
  </si>
  <si>
    <t xml:space="preserve">gi|157352913</t>
  </si>
  <si>
    <t xml:space="preserve">aim1 protein, putative glyoxysomal fatty acid beta-oxidation multifunctional protein</t>
  </si>
  <si>
    <t xml:space="preserve">gi|157353024</t>
  </si>
  <si>
    <t xml:space="preserve">atp citrate lyase</t>
  </si>
  <si>
    <t xml:space="preserve">gi|157358447</t>
  </si>
  <si>
    <t xml:space="preserve">acla-1 (atp-citrate lyase a-1)</t>
  </si>
  <si>
    <t xml:space="preserve">gi|7524656</t>
  </si>
  <si>
    <t xml:space="preserve">acetyl-CoA carboxylase beta subunit</t>
  </si>
  <si>
    <t xml:space="preserve">gi|157345093</t>
  </si>
  <si>
    <t xml:space="preserve">myo-inositol-1-phosphate synthase</t>
  </si>
  <si>
    <t xml:space="preserve">gi|147811586</t>
  </si>
  <si>
    <t xml:space="preserve">phosphomevalonate kinase</t>
  </si>
  <si>
    <t xml:space="preserve">gi|147838052</t>
  </si>
  <si>
    <t xml:space="preserve">cyclase family protein</t>
  </si>
  <si>
    <t xml:space="preserve">gi|147863614</t>
  </si>
  <si>
    <t xml:space="preserve">s-adenosylmethionine:2-demethylmenaquinone methyltransferase-like</t>
  </si>
  <si>
    <t xml:space="preserve">gi|157348253</t>
  </si>
  <si>
    <t xml:space="preserve">isopentenyl pyrophosphate isomerase</t>
  </si>
  <si>
    <t xml:space="preserve">gi|119355</t>
  </si>
  <si>
    <t xml:space="preserve">enolase</t>
  </si>
  <si>
    <t xml:space="preserve">gi|125533393</t>
  </si>
  <si>
    <t xml:space="preserve">pyruvate kinase</t>
  </si>
  <si>
    <t xml:space="preserve">gi|147781269</t>
  </si>
  <si>
    <t xml:space="preserve">fructose-bisphosphate aldolase</t>
  </si>
  <si>
    <t xml:space="preserve">gi|147800323</t>
  </si>
  <si>
    <t xml:space="preserve">sucrose synthase</t>
  </si>
  <si>
    <t xml:space="preserve">gi|147820522</t>
  </si>
  <si>
    <t xml:space="preserve">fructokinase</t>
  </si>
  <si>
    <t xml:space="preserve">gi|147835267</t>
  </si>
  <si>
    <t xml:space="preserve">fructose bisphosphate aldolase</t>
  </si>
  <si>
    <t xml:space="preserve">gi|147843754</t>
  </si>
  <si>
    <t xml:space="preserve">cytosolic phosphoglycerate kinase 1</t>
  </si>
  <si>
    <t xml:space="preserve">gi|157327869</t>
  </si>
  <si>
    <t xml:space="preserve">glyceraldehyde-3-phosphate dehydrogenase</t>
  </si>
  <si>
    <t xml:space="preserve">gi|157329588</t>
  </si>
  <si>
    <t xml:space="preserve">pyrophosphate-dependent phosphofructokinase beta subunit</t>
  </si>
  <si>
    <t xml:space="preserve">gi|157337303</t>
  </si>
  <si>
    <t xml:space="preserve">triosephosphate isomerase</t>
  </si>
  <si>
    <t xml:space="preserve">gi|157338975</t>
  </si>
  <si>
    <t xml:space="preserve">cytoplasmic (glucose phosphomutase)</t>
  </si>
  <si>
    <t xml:space="preserve">gi|157340522</t>
  </si>
  <si>
    <t xml:space="preserve">gi|157341233</t>
  </si>
  <si>
    <t xml:space="preserve">at3g26650 mlj15_5, glyceraldehyde-3-phosphate dehydrogenase</t>
  </si>
  <si>
    <t xml:space="preserve">gi|157342473</t>
  </si>
  <si>
    <t xml:space="preserve">gi|157342730</t>
  </si>
  <si>
    <t xml:space="preserve">hexokinase</t>
  </si>
  <si>
    <t xml:space="preserve">gi|157343197</t>
  </si>
  <si>
    <t xml:space="preserve">gi|157343467</t>
  </si>
  <si>
    <t xml:space="preserve">gi|157344281</t>
  </si>
  <si>
    <t xml:space="preserve">gi|157346279</t>
  </si>
  <si>
    <t xml:space="preserve">gi|157346280</t>
  </si>
  <si>
    <t xml:space="preserve">gi|157351694</t>
  </si>
  <si>
    <t xml:space="preserve">vacuolar invertase</t>
  </si>
  <si>
    <t xml:space="preserve">gi|157353413</t>
  </si>
  <si>
    <t xml:space="preserve">gi|157353414</t>
  </si>
  <si>
    <t xml:space="preserve">bisphosphoglycerate-independent phosphoglycerate mutase</t>
  </si>
  <si>
    <t xml:space="preserve">gi|157353934</t>
  </si>
  <si>
    <t xml:space="preserve">udp-glucose pyrophosphorylase</t>
  </si>
  <si>
    <t xml:space="preserve">gi|157355881</t>
  </si>
  <si>
    <t xml:space="preserve">gi|157358587</t>
  </si>
  <si>
    <t xml:space="preserve">gi|157358622</t>
  </si>
  <si>
    <t xml:space="preserve">pyrophosphate-dependent phosphofructokinase alpha subunit</t>
  </si>
  <si>
    <t xml:space="preserve">gi|157358623</t>
  </si>
  <si>
    <t xml:space="preserve">gi|3023814</t>
  </si>
  <si>
    <t xml:space="preserve">gi|462141</t>
  </si>
  <si>
    <t xml:space="preserve">gi|75291596</t>
  </si>
  <si>
    <t xml:space="preserve">hexokinase 2, chloroplast precursor</t>
  </si>
  <si>
    <t xml:space="preserve">gi|125585642</t>
  </si>
  <si>
    <t xml:space="preserve">phosphoenolpyruvate carboxykinase</t>
  </si>
  <si>
    <t xml:space="preserve">gi|147770696</t>
  </si>
  <si>
    <t xml:space="preserve">phosphoenolpyruvate carboxylase</t>
  </si>
  <si>
    <t xml:space="preserve">gi|147782941</t>
  </si>
  <si>
    <t xml:space="preserve">succinyl-CoA ligase beta subunit</t>
  </si>
  <si>
    <t xml:space="preserve">gi|147826481</t>
  </si>
  <si>
    <t xml:space="preserve">nadp-specific isocitrate dehydrogenase</t>
  </si>
  <si>
    <t xml:space="preserve">gi|157336206</t>
  </si>
  <si>
    <t xml:space="preserve">dihydrolipoamide dehydrogenase precursor</t>
  </si>
  <si>
    <t xml:space="preserve">gi|157337907</t>
  </si>
  <si>
    <t xml:space="preserve">aconitate citrate hydro-lyase</t>
  </si>
  <si>
    <t xml:space="preserve">gi|157338353</t>
  </si>
  <si>
    <t xml:space="preserve">gi|157342431</t>
  </si>
  <si>
    <t xml:space="preserve">nad-malate dehydrogenase</t>
  </si>
  <si>
    <t xml:space="preserve">gi|157342743</t>
  </si>
  <si>
    <t xml:space="preserve">nadp-malic enzyme</t>
  </si>
  <si>
    <t xml:space="preserve">gi|157349638</t>
  </si>
  <si>
    <t xml:space="preserve">pyruvate dehydrogenase e1 beta subunit</t>
  </si>
  <si>
    <t xml:space="preserve">gi|157349665</t>
  </si>
  <si>
    <t xml:space="preserve">malate oxidoreductase</t>
  </si>
  <si>
    <t xml:space="preserve">gi|157350588</t>
  </si>
  <si>
    <t xml:space="preserve">cytosolic malate dehydrogenase</t>
  </si>
  <si>
    <t xml:space="preserve">gi|157350859</t>
  </si>
  <si>
    <t xml:space="preserve">pyruvate dehydrogenase e1 alpha subunit</t>
  </si>
  <si>
    <t xml:space="preserve">gi|157352562</t>
  </si>
  <si>
    <t xml:space="preserve">dihydrolipoamide s-acetyltransferase</t>
  </si>
  <si>
    <t xml:space="preserve">gi|157354768</t>
  </si>
  <si>
    <t xml:space="preserve">mitochondrial nad-dependent malate dehydrogenase</t>
  </si>
  <si>
    <t xml:space="preserve">gi|157355105</t>
  </si>
  <si>
    <t xml:space="preserve">succinyl-CoA-ligase alpha subunit</t>
  </si>
  <si>
    <t xml:space="preserve">gi|157360513</t>
  </si>
  <si>
    <t xml:space="preserve">gi|147795381</t>
  </si>
  <si>
    <t xml:space="preserve">6-phosphogluconate dehydrogenase family protein</t>
  </si>
  <si>
    <t xml:space="preserve">gi|147798262</t>
  </si>
  <si>
    <t xml:space="preserve">6-phosphogluconate dehydrogenase</t>
  </si>
  <si>
    <t xml:space="preserve">gi|147835837</t>
  </si>
  <si>
    <t xml:space="preserve">transketolase 1</t>
  </si>
  <si>
    <t xml:space="preserve">gi|157345322</t>
  </si>
  <si>
    <t xml:space="preserve">glucose-6-phosphate dehydrogenase</t>
  </si>
  <si>
    <t xml:space="preserve">gi|157352045</t>
  </si>
  <si>
    <t xml:space="preserve">ribose 5-phosphate isomerase</t>
  </si>
  <si>
    <t xml:space="preserve">gi|157355222</t>
  </si>
  <si>
    <t xml:space="preserve">6-phosphogluconolactonase-like protein</t>
  </si>
  <si>
    <t xml:space="preserve">gi|157355854</t>
  </si>
  <si>
    <t xml:space="preserve">gi|157359960</t>
  </si>
  <si>
    <t xml:space="preserve">transaldolase</t>
  </si>
  <si>
    <t xml:space="preserve">gi|147807983</t>
  </si>
  <si>
    <t xml:space="preserve">ribulose bisphosphate small subunit</t>
  </si>
  <si>
    <t xml:space="preserve">gi|147843756</t>
  </si>
  <si>
    <t xml:space="preserve">phosphoglycerate kinase</t>
  </si>
  <si>
    <t xml:space="preserve">gi|157333396</t>
  </si>
  <si>
    <t xml:space="preserve">chloroplast sedoheptulose--bisphosphatase</t>
  </si>
  <si>
    <t xml:space="preserve">gi|157337260</t>
  </si>
  <si>
    <t xml:space="preserve">chloroplast ribulose--bisphosphate carboxylase oxygenase activase large protein isoform</t>
  </si>
  <si>
    <t xml:space="preserve">gi|157338864</t>
  </si>
  <si>
    <t xml:space="preserve">alfc3_arath probable fructose-bisphosphate aldolasechloroplast precursor</t>
  </si>
  <si>
    <t xml:space="preserve">gi|170125</t>
  </si>
  <si>
    <t xml:space="preserve">phosphoribulokinase precursor</t>
  </si>
  <si>
    <t xml:space="preserve">gi|28076706</t>
  </si>
  <si>
    <t xml:space="preserve">ribulose 1,5-bisphosphate carboxylase/oxygenase large subunit</t>
  </si>
  <si>
    <t xml:space="preserve">gi|91984000</t>
  </si>
  <si>
    <t xml:space="preserve">ribulose-biphosphate carboxylase</t>
  </si>
  <si>
    <t xml:space="preserve">gi|147818684</t>
  </si>
  <si>
    <t xml:space="preserve">galactose kinase</t>
  </si>
  <si>
    <t xml:space="preserve">gi|157329159</t>
  </si>
  <si>
    <t xml:space="preserve">sorbitol dehydrogenase-like protein</t>
  </si>
  <si>
    <t xml:space="preserve">gi|157336586</t>
  </si>
  <si>
    <t xml:space="preserve">GDP-mannose-3',5'-epimerase</t>
  </si>
  <si>
    <t xml:space="preserve">gi|157338441</t>
  </si>
  <si>
    <t xml:space="preserve">rhamnose biosynthetic enzymeexpressed</t>
  </si>
  <si>
    <t xml:space="preserve">gi|157342291</t>
  </si>
  <si>
    <t xml:space="preserve">gdp-mannose pyrophosphorylase</t>
  </si>
  <si>
    <t xml:space="preserve">gi|157344204</t>
  </si>
  <si>
    <t xml:space="preserve">gi|157345761</t>
  </si>
  <si>
    <t xml:space="preserve">udp-glucose dehydrogenase</t>
  </si>
  <si>
    <t xml:space="preserve">gi|157345964</t>
  </si>
  <si>
    <t xml:space="preserve">NAD-dependent epimerase/dehydratase</t>
  </si>
  <si>
    <t xml:space="preserve">gi|157349678</t>
  </si>
  <si>
    <t xml:space="preserve">phosphomannomutase</t>
  </si>
  <si>
    <t xml:space="preserve">gi|157352072</t>
  </si>
  <si>
    <t xml:space="preserve">gi|157354891</t>
  </si>
  <si>
    <t xml:space="preserve">GDP-D-MANNOSE 4,6-DEHYDRATASE 1, root cap-specific protein</t>
  </si>
  <si>
    <t xml:space="preserve">gi|50659026</t>
  </si>
  <si>
    <t xml:space="preserve">UDP-D-glucuronate decarboxylase</t>
  </si>
  <si>
    <t xml:space="preserve">gi|147839059</t>
  </si>
  <si>
    <t xml:space="preserve">glucose acyltransferase</t>
  </si>
  <si>
    <t xml:space="preserve">gi|157335911</t>
  </si>
  <si>
    <t xml:space="preserve">glycosyl hydrolase family 3 protein</t>
  </si>
  <si>
    <t xml:space="preserve">gi|157343385</t>
  </si>
  <si>
    <t xml:space="preserve">glycosyl hydrolase family 3 n terminal domain containingexpressed</t>
  </si>
  <si>
    <t xml:space="preserve">gi|157346008</t>
  </si>
  <si>
    <t xml:space="preserve">aldose reductase</t>
  </si>
  <si>
    <t xml:space="preserve">gi|157357474</t>
  </si>
  <si>
    <t xml:space="preserve">gi|157359301</t>
  </si>
  <si>
    <t xml:space="preserve">glycosylhydrolase 1</t>
  </si>
  <si>
    <t xml:space="preserve">gi|147773643</t>
  </si>
  <si>
    <t xml:space="preserve">poly-A binding protein</t>
  </si>
  <si>
    <t xml:space="preserve">gi|147789426</t>
  </si>
  <si>
    <t xml:space="preserve">RNA-binding protein/putative heterogeneous nuclear ribonucleoprotein A3-like</t>
  </si>
  <si>
    <t xml:space="preserve">gi|147856673</t>
  </si>
  <si>
    <t xml:space="preserve">glycine-rich protein 2</t>
  </si>
  <si>
    <t xml:space="preserve">gi|157328801</t>
  </si>
  <si>
    <t xml:space="preserve">Staphylococcal nuclease (SNase-like), RNA-induced silencing complex, nuclease component Tudor</t>
  </si>
  <si>
    <t xml:space="preserve">gi|157330406</t>
  </si>
  <si>
    <t xml:space="preserve">nuclear rna binding protein</t>
  </si>
  <si>
    <t xml:space="preserve">gi|157340819</t>
  </si>
  <si>
    <t xml:space="preserve">glycine-rich rna-binding protein</t>
  </si>
  <si>
    <t xml:space="preserve">gi|157344764</t>
  </si>
  <si>
    <t xml:space="preserve">gi|157350532</t>
  </si>
  <si>
    <t xml:space="preserve">rna-binding protein/putative heterogeneous nuclear ribonucleoprotein-like</t>
  </si>
  <si>
    <t xml:space="preserve">gi|157350902</t>
  </si>
  <si>
    <t xml:space="preserve">glycine-rich protein</t>
  </si>
  <si>
    <t xml:space="preserve">gi|157356562</t>
  </si>
  <si>
    <t xml:space="preserve">DEAD BOX RNA helicase RH15, involved in ATP-dependent RNA unwinding</t>
  </si>
  <si>
    <t xml:space="preserve">gi|157358557</t>
  </si>
  <si>
    <t xml:space="preserve">small nuclear ribonucleoprotein (snRNP: splicing)</t>
  </si>
  <si>
    <t xml:space="preserve">gi|8843848</t>
  </si>
  <si>
    <t xml:space="preserve">polyA binding protein</t>
  </si>
  <si>
    <t xml:space="preserve">gi|125527658</t>
  </si>
  <si>
    <t xml:space="preserve">elongation factor 2</t>
  </si>
  <si>
    <t xml:space="preserve">gi|125600626</t>
  </si>
  <si>
    <t xml:space="preserve">peptide chain release factor 2</t>
  </si>
  <si>
    <t xml:space="preserve">gi|12580861</t>
  </si>
  <si>
    <t xml:space="preserve">ef-1 alpha</t>
  </si>
  <si>
    <t xml:space="preserve">gi|147784261</t>
  </si>
  <si>
    <t xml:space="preserve">translation elongation factor tu</t>
  </si>
  <si>
    <t xml:space="preserve">gi|147789055</t>
  </si>
  <si>
    <t xml:space="preserve">elongation factor 1b gamma</t>
  </si>
  <si>
    <t xml:space="preserve">gi|147808074</t>
  </si>
  <si>
    <t xml:space="preserve">eukaryotic translation initiation factor 5a isoform viii</t>
  </si>
  <si>
    <t xml:space="preserve">gi|147828669</t>
  </si>
  <si>
    <t xml:space="preserve">gi|147841303</t>
  </si>
  <si>
    <t xml:space="preserve">gi|147853445</t>
  </si>
  <si>
    <t xml:space="preserve">eukaryotic translation initiation factor 3 delta subunit</t>
  </si>
  <si>
    <t xml:space="preserve">gi|157333974</t>
  </si>
  <si>
    <t xml:space="preserve">eukaryotic translation initiation factor 3 subunit 7</t>
  </si>
  <si>
    <t xml:space="preserve">gi|157339991</t>
  </si>
  <si>
    <t xml:space="preserve">translation initiation factor (eif-4a)</t>
  </si>
  <si>
    <t xml:space="preserve">gi|157342614</t>
  </si>
  <si>
    <t xml:space="preserve">gi|157343241</t>
  </si>
  <si>
    <t xml:space="preserve">elongation factor beta-1</t>
  </si>
  <si>
    <t xml:space="preserve">gi|157343779</t>
  </si>
  <si>
    <t xml:space="preserve">gi|157343888</t>
  </si>
  <si>
    <t xml:space="preserve">glycyl-trna synthetase</t>
  </si>
  <si>
    <t xml:space="preserve">gi|157345373</t>
  </si>
  <si>
    <t xml:space="preserve">chloroplast elongation factor(ef-)</t>
  </si>
  <si>
    <t xml:space="preserve">gi|157347628</t>
  </si>
  <si>
    <t xml:space="preserve">nascent polypeptide associated complex alpha chain/UBA domain</t>
  </si>
  <si>
    <t xml:space="preserve">gi|157348808</t>
  </si>
  <si>
    <t xml:space="preserve">gi|3024017</t>
  </si>
  <si>
    <t xml:space="preserve">eukaryotic translation initiation factor 1a</t>
  </si>
  <si>
    <t xml:space="preserve">gi|50660327</t>
  </si>
  <si>
    <t xml:space="preserve">chloroplast chaperonin 21</t>
  </si>
  <si>
    <t xml:space="preserve">gi|56156659</t>
  </si>
  <si>
    <t xml:space="preserve">elongation factor 1a</t>
  </si>
  <si>
    <t xml:space="preserve">gi|74486736</t>
  </si>
  <si>
    <t xml:space="preserve">translation elongation factor 1A-5</t>
  </si>
  <si>
    <t xml:space="preserve">gi|77745501</t>
  </si>
  <si>
    <t xml:space="preserve">translation factor, SUI1 protein</t>
  </si>
  <si>
    <t xml:space="preserve">gi|125572544</t>
  </si>
  <si>
    <t xml:space="preserve">40s ribosomal protein s23</t>
  </si>
  <si>
    <t xml:space="preserve">gi|125597523</t>
  </si>
  <si>
    <t xml:space="preserve">ribosomal proteincytosolic</t>
  </si>
  <si>
    <t xml:space="preserve">gi|147767214</t>
  </si>
  <si>
    <t xml:space="preserve">60s acidic ribosomal protein</t>
  </si>
  <si>
    <t xml:space="preserve">gi|147777804</t>
  </si>
  <si>
    <t xml:space="preserve">40s ribosomal protein s20</t>
  </si>
  <si>
    <t xml:space="preserve">gi|147781237</t>
  </si>
  <si>
    <t xml:space="preserve">40s ribosomal protein s15a</t>
  </si>
  <si>
    <t xml:space="preserve">gi|147785001</t>
  </si>
  <si>
    <t xml:space="preserve">60s ribosomal protein l12</t>
  </si>
  <si>
    <t xml:space="preserve">gi|147789111</t>
  </si>
  <si>
    <t xml:space="preserve">60s ribosomal protein l21</t>
  </si>
  <si>
    <t xml:space="preserve">gi|147789484</t>
  </si>
  <si>
    <t xml:space="preserve">40s ribosomal protein s7</t>
  </si>
  <si>
    <t xml:space="preserve">gi|147792161</t>
  </si>
  <si>
    <t xml:space="preserve">60s ribosomal protein l27a</t>
  </si>
  <si>
    <t xml:space="preserve">gi|147801437</t>
  </si>
  <si>
    <t xml:space="preserve">60s ribosomal protein l13a</t>
  </si>
  <si>
    <t xml:space="preserve">gi|147815159</t>
  </si>
  <si>
    <t xml:space="preserve">40s ribosomal protein s24</t>
  </si>
  <si>
    <t xml:space="preserve">gi|147815192</t>
  </si>
  <si>
    <t xml:space="preserve">ribosomal protein l32</t>
  </si>
  <si>
    <t xml:space="preserve">gi|147820740</t>
  </si>
  <si>
    <t xml:space="preserve">ribosomal protein s13</t>
  </si>
  <si>
    <t xml:space="preserve">gi|147826473</t>
  </si>
  <si>
    <t xml:space="preserve">40s ribosomal protein s16</t>
  </si>
  <si>
    <t xml:space="preserve">gi|147835114</t>
  </si>
  <si>
    <t xml:space="preserve">40s ribosomal protein s17</t>
  </si>
  <si>
    <t xml:space="preserve">gi|147835636</t>
  </si>
  <si>
    <t xml:space="preserve">gi|147835694</t>
  </si>
  <si>
    <t xml:space="preserve">60s ribosomal protein l34</t>
  </si>
  <si>
    <t xml:space="preserve">gi|147841343</t>
  </si>
  <si>
    <t xml:space="preserve">ribosomal protein s7</t>
  </si>
  <si>
    <t xml:space="preserve">gi|147858266</t>
  </si>
  <si>
    <t xml:space="preserve">40s ribosomal protein s19</t>
  </si>
  <si>
    <t xml:space="preserve">gi|147863559</t>
  </si>
  <si>
    <t xml:space="preserve">60s ribosomal protein l28</t>
  </si>
  <si>
    <t xml:space="preserve">gi|157330475</t>
  </si>
  <si>
    <t xml:space="preserve">60s ribosomal protein l5</t>
  </si>
  <si>
    <t xml:space="preserve">gi|157336744</t>
  </si>
  <si>
    <t xml:space="preserve">60s ribosomal protein l14</t>
  </si>
  <si>
    <t xml:space="preserve">gi|157337755</t>
  </si>
  <si>
    <t xml:space="preserve">60s ribosomal</t>
  </si>
  <si>
    <t xml:space="preserve">gi|157338639</t>
  </si>
  <si>
    <t xml:space="preserve">60s ribosomal protein l27</t>
  </si>
  <si>
    <t xml:space="preserve">gi|157339890</t>
  </si>
  <si>
    <t xml:space="preserve">ribosome-associated protein p40</t>
  </si>
  <si>
    <t xml:space="preserve">gi|157339962</t>
  </si>
  <si>
    <t xml:space="preserve">40s ribosomal protein s3</t>
  </si>
  <si>
    <t xml:space="preserve">gi|157339977</t>
  </si>
  <si>
    <t xml:space="preserve">ribosomal protein l9</t>
  </si>
  <si>
    <t xml:space="preserve">gi|157343196</t>
  </si>
  <si>
    <t xml:space="preserve">40s ribosomal protein s12</t>
  </si>
  <si>
    <t xml:space="preserve">gi|157345068</t>
  </si>
  <si>
    <t xml:space="preserve">ribosomal protein l30</t>
  </si>
  <si>
    <t xml:space="preserve">gi|157345652</t>
  </si>
  <si>
    <t xml:space="preserve">40s ribosomal protein s9</t>
  </si>
  <si>
    <t xml:space="preserve">gi|157347411</t>
  </si>
  <si>
    <t xml:space="preserve">gi|157348573</t>
  </si>
  <si>
    <t xml:space="preserve">40s ribosomal protein s5</t>
  </si>
  <si>
    <t xml:space="preserve">gi|157348680</t>
  </si>
  <si>
    <t xml:space="preserve">40s ribosomal protein s2</t>
  </si>
  <si>
    <t xml:space="preserve">gi|157349617</t>
  </si>
  <si>
    <t xml:space="preserve">gi|157350678</t>
  </si>
  <si>
    <t xml:space="preserve">50s ribosomal protein l1</t>
  </si>
  <si>
    <t xml:space="preserve">gi|157352038</t>
  </si>
  <si>
    <t xml:space="preserve">ribosomal protein s3a</t>
  </si>
  <si>
    <t xml:space="preserve">gi|157352902</t>
  </si>
  <si>
    <t xml:space="preserve">60s ribosomal protein l22</t>
  </si>
  <si>
    <t xml:space="preserve">gi|157355177</t>
  </si>
  <si>
    <t xml:space="preserve">gi|157355331</t>
  </si>
  <si>
    <t xml:space="preserve">40s ribosomal protein s14</t>
  </si>
  <si>
    <t xml:space="preserve">gi|157356698</t>
  </si>
  <si>
    <t xml:space="preserve">acidic ribosomal protein p1a</t>
  </si>
  <si>
    <t xml:space="preserve">gi|157357316</t>
  </si>
  <si>
    <t xml:space="preserve">ribosomal protein s4</t>
  </si>
  <si>
    <t xml:space="preserve">gi|157357599</t>
  </si>
  <si>
    <t xml:space="preserve">60S ribosomal protein L13</t>
  </si>
  <si>
    <t xml:space="preserve">gi|157359041</t>
  </si>
  <si>
    <t xml:space="preserve">gi|157359909</t>
  </si>
  <si>
    <t xml:space="preserve">ribosomal protein s6</t>
  </si>
  <si>
    <t xml:space="preserve">gi|157359971</t>
  </si>
  <si>
    <t xml:space="preserve">ribosomal protein s27</t>
  </si>
  <si>
    <t xml:space="preserve">gi|18203445</t>
  </si>
  <si>
    <t xml:space="preserve">60s ribosomal protein l10</t>
  </si>
  <si>
    <t xml:space="preserve">gi|21593316</t>
  </si>
  <si>
    <t xml:space="preserve">60s acidic ribosomal protein p0</t>
  </si>
  <si>
    <t xml:space="preserve">gi|33590374</t>
  </si>
  <si>
    <t xml:space="preserve">40S ribosomal protein s25</t>
  </si>
  <si>
    <t xml:space="preserve">gi|45736100</t>
  </si>
  <si>
    <t xml:space="preserve">60s ribosomal protein l10a</t>
  </si>
  <si>
    <t xml:space="preserve">gi|61807078</t>
  </si>
  <si>
    <t xml:space="preserve">gi|6984222</t>
  </si>
  <si>
    <t xml:space="preserve">gi|78191412</t>
  </si>
  <si>
    <t xml:space="preserve">60s ribosomal protein l35</t>
  </si>
  <si>
    <t xml:space="preserve">gi|798818</t>
  </si>
  <si>
    <t xml:space="preserve">60s ribosomal protein l2</t>
  </si>
  <si>
    <t xml:space="preserve">gi|81076822</t>
  </si>
  <si>
    <t xml:space="preserve">40s ribosomal protein s10</t>
  </si>
  <si>
    <t xml:space="preserve">gi|125556707</t>
  </si>
  <si>
    <t xml:space="preserve">cyclophilin</t>
  </si>
  <si>
    <t xml:space="preserve">gi|147766520</t>
  </si>
  <si>
    <t xml:space="preserve">peptidylprolyl isomerase roc4</t>
  </si>
  <si>
    <t xml:space="preserve">gi|147770307</t>
  </si>
  <si>
    <t xml:space="preserve">heat shock protein 90</t>
  </si>
  <si>
    <t xml:space="preserve">gi|147784036</t>
  </si>
  <si>
    <t xml:space="preserve">t-complex protein 1 theta chain</t>
  </si>
  <si>
    <t xml:space="preserve">gi|147787082</t>
  </si>
  <si>
    <t xml:space="preserve">gi|147821099</t>
  </si>
  <si>
    <t xml:space="preserve">protein disulfide isomerase</t>
  </si>
  <si>
    <t xml:space="preserve">gi|147860809</t>
  </si>
  <si>
    <t xml:space="preserve">heat shock protein 70</t>
  </si>
  <si>
    <t xml:space="preserve">gi|157329152</t>
  </si>
  <si>
    <t xml:space="preserve">immunophilin, binding / peptidyl-prolyl cis-trans isomerase</t>
  </si>
  <si>
    <t xml:space="preserve">gi|157330150</t>
  </si>
  <si>
    <t xml:space="preserve">heat shock 70 protein</t>
  </si>
  <si>
    <t xml:space="preserve">gi|157335141</t>
  </si>
  <si>
    <t xml:space="preserve">gi|157336053</t>
  </si>
  <si>
    <t xml:space="preserve">gi|157336169</t>
  </si>
  <si>
    <t xml:space="preserve">chaperonin containingsubunit 2</t>
  </si>
  <si>
    <t xml:space="preserve">gi|157336862</t>
  </si>
  <si>
    <t xml:space="preserve">chaperonin 60</t>
  </si>
  <si>
    <t xml:space="preserve">gi|157336863</t>
  </si>
  <si>
    <t xml:space="preserve">gi|157337766</t>
  </si>
  <si>
    <t xml:space="preserve">cpn60b (chaperonin 60 beta) atp binding protein binding unfolded protein binding</t>
  </si>
  <si>
    <t xml:space="preserve">gi|157340247</t>
  </si>
  <si>
    <t xml:space="preserve">heat shock protein</t>
  </si>
  <si>
    <t xml:space="preserve">gi|157340532</t>
  </si>
  <si>
    <t xml:space="preserve">gi|157341397</t>
  </si>
  <si>
    <t xml:space="preserve">chaperonin containing subunit 6a (zeta 1)</t>
  </si>
  <si>
    <t xml:space="preserve">gi|157343561</t>
  </si>
  <si>
    <t xml:space="preserve">chaperonin 21 precursor</t>
  </si>
  <si>
    <t xml:space="preserve">gi|157343620</t>
  </si>
  <si>
    <t xml:space="preserve">cytosolic chaperonin delta-subunit</t>
  </si>
  <si>
    <t xml:space="preserve">gi|157344266</t>
  </si>
  <si>
    <t xml:space="preserve">gi|157346726</t>
  </si>
  <si>
    <t xml:space="preserve">rubisco subunit binding-protein alpha subunit</t>
  </si>
  <si>
    <t xml:space="preserve">gi|157348595</t>
  </si>
  <si>
    <t xml:space="preserve">chaperonin containing subunit 8, T-complex protein 1, theta subunit,</t>
  </si>
  <si>
    <t xml:space="preserve">gi|157349001</t>
  </si>
  <si>
    <t xml:space="preserve">gi|157350057</t>
  </si>
  <si>
    <t xml:space="preserve">p23 co-chaperone</t>
  </si>
  <si>
    <t xml:space="preserve">gi|157353261</t>
  </si>
  <si>
    <t xml:space="preserve">gi|157353262</t>
  </si>
  <si>
    <t xml:space="preserve">gi|157353972</t>
  </si>
  <si>
    <t xml:space="preserve">copper chaperone</t>
  </si>
  <si>
    <t xml:space="preserve">gi|157355702</t>
  </si>
  <si>
    <t xml:space="preserve">sgt1-like protein-cochaperone</t>
  </si>
  <si>
    <t xml:space="preserve">gi|157358422</t>
  </si>
  <si>
    <t xml:space="preserve">pdi-like protein</t>
  </si>
  <si>
    <t xml:space="preserve">gi|157359607</t>
  </si>
  <si>
    <t xml:space="preserve">gi|157360271</t>
  </si>
  <si>
    <t xml:space="preserve">heat shock protein 70, choroplast </t>
  </si>
  <si>
    <t xml:space="preserve">gi|157360720</t>
  </si>
  <si>
    <t xml:space="preserve">stress-induced protein sti1-like protein (Hsp70 cochaperone?)</t>
  </si>
  <si>
    <t xml:space="preserve">gi|5802244</t>
  </si>
  <si>
    <t xml:space="preserve">seed maturation protein PM37/DnaJ protein homolog/Hsp40</t>
  </si>
  <si>
    <t xml:space="preserve">gi|99033683</t>
  </si>
  <si>
    <t xml:space="preserve">chaperone</t>
  </si>
  <si>
    <t xml:space="preserve">gi|125580801</t>
  </si>
  <si>
    <t xml:space="preserve">26s proteasome regulatory subunit s2</t>
  </si>
  <si>
    <t xml:space="preserve">gi|147797489</t>
  </si>
  <si>
    <t xml:space="preserve">multicatalytic endopeptidase complex alpha subunit-like</t>
  </si>
  <si>
    <t xml:space="preserve">gi|147799989</t>
  </si>
  <si>
    <t xml:space="preserve">20s proteasome subunit pac1</t>
  </si>
  <si>
    <t xml:space="preserve">gi|147800876</t>
  </si>
  <si>
    <t xml:space="preserve">26s proteasome subunit rpn6a</t>
  </si>
  <si>
    <t xml:space="preserve">gi|147844475</t>
  </si>
  <si>
    <t xml:space="preserve">26s proteasome aaa-atpase subunit rpt5a</t>
  </si>
  <si>
    <t xml:space="preserve">gi|147866973</t>
  </si>
  <si>
    <t xml:space="preserve">ATP-dependent Clp protease ATP-binding subunit clpA homolog CD4A, chloroplastic/involved in degradation of denatured proteins in the chloroplast</t>
  </si>
  <si>
    <t xml:space="preserve">gi|157328106</t>
  </si>
  <si>
    <t xml:space="preserve">proteasome regulatory subunit</t>
  </si>
  <si>
    <t xml:space="preserve">gi|157335305</t>
  </si>
  <si>
    <t xml:space="preserve">20s proteasome subunit paf1</t>
  </si>
  <si>
    <t xml:space="preserve">gi|157336064</t>
  </si>
  <si>
    <t xml:space="preserve">20s proteasome beta subunit pbc2</t>
  </si>
  <si>
    <t xml:space="preserve">gi|157336951</t>
  </si>
  <si>
    <t xml:space="preserve">26s protease regulatory subunit 6b</t>
  </si>
  <si>
    <t xml:space="preserve">gi|157337465</t>
  </si>
  <si>
    <t xml:space="preserve">beta 7 subunit of 20s proteasome</t>
  </si>
  <si>
    <t xml:space="preserve">gi|157338652</t>
  </si>
  <si>
    <t xml:space="preserve">alpha 2 subunit of 20s proteasome</t>
  </si>
  <si>
    <t xml:space="preserve">gi|157339132</t>
  </si>
  <si>
    <t xml:space="preserve">20s proteasome beta subunit pbb2</t>
  </si>
  <si>
    <t xml:space="preserve">gi|157339870</t>
  </si>
  <si>
    <t xml:space="preserve">20s proteasome subunit pae1</t>
  </si>
  <si>
    <t xml:space="preserve">gi|157340353</t>
  </si>
  <si>
    <t xml:space="preserve">26s proteasome regulatory particle triple-a atpase subunit6</t>
  </si>
  <si>
    <t xml:space="preserve">gi|157340566</t>
  </si>
  <si>
    <t xml:space="preserve">proteasome alpha subunit</t>
  </si>
  <si>
    <t xml:space="preserve">gi|157343051</t>
  </si>
  <si>
    <t xml:space="preserve">multicatalytic endopeptidaseproteasomebeta subunit</t>
  </si>
  <si>
    <t xml:space="preserve">gi|157344999</t>
  </si>
  <si>
    <t xml:space="preserve">26S proteasome regulatory subunit</t>
  </si>
  <si>
    <t xml:space="preserve">gi|157346095</t>
  </si>
  <si>
    <t xml:space="preserve">26S proteasome subunit RPN8a</t>
  </si>
  <si>
    <t xml:space="preserve">gi|157354064</t>
  </si>
  <si>
    <t xml:space="preserve">20s proteasome beta subunit</t>
  </si>
  <si>
    <t xml:space="preserve">gi|157354841</t>
  </si>
  <si>
    <t xml:space="preserve">gi|3914449</t>
  </si>
  <si>
    <t xml:space="preserve">26s proteasome atpase subunit 7</t>
  </si>
  <si>
    <t xml:space="preserve">gi|70780322</t>
  </si>
  <si>
    <t xml:space="preserve">polyubiquitin</t>
  </si>
  <si>
    <t xml:space="preserve">gi|76160962</t>
  </si>
  <si>
    <t xml:space="preserve">ubiquitin-conjugating enzyme family protein</t>
  </si>
  <si>
    <t xml:space="preserve">gi|116309927</t>
  </si>
  <si>
    <t xml:space="preserve">subtilisin-like protease</t>
  </si>
  <si>
    <t xml:space="preserve">gi|125553367</t>
  </si>
  <si>
    <t xml:space="preserve">putative DegP protease/Trypsin-like serine proteases, typically periplasmic</t>
  </si>
  <si>
    <t xml:space="preserve">gi|147771308</t>
  </si>
  <si>
    <t xml:space="preserve">aspartyl protease family protein</t>
  </si>
  <si>
    <t xml:space="preserve">gi|157340561</t>
  </si>
  <si>
    <t xml:space="preserve">subtilisin serine protease</t>
  </si>
  <si>
    <t xml:space="preserve">gi|157342071</t>
  </si>
  <si>
    <t xml:space="preserve">aminopeptidase-like protein</t>
  </si>
  <si>
    <t xml:space="preserve">gi|157343187</t>
  </si>
  <si>
    <t xml:space="preserve">leucine aminopeptidase</t>
  </si>
  <si>
    <t xml:space="preserve">gi|157347584</t>
  </si>
  <si>
    <t xml:space="preserve">serine carboxypeptidase ii</t>
  </si>
  <si>
    <t xml:space="preserve">gi|157356650</t>
  </si>
  <si>
    <t xml:space="preserve">aminopeptidase n</t>
  </si>
  <si>
    <t xml:space="preserve">gi|157360426</t>
  </si>
  <si>
    <t xml:space="preserve">aspartic proteinase</t>
  </si>
  <si>
    <t xml:space="preserve">gi|157339297</t>
  </si>
  <si>
    <t xml:space="preserve">ran binding protein</t>
  </si>
  <si>
    <t xml:space="preserve">gi|157341168</t>
  </si>
  <si>
    <t xml:space="preserve">translocon-associated protein beta (TRAPB) family protein</t>
  </si>
  <si>
    <t xml:space="preserve">gi|157342710</t>
  </si>
  <si>
    <t xml:space="preserve">mitochondrial processing peptidase alpha subunit</t>
  </si>
  <si>
    <t xml:space="preserve">gi|157342903</t>
  </si>
  <si>
    <t xml:space="preserve">RAN3 (RAN GTPASE 3); GTP binding / GTPase/ protein binding </t>
  </si>
  <si>
    <t xml:space="preserve">gi|157344537</t>
  </si>
  <si>
    <t xml:space="preserve">FtsH-like protein Pftf precursor, chloroplast protease</t>
  </si>
  <si>
    <t xml:space="preserve">gi|157345765</t>
  </si>
  <si>
    <t xml:space="preserve">mitochondrial processing peptidase</t>
  </si>
  <si>
    <t xml:space="preserve">gi|157347894</t>
  </si>
  <si>
    <t xml:space="preserve">ran gtpase activating protein 1 protein</t>
  </si>
  <si>
    <t xml:space="preserve">gi|157359612</t>
  </si>
  <si>
    <t xml:space="preserve">mitochondrial import receptor subunit-Translocase of outer mitochondrial membrane 40 (Tom40)</t>
  </si>
  <si>
    <t xml:space="preserve">gi|157356287</t>
  </si>
  <si>
    <t xml:space="preserve">reversibly glycosylated polypeptide</t>
  </si>
  <si>
    <t xml:space="preserve">gi|20161472</t>
  </si>
  <si>
    <t xml:space="preserve">adp-ribosylation factor</t>
  </si>
  <si>
    <t xml:space="preserve">gi|147771517</t>
  </si>
  <si>
    <t xml:space="preserve">prohibitin-like protein</t>
  </si>
  <si>
    <t xml:space="preserve">gi|147781362</t>
  </si>
  <si>
    <t xml:space="preserve">histone h2b</t>
  </si>
  <si>
    <t xml:space="preserve">gi|147791337</t>
  </si>
  <si>
    <t xml:space="preserve">gi|147841321</t>
  </si>
  <si>
    <t xml:space="preserve">histone h2a</t>
  </si>
  <si>
    <t xml:space="preserve">gi|15232536</t>
  </si>
  <si>
    <t xml:space="preserve">gi|156322163</t>
  </si>
  <si>
    <t xml:space="preserve">histone H4</t>
  </si>
  <si>
    <t xml:space="preserve">gi|157338779</t>
  </si>
  <si>
    <t xml:space="preserve">rad23-like protein/UV nucleotide excision repair in DNA</t>
  </si>
  <si>
    <t xml:space="preserve">gi|157339241</t>
  </si>
  <si>
    <t xml:space="preserve">single-strand nucleic acid-binding protein</t>
  </si>
  <si>
    <t xml:space="preserve">gi|157343307</t>
  </si>
  <si>
    <t xml:space="preserve">fha domain containing /forkhead-associated domain-containing protein /localize to the nucleus, where they participate in establishing or maintaining cell cycle checkpoints, DNA repair, or transcriptional regulation. Members of the FHA family include: Dun1, Rad53, Cds1, Mek1, KAPP(kinase-associated protein phosphatase),and Ki-67 (a human nuclear protein related to cell proliferation).</t>
  </si>
  <si>
    <t xml:space="preserve">gi|157349698</t>
  </si>
  <si>
    <t xml:space="preserve">DNA-binding family protein / remorin family protein</t>
  </si>
  <si>
    <t xml:space="preserve">gi|62286683</t>
  </si>
  <si>
    <t xml:space="preserve">gi|1549222</t>
  </si>
  <si>
    <t xml:space="preserve">sar1 gtp-binding secretory factor</t>
  </si>
  <si>
    <t xml:space="preserve">gi|157337082</t>
  </si>
  <si>
    <t xml:space="preserve">clathrin heavy chain</t>
  </si>
  <si>
    <t xml:space="preserve">gi|157338612</t>
  </si>
  <si>
    <t xml:space="preserve">coatomer delta subunit (delta-coat protein) (delta-cop), clathrin adaptor complexes medium subunit-related</t>
  </si>
  <si>
    <t xml:space="preserve">gi|157340835</t>
  </si>
  <si>
    <t xml:space="preserve">coatomer protein gamma 2-subunit, Nonclathrin coat protein gamma-like protein</t>
  </si>
  <si>
    <t xml:space="preserve">gi|157341729</t>
  </si>
  <si>
    <t xml:space="preserve">gi|157344312</t>
  </si>
  <si>
    <t xml:space="preserve">gtp-binding protein ara-3/Rab8-like, involved in vesicular trafficking</t>
  </si>
  <si>
    <t xml:space="preserve">gi|157353854</t>
  </si>
  <si>
    <t xml:space="preserve">Rab GDP dissociation inhibitor</t>
  </si>
  <si>
    <t xml:space="preserve">gi|157354269</t>
  </si>
  <si>
    <t xml:space="preserve">rab11 -family small gtpase</t>
  </si>
  <si>
    <t xml:space="preserve">gi|157357697</t>
  </si>
  <si>
    <t xml:space="preserve">sec14 cytosolic factor family protein phosphoglyceride transfer family protein/vesicle traffick</t>
  </si>
  <si>
    <t xml:space="preserve">gi|4586580</t>
  </si>
  <si>
    <t xml:space="preserve">rab-type small GTP-binding protein</t>
  </si>
  <si>
    <t xml:space="preserve">gi|79324082</t>
  </si>
  <si>
    <t xml:space="preserve">vesicle-associated membrane synaptobrevin 7b</t>
  </si>
  <si>
    <t xml:space="preserve">gi|125602544</t>
  </si>
  <si>
    <t xml:space="preserve">pectinesterase family protein</t>
  </si>
  <si>
    <t xml:space="preserve">gi|157328892</t>
  </si>
  <si>
    <t xml:space="preserve">atagal2 (arabidopsis thaliana alpha-galactosidase 2) alpha-galactosidase</t>
  </si>
  <si>
    <t xml:space="preserve">gi|58333698</t>
  </si>
  <si>
    <t xml:space="preserve">alpha-expansin precursor</t>
  </si>
  <si>
    <t xml:space="preserve">gi|147774746</t>
  </si>
  <si>
    <t xml:space="preserve">actin</t>
  </si>
  <si>
    <t xml:space="preserve">gi|147802483</t>
  </si>
  <si>
    <t xml:space="preserve">alpha tubulin 1</t>
  </si>
  <si>
    <t xml:space="preserve">gi|147819028</t>
  </si>
  <si>
    <t xml:space="preserve">beta-6 tubulin</t>
  </si>
  <si>
    <t xml:space="preserve">gi|147827144</t>
  </si>
  <si>
    <t xml:space="preserve">huntingtin interacting protein k</t>
  </si>
  <si>
    <t xml:space="preserve">gi|147837146</t>
  </si>
  <si>
    <t xml:space="preserve">translationally controlled tumor protein-key cell-growth regulator</t>
  </si>
  <si>
    <t xml:space="preserve">gi|147841765</t>
  </si>
  <si>
    <t xml:space="preserve">progesterone-binding protein homolog, membrane steroid-binding protein 1</t>
  </si>
  <si>
    <t xml:space="preserve">gi|147861641</t>
  </si>
  <si>
    <t xml:space="preserve">dwf1 (diminuto 1) catalytic, cell elongation protein</t>
  </si>
  <si>
    <t xml:space="preserve">gi|157335152</t>
  </si>
  <si>
    <t xml:space="preserve">beta-tubulin</t>
  </si>
  <si>
    <t xml:space="preserve">gi|157337736</t>
  </si>
  <si>
    <t xml:space="preserve">alpha-tubulin</t>
  </si>
  <si>
    <t xml:space="preserve">gi|157344311</t>
  </si>
  <si>
    <t xml:space="preserve">actin-depolymerizing factor</t>
  </si>
  <si>
    <t xml:space="preserve">gi|157348710</t>
  </si>
  <si>
    <t xml:space="preserve">villin 2 protein/actin binding</t>
  </si>
  <si>
    <t xml:space="preserve">gi|147769690</t>
  </si>
  <si>
    <t xml:space="preserve">gdsl-motif lipase hydrolase family protein</t>
  </si>
  <si>
    <t xml:space="preserve">gi|147853970</t>
  </si>
  <si>
    <t xml:space="preserve">pathogenesis-related protein 10.7</t>
  </si>
  <si>
    <t xml:space="preserve">gi|157329311</t>
  </si>
  <si>
    <t xml:space="preserve">fibrillin</t>
  </si>
  <si>
    <t xml:space="preserve">gi|157348503</t>
  </si>
  <si>
    <t xml:space="preserve">probable plastid-lipid-associated protein chloroplast precursor (fibrillin-13)</t>
  </si>
  <si>
    <t xml:space="preserve">gi|157349885</t>
  </si>
  <si>
    <t xml:space="preserve">chitinase, putative , hydroxyproline-rich glycoprotein family protein</t>
  </si>
  <si>
    <t xml:space="preserve">gi|157350821</t>
  </si>
  <si>
    <t xml:space="preserve">pollen allergen-like protein</t>
  </si>
  <si>
    <t xml:space="preserve">gi|157352958</t>
  </si>
  <si>
    <t xml:space="preserve">pathogenesis-related protein 10.5</t>
  </si>
  <si>
    <t xml:space="preserve">gi|157355473</t>
  </si>
  <si>
    <t xml:space="preserve">lipid transfer protein precursor</t>
  </si>
  <si>
    <t xml:space="preserve">gi|28194086</t>
  </si>
  <si>
    <t xml:space="preserve">lipid transfer protein isoform 4</t>
  </si>
  <si>
    <t xml:space="preserve">gi|499171</t>
  </si>
  <si>
    <t xml:space="preserve">pathogenesis related protein</t>
  </si>
  <si>
    <t xml:space="preserve">gi|75911268</t>
  </si>
  <si>
    <t xml:space="preserve">non-specific lipid transfer protein</t>
  </si>
  <si>
    <t xml:space="preserve">gi|147784212</t>
  </si>
  <si>
    <t xml:space="preserve">chloroplast lumen common family protein/tetratricopeptide repeat (TPR)-containing protein </t>
  </si>
  <si>
    <t xml:space="preserve">gi|147858030</t>
  </si>
  <si>
    <t xml:space="preserve">legumin-like protein</t>
  </si>
  <si>
    <t xml:space="preserve">gi|157347281</t>
  </si>
  <si>
    <t xml:space="preserve">thylakoid lumen 18.3kda protein</t>
  </si>
  <si>
    <t xml:space="preserve">gi|157351241</t>
  </si>
  <si>
    <t xml:space="preserve">ferritin subunit precursor</t>
  </si>
  <si>
    <t xml:space="preserve">gi|7406665</t>
  </si>
  <si>
    <t xml:space="preserve">ripening-related protein, grip31</t>
  </si>
  <si>
    <t xml:space="preserve">gi|7406667</t>
  </si>
  <si>
    <t xml:space="preserve">ripening-related protein, grip68</t>
  </si>
  <si>
    <t xml:space="preserve">gi|147766743</t>
  </si>
  <si>
    <t xml:space="preserve">unknown protein</t>
  </si>
  <si>
    <t xml:space="preserve">gi|147779063</t>
  </si>
  <si>
    <t xml:space="preserve">gi|147784318</t>
  </si>
  <si>
    <t xml:space="preserve">wd-40 repeat protein</t>
  </si>
  <si>
    <t xml:space="preserve">gi|147792793</t>
  </si>
  <si>
    <t xml:space="preserve">gi|147818338</t>
  </si>
  <si>
    <t xml:space="preserve">gi|147820187</t>
  </si>
  <si>
    <t xml:space="preserve">gi|157328239</t>
  </si>
  <si>
    <t xml:space="preserve">gi|157331211</t>
  </si>
  <si>
    <t xml:space="preserve">gi|157339642</t>
  </si>
  <si>
    <t xml:space="preserve">gi|157341597</t>
  </si>
  <si>
    <t xml:space="preserve">gi|157345071</t>
  </si>
  <si>
    <t xml:space="preserve">gi|157345721</t>
  </si>
  <si>
    <t xml:space="preserve">gi|157350677</t>
  </si>
  <si>
    <t xml:space="preserve">gi|157350711</t>
  </si>
  <si>
    <t xml:space="preserve">gi|157357219</t>
  </si>
  <si>
    <t xml:space="preserve">transporters (Additional File 9A)</t>
  </si>
  <si>
    <t xml:space="preserve">polyphenols (Additional File 9B)</t>
  </si>
  <si>
    <t xml:space="preserve">nitrogen and amino acid metabolism (Additional File 9E)</t>
  </si>
  <si>
    <t xml:space="preserve">photosynthesis, respiration (Additional File 9C)</t>
  </si>
  <si>
    <t xml:space="preserve">signalling and hormone (Additional File 9G)</t>
  </si>
  <si>
    <t xml:space="preserve">stress (Additional File 9H)</t>
  </si>
  <si>
    <t xml:space="preserve">lipid metabolism (Additional File 9F)</t>
  </si>
  <si>
    <t xml:space="preserve">carbohydrate metabolism (Additional File 9D)</t>
  </si>
  <si>
    <t xml:space="preserve">Protein synthesis (Additional File 9I)</t>
  </si>
  <si>
    <t xml:space="preserve">Protein degradation (Addtional File 9J)</t>
  </si>
  <si>
    <t xml:space="preserve">Protein processing (Additional File 9K)</t>
  </si>
  <si>
    <t xml:space="preserve">cell division growth and biogenesis (Additional File 9L)</t>
  </si>
  <si>
    <t xml:space="preserve">defence proteins (Additional File 9M)</t>
  </si>
  <si>
    <t xml:space="preserve">other proteins of interest (Additional File 9N)</t>
  </si>
  <si>
    <t xml:space="preserve">unknown proteins (Additional File 9O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1"/>
      <name val="Calibri"/>
      <family val="2"/>
    </font>
    <font>
      <sz val="11"/>
      <color rgb="FF00ABEA"/>
      <name val="Calibri"/>
      <family val="2"/>
    </font>
    <font>
      <sz val="11"/>
      <color rgb="FFFF00FF"/>
      <name val="Calibri"/>
      <family val="2"/>
    </font>
    <font>
      <sz val="11"/>
      <color rgb="FF33CCCC"/>
      <name val="Calibri"/>
      <family val="2"/>
    </font>
  </fonts>
  <fills count="2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1FB714"/>
        <bgColor rgb="FF008080"/>
      </patternFill>
    </fill>
    <fill>
      <patternFill patternType="solid">
        <fgColor rgb="FF3366FF"/>
        <bgColor rgb="FF0066CC"/>
      </patternFill>
    </fill>
    <fill>
      <patternFill patternType="solid">
        <fgColor rgb="FF00CCFF"/>
        <bgColor rgb="FF00ABEA"/>
      </patternFill>
    </fill>
    <fill>
      <patternFill patternType="solid">
        <fgColor rgb="FF00ABEA"/>
        <bgColor rgb="FF00CCFF"/>
      </patternFill>
    </fill>
    <fill>
      <patternFill patternType="solid">
        <fgColor rgb="FFF20884"/>
        <bgColor rgb="FFFF00FF"/>
      </patternFill>
    </fill>
    <fill>
      <patternFill patternType="solid">
        <fgColor rgb="FF006411"/>
        <bgColor rgb="FF003300"/>
      </patternFill>
    </fill>
    <fill>
      <patternFill patternType="solid">
        <fgColor rgb="FF4600A5"/>
        <bgColor rgb="FF800080"/>
      </patternFill>
    </fill>
    <fill>
      <patternFill patternType="solid">
        <fgColor rgb="FFFF9900"/>
        <bgColor rgb="FFFFCC00"/>
      </patternFill>
    </fill>
    <fill>
      <patternFill patternType="solid">
        <fgColor rgb="FFDD0806"/>
        <bgColor rgb="FFF20884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8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1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2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1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90713A"/>
      <rgbColor rgb="FF800080"/>
      <rgbColor rgb="FF00ABEA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20884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575"/>
  <sheetViews>
    <sheetView showFormulas="false" showGridLines="true" showRowColHeaders="true" showZeros="true" rightToLeft="false" tabSelected="true" showOutlineSymbols="true" defaultGridColor="true" view="normal" topLeftCell="A522" colorId="64" zoomScale="100" zoomScaleNormal="100" zoomScalePageLayoutView="100" workbookViewId="0">
      <selection pane="topLeft" activeCell="B543" activeCellId="0" sqref="B543"/>
    </sheetView>
  </sheetViews>
  <sheetFormatPr defaultColWidth="11.0546875" defaultRowHeight="12.75" zeroHeight="false" outlineLevelRow="0" outlineLevelCol="0"/>
  <cols>
    <col collapsed="false" customWidth="true" hidden="false" outlineLevel="0" max="2" min="2" style="0" width="33.41"/>
    <col collapsed="false" customWidth="true" hidden="false" outlineLevel="0" max="9" min="9" style="0" width="10.71"/>
    <col collapsed="false" customWidth="true" hidden="false" outlineLevel="0" max="10" min="10" style="0" width="12.14"/>
    <col collapsed="false" customWidth="true" hidden="false" outlineLevel="0" max="11" min="11" style="0" width="11.99"/>
    <col collapsed="false" customWidth="true" hidden="false" outlineLevel="0" max="12" min="12" style="0" width="12.14"/>
    <col collapsed="false" customWidth="true" hidden="false" outlineLevel="0" max="13" min="13" style="0" width="11.99"/>
    <col collapsed="false" customWidth="true" hidden="false" outlineLevel="0" max="14" min="14" style="0" width="12.14"/>
  </cols>
  <sheetData>
    <row r="1" customFormat="false" ht="12.75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</row>
    <row r="2" customFormat="false" ht="12.75" hidden="false" customHeight="false" outlineLevel="0" collapsed="false">
      <c r="A2" s="1" t="s">
        <v>14</v>
      </c>
      <c r="B2" s="2" t="s">
        <v>15</v>
      </c>
      <c r="C2" s="0" t="n">
        <v>0.846511542797089</v>
      </c>
      <c r="D2" s="0" t="n">
        <v>0.95831960439682</v>
      </c>
      <c r="E2" s="0" t="n">
        <v>0.772602558135986</v>
      </c>
      <c r="F2" s="0" t="n">
        <f aca="false">LOG(I2,2)</f>
        <v>0.372200974365925</v>
      </c>
      <c r="G2" s="0" t="n">
        <f aca="false">LOG(K2,2)</f>
        <v>0.0593621212553068</v>
      </c>
      <c r="H2" s="0" t="n">
        <f aca="false">LOG(M2,2)</f>
        <v>0.236639495949123</v>
      </c>
      <c r="I2" s="0" t="n">
        <v>1.29432594776154</v>
      </c>
      <c r="J2" s="3" t="n">
        <v>0.00388055294752121</v>
      </c>
      <c r="K2" s="0" t="n">
        <v>1.04200494289398</v>
      </c>
      <c r="L2" s="0" t="n">
        <v>0.628414988517761</v>
      </c>
      <c r="M2" s="0" t="n">
        <v>1.17824494838715</v>
      </c>
      <c r="N2" s="4" t="n">
        <v>0.0253163892775774</v>
      </c>
    </row>
    <row r="3" customFormat="false" ht="12.75" hidden="false" customHeight="false" outlineLevel="0" collapsed="false">
      <c r="A3" s="1" t="s">
        <v>16</v>
      </c>
      <c r="B3" s="2" t="s">
        <v>17</v>
      </c>
      <c r="C3" s="0" t="n">
        <v>1.12507748603821</v>
      </c>
      <c r="D3" s="0" t="n">
        <v>1.22578680515289</v>
      </c>
      <c r="E3" s="0" t="n">
        <v>0.849606513977051</v>
      </c>
      <c r="F3" s="0" t="n">
        <f aca="false">LOG(I3,2)</f>
        <v>0.235132641307346</v>
      </c>
      <c r="G3" s="0" t="n">
        <f aca="false">LOG(K3,2)</f>
        <v>0.333018414691794</v>
      </c>
      <c r="H3" s="0" t="n">
        <f aca="false">LOG(M3,2)</f>
        <v>0.455706233996339</v>
      </c>
      <c r="I3" s="0" t="n">
        <v>1.17701494693756</v>
      </c>
      <c r="K3" s="0" t="n">
        <v>1.25964605808258</v>
      </c>
      <c r="M3" s="0" t="n">
        <v>1.37145400047302</v>
      </c>
    </row>
    <row r="4" customFormat="false" ht="12.75" hidden="false" customHeight="false" outlineLevel="0" collapsed="false">
      <c r="A4" s="1" t="s">
        <v>18</v>
      </c>
      <c r="B4" s="2" t="s">
        <v>19</v>
      </c>
      <c r="C4" s="0" t="n">
        <v>0.822400569915771</v>
      </c>
      <c r="D4" s="0" t="n">
        <v>0.823879301548004</v>
      </c>
      <c r="E4" s="0" t="n">
        <v>0.999359011650085</v>
      </c>
      <c r="F4" s="0" t="n">
        <f aca="false">LOG(I4,2)</f>
        <v>0.000924454463054602</v>
      </c>
      <c r="G4" s="0" t="n">
        <f aca="false">LOG(K4,2)</f>
        <v>-0.352570120374246</v>
      </c>
      <c r="H4" s="0" t="n">
        <f aca="false">LOG(M4,2)</f>
        <v>-0.350516629659086</v>
      </c>
      <c r="I4" s="0" t="n">
        <v>1.00064098834991</v>
      </c>
      <c r="J4" s="0" t="n">
        <v>0.988970816135406</v>
      </c>
      <c r="K4" s="0" t="n">
        <v>0.783187627792358</v>
      </c>
      <c r="L4" s="3" t="n">
        <v>0.00100266502704471</v>
      </c>
      <c r="M4" s="0" t="n">
        <v>0.784303188323975</v>
      </c>
      <c r="N4" s="3" t="n">
        <v>0.000139295007102191</v>
      </c>
    </row>
    <row r="5" customFormat="false" ht="12.75" hidden="false" customHeight="false" outlineLevel="0" collapsed="false">
      <c r="A5" s="1" t="s">
        <v>20</v>
      </c>
      <c r="B5" s="2" t="s">
        <v>21</v>
      </c>
      <c r="C5" s="0" t="n">
        <v>0.85530036687851</v>
      </c>
      <c r="D5" s="0" t="n">
        <v>0.999536514282227</v>
      </c>
      <c r="E5" s="0" t="n">
        <v>1.76669120788574</v>
      </c>
      <c r="F5" s="0" t="n">
        <f aca="false">LOG(I5,2)</f>
        <v>-0.821050574413703</v>
      </c>
      <c r="G5" s="0" t="n">
        <f aca="false">LOG(K5,2)</f>
        <v>-1.11648365973337</v>
      </c>
      <c r="H5" s="0" t="n">
        <f aca="false">LOG(M5,2)</f>
        <v>-0.888269722003475</v>
      </c>
      <c r="I5" s="0" t="n">
        <v>0.566029608249664</v>
      </c>
      <c r="J5" s="5" t="n">
        <v>5.9978862054777E-007</v>
      </c>
      <c r="K5" s="0" t="n">
        <v>0.461216598749161</v>
      </c>
      <c r="L5" s="5" t="n">
        <v>1.96246006112233E-007</v>
      </c>
      <c r="M5" s="0" t="n">
        <v>0.540261685848236</v>
      </c>
      <c r="N5" s="5" t="n">
        <v>6.58341718917654E-007</v>
      </c>
    </row>
    <row r="6" customFormat="false" ht="12.75" hidden="false" customHeight="false" outlineLevel="0" collapsed="false">
      <c r="A6" s="1" t="s">
        <v>22</v>
      </c>
      <c r="B6" s="2" t="s">
        <v>23</v>
      </c>
      <c r="C6" s="0" t="n">
        <v>0.756390869617462</v>
      </c>
      <c r="D6" s="0" t="n">
        <v>0.68903648853302</v>
      </c>
      <c r="E6" s="0" t="n">
        <v>0.395685285329819</v>
      </c>
      <c r="F6" s="0" t="n">
        <f aca="false">LOG(I6,2)</f>
        <v>1.33757413096027</v>
      </c>
      <c r="G6" s="0" t="n">
        <f aca="false">LOG(K6,2)</f>
        <v>0.885626653596843</v>
      </c>
      <c r="H6" s="0" t="n">
        <f aca="false">LOG(M6,2)</f>
        <v>0.753754264807167</v>
      </c>
      <c r="I6" s="0" t="n">
        <v>2.52726006507874</v>
      </c>
      <c r="J6" s="3" t="n">
        <v>0.000146583101013675</v>
      </c>
      <c r="K6" s="0" t="n">
        <v>1.84756696224213</v>
      </c>
      <c r="L6" s="3" t="n">
        <v>0.000335914199240506</v>
      </c>
      <c r="M6" s="0" t="n">
        <v>1.68617498874664</v>
      </c>
      <c r="N6" s="3" t="n">
        <v>0.000519588298629969</v>
      </c>
    </row>
    <row r="7" customFormat="false" ht="12.75" hidden="false" customHeight="false" outlineLevel="0" collapsed="false">
      <c r="A7" s="1" t="s">
        <v>24</v>
      </c>
      <c r="B7" s="2" t="s">
        <v>25</v>
      </c>
      <c r="C7" s="0" t="n">
        <v>1.7484495639801</v>
      </c>
      <c r="D7" s="0" t="n">
        <v>2.31429719924927</v>
      </c>
      <c r="E7" s="0" t="n">
        <v>5.49297618865967</v>
      </c>
      <c r="F7" s="0" t="n">
        <f aca="false">LOG(I7,2)</f>
        <v>-2.45758859414693</v>
      </c>
      <c r="G7" s="0" t="n">
        <f aca="false">LOG(K7,2)</f>
        <v>-1.73252362092836</v>
      </c>
      <c r="H7" s="0" t="n">
        <f aca="false">LOG(M7,2)</f>
        <v>-1.31709379551159</v>
      </c>
      <c r="I7" s="0" t="n">
        <v>0.182050600647926</v>
      </c>
      <c r="J7" s="5" t="n">
        <v>3.30148096361338E-011</v>
      </c>
      <c r="K7" s="0" t="n">
        <v>0.300925105810165</v>
      </c>
      <c r="L7" s="5" t="n">
        <v>2.86414392203227E-010</v>
      </c>
      <c r="M7" s="0" t="n">
        <v>0.40134260058403</v>
      </c>
      <c r="N7" s="5" t="n">
        <v>5.89525983585304E-009</v>
      </c>
    </row>
    <row r="8" customFormat="false" ht="12.75" hidden="false" customHeight="false" outlineLevel="0" collapsed="false">
      <c r="A8" s="1" t="s">
        <v>26</v>
      </c>
      <c r="B8" s="2" t="s">
        <v>27</v>
      </c>
      <c r="C8" s="0" t="n">
        <v>1.16254961490631</v>
      </c>
      <c r="D8" s="0" t="n">
        <v>1.07204043865204</v>
      </c>
      <c r="E8" s="0" t="n">
        <v>0.720574378967285</v>
      </c>
      <c r="F8" s="0" t="n">
        <f aca="false">LOG(I8,2)</f>
        <v>0.472779945047351</v>
      </c>
      <c r="G8" s="0" t="n">
        <f aca="false">LOG(K8,2)</f>
        <v>0.62413458442255</v>
      </c>
      <c r="H8" s="0" t="n">
        <f aca="false">LOG(M8,2)</f>
        <v>0.497027805240771</v>
      </c>
      <c r="I8" s="0" t="n">
        <v>1.38778102397919</v>
      </c>
      <c r="J8" s="0" t="n">
        <v>0.129120796918869</v>
      </c>
      <c r="K8" s="0" t="n">
        <v>1.5412859916687</v>
      </c>
      <c r="L8" s="0" t="n">
        <v>0.0501944310963154</v>
      </c>
      <c r="M8" s="0" t="n">
        <v>1.41130304336548</v>
      </c>
      <c r="N8" s="0" t="n">
        <v>0.133790403604507</v>
      </c>
    </row>
    <row r="9" customFormat="false" ht="12.75" hidden="false" customHeight="false" outlineLevel="0" collapsed="false">
      <c r="A9" s="1" t="s">
        <v>28</v>
      </c>
      <c r="B9" s="2" t="s">
        <v>29</v>
      </c>
      <c r="C9" s="0" t="n">
        <v>2.93304634094238</v>
      </c>
      <c r="D9" s="0" t="n">
        <v>4.34008407592773</v>
      </c>
      <c r="E9" s="0" t="n">
        <v>12.5715370178223</v>
      </c>
      <c r="F9" s="0" t="n">
        <f aca="false">LOG(I9,2)</f>
        <v>-3.65208969361285</v>
      </c>
      <c r="G9" s="0" t="n">
        <f aca="false">LOG(K9,2)</f>
        <v>-2.20419050180112</v>
      </c>
      <c r="H9" s="0" t="n">
        <f aca="false">LOG(M9,2)</f>
        <v>-1.62609989995997</v>
      </c>
      <c r="I9" s="0" t="n">
        <v>0.0795447379350662</v>
      </c>
      <c r="J9" s="5" t="n">
        <v>7.34042467879138E-027</v>
      </c>
      <c r="K9" s="0" t="n">
        <v>0.217006400227547</v>
      </c>
      <c r="L9" s="5" t="n">
        <v>2.34407604072054E-023</v>
      </c>
      <c r="M9" s="0" t="n">
        <v>0.323962807655334</v>
      </c>
      <c r="N9" s="5" t="n">
        <v>3.27356094751415E-024</v>
      </c>
    </row>
    <row r="10" customFormat="false" ht="12.75" hidden="false" customHeight="false" outlineLevel="0" collapsed="false">
      <c r="A10" s="1" t="s">
        <v>30</v>
      </c>
      <c r="B10" s="2" t="s">
        <v>31</v>
      </c>
      <c r="C10" s="0" t="n">
        <v>0.924862086772919</v>
      </c>
      <c r="D10" s="0" t="n">
        <v>0.747396230697632</v>
      </c>
      <c r="E10" s="0" t="n">
        <v>1.02210605144501</v>
      </c>
      <c r="F10" s="0" t="n">
        <f aca="false">LOG(I10,2)</f>
        <v>-0.0315455389594711</v>
      </c>
      <c r="G10" s="0" t="n">
        <f aca="false">LOG(K10,2)</f>
        <v>-0.216373348369948</v>
      </c>
      <c r="H10" s="0" t="n">
        <f aca="false">LOG(M10,2)</f>
        <v>-0.524735118122918</v>
      </c>
      <c r="I10" s="0" t="n">
        <v>0.978371620178223</v>
      </c>
      <c r="K10" s="0" t="n">
        <v>0.860726416110992</v>
      </c>
      <c r="M10" s="0" t="n">
        <v>0.695086717605591</v>
      </c>
    </row>
    <row r="11" customFormat="false" ht="12.75" hidden="false" customHeight="false" outlineLevel="0" collapsed="false">
      <c r="A11" s="1" t="s">
        <v>32</v>
      </c>
      <c r="B11" s="2" t="s">
        <v>33</v>
      </c>
      <c r="C11" s="0" t="n">
        <v>0.8533975481987</v>
      </c>
      <c r="D11" s="0" t="n">
        <v>0.893529057502747</v>
      </c>
      <c r="E11" s="0" t="n">
        <v>1.0044492483139</v>
      </c>
      <c r="F11" s="0" t="n">
        <f aca="false">LOG(I11,2)</f>
        <v>-0.00640515882737964</v>
      </c>
      <c r="G11" s="0" t="n">
        <f aca="false">LOG(K11,2)</f>
        <v>-0.308275433566117</v>
      </c>
      <c r="H11" s="0" t="n">
        <f aca="false">LOG(M11,2)</f>
        <v>-0.248372485052419</v>
      </c>
      <c r="I11" s="0" t="n">
        <v>0.995570123195648</v>
      </c>
      <c r="J11" s="0" t="n">
        <v>0.909171521663666</v>
      </c>
      <c r="K11" s="0" t="n">
        <v>0.80760657787323</v>
      </c>
      <c r="L11" s="0" t="n">
        <v>0.0591644309461117</v>
      </c>
      <c r="M11" s="0" t="n">
        <v>0.841845571994781</v>
      </c>
      <c r="N11" s="0" t="n">
        <v>0.441677898168564</v>
      </c>
    </row>
    <row r="12" customFormat="false" ht="12.75" hidden="false" customHeight="false" outlineLevel="0" collapsed="false">
      <c r="A12" s="1" t="s">
        <v>34</v>
      </c>
      <c r="B12" s="2" t="s">
        <v>35</v>
      </c>
      <c r="C12" s="0" t="n">
        <v>1.07773518562317</v>
      </c>
      <c r="D12" s="0" t="n">
        <v>1.1379599571228</v>
      </c>
      <c r="E12" s="0" t="n">
        <v>1.24307119846344</v>
      </c>
      <c r="F12" s="0" t="n">
        <f aca="false">LOG(I12,2)</f>
        <v>-0.313909564451733</v>
      </c>
      <c r="G12" s="0" t="n">
        <f aca="false">LOG(K12,2)</f>
        <v>-0.495635237373863</v>
      </c>
      <c r="H12" s="0" t="n">
        <f aca="false">LOG(M12,2)</f>
        <v>-0.347334320544984</v>
      </c>
      <c r="I12" s="0" t="n">
        <v>0.804458796977997</v>
      </c>
      <c r="J12" s="0" t="n">
        <v>0.233158096671104</v>
      </c>
      <c r="K12" s="0" t="n">
        <v>0.709249317646027</v>
      </c>
      <c r="L12" s="0" t="n">
        <v>0.238147899508476</v>
      </c>
      <c r="M12" s="0" t="n">
        <v>0.786035120487213</v>
      </c>
      <c r="N12" s="0" t="n">
        <v>0.348661810159683</v>
      </c>
    </row>
    <row r="13" customFormat="false" ht="12.75" hidden="false" customHeight="false" outlineLevel="0" collapsed="false">
      <c r="A13" s="1" t="s">
        <v>36</v>
      </c>
      <c r="B13" s="2" t="s">
        <v>37</v>
      </c>
      <c r="C13" s="0" t="n">
        <v>1.0923889875412</v>
      </c>
      <c r="D13" s="0" t="n">
        <v>1.02813911437988</v>
      </c>
      <c r="E13" s="0" t="n">
        <v>0.503333747386932</v>
      </c>
      <c r="F13" s="0" t="n">
        <f aca="false">LOG(I13,2)</f>
        <v>0.990411820877459</v>
      </c>
      <c r="G13" s="0" t="n">
        <f aca="false">LOG(K13,2)</f>
        <v>1.04000654544245</v>
      </c>
      <c r="H13" s="0" t="n">
        <f aca="false">LOG(M13,2)</f>
        <v>0.953128868647376</v>
      </c>
      <c r="I13" s="0" t="n">
        <v>1.98675203323364</v>
      </c>
      <c r="J13" s="5" t="n">
        <v>1.14717898741057E-014</v>
      </c>
      <c r="K13" s="0" t="n">
        <v>2.05623698234558</v>
      </c>
      <c r="L13" s="5" t="n">
        <v>5.81650282747829E-015</v>
      </c>
      <c r="M13" s="0" t="n">
        <v>1.93606698513031</v>
      </c>
      <c r="N13" s="5" t="n">
        <v>1.82419692144799E-014</v>
      </c>
    </row>
    <row r="14" customFormat="false" ht="12.75" hidden="false" customHeight="false" outlineLevel="0" collapsed="false">
      <c r="A14" s="1" t="s">
        <v>38</v>
      </c>
      <c r="B14" s="2" t="s">
        <v>39</v>
      </c>
      <c r="C14" s="0" t="n">
        <v>1.08864867687225</v>
      </c>
      <c r="D14" s="0" t="n">
        <v>1.51688981056213</v>
      </c>
      <c r="E14" s="0" t="n">
        <v>2.10920310020447</v>
      </c>
      <c r="F14" s="0" t="n">
        <f aca="false">LOG(I14,2)</f>
        <v>-1.07669863209195</v>
      </c>
      <c r="G14" s="0" t="n">
        <f aca="false">LOG(K14,2)</f>
        <v>-1.02280306734081</v>
      </c>
      <c r="H14" s="0" t="n">
        <f aca="false">LOG(M14,2)</f>
        <v>-0.548313846131731</v>
      </c>
      <c r="I14" s="0" t="n">
        <v>0.474112510681152</v>
      </c>
      <c r="J14" s="5" t="n">
        <v>3.67312600246805E-006</v>
      </c>
      <c r="K14" s="0" t="n">
        <v>0.492159187793732</v>
      </c>
      <c r="L14" s="3" t="n">
        <v>0.000151357497088611</v>
      </c>
      <c r="M14" s="0" t="n">
        <v>0.683818876743317</v>
      </c>
      <c r="N14" s="3" t="n">
        <v>0.000196403794689104</v>
      </c>
    </row>
    <row r="15" customFormat="false" ht="12.75" hidden="false" customHeight="false" outlineLevel="0" collapsed="false">
      <c r="A15" s="1" t="s">
        <v>40</v>
      </c>
      <c r="B15" s="2" t="s">
        <v>19</v>
      </c>
      <c r="C15" s="0" t="n">
        <v>0.78149938583374</v>
      </c>
      <c r="D15" s="0" t="n">
        <v>0.803940236568451</v>
      </c>
      <c r="E15" s="0" t="n">
        <v>1.10874092578888</v>
      </c>
      <c r="F15" s="0" t="n">
        <f aca="false">LOG(I15,2)</f>
        <v>-0.148922868836021</v>
      </c>
      <c r="G15" s="0" t="n">
        <f aca="false">LOG(K15,2)</f>
        <v>-0.575829225120311</v>
      </c>
      <c r="H15" s="0" t="n">
        <f aca="false">LOG(M15,2)</f>
        <v>-0.5409176422254</v>
      </c>
      <c r="I15" s="0" t="n">
        <v>0.901923596858978</v>
      </c>
      <c r="J15" s="0" t="n">
        <v>0.174450293183327</v>
      </c>
      <c r="K15" s="0" t="n">
        <v>0.670900523662567</v>
      </c>
      <c r="L15" s="5" t="n">
        <v>4.12697181673138E-006</v>
      </c>
      <c r="M15" s="0" t="n">
        <v>0.687333583831787</v>
      </c>
      <c r="N15" s="5" t="n">
        <v>3.11882213281933E-005</v>
      </c>
    </row>
    <row r="16" customFormat="false" ht="12.75" hidden="false" customHeight="false" outlineLevel="0" collapsed="false">
      <c r="A16" s="1" t="s">
        <v>41</v>
      </c>
      <c r="B16" s="2" t="s">
        <v>42</v>
      </c>
      <c r="C16" s="0" t="n">
        <v>1.03393459320068</v>
      </c>
      <c r="D16" s="0" t="n">
        <v>1.07524442672729</v>
      </c>
      <c r="E16" s="0" t="n">
        <v>1.50039231777191</v>
      </c>
      <c r="F16" s="0" t="n">
        <f aca="false">LOG(I16,2)</f>
        <v>-0.585340568120907</v>
      </c>
      <c r="G16" s="0" t="n">
        <f aca="false">LOG(K16,2)</f>
        <v>-0.6083930896385</v>
      </c>
      <c r="H16" s="0" t="n">
        <f aca="false">LOG(M16,2)</f>
        <v>-0.553460850102705</v>
      </c>
      <c r="I16" s="0" t="n">
        <v>0.666491985321045</v>
      </c>
      <c r="J16" s="5" t="n">
        <v>5.47621892277306E-010</v>
      </c>
      <c r="K16" s="0" t="n">
        <v>0.655926883220673</v>
      </c>
      <c r="L16" s="5" t="n">
        <v>1.67781397664157E-008</v>
      </c>
      <c r="M16" s="0" t="n">
        <v>0.681383609771729</v>
      </c>
      <c r="N16" s="3" t="n">
        <v>0.000142879202030599</v>
      </c>
    </row>
    <row r="17" customFormat="false" ht="12.75" hidden="false" customHeight="false" outlineLevel="0" collapsed="false">
      <c r="A17" s="1" t="s">
        <v>43</v>
      </c>
      <c r="B17" s="2" t="s">
        <v>44</v>
      </c>
      <c r="C17" s="0" t="n">
        <v>1.08122169971466</v>
      </c>
      <c r="D17" s="0" t="n">
        <v>1.0084068775177</v>
      </c>
      <c r="E17" s="0" t="n">
        <v>1.05740189552307</v>
      </c>
      <c r="F17" s="0" t="n">
        <f aca="false">LOG(I17,2)</f>
        <v>-0.0805244184155578</v>
      </c>
      <c r="G17" s="0" t="n">
        <f aca="false">LOG(K17,2)</f>
        <v>-0.0444825802720309</v>
      </c>
      <c r="H17" s="0" t="n">
        <f aca="false">LOG(M17,2)</f>
        <v>-0.141025785275263</v>
      </c>
      <c r="I17" s="0" t="n">
        <v>0.945713818073273</v>
      </c>
      <c r="J17" s="0" t="n">
        <v>0.50152587890625</v>
      </c>
      <c r="K17" s="0" t="n">
        <v>0.969637513160706</v>
      </c>
      <c r="L17" s="0" t="n">
        <v>0.885272681713104</v>
      </c>
      <c r="M17" s="0" t="n">
        <v>0.906874120235443</v>
      </c>
      <c r="N17" s="0" t="n">
        <v>0.551493108272552</v>
      </c>
    </row>
    <row r="18" customFormat="false" ht="12.75" hidden="false" customHeight="false" outlineLevel="0" collapsed="false">
      <c r="A18" s="1" t="s">
        <v>45</v>
      </c>
      <c r="B18" s="2" t="s">
        <v>46</v>
      </c>
      <c r="C18" s="0" t="n">
        <v>0.914223849773407</v>
      </c>
      <c r="D18" s="0" t="n">
        <v>0.902290761470795</v>
      </c>
      <c r="E18" s="0" t="n">
        <v>1.41129910945892</v>
      </c>
      <c r="F18" s="0" t="n">
        <f aca="false">LOG(I18,2)</f>
        <v>-0.497024256361362</v>
      </c>
      <c r="G18" s="0" t="n">
        <f aca="false">LOG(K18,2)</f>
        <v>-0.6901086186182</v>
      </c>
      <c r="H18" s="0" t="n">
        <f aca="false">LOG(M18,2)</f>
        <v>-0.70736901372727</v>
      </c>
      <c r="I18" s="0" t="n">
        <v>0.708566784858704</v>
      </c>
      <c r="J18" s="5" t="n">
        <v>3.91050416510552E-005</v>
      </c>
      <c r="K18" s="0" t="n">
        <v>0.619807183742523</v>
      </c>
      <c r="L18" s="5" t="n">
        <v>1.72046298985151E-007</v>
      </c>
      <c r="M18" s="0" t="n">
        <v>0.61243599653244</v>
      </c>
      <c r="N18" s="5" t="n">
        <v>1.43432004051647E-008</v>
      </c>
    </row>
    <row r="19" customFormat="false" ht="12.75" hidden="false" customHeight="false" outlineLevel="0" collapsed="false">
      <c r="A19" s="1" t="s">
        <v>47</v>
      </c>
      <c r="B19" s="2" t="s">
        <v>48</v>
      </c>
      <c r="C19" s="0" t="n">
        <v>1.0115487575531</v>
      </c>
      <c r="D19" s="0" t="n">
        <v>1.34140062332153</v>
      </c>
      <c r="E19" s="0" t="n">
        <v>2.28984045982361</v>
      </c>
      <c r="F19" s="0" t="n">
        <f aca="false">LOG(I19,2)</f>
        <v>-1.19524760505497</v>
      </c>
      <c r="G19" s="0" t="n">
        <f aca="false">LOG(K19,2)</f>
        <v>-1.25097557642861</v>
      </c>
      <c r="H19" s="0" t="n">
        <f aca="false">LOG(M19,2)</f>
        <v>-0.846006136876885</v>
      </c>
      <c r="I19" s="0" t="n">
        <v>0.436711490154266</v>
      </c>
      <c r="J19" s="5" t="n">
        <v>8.00366804082353E-012</v>
      </c>
      <c r="K19" s="0" t="n">
        <v>0.420163989067078</v>
      </c>
      <c r="L19" s="5" t="n">
        <v>4.5642222640252E-013</v>
      </c>
      <c r="M19" s="0" t="n">
        <v>0.556322693824768</v>
      </c>
      <c r="N19" s="5" t="n">
        <v>4.25976989142443E-013</v>
      </c>
    </row>
    <row r="20" customFormat="false" ht="12.75" hidden="false" customHeight="false" outlineLevel="0" collapsed="false">
      <c r="A20" s="1" t="s">
        <v>49</v>
      </c>
      <c r="B20" s="2" t="s">
        <v>50</v>
      </c>
      <c r="C20" s="0" t="n">
        <v>1.26629865169525</v>
      </c>
      <c r="D20" s="0" t="n">
        <v>1.39121448993683</v>
      </c>
      <c r="E20" s="0" t="n">
        <v>1.02620470523834</v>
      </c>
      <c r="F20" s="0" t="n">
        <f aca="false">LOG(I20,2)</f>
        <v>-0.0373192075386469</v>
      </c>
      <c r="G20" s="0" t="n">
        <f aca="false">LOG(K20,2)</f>
        <v>0.229766292559202</v>
      </c>
      <c r="H20" s="0" t="n">
        <f aca="false">LOG(M20,2)</f>
        <v>0.361424717234914</v>
      </c>
      <c r="I20" s="0" t="n">
        <v>0.974463999271393</v>
      </c>
      <c r="J20" s="0" t="n">
        <v>0.459664195775986</v>
      </c>
      <c r="K20" s="0" t="n">
        <v>1.17264497280121</v>
      </c>
      <c r="L20" s="0" t="n">
        <v>0.374798595905304</v>
      </c>
      <c r="M20" s="0" t="n">
        <v>1.28469395637512</v>
      </c>
      <c r="N20" s="0" t="n">
        <v>0.419560492038727</v>
      </c>
    </row>
    <row r="21" customFormat="false" ht="12.75" hidden="false" customHeight="false" outlineLevel="0" collapsed="false">
      <c r="A21" s="1" t="s">
        <v>51</v>
      </c>
      <c r="B21" s="6" t="s">
        <v>52</v>
      </c>
      <c r="C21" s="0" t="n">
        <v>0.68103814125061</v>
      </c>
      <c r="D21" s="0" t="n">
        <v>0.470552146434784</v>
      </c>
      <c r="E21" s="0" t="n">
        <v>0.220397546887398</v>
      </c>
      <c r="F21" s="0" t="n">
        <f aca="false">LOG(I21,2)</f>
        <v>2.18181907664105</v>
      </c>
      <c r="G21" s="0" t="n">
        <f aca="false">LOG(K21,2)</f>
        <v>1.58129392192787</v>
      </c>
      <c r="H21" s="0" t="n">
        <f aca="false">LOG(M21,2)</f>
        <v>1.05507767627201</v>
      </c>
      <c r="I21" s="0" t="n">
        <v>4.53725290298462</v>
      </c>
      <c r="J21" s="5" t="n">
        <v>5.12517388528977E-008</v>
      </c>
      <c r="K21" s="0" t="n">
        <v>2.99238109588623</v>
      </c>
      <c r="L21" s="5" t="n">
        <v>3.26706498299245E-007</v>
      </c>
      <c r="M21" s="0" t="n">
        <v>2.07783007621765</v>
      </c>
      <c r="N21" s="5" t="n">
        <v>4.92118597321678E-005</v>
      </c>
    </row>
    <row r="22" customFormat="false" ht="12.75" hidden="false" customHeight="false" outlineLevel="0" collapsed="false">
      <c r="A22" s="1" t="s">
        <v>53</v>
      </c>
      <c r="B22" s="6" t="s">
        <v>54</v>
      </c>
      <c r="C22" s="0" t="n">
        <v>0.686979115009308</v>
      </c>
      <c r="D22" s="0" t="n">
        <v>0.426742374897003</v>
      </c>
      <c r="E22" s="0" t="n">
        <v>0.244711190462112</v>
      </c>
      <c r="F22" s="0" t="n">
        <f aca="false">LOG(I22,2)</f>
        <v>2.03084744434912</v>
      </c>
      <c r="G22" s="0" t="n">
        <f aca="false">LOG(K22,2)</f>
        <v>1.49353103774644</v>
      </c>
      <c r="H22" s="0" t="n">
        <f aca="false">LOG(M22,2)</f>
        <v>0.828854114722878</v>
      </c>
      <c r="I22" s="0" t="n">
        <v>4.08644819259644</v>
      </c>
      <c r="J22" s="5" t="n">
        <v>5.85468696954194E-005</v>
      </c>
      <c r="K22" s="0" t="n">
        <v>2.81577301025391</v>
      </c>
      <c r="L22" s="3" t="n">
        <v>0.000610748422332108</v>
      </c>
      <c r="M22" s="0" t="n">
        <v>1.77627396583557</v>
      </c>
      <c r="N22" s="4" t="n">
        <v>0.0172382406890392</v>
      </c>
    </row>
    <row r="23" customFormat="false" ht="12.75" hidden="false" customHeight="false" outlineLevel="0" collapsed="false">
      <c r="A23" s="1" t="s">
        <v>55</v>
      </c>
      <c r="B23" s="6" t="s">
        <v>56</v>
      </c>
      <c r="C23" s="0" t="n">
        <v>1.28270411491394</v>
      </c>
      <c r="D23" s="0" t="n">
        <v>1.71072995662689</v>
      </c>
      <c r="E23" s="0" t="n">
        <v>2.00606870651245</v>
      </c>
      <c r="F23" s="0" t="n">
        <f aca="false">LOG(I23,2)</f>
        <v>-1.00437162238166</v>
      </c>
      <c r="G23" s="0" t="n">
        <f aca="false">LOG(K23,2)</f>
        <v>-0.712991105771467</v>
      </c>
      <c r="H23" s="0" t="n">
        <f aca="false">LOG(M23,2)</f>
        <v>-0.304359214915927</v>
      </c>
      <c r="I23" s="0" t="n">
        <v>0.498487204313278</v>
      </c>
      <c r="J23" s="4" t="n">
        <v>0.0479930900037289</v>
      </c>
      <c r="K23" s="0" t="n">
        <v>0.610054016113281</v>
      </c>
      <c r="L23" s="0" t="n">
        <v>0.0637961700558662</v>
      </c>
      <c r="M23" s="0" t="n">
        <v>0.809801816940308</v>
      </c>
      <c r="N23" s="0" t="n">
        <v>0.42317059636116</v>
      </c>
    </row>
    <row r="24" customFormat="false" ht="12.75" hidden="false" customHeight="false" outlineLevel="0" collapsed="false">
      <c r="A24" s="1" t="s">
        <v>57</v>
      </c>
      <c r="B24" s="6" t="s">
        <v>58</v>
      </c>
      <c r="C24" s="0" t="n">
        <v>0.656666040420532</v>
      </c>
      <c r="D24" s="0" t="n">
        <v>0.458906143903732</v>
      </c>
      <c r="E24" s="0" t="n">
        <v>0.281603395938873</v>
      </c>
      <c r="F24" s="0" t="n">
        <f aca="false">LOG(I24,2)</f>
        <v>1.82826270069456</v>
      </c>
      <c r="G24" s="0" t="n">
        <f aca="false">LOG(K24,2)</f>
        <v>1.16508931503197</v>
      </c>
      <c r="H24" s="0" t="n">
        <f aca="false">LOG(M24,2)</f>
        <v>0.646875959336001</v>
      </c>
      <c r="I24" s="0" t="n">
        <v>3.55109190940857</v>
      </c>
      <c r="J24" s="5" t="n">
        <v>1.62679594818061E-019</v>
      </c>
      <c r="K24" s="0" t="n">
        <v>2.24247097969055</v>
      </c>
      <c r="L24" s="5" t="n">
        <v>1.44370398882238E-012</v>
      </c>
      <c r="M24" s="0" t="n">
        <v>1.56577396392822</v>
      </c>
      <c r="N24" s="5" t="n">
        <v>1.66025092767086E-005</v>
      </c>
    </row>
    <row r="25" customFormat="false" ht="12.75" hidden="false" customHeight="false" outlineLevel="0" collapsed="false">
      <c r="A25" s="1" t="s">
        <v>59</v>
      </c>
      <c r="B25" s="6" t="s">
        <v>60</v>
      </c>
      <c r="C25" s="0" t="n">
        <v>0.855033397674561</v>
      </c>
      <c r="D25" s="0" t="n">
        <v>0.595465540885925</v>
      </c>
      <c r="E25" s="0" t="n">
        <v>0.384764015674591</v>
      </c>
      <c r="F25" s="0" t="n">
        <f aca="false">LOG(I25,2)</f>
        <v>1.37795331246993</v>
      </c>
      <c r="G25" s="0" t="n">
        <f aca="false">LOG(K25,2)</f>
        <v>1.08852704149364</v>
      </c>
      <c r="H25" s="0" t="n">
        <f aca="false">LOG(M25,2)</f>
        <v>0.55553443167394</v>
      </c>
      <c r="I25" s="0" t="n">
        <v>2.59899401664734</v>
      </c>
      <c r="J25" s="5" t="n">
        <v>2.11285604042788E-029</v>
      </c>
      <c r="K25" s="0" t="n">
        <v>2.12656807899475</v>
      </c>
      <c r="L25" s="5" t="n">
        <v>1.49355003631058E-023</v>
      </c>
      <c r="M25" s="0" t="n">
        <v>1.46971297264099</v>
      </c>
      <c r="N25" s="5" t="n">
        <v>2.86519202460922E-012</v>
      </c>
    </row>
    <row r="26" customFormat="false" ht="12.75" hidden="false" customHeight="false" outlineLevel="0" collapsed="false">
      <c r="A26" s="1" t="s">
        <v>61</v>
      </c>
      <c r="B26" s="6" t="s">
        <v>62</v>
      </c>
      <c r="C26" s="0" t="n">
        <v>0.603990614414215</v>
      </c>
      <c r="D26" s="0" t="n">
        <v>0.370422661304474</v>
      </c>
      <c r="E26" s="0" t="n">
        <v>0.191646128892899</v>
      </c>
      <c r="F26" s="0" t="n">
        <f aca="false">LOG(I26,2)</f>
        <v>2.38348255581333</v>
      </c>
      <c r="G26" s="0" t="n">
        <f aca="false">LOG(K26,2)</f>
        <v>1.68339730999763</v>
      </c>
      <c r="H26" s="0" t="n">
        <f aca="false">LOG(M26,2)</f>
        <v>1.02658338291717</v>
      </c>
      <c r="I26" s="0" t="n">
        <v>5.2179479598999</v>
      </c>
      <c r="J26" s="5" t="n">
        <v>8.00117680443968E-011</v>
      </c>
      <c r="K26" s="0" t="n">
        <v>3.21183395385742</v>
      </c>
      <c r="L26" s="5" t="n">
        <v>5.9998641610548E-009</v>
      </c>
      <c r="M26" s="0" t="n">
        <v>2.03719401359558</v>
      </c>
      <c r="N26" s="5" t="n">
        <v>1.22756398468482E-006</v>
      </c>
    </row>
    <row r="27" customFormat="false" ht="12.75" hidden="false" customHeight="false" outlineLevel="0" collapsed="false">
      <c r="A27" s="1" t="s">
        <v>63</v>
      </c>
      <c r="B27" s="6" t="s">
        <v>64</v>
      </c>
      <c r="C27" s="0" t="n">
        <v>0.837099850177765</v>
      </c>
      <c r="D27" s="0" t="n">
        <v>0.816658735275269</v>
      </c>
      <c r="E27" s="0" t="n">
        <v>0.649144113063812</v>
      </c>
      <c r="F27" s="0" t="n">
        <f aca="false">LOG(I27,2)</f>
        <v>0.623388341722834</v>
      </c>
      <c r="G27" s="0" t="n">
        <f aca="false">LOG(K27,2)</f>
        <v>0.30472243547312</v>
      </c>
      <c r="H27" s="0" t="n">
        <f aca="false">LOG(M27,2)</f>
        <v>0.25817638230726</v>
      </c>
      <c r="I27" s="0" t="n">
        <v>1.54048895835876</v>
      </c>
      <c r="J27" s="5" t="n">
        <v>4.37640312878074E-010</v>
      </c>
      <c r="K27" s="0" t="n">
        <v>1.23518097400665</v>
      </c>
      <c r="L27" s="3" t="n">
        <v>0.000278992898529395</v>
      </c>
      <c r="M27" s="0" t="n">
        <v>1.19596600532532</v>
      </c>
      <c r="N27" s="3" t="n">
        <v>0.000179572700290009</v>
      </c>
    </row>
    <row r="28" customFormat="false" ht="12.75" hidden="false" customHeight="false" outlineLevel="0" collapsed="false">
      <c r="A28" s="1" t="s">
        <v>65</v>
      </c>
      <c r="B28" s="6" t="s">
        <v>66</v>
      </c>
      <c r="C28" s="0" t="n">
        <v>0.598151326179504</v>
      </c>
      <c r="D28" s="0" t="n">
        <v>0.438457995653152</v>
      </c>
      <c r="E28" s="0" t="n">
        <v>0.288199871778488</v>
      </c>
      <c r="F28" s="0" t="n">
        <f aca="false">LOG(I28,2)</f>
        <v>1.79485795825542</v>
      </c>
      <c r="G28" s="0" t="n">
        <f aca="false">LOG(K28,2)</f>
        <v>1.00872285003995</v>
      </c>
      <c r="H28" s="0" t="n">
        <f aca="false">LOG(M28,2)</f>
        <v>0.552441027286724</v>
      </c>
      <c r="I28" s="0" t="n">
        <v>3.46981310844421</v>
      </c>
      <c r="J28" s="3" t="n">
        <v>0.00047501569497399</v>
      </c>
      <c r="K28" s="0" t="n">
        <v>2.01212906837463</v>
      </c>
      <c r="L28" s="3" t="n">
        <v>0.00695069180801511</v>
      </c>
      <c r="M28" s="0" t="n">
        <v>1.46656501293182</v>
      </c>
      <c r="N28" s="4" t="n">
        <v>0.0316843092441559</v>
      </c>
    </row>
    <row r="29" customFormat="false" ht="12.75" hidden="false" customHeight="false" outlineLevel="0" collapsed="false">
      <c r="A29" s="1" t="s">
        <v>67</v>
      </c>
      <c r="B29" s="6" t="s">
        <v>66</v>
      </c>
      <c r="C29" s="0" t="n">
        <v>0.511588513851166</v>
      </c>
      <c r="D29" s="0" t="n">
        <v>0.277269750833511</v>
      </c>
      <c r="E29" s="0" t="n">
        <v>0.0827885791659355</v>
      </c>
      <c r="F29" s="0" t="n">
        <f aca="false">LOG(I29,2)</f>
        <v>3.59442313571713</v>
      </c>
      <c r="G29" s="0" t="n">
        <f aca="false">LOG(K29,2)</f>
        <v>2.5997095975686</v>
      </c>
      <c r="H29" s="0" t="n">
        <f aca="false">LOG(M29,2)</f>
        <v>1.75084271657317</v>
      </c>
      <c r="I29" s="0" t="n">
        <v>12.0789499282837</v>
      </c>
      <c r="J29" s="5" t="n">
        <v>1.35428495674772E-012</v>
      </c>
      <c r="K29" s="0" t="n">
        <v>6.06164598464966</v>
      </c>
      <c r="L29" s="5" t="n">
        <v>1.83700804567977E-010</v>
      </c>
      <c r="M29" s="0" t="n">
        <v>3.36555099487305</v>
      </c>
      <c r="N29" s="5" t="n">
        <v>2.23467200299865E-009</v>
      </c>
    </row>
    <row r="30" customFormat="false" ht="12.75" hidden="false" customHeight="false" outlineLevel="0" collapsed="false">
      <c r="A30" s="1" t="s">
        <v>68</v>
      </c>
      <c r="B30" s="6" t="s">
        <v>69</v>
      </c>
      <c r="C30" s="0" t="n">
        <v>0.665371119976044</v>
      </c>
      <c r="D30" s="0" t="n">
        <v>0.490766972303391</v>
      </c>
      <c r="E30" s="0" t="n">
        <v>0.251551032066345</v>
      </c>
      <c r="F30" s="0" t="n">
        <f aca="false">LOG(I30,2)</f>
        <v>1.99107639833727</v>
      </c>
      <c r="G30" s="0" t="n">
        <f aca="false">LOG(K30,2)</f>
        <v>1.38234855595538</v>
      </c>
      <c r="H30" s="0" t="n">
        <f aca="false">LOG(M30,2)</f>
        <v>0.967227666309706</v>
      </c>
      <c r="I30" s="0" t="n">
        <v>3.97533488273621</v>
      </c>
      <c r="J30" s="5" t="n">
        <v>3.19657803743244E-034</v>
      </c>
      <c r="K30" s="0" t="n">
        <v>2.60692405700684</v>
      </c>
      <c r="L30" s="5" t="n">
        <v>4.67328287675123E-027</v>
      </c>
      <c r="M30" s="0" t="n">
        <v>1.95508003234863</v>
      </c>
      <c r="N30" s="5" t="n">
        <v>1.04871198830392E-019</v>
      </c>
    </row>
    <row r="31" customFormat="false" ht="12.75" hidden="false" customHeight="false" outlineLevel="0" collapsed="false">
      <c r="A31" s="1" t="s">
        <v>70</v>
      </c>
      <c r="B31" s="6" t="s">
        <v>71</v>
      </c>
      <c r="C31" s="0" t="n">
        <v>0.689878404140472</v>
      </c>
      <c r="D31" s="0" t="n">
        <v>0.523370444774628</v>
      </c>
      <c r="E31" s="0" t="n">
        <v>0.236501470208168</v>
      </c>
      <c r="F31" s="0" t="n">
        <f aca="false">LOG(I31,2)</f>
        <v>2.08007842335261</v>
      </c>
      <c r="G31" s="0" t="n">
        <f aca="false">LOG(K31,2)</f>
        <v>1.48338293865668</v>
      </c>
      <c r="H31" s="0" t="n">
        <f aca="false">LOG(M31,2)</f>
        <v>1.08513300384977</v>
      </c>
      <c r="I31" s="0" t="n">
        <v>4.22830200195313</v>
      </c>
      <c r="J31" s="5" t="n">
        <v>1.21795802070541E-021</v>
      </c>
      <c r="K31" s="0" t="n">
        <v>2.79603600502014</v>
      </c>
      <c r="L31" s="5" t="n">
        <v>2.18487807700392E-015</v>
      </c>
      <c r="M31" s="0" t="n">
        <v>2.12157106399536</v>
      </c>
      <c r="N31" s="5" t="n">
        <v>7.57634125385766E-015</v>
      </c>
    </row>
    <row r="32" customFormat="false" ht="12.75" hidden="false" customHeight="false" outlineLevel="0" collapsed="false">
      <c r="A32" s="1" t="s">
        <v>72</v>
      </c>
      <c r="B32" s="6" t="s">
        <v>73</v>
      </c>
      <c r="C32" s="0" t="n">
        <v>0.898952543735504</v>
      </c>
      <c r="D32" s="0" t="n">
        <v>0.564463436603546</v>
      </c>
      <c r="E32" s="0" t="n">
        <v>3.04294919967651</v>
      </c>
      <c r="F32" s="0" t="n">
        <f aca="false">LOG(I32,2)</f>
        <v>-1.60547044785282</v>
      </c>
      <c r="G32" s="0" t="n">
        <f aca="false">LOG(K32,2)</f>
        <v>-1.5575853113056</v>
      </c>
      <c r="H32" s="0" t="n">
        <f aca="false">LOG(M32,2)</f>
        <v>-1.97743306067989</v>
      </c>
      <c r="I32" s="0" t="n">
        <v>0.32862851023674</v>
      </c>
      <c r="J32" s="0" t="n">
        <v>0.100446403026581</v>
      </c>
      <c r="K32" s="0" t="n">
        <v>0.339719206094742</v>
      </c>
      <c r="L32" s="4" t="n">
        <v>0.0347470007836819</v>
      </c>
      <c r="M32" s="0" t="n">
        <v>0.253941297531128</v>
      </c>
      <c r="N32" s="0" t="n">
        <v>0.0570700503885746</v>
      </c>
    </row>
    <row r="33" customFormat="false" ht="12.75" hidden="false" customHeight="false" outlineLevel="0" collapsed="false">
      <c r="A33" s="1" t="s">
        <v>74</v>
      </c>
      <c r="B33" s="6" t="s">
        <v>73</v>
      </c>
      <c r="C33" s="0" t="n">
        <v>0.854043066501617</v>
      </c>
      <c r="D33" s="0" t="n">
        <v>0.810793817043304</v>
      </c>
      <c r="E33" s="0" t="n">
        <v>0.676871299743652</v>
      </c>
      <c r="F33" s="0" t="n">
        <f aca="false">LOG(I33,2)</f>
        <v>0.563045878110425</v>
      </c>
      <c r="G33" s="0" t="n">
        <f aca="false">LOG(K33,2)</f>
        <v>0.281037034425596</v>
      </c>
      <c r="H33" s="0" t="n">
        <f aca="false">LOG(M33,2)</f>
        <v>0.205244832446127</v>
      </c>
      <c r="I33" s="0" t="n">
        <v>1.4773850440979</v>
      </c>
      <c r="J33" s="0" t="n">
        <v>0.329929202795029</v>
      </c>
      <c r="K33" s="0" t="n">
        <v>1.21506798267365</v>
      </c>
      <c r="L33" s="0" t="n">
        <v>0.536823511123657</v>
      </c>
      <c r="M33" s="0" t="n">
        <v>1.15288197994232</v>
      </c>
      <c r="N33" s="0" t="n">
        <v>0.639050483703613</v>
      </c>
    </row>
    <row r="34" customFormat="false" ht="12.75" hidden="false" customHeight="false" outlineLevel="0" collapsed="false">
      <c r="A34" s="1" t="s">
        <v>75</v>
      </c>
      <c r="B34" s="6" t="s">
        <v>73</v>
      </c>
      <c r="C34" s="0" t="n">
        <v>0.94058895111084</v>
      </c>
      <c r="D34" s="0" t="n">
        <v>1.04819965362549</v>
      </c>
      <c r="E34" s="0" t="n">
        <v>1.80167841911316</v>
      </c>
      <c r="F34" s="0" t="n">
        <f aca="false">LOG(I34,2)</f>
        <v>-0.849342386502721</v>
      </c>
      <c r="G34" s="0" t="n">
        <f aca="false">LOG(K34,2)</f>
        <v>-1.00579160238936</v>
      </c>
      <c r="H34" s="0" t="n">
        <f aca="false">LOG(M34,2)</f>
        <v>-0.849007004620561</v>
      </c>
      <c r="I34" s="0" t="n">
        <v>0.555037677288055</v>
      </c>
      <c r="J34" s="3" t="n">
        <v>0.000219941895920783</v>
      </c>
      <c r="K34" s="0" t="n">
        <v>0.497996807098389</v>
      </c>
      <c r="L34" s="5" t="n">
        <v>2.62821704382077E-005</v>
      </c>
      <c r="M34" s="0" t="n">
        <v>0.555166721343994</v>
      </c>
      <c r="N34" s="3" t="n">
        <v>0.000386848812922835</v>
      </c>
    </row>
    <row r="35" customFormat="false" ht="12.75" hidden="false" customHeight="false" outlineLevel="0" collapsed="false">
      <c r="A35" s="1" t="s">
        <v>76</v>
      </c>
      <c r="B35" s="6" t="s">
        <v>77</v>
      </c>
      <c r="C35" s="0" t="n">
        <v>0.937460482120514</v>
      </c>
      <c r="D35" s="0" t="n">
        <v>0.75715833902359</v>
      </c>
      <c r="E35" s="0" t="n">
        <v>0.358826637268066</v>
      </c>
      <c r="F35" s="0" t="n">
        <f aca="false">LOG(I35,2)</f>
        <v>1.47864052378745</v>
      </c>
      <c r="G35" s="0" t="n">
        <f aca="false">LOG(K35,2)</f>
        <v>1.33388172452785</v>
      </c>
      <c r="H35" s="0" t="n">
        <f aca="false">LOG(M35,2)</f>
        <v>0.998152928316691</v>
      </c>
      <c r="I35" s="0" t="n">
        <v>2.78685998916626</v>
      </c>
      <c r="J35" s="5" t="n">
        <v>1.82832500286167E-005</v>
      </c>
      <c r="K35" s="0" t="n">
        <v>2.52080011367798</v>
      </c>
      <c r="L35" s="3" t="n">
        <v>0.000111673500214238</v>
      </c>
      <c r="M35" s="0" t="n">
        <v>1.9974410533905</v>
      </c>
      <c r="N35" s="3" t="n">
        <v>0.000104793500213418</v>
      </c>
    </row>
    <row r="36" customFormat="false" ht="12.75" hidden="false" customHeight="false" outlineLevel="0" collapsed="false">
      <c r="A36" s="1" t="s">
        <v>78</v>
      </c>
      <c r="B36" s="6" t="s">
        <v>79</v>
      </c>
      <c r="C36" s="0" t="n">
        <v>0.606392204761505</v>
      </c>
      <c r="D36" s="0" t="n">
        <v>0.600857138633728</v>
      </c>
      <c r="E36" s="0" t="n">
        <v>0.30391189455986</v>
      </c>
      <c r="F36" s="0" t="n">
        <f aca="false">LOG(I36,2)</f>
        <v>1.71827438370847</v>
      </c>
      <c r="G36" s="0" t="n">
        <f aca="false">LOG(K36,2)</f>
        <v>0.924458699698609</v>
      </c>
      <c r="H36" s="0" t="n">
        <f aca="false">LOG(M36,2)</f>
        <v>0.910232998718286</v>
      </c>
      <c r="I36" s="0" t="n">
        <v>3.29042601585388</v>
      </c>
      <c r="K36" s="0" t="n">
        <v>1.8979719877243</v>
      </c>
      <c r="M36" s="0" t="n">
        <v>1.87934899330139</v>
      </c>
    </row>
    <row r="37" customFormat="false" ht="12.75" hidden="false" customHeight="false" outlineLevel="0" collapsed="false">
      <c r="A37" s="1" t="s">
        <v>80</v>
      </c>
      <c r="B37" s="6" t="s">
        <v>73</v>
      </c>
      <c r="C37" s="0" t="n">
        <v>0.971472263336182</v>
      </c>
      <c r="D37" s="0" t="n">
        <v>1.26965355873108</v>
      </c>
      <c r="E37" s="0" t="n">
        <v>2.30878925323486</v>
      </c>
      <c r="F37" s="0" t="n">
        <f aca="false">LOG(I37,2)</f>
        <v>-1.20713733752477</v>
      </c>
      <c r="G37" s="0" t="n">
        <f aca="false">LOG(K37,2)</f>
        <v>-1.32020293689387</v>
      </c>
      <c r="H37" s="0" t="n">
        <f aca="false">LOG(M37,2)</f>
        <v>-0.937440779177056</v>
      </c>
      <c r="I37" s="0" t="n">
        <v>0.433127194643021</v>
      </c>
      <c r="J37" s="3" t="n">
        <v>0.00178267795126885</v>
      </c>
      <c r="K37" s="0" t="n">
        <v>0.400478601455688</v>
      </c>
      <c r="L37" s="3" t="n">
        <v>0.00156077195424587</v>
      </c>
      <c r="M37" s="0" t="n">
        <v>0.522158324718475</v>
      </c>
      <c r="N37" s="5" t="n">
        <v>7.88631223258562E-005</v>
      </c>
    </row>
    <row r="38" customFormat="false" ht="12.75" hidden="false" customHeight="false" outlineLevel="0" collapsed="false">
      <c r="A38" s="1" t="s">
        <v>81</v>
      </c>
      <c r="B38" s="6" t="s">
        <v>82</v>
      </c>
      <c r="C38" s="0" t="n">
        <v>0.761028170585632</v>
      </c>
      <c r="D38" s="0" t="n">
        <v>0.891824066638947</v>
      </c>
      <c r="E38" s="0" t="n">
        <v>0.771800220012665</v>
      </c>
      <c r="F38" s="0" t="n">
        <f aca="false">LOG(I38,2)</f>
        <v>0.373700611248486</v>
      </c>
      <c r="G38" s="0" t="n">
        <f aca="false">LOG(K38,2)</f>
        <v>-0.0800591268772066</v>
      </c>
      <c r="H38" s="0" t="n">
        <f aca="false">LOG(M38,2)</f>
        <v>0.163023404501143</v>
      </c>
      <c r="I38" s="0" t="n">
        <v>1.29567205905914</v>
      </c>
      <c r="J38" s="3" t="n">
        <v>0.00741764204576612</v>
      </c>
      <c r="K38" s="0" t="n">
        <v>0.946018874645233</v>
      </c>
      <c r="L38" s="0" t="n">
        <v>0.3896104991436</v>
      </c>
      <c r="M38" s="0" t="n">
        <v>1.11963105201721</v>
      </c>
      <c r="N38" s="0" t="n">
        <v>0.0723423287272453</v>
      </c>
    </row>
    <row r="39" customFormat="false" ht="12.75" hidden="false" customHeight="false" outlineLevel="0" collapsed="false">
      <c r="A39" s="1" t="s">
        <v>83</v>
      </c>
      <c r="B39" s="6" t="s">
        <v>84</v>
      </c>
      <c r="C39" s="0" t="n">
        <v>1.35397589206696</v>
      </c>
      <c r="D39" s="0" t="n">
        <v>1.49297618865967</v>
      </c>
      <c r="E39" s="0" t="n">
        <v>0.681917488574982</v>
      </c>
      <c r="F39" s="0" t="n">
        <f aca="false">LOG(I39,2)</f>
        <v>0.552329851966408</v>
      </c>
      <c r="G39" s="0" t="n">
        <f aca="false">LOG(K39,2)</f>
        <v>0.911913914881006</v>
      </c>
      <c r="H39" s="0" t="n">
        <f aca="false">LOG(M39,2)</f>
        <v>1.05722909277177</v>
      </c>
      <c r="I39" s="0" t="n">
        <v>1.46645200252533</v>
      </c>
      <c r="J39" s="0" t="n">
        <v>0.18130350112915</v>
      </c>
      <c r="K39" s="0" t="n">
        <v>1.88153994083405</v>
      </c>
      <c r="L39" s="0" t="n">
        <v>0.0728322416543961</v>
      </c>
      <c r="M39" s="0" t="n">
        <v>2.08093094825745</v>
      </c>
      <c r="N39" s="4" t="n">
        <v>0.0412108600139618</v>
      </c>
    </row>
    <row r="40" customFormat="false" ht="12.75" hidden="false" customHeight="false" outlineLevel="0" collapsed="false">
      <c r="A40" s="1" t="s">
        <v>85</v>
      </c>
      <c r="B40" s="6" t="s">
        <v>84</v>
      </c>
      <c r="C40" s="0" t="n">
        <v>1.34099304676056</v>
      </c>
      <c r="D40" s="0" t="n">
        <v>1.67049956321716</v>
      </c>
      <c r="E40" s="0" t="n">
        <v>4.04417562484741</v>
      </c>
      <c r="F40" s="0" t="n">
        <f aca="false">LOG(I40,2)</f>
        <v>-2.01584616544372</v>
      </c>
      <c r="G40" s="0" t="n">
        <f aca="false">LOG(K40,2)</f>
        <v>-1.66824520087346</v>
      </c>
      <c r="H40" s="0" t="n">
        <f aca="false">LOG(M40,2)</f>
        <v>-1.35233363791715</v>
      </c>
      <c r="I40" s="0" t="n">
        <v>0.247269093990326</v>
      </c>
      <c r="J40" s="5" t="n">
        <v>1.80590006948478E-007</v>
      </c>
      <c r="K40" s="0" t="n">
        <v>0.314635813236237</v>
      </c>
      <c r="L40" s="5" t="n">
        <v>1.510045066766E-008</v>
      </c>
      <c r="M40" s="0" t="n">
        <v>0.391658008098602</v>
      </c>
      <c r="N40" s="5" t="n">
        <v>2.26869794062168E-008</v>
      </c>
    </row>
    <row r="41" customFormat="false" ht="12.75" hidden="false" customHeight="false" outlineLevel="0" collapsed="false">
      <c r="A41" s="1" t="s">
        <v>86</v>
      </c>
      <c r="B41" s="6" t="s">
        <v>87</v>
      </c>
      <c r="C41" s="0" t="n">
        <v>1.35861766338348</v>
      </c>
      <c r="D41" s="0" t="n">
        <v>1.4945582151413</v>
      </c>
      <c r="E41" s="0" t="n">
        <v>1.31447350978851</v>
      </c>
      <c r="F41" s="0" t="n">
        <f aca="false">LOG(I41,2)</f>
        <v>-0.394485780274816</v>
      </c>
      <c r="G41" s="0" t="n">
        <f aca="false">LOG(K41,2)</f>
        <v>-0.0321302290669599</v>
      </c>
      <c r="H41" s="0" t="n">
        <f aca="false">LOG(M41,2)</f>
        <v>0.160229670443079</v>
      </c>
      <c r="I41" s="0" t="n">
        <v>0.760760486125946</v>
      </c>
      <c r="J41" s="0" t="n">
        <v>0.0578918792307377</v>
      </c>
      <c r="K41" s="0" t="n">
        <v>0.977975189685822</v>
      </c>
      <c r="L41" s="0" t="n">
        <v>0.828872680664063</v>
      </c>
      <c r="M41" s="0" t="n">
        <v>1.11746501922607</v>
      </c>
      <c r="N41" s="0" t="n">
        <v>0.521639406681061</v>
      </c>
    </row>
    <row r="42" customFormat="false" ht="12.75" hidden="false" customHeight="false" outlineLevel="0" collapsed="false">
      <c r="A42" s="1" t="s">
        <v>88</v>
      </c>
      <c r="B42" s="6" t="s">
        <v>89</v>
      </c>
      <c r="C42" s="0" t="n">
        <v>0.921744108200073</v>
      </c>
      <c r="D42" s="0" t="n">
        <v>1.00251531600952</v>
      </c>
      <c r="E42" s="0" t="n">
        <v>1.91978216171265</v>
      </c>
      <c r="F42" s="0" t="n">
        <f aca="false">LOG(I42,2)</f>
        <v>-0.940943253091189</v>
      </c>
      <c r="G42" s="0" t="n">
        <f aca="false">LOG(K42,2)</f>
        <v>-1.13046489274176</v>
      </c>
      <c r="H42" s="0" t="n">
        <f aca="false">LOG(M42,2)</f>
        <v>-1.01085838300317</v>
      </c>
      <c r="I42" s="0" t="n">
        <v>0.520892202854156</v>
      </c>
      <c r="J42" s="5" t="n">
        <v>3.1904760951218E-012</v>
      </c>
      <c r="K42" s="0" t="n">
        <v>0.45676851272583</v>
      </c>
      <c r="L42" s="5" t="n">
        <v>4.07200789471866E-014</v>
      </c>
      <c r="M42" s="0" t="n">
        <v>0.49625089764595</v>
      </c>
      <c r="N42" s="5" t="n">
        <v>2.32595806357776E-014</v>
      </c>
    </row>
    <row r="43" customFormat="false" ht="12.75" hidden="false" customHeight="false" outlineLevel="0" collapsed="false">
      <c r="A43" s="1" t="s">
        <v>90</v>
      </c>
      <c r="B43" s="6" t="s">
        <v>91</v>
      </c>
      <c r="C43" s="0" t="n">
        <v>1.02112948894501</v>
      </c>
      <c r="D43" s="0" t="n">
        <v>0.993519425392151</v>
      </c>
      <c r="E43" s="0" t="n">
        <v>2.23935103416443</v>
      </c>
      <c r="F43" s="0" t="n">
        <f aca="false">LOG(I43,2)</f>
        <v>-1.16308149391889</v>
      </c>
      <c r="G43" s="0" t="n">
        <f aca="false">LOG(K43,2)</f>
        <v>-1.20058407843931</v>
      </c>
      <c r="H43" s="0" t="n">
        <f aca="false">LOG(M43,2)</f>
        <v>-1.23502143132348</v>
      </c>
      <c r="I43" s="0" t="n">
        <v>0.446557700634003</v>
      </c>
      <c r="J43" s="5" t="n">
        <v>1.55514703692461E-006</v>
      </c>
      <c r="K43" s="0" t="n">
        <v>0.435099095106125</v>
      </c>
      <c r="L43" s="5" t="n">
        <v>3.33760408466333E-006</v>
      </c>
      <c r="M43" s="0" t="n">
        <v>0.424836188554764</v>
      </c>
      <c r="N43" s="5" t="n">
        <v>2.54312089964515E-006</v>
      </c>
    </row>
    <row r="44" customFormat="false" ht="12.75" hidden="false" customHeight="false" outlineLevel="0" collapsed="false">
      <c r="A44" s="1" t="s">
        <v>92</v>
      </c>
      <c r="B44" s="7" t="s">
        <v>93</v>
      </c>
      <c r="C44" s="0" t="n">
        <v>0.80200582742691</v>
      </c>
      <c r="D44" s="0" t="n">
        <v>0.801218688488007</v>
      </c>
      <c r="E44" s="0" t="n">
        <v>0.693866431713104</v>
      </c>
      <c r="F44" s="0" t="n">
        <f aca="false">LOG(I44,2)</f>
        <v>0.527269500828059</v>
      </c>
      <c r="G44" s="0" t="n">
        <f aca="false">LOG(K44,2)</f>
        <v>0.127596247489691</v>
      </c>
      <c r="H44" s="0" t="n">
        <f aca="false">LOG(M44,2)</f>
        <v>0.0980232452848232</v>
      </c>
      <c r="I44" s="0" t="n">
        <v>1.44119894504547</v>
      </c>
      <c r="J44" s="3" t="n">
        <v>0.00432639522477984</v>
      </c>
      <c r="K44" s="0" t="n">
        <v>1.09247195720673</v>
      </c>
      <c r="L44" s="0" t="n">
        <v>0.536176681518555</v>
      </c>
      <c r="M44" s="0" t="n">
        <v>1.07030594348907</v>
      </c>
      <c r="N44" s="0" t="n">
        <v>0.474111199378967</v>
      </c>
    </row>
    <row r="45" customFormat="false" ht="12.75" hidden="false" customHeight="false" outlineLevel="0" collapsed="false">
      <c r="A45" s="1" t="s">
        <v>94</v>
      </c>
      <c r="B45" s="7" t="s">
        <v>95</v>
      </c>
      <c r="C45" s="0" t="n">
        <v>0.893987715244293</v>
      </c>
      <c r="D45" s="0" t="n">
        <v>1.04842734336853</v>
      </c>
      <c r="E45" s="0" t="n">
        <v>0.739854991436005</v>
      </c>
      <c r="F45" s="0" t="n">
        <f aca="false">LOG(I45,2)</f>
        <v>0.434685360533821</v>
      </c>
      <c r="G45" s="0" t="n">
        <f aca="false">LOG(K45,2)</f>
        <v>0.201993903045393</v>
      </c>
      <c r="H45" s="0" t="n">
        <f aca="false">LOG(M45,2)</f>
        <v>0.417345465190579</v>
      </c>
      <c r="I45" s="0" t="n">
        <v>1.35161602497101</v>
      </c>
      <c r="J45" s="4" t="n">
        <v>0.0245039295405149</v>
      </c>
      <c r="K45" s="0" t="n">
        <v>1.15028703212738</v>
      </c>
      <c r="L45" s="0" t="n">
        <v>0.356941908597946</v>
      </c>
      <c r="M45" s="0" t="n">
        <v>1.33546805381775</v>
      </c>
      <c r="N45" s="4" t="n">
        <v>0.0260346196591854</v>
      </c>
    </row>
    <row r="46" customFormat="false" ht="12.75" hidden="false" customHeight="false" outlineLevel="0" collapsed="false">
      <c r="A46" s="1" t="s">
        <v>96</v>
      </c>
      <c r="B46" s="7" t="s">
        <v>95</v>
      </c>
      <c r="C46" s="0" t="n">
        <v>0.858264327049255</v>
      </c>
      <c r="D46" s="0" t="n">
        <v>0.861076712608337</v>
      </c>
      <c r="E46" s="0" t="n">
        <v>1.01830518245697</v>
      </c>
      <c r="F46" s="0" t="n">
        <f aca="false">LOG(I46,2)</f>
        <v>-0.026170666521493</v>
      </c>
      <c r="G46" s="0" t="n">
        <f aca="false">LOG(K46,2)</f>
        <v>-0.318913896220807</v>
      </c>
      <c r="H46" s="0" t="n">
        <f aca="false">LOG(M46,2)</f>
        <v>-0.31635532611529</v>
      </c>
      <c r="I46" s="0" t="n">
        <v>0.982023417949677</v>
      </c>
      <c r="J46" s="0" t="n">
        <v>0.542258679866791</v>
      </c>
      <c r="K46" s="0" t="n">
        <v>0.801673173904419</v>
      </c>
      <c r="L46" s="5" t="n">
        <v>6.9716638790851E-006</v>
      </c>
      <c r="M46" s="0" t="n">
        <v>0.803096175193787</v>
      </c>
      <c r="N46" s="5" t="n">
        <v>3.57715507561807E-005</v>
      </c>
    </row>
    <row r="47" customFormat="false" ht="12.75" hidden="false" customHeight="false" outlineLevel="0" collapsed="false">
      <c r="A47" s="1" t="s">
        <v>97</v>
      </c>
      <c r="B47" s="7" t="s">
        <v>95</v>
      </c>
      <c r="C47" s="0" t="n">
        <v>0.774262607097626</v>
      </c>
      <c r="D47" s="0" t="n">
        <v>0.73125559091568</v>
      </c>
      <c r="E47" s="0" t="n">
        <v>0.556652963161469</v>
      </c>
      <c r="F47" s="0" t="n">
        <f aca="false">LOG(I47,2)</f>
        <v>0.845149562885887</v>
      </c>
      <c r="G47" s="0" t="n">
        <f aca="false">LOG(K47,2)</f>
        <v>0.403310235564113</v>
      </c>
      <c r="H47" s="0" t="n">
        <f aca="false">LOG(M47,2)</f>
        <v>0.322438174040475</v>
      </c>
      <c r="I47" s="0" t="n">
        <v>1.79645097255707</v>
      </c>
      <c r="J47" s="5" t="n">
        <v>5.56622217118274E-005</v>
      </c>
      <c r="K47" s="0" t="n">
        <v>1.32253897190094</v>
      </c>
      <c r="L47" s="3" t="n">
        <v>0.00158029398880899</v>
      </c>
      <c r="M47" s="0" t="n">
        <v>1.25044202804565</v>
      </c>
      <c r="N47" s="3" t="n">
        <v>0.000237424901570193</v>
      </c>
    </row>
    <row r="48" customFormat="false" ht="12.75" hidden="false" customHeight="false" outlineLevel="0" collapsed="false">
      <c r="A48" s="1" t="s">
        <v>98</v>
      </c>
      <c r="B48" s="7" t="s">
        <v>99</v>
      </c>
      <c r="C48" s="0" t="n">
        <v>1.08507013320923</v>
      </c>
      <c r="D48" s="0" t="n">
        <v>1.52968788146973</v>
      </c>
      <c r="E48" s="0" t="n">
        <v>1.40220892429352</v>
      </c>
      <c r="F48" s="0" t="n">
        <f aca="false">LOG(I48,2)</f>
        <v>-0.487701869510253</v>
      </c>
      <c r="G48" s="0" t="n">
        <f aca="false">LOG(K48,2)</f>
        <v>-0.441387540187131</v>
      </c>
      <c r="H48" s="0" t="n">
        <f aca="false">LOG(M48,2)</f>
        <v>0.0532406616163995</v>
      </c>
      <c r="I48" s="0" t="n">
        <v>0.713160216808319</v>
      </c>
      <c r="J48" s="5" t="n">
        <v>9.60519514592306E-007</v>
      </c>
      <c r="K48" s="0" t="n">
        <v>0.736425995826721</v>
      </c>
      <c r="L48" s="5" t="n">
        <v>3.35853610522463E-006</v>
      </c>
      <c r="M48" s="0" t="n">
        <v>1.03759300708771</v>
      </c>
      <c r="N48" s="0" t="n">
        <v>0.351209104061127</v>
      </c>
    </row>
    <row r="49" customFormat="false" ht="12.75" hidden="false" customHeight="false" outlineLevel="0" collapsed="false">
      <c r="A49" s="1" t="s">
        <v>100</v>
      </c>
      <c r="B49" s="7" t="s">
        <v>101</v>
      </c>
      <c r="C49" s="0" t="n">
        <v>0.872605621814728</v>
      </c>
      <c r="D49" s="0" t="n">
        <v>0.841393649578094</v>
      </c>
      <c r="E49" s="0" t="n">
        <v>0.811133146286011</v>
      </c>
      <c r="F49" s="0" t="n">
        <f aca="false">LOG(I49,2)</f>
        <v>0.301989135686291</v>
      </c>
      <c r="G49" s="0" t="n">
        <f aca="false">LOG(K49,2)</f>
        <v>0.0242629701416345</v>
      </c>
      <c r="H49" s="0" t="n">
        <f aca="false">LOG(M49,2)</f>
        <v>-0.0154743665425714</v>
      </c>
      <c r="I49" s="0" t="n">
        <v>1.23284304141998</v>
      </c>
      <c r="J49" s="0" t="n">
        <v>0.119401797652245</v>
      </c>
      <c r="K49" s="0" t="n">
        <v>1.01696002483368</v>
      </c>
      <c r="L49" s="0" t="n">
        <v>0.931519329547882</v>
      </c>
      <c r="M49" s="0" t="n">
        <v>0.989331305027008</v>
      </c>
      <c r="N49" s="0" t="n">
        <v>0.915053725242615</v>
      </c>
    </row>
    <row r="50" customFormat="false" ht="12.75" hidden="false" customHeight="false" outlineLevel="0" collapsed="false">
      <c r="A50" s="1" t="s">
        <v>102</v>
      </c>
      <c r="B50" s="7" t="s">
        <v>101</v>
      </c>
      <c r="C50" s="0" t="n">
        <v>0.93656712770462</v>
      </c>
      <c r="D50" s="0" t="n">
        <v>0.80804842710495</v>
      </c>
      <c r="E50" s="0" t="n">
        <v>0.615050435066223</v>
      </c>
      <c r="F50" s="0" t="n">
        <f aca="false">LOG(I50,2)</f>
        <v>0.701222582393565</v>
      </c>
      <c r="G50" s="0" t="n">
        <f aca="false">LOG(K50,2)</f>
        <v>0.53673727628359</v>
      </c>
      <c r="H50" s="0" t="n">
        <f aca="false">LOG(M50,2)</f>
        <v>0.322982582210535</v>
      </c>
      <c r="I50" s="0" t="n">
        <v>1.62588202953339</v>
      </c>
      <c r="J50" s="0" t="n">
        <v>0.21255649626255</v>
      </c>
      <c r="K50" s="0" t="n">
        <v>1.45068800449371</v>
      </c>
      <c r="L50" s="0" t="n">
        <v>0.170745998620987</v>
      </c>
      <c r="M50" s="0" t="n">
        <v>1.25091397762299</v>
      </c>
      <c r="N50" s="0" t="n">
        <v>0.318509697914124</v>
      </c>
    </row>
    <row r="51" customFormat="false" ht="12.75" hidden="false" customHeight="false" outlineLevel="0" collapsed="false">
      <c r="A51" s="1" t="s">
        <v>103</v>
      </c>
      <c r="B51" s="7" t="s">
        <v>104</v>
      </c>
      <c r="C51" s="0" t="n">
        <v>1.01933097839355</v>
      </c>
      <c r="D51" s="0" t="n">
        <v>0.940933167934418</v>
      </c>
      <c r="E51" s="0" t="n">
        <v>1.16358029842377</v>
      </c>
      <c r="F51" s="0" t="n">
        <f aca="false">LOG(I51,2)</f>
        <v>-0.218571244910464</v>
      </c>
      <c r="G51" s="0" t="n">
        <f aca="false">LOG(K51,2)</f>
        <v>-0.262965408044225</v>
      </c>
      <c r="H51" s="0" t="n">
        <f aca="false">LOG(M51,2)</f>
        <v>-0.379203064587028</v>
      </c>
      <c r="I51" s="0" t="n">
        <v>0.859416127204895</v>
      </c>
      <c r="J51" s="0" t="n">
        <v>0.26817798614502</v>
      </c>
      <c r="K51" s="0" t="n">
        <v>0.833373188972473</v>
      </c>
      <c r="L51" s="0" t="n">
        <v>0.0730080902576447</v>
      </c>
      <c r="M51" s="0" t="n">
        <v>0.768862187862396</v>
      </c>
      <c r="N51" s="0" t="n">
        <v>0.286906391382217</v>
      </c>
    </row>
    <row r="52" customFormat="false" ht="12.75" hidden="false" customHeight="false" outlineLevel="0" collapsed="false">
      <c r="A52" s="1" t="s">
        <v>105</v>
      </c>
      <c r="B52" s="7" t="s">
        <v>106</v>
      </c>
      <c r="C52" s="0" t="n">
        <v>1.08821821212769</v>
      </c>
      <c r="D52" s="0" t="n">
        <v>0.84763240814209</v>
      </c>
      <c r="E52" s="0" t="n">
        <v>0.507379353046417</v>
      </c>
      <c r="F52" s="0" t="n">
        <f aca="false">LOG(I52,2)</f>
        <v>0.978862649418193</v>
      </c>
      <c r="G52" s="0" t="n">
        <f aca="false">LOG(K52,2)</f>
        <v>1.02869220559376</v>
      </c>
      <c r="H52" s="0" t="n">
        <f aca="false">LOG(M52,2)</f>
        <v>0.667238149597031</v>
      </c>
      <c r="I52" s="0" t="n">
        <v>1.97091102600098</v>
      </c>
      <c r="K52" s="0" t="n">
        <v>2.04017400741577</v>
      </c>
      <c r="M52" s="0" t="n">
        <v>1.58802998065948</v>
      </c>
    </row>
    <row r="53" customFormat="false" ht="12.75" hidden="false" customHeight="false" outlineLevel="0" collapsed="false">
      <c r="A53" s="1" t="s">
        <v>107</v>
      </c>
      <c r="B53" s="7" t="s">
        <v>108</v>
      </c>
      <c r="C53" s="0" t="n">
        <v>1.04377126693726</v>
      </c>
      <c r="D53" s="0" t="n">
        <v>1.12874507904053</v>
      </c>
      <c r="E53" s="0" t="n">
        <v>0.815639913082123</v>
      </c>
      <c r="F53" s="0" t="n">
        <f aca="false">LOG(I53,2)</f>
        <v>0.29399539400166</v>
      </c>
      <c r="G53" s="0" t="n">
        <f aca="false">LOG(K53,2)</f>
        <v>0.259971499439371</v>
      </c>
      <c r="H53" s="0" t="n">
        <f aca="false">LOG(M53,2)</f>
        <v>0.397782201090121</v>
      </c>
      <c r="I53" s="0" t="n">
        <v>1.22603094577789</v>
      </c>
      <c r="J53" s="4" t="n">
        <v>0.0234105102717876</v>
      </c>
      <c r="K53" s="0" t="n">
        <v>1.1974550485611</v>
      </c>
      <c r="L53" s="0" t="n">
        <v>0.0516326203942299</v>
      </c>
      <c r="M53" s="0" t="n">
        <v>1.31748104095459</v>
      </c>
      <c r="N53" s="3" t="n">
        <v>0.00187564501538873</v>
      </c>
    </row>
    <row r="54" customFormat="false" ht="12.75" hidden="false" customHeight="false" outlineLevel="0" collapsed="false">
      <c r="A54" s="1" t="s">
        <v>109</v>
      </c>
      <c r="B54" s="7" t="s">
        <v>110</v>
      </c>
      <c r="C54" s="0" t="n">
        <v>0.962213158607483</v>
      </c>
      <c r="D54" s="0" t="n">
        <v>1.08306586742401</v>
      </c>
      <c r="E54" s="0" t="n">
        <v>2.67791700363159</v>
      </c>
      <c r="F54" s="0" t="n">
        <f aca="false">LOG(I54,2)</f>
        <v>-1.42111185500975</v>
      </c>
      <c r="G54" s="0" t="n">
        <f aca="false">LOG(K54,2)</f>
        <v>-1.54334942420029</v>
      </c>
      <c r="H54" s="0" t="n">
        <f aca="false">LOG(M54,2)</f>
        <v>-1.37416621324928</v>
      </c>
      <c r="I54" s="0" t="n">
        <v>0.373424410820007</v>
      </c>
      <c r="J54" s="4" t="n">
        <v>0.0159658808261156</v>
      </c>
      <c r="K54" s="0" t="n">
        <v>0.343088001012802</v>
      </c>
      <c r="L54" s="4" t="n">
        <v>0.0230998992919922</v>
      </c>
      <c r="M54" s="0" t="n">
        <v>0.385775595903397</v>
      </c>
      <c r="N54" s="4" t="n">
        <v>0.0268110297620296</v>
      </c>
    </row>
    <row r="55" customFormat="false" ht="12.75" hidden="false" customHeight="false" outlineLevel="0" collapsed="false">
      <c r="A55" s="1" t="s">
        <v>111</v>
      </c>
      <c r="B55" s="7" t="s">
        <v>112</v>
      </c>
      <c r="C55" s="0" t="n">
        <v>0.990738391876221</v>
      </c>
      <c r="D55" s="0" t="n">
        <v>1.09390306472778</v>
      </c>
      <c r="E55" s="0" t="n">
        <v>0.465992480516434</v>
      </c>
      <c r="F55" s="0" t="n">
        <f aca="false">LOG(I55,2)</f>
        <v>1.10162116348553</v>
      </c>
      <c r="G55" s="0" t="n">
        <f aca="false">LOG(K55,2)</f>
        <v>0.856895649247796</v>
      </c>
      <c r="H55" s="0" t="n">
        <f aca="false">LOG(M55,2)</f>
        <v>1.10232079931406</v>
      </c>
      <c r="I55" s="0" t="n">
        <v>2.14595699310303</v>
      </c>
      <c r="J55" s="4" t="n">
        <v>0.0159993302077055</v>
      </c>
      <c r="K55" s="0" t="n">
        <v>1.81113696098328</v>
      </c>
      <c r="L55" s="0" t="n">
        <v>0.0826644524931908</v>
      </c>
      <c r="M55" s="0" t="n">
        <v>2.14699792861938</v>
      </c>
      <c r="N55" s="4" t="n">
        <v>0.0204228796064854</v>
      </c>
    </row>
    <row r="56" customFormat="false" ht="12.75" hidden="false" customHeight="false" outlineLevel="0" collapsed="false">
      <c r="A56" s="1" t="s">
        <v>113</v>
      </c>
      <c r="B56" s="7" t="s">
        <v>114</v>
      </c>
      <c r="C56" s="0" t="n">
        <v>0.993349492549896</v>
      </c>
      <c r="D56" s="0" t="n">
        <v>1.03776478767395</v>
      </c>
      <c r="E56" s="0" t="n">
        <v>0.595023095607758</v>
      </c>
      <c r="F56" s="0" t="n">
        <f aca="false">LOG(I56,2)</f>
        <v>0.748981546383306</v>
      </c>
      <c r="G56" s="0" t="n">
        <f aca="false">LOG(K56,2)</f>
        <v>0.675331792261782</v>
      </c>
      <c r="H56" s="0" t="n">
        <f aca="false">LOG(M56,2)</f>
        <v>0.747292051266829</v>
      </c>
      <c r="I56" s="0" t="n">
        <v>1.68060600757599</v>
      </c>
      <c r="J56" s="4" t="n">
        <v>0.0251133199781179</v>
      </c>
      <c r="K56" s="0" t="n">
        <v>1.59696400165558</v>
      </c>
      <c r="L56" s="4" t="n">
        <v>0.0232755206525326</v>
      </c>
      <c r="M56" s="0" t="n">
        <v>1.6786390542984</v>
      </c>
      <c r="N56" s="3" t="n">
        <v>0.00426907790824771</v>
      </c>
    </row>
    <row r="57" customFormat="false" ht="12.75" hidden="false" customHeight="false" outlineLevel="0" collapsed="false">
      <c r="A57" s="1" t="s">
        <v>115</v>
      </c>
      <c r="B57" s="7" t="s">
        <v>116</v>
      </c>
      <c r="C57" s="0" t="n">
        <v>1.0791277885437</v>
      </c>
      <c r="D57" s="0" t="n">
        <v>1.01131749153137</v>
      </c>
      <c r="E57" s="0" t="n">
        <v>0.747399866580963</v>
      </c>
      <c r="F57" s="0" t="n">
        <f aca="false">LOG(I57,2)</f>
        <v>0.420046816339841</v>
      </c>
      <c r="G57" s="0" t="n">
        <f aca="false">LOG(K57,2)</f>
        <v>0.464047121402219</v>
      </c>
      <c r="H57" s="0" t="n">
        <f aca="false">LOG(M57,2)</f>
        <v>0.368134743764851</v>
      </c>
      <c r="I57" s="0" t="n">
        <v>1.33797097206116</v>
      </c>
      <c r="J57" s="0" t="n">
        <v>0.118746601045132</v>
      </c>
      <c r="K57" s="0" t="n">
        <v>1.3794059753418</v>
      </c>
      <c r="L57" s="0" t="n">
        <v>0.0602478384971619</v>
      </c>
      <c r="M57" s="0" t="n">
        <v>1.29068303108215</v>
      </c>
      <c r="N57" s="4" t="n">
        <v>0.0432760082185268</v>
      </c>
    </row>
    <row r="58" customFormat="false" ht="12.75" hidden="false" customHeight="false" outlineLevel="0" collapsed="false">
      <c r="A58" s="1" t="s">
        <v>117</v>
      </c>
      <c r="B58" s="7" t="s">
        <v>118</v>
      </c>
      <c r="C58" s="0" t="n">
        <v>1.07965433597565</v>
      </c>
      <c r="D58" s="0" t="n">
        <v>1.03098344802856</v>
      </c>
      <c r="E58" s="0" t="n">
        <v>1.00200688838959</v>
      </c>
      <c r="F58" s="0" t="n">
        <f aca="false">LOG(I58,2)</f>
        <v>-0.00289306727462696</v>
      </c>
      <c r="G58" s="0" t="n">
        <f aca="false">LOG(K58,2)</f>
        <v>0.0348214588474593</v>
      </c>
      <c r="H58" s="0" t="n">
        <f aca="false">LOG(M58,2)</f>
        <v>-0.032665105823881</v>
      </c>
      <c r="I58" s="0" t="n">
        <v>0.997996687889099</v>
      </c>
      <c r="J58" s="0" t="n">
        <v>0.975974798202515</v>
      </c>
      <c r="K58" s="0" t="n">
        <v>1.0244300365448</v>
      </c>
      <c r="L58" s="0" t="n">
        <v>0.711701273918152</v>
      </c>
      <c r="M58" s="0" t="n">
        <v>0.977612674236298</v>
      </c>
      <c r="N58" s="0" t="n">
        <v>0.694347202777863</v>
      </c>
    </row>
    <row r="59" customFormat="false" ht="12.75" hidden="false" customHeight="false" outlineLevel="0" collapsed="false">
      <c r="A59" s="1" t="s">
        <v>119</v>
      </c>
      <c r="B59" s="7" t="s">
        <v>120</v>
      </c>
      <c r="C59" s="0" t="n">
        <v>1.05655109882355</v>
      </c>
      <c r="D59" s="0" t="n">
        <v>1.19295179843903</v>
      </c>
      <c r="E59" s="0" t="n">
        <v>1.42327177524567</v>
      </c>
      <c r="F59" s="0" t="n">
        <f aca="false">LOG(I59,2)</f>
        <v>-0.509211785106994</v>
      </c>
      <c r="G59" s="0" t="n">
        <f aca="false">LOG(K59,2)</f>
        <v>-0.50946123561324</v>
      </c>
      <c r="H59" s="0" t="n">
        <f aca="false">LOG(M59,2)</f>
        <v>-0.303558672518013</v>
      </c>
      <c r="I59" s="0" t="n">
        <v>0.702606201171875</v>
      </c>
      <c r="J59" s="3" t="n">
        <v>0.000181115596205927</v>
      </c>
      <c r="K59" s="0" t="n">
        <v>0.702484726905823</v>
      </c>
      <c r="L59" s="4" t="n">
        <v>0.0211638808250427</v>
      </c>
      <c r="M59" s="0" t="n">
        <v>0.810251295566559</v>
      </c>
      <c r="N59" s="0" t="n">
        <v>0.0636967569589615</v>
      </c>
    </row>
    <row r="60" customFormat="false" ht="12.75" hidden="false" customHeight="false" outlineLevel="0" collapsed="false">
      <c r="A60" s="1" t="s">
        <v>121</v>
      </c>
      <c r="B60" s="7" t="s">
        <v>122</v>
      </c>
      <c r="C60" s="0" t="n">
        <v>1.01566755771637</v>
      </c>
      <c r="D60" s="0" t="n">
        <v>1.03028500080109</v>
      </c>
      <c r="E60" s="0" t="n">
        <v>1.21500039100647</v>
      </c>
      <c r="F60" s="0" t="n">
        <f aca="false">LOG(I60,2)</f>
        <v>-0.280957487183168</v>
      </c>
      <c r="G60" s="0" t="n">
        <f aca="false">LOG(K60,2)</f>
        <v>-0.330458646017847</v>
      </c>
      <c r="H60" s="0" t="n">
        <f aca="false">LOG(M60,2)</f>
        <v>-0.340143761690584</v>
      </c>
      <c r="I60" s="0" t="n">
        <v>0.82304459810257</v>
      </c>
      <c r="J60" s="4" t="n">
        <v>0.0363376215100288</v>
      </c>
      <c r="K60" s="0" t="n">
        <v>0.795283615589142</v>
      </c>
      <c r="L60" s="4" t="n">
        <v>0.0240671206265688</v>
      </c>
      <c r="M60" s="0" t="n">
        <v>0.789962589740753</v>
      </c>
      <c r="N60" s="4" t="n">
        <v>0.0250729005783796</v>
      </c>
    </row>
    <row r="61" customFormat="false" ht="12.75" hidden="false" customHeight="false" outlineLevel="0" collapsed="false">
      <c r="A61" s="1" t="s">
        <v>123</v>
      </c>
      <c r="B61" s="7" t="s">
        <v>108</v>
      </c>
      <c r="C61" s="0" t="n">
        <v>0.897519052028656</v>
      </c>
      <c r="D61" s="0" t="n">
        <v>0.996151268482208</v>
      </c>
      <c r="E61" s="0" t="n">
        <v>0.47475254535675</v>
      </c>
      <c r="F61" s="0" t="n">
        <f aca="false">LOG(I61,2)</f>
        <v>1.07475134830837</v>
      </c>
      <c r="G61" s="0" t="n">
        <f aca="false">LOG(K61,2)</f>
        <v>0.847584050906749</v>
      </c>
      <c r="H61" s="0" t="n">
        <f aca="false">LOG(M61,2)</f>
        <v>0.993441778411435</v>
      </c>
      <c r="I61" s="0" t="n">
        <v>2.10635900497437</v>
      </c>
      <c r="J61" s="3" t="n">
        <v>0.00314611103385687</v>
      </c>
      <c r="K61" s="0" t="n">
        <v>1.79948496818542</v>
      </c>
      <c r="L61" s="3" t="n">
        <v>0.00715880794450641</v>
      </c>
      <c r="M61" s="0" t="n">
        <v>1.99092900753021</v>
      </c>
      <c r="N61" s="4" t="n">
        <v>0.0105710998177528</v>
      </c>
    </row>
    <row r="62" customFormat="false" ht="12.75" hidden="false" customHeight="false" outlineLevel="0" collapsed="false">
      <c r="A62" s="1" t="s">
        <v>124</v>
      </c>
      <c r="B62" s="7" t="s">
        <v>125</v>
      </c>
      <c r="C62" s="0" t="n">
        <v>1.00260162353516</v>
      </c>
      <c r="D62" s="0" t="n">
        <v>1.29958772659302</v>
      </c>
      <c r="E62" s="0" t="n">
        <v>1.68640697002411</v>
      </c>
      <c r="F62" s="0" t="n">
        <f aca="false">LOG(I62,2)</f>
        <v>-0.753953428244467</v>
      </c>
      <c r="G62" s="0" t="n">
        <f aca="false">LOG(K62,2)</f>
        <v>-0.814268113938958</v>
      </c>
      <c r="H62" s="0" t="n">
        <f aca="false">LOG(M62,2)</f>
        <v>-0.445012964641454</v>
      </c>
      <c r="I62" s="0" t="n">
        <v>0.59297639131546</v>
      </c>
      <c r="J62" s="3" t="n">
        <v>0.00107042898889631</v>
      </c>
      <c r="K62" s="0" t="n">
        <v>0.568696916103363</v>
      </c>
      <c r="L62" s="5" t="n">
        <v>6.59405413898639E-005</v>
      </c>
      <c r="M62" s="0" t="n">
        <v>0.734577715396881</v>
      </c>
      <c r="N62" s="4" t="n">
        <v>0.017115319147706</v>
      </c>
    </row>
    <row r="63" customFormat="false" ht="12.75" hidden="false" customHeight="false" outlineLevel="0" collapsed="false">
      <c r="A63" s="1" t="s">
        <v>126</v>
      </c>
      <c r="B63" s="7" t="s">
        <v>127</v>
      </c>
      <c r="C63" s="0" t="n">
        <v>1.29295170307159</v>
      </c>
      <c r="D63" s="0" t="n">
        <v>1.57067978382111</v>
      </c>
      <c r="E63" s="0" t="n">
        <v>0.774006307125092</v>
      </c>
      <c r="F63" s="0" t="n">
        <f aca="false">LOG(I63,2)</f>
        <v>0.369582570514405</v>
      </c>
      <c r="G63" s="0" t="n">
        <f aca="false">LOG(K63,2)</f>
        <v>0.68441305181424</v>
      </c>
      <c r="H63" s="0" t="n">
        <f aca="false">LOG(M63,2)</f>
        <v>0.961037975774214</v>
      </c>
      <c r="I63" s="0" t="n">
        <v>1.29197895526886</v>
      </c>
      <c r="J63" s="3" t="n">
        <v>0.00851000472903252</v>
      </c>
      <c r="K63" s="0" t="n">
        <v>1.60704803466797</v>
      </c>
      <c r="L63" s="5" t="n">
        <v>1.55520501721185E-005</v>
      </c>
      <c r="M63" s="0" t="n">
        <v>1.9467099905014</v>
      </c>
      <c r="N63" s="5" t="n">
        <v>8.50155356602045E-006</v>
      </c>
    </row>
    <row r="64" customFormat="false" ht="12.75" hidden="false" customHeight="false" outlineLevel="0" collapsed="false">
      <c r="A64" s="1" t="s">
        <v>128</v>
      </c>
      <c r="B64" s="7" t="s">
        <v>122</v>
      </c>
      <c r="C64" s="0" t="n">
        <v>1.16840589046478</v>
      </c>
      <c r="D64" s="0" t="n">
        <v>1.20476293563843</v>
      </c>
      <c r="E64" s="0" t="n">
        <v>0.697851181030273</v>
      </c>
      <c r="F64" s="0" t="n">
        <f aca="false">LOG(I64,2)</f>
        <v>0.519008453633262</v>
      </c>
      <c r="G64" s="0" t="n">
        <f aca="false">LOG(K64,2)</f>
        <v>0.669042155170672</v>
      </c>
      <c r="H64" s="0" t="n">
        <f aca="false">LOG(M64,2)</f>
        <v>0.705090562111259</v>
      </c>
      <c r="I64" s="0" t="n">
        <v>1.43297004699707</v>
      </c>
      <c r="J64" s="5" t="n">
        <v>7.66498775561786E-009</v>
      </c>
      <c r="K64" s="0" t="n">
        <v>1.59001696109772</v>
      </c>
      <c r="L64" s="5" t="n">
        <v>1.55431700843423E-009</v>
      </c>
      <c r="M64" s="0" t="n">
        <v>1.63024699687958</v>
      </c>
      <c r="N64" s="5" t="n">
        <v>1.68511302134355E-010</v>
      </c>
    </row>
    <row r="65" customFormat="false" ht="12.75" hidden="false" customHeight="false" outlineLevel="0" collapsed="false">
      <c r="A65" s="1" t="s">
        <v>129</v>
      </c>
      <c r="B65" s="7" t="s">
        <v>130</v>
      </c>
      <c r="C65" s="0" t="n">
        <v>0.917351245880127</v>
      </c>
      <c r="D65" s="0" t="n">
        <v>0.996402680873871</v>
      </c>
      <c r="E65" s="0" t="n">
        <v>0.679501712322235</v>
      </c>
      <c r="F65" s="0" t="n">
        <f aca="false">LOG(I65,2)</f>
        <v>0.55745026246624</v>
      </c>
      <c r="G65" s="0" t="n">
        <f aca="false">LOG(K65,2)</f>
        <v>0.363779985799717</v>
      </c>
      <c r="H65" s="0" t="n">
        <f aca="false">LOG(M65,2)</f>
        <v>0.471068870916525</v>
      </c>
      <c r="I65" s="0" t="n">
        <v>1.4716659784317</v>
      </c>
      <c r="J65" s="0" t="n">
        <v>0.143869698047638</v>
      </c>
      <c r="K65" s="0" t="n">
        <v>1.28679299354553</v>
      </c>
      <c r="L65" s="0" t="n">
        <v>0.284049600362778</v>
      </c>
      <c r="M65" s="0" t="n">
        <v>1.38613605499268</v>
      </c>
      <c r="N65" s="0" t="n">
        <v>0.148004397749901</v>
      </c>
    </row>
    <row r="66" customFormat="false" ht="12.75" hidden="false" customHeight="false" outlineLevel="0" collapsed="false">
      <c r="A66" s="1" t="s">
        <v>131</v>
      </c>
      <c r="B66" s="7" t="s">
        <v>127</v>
      </c>
      <c r="C66" s="0" t="n">
        <v>0.787362813949585</v>
      </c>
      <c r="D66" s="0" t="n">
        <v>0.694631457328796</v>
      </c>
      <c r="E66" s="0" t="n">
        <v>0.266164809465408</v>
      </c>
      <c r="F66" s="0" t="n">
        <f aca="false">LOG(I66,2)</f>
        <v>1.90960765443933</v>
      </c>
      <c r="G66" s="0" t="n">
        <f aca="false">LOG(K66,2)</f>
        <v>1.45617791804197</v>
      </c>
      <c r="H66" s="0" t="n">
        <f aca="false">LOG(M66,2)</f>
        <v>1.3365159577736</v>
      </c>
      <c r="I66" s="0" t="n">
        <v>3.75706911087036</v>
      </c>
      <c r="J66" s="3" t="n">
        <v>0.00506328605115414</v>
      </c>
      <c r="K66" s="0" t="n">
        <v>2.74380493164063</v>
      </c>
      <c r="L66" s="3" t="n">
        <v>0.00138056895229965</v>
      </c>
      <c r="M66" s="0" t="n">
        <v>2.52540707588196</v>
      </c>
      <c r="N66" s="3" t="n">
        <v>0.000823056092485785</v>
      </c>
    </row>
    <row r="67" customFormat="false" ht="12.75" hidden="false" customHeight="false" outlineLevel="0" collapsed="false">
      <c r="A67" s="1" t="s">
        <v>132</v>
      </c>
      <c r="B67" s="7" t="s">
        <v>114</v>
      </c>
      <c r="C67" s="0" t="n">
        <v>0.904042780399323</v>
      </c>
      <c r="D67" s="0" t="n">
        <v>1.02787220478058</v>
      </c>
      <c r="E67" s="0" t="n">
        <v>0.669137001037598</v>
      </c>
      <c r="F67" s="0" t="n">
        <f aca="false">LOG(I67,2)</f>
        <v>0.5796262265576</v>
      </c>
      <c r="G67" s="0" t="n">
        <f aca="false">LOG(K67,2)</f>
        <v>0.368141406216037</v>
      </c>
      <c r="H67" s="0" t="n">
        <f aca="false">LOG(M67,2)</f>
        <v>0.547914737889778</v>
      </c>
      <c r="I67" s="0" t="n">
        <v>1.49446201324463</v>
      </c>
      <c r="J67" s="0" t="n">
        <v>0.0564493089914322</v>
      </c>
      <c r="K67" s="0" t="n">
        <v>1.29068899154663</v>
      </c>
      <c r="L67" s="4" t="n">
        <v>0.0415693484246731</v>
      </c>
      <c r="M67" s="0" t="n">
        <v>1.46197104454041</v>
      </c>
      <c r="N67" s="0" t="n">
        <v>0.0679265931248665</v>
      </c>
    </row>
    <row r="68" customFormat="false" ht="12.75" hidden="false" customHeight="false" outlineLevel="0" collapsed="false">
      <c r="A68" s="1" t="s">
        <v>133</v>
      </c>
      <c r="B68" s="7" t="s">
        <v>110</v>
      </c>
      <c r="C68" s="0" t="n">
        <v>0.897451937198639</v>
      </c>
      <c r="D68" s="0" t="n">
        <v>1.01986837387085</v>
      </c>
      <c r="E68" s="0" t="n">
        <v>1.06559646129608</v>
      </c>
      <c r="F68" s="0" t="n">
        <f aca="false">LOG(I68,2)</f>
        <v>-0.0916617160294336</v>
      </c>
      <c r="G68" s="0" t="n">
        <f aca="false">LOG(K68,2)</f>
        <v>-0.321790278873297</v>
      </c>
      <c r="H68" s="0" t="n">
        <f aca="false">LOG(M68,2)</f>
        <v>-0.13515992033696</v>
      </c>
      <c r="I68" s="0" t="n">
        <v>0.938441216945648</v>
      </c>
      <c r="J68" s="0" t="n">
        <v>0.378917008638382</v>
      </c>
      <c r="K68" s="0" t="n">
        <v>0.800076425075531</v>
      </c>
      <c r="L68" s="4" t="n">
        <v>0.0381489209830761</v>
      </c>
      <c r="M68" s="0" t="n">
        <v>0.91056889295578</v>
      </c>
      <c r="N68" s="0" t="n">
        <v>0.246511101722717</v>
      </c>
    </row>
    <row r="69" customFormat="false" ht="12.75" hidden="false" customHeight="false" outlineLevel="0" collapsed="false">
      <c r="A69" s="1" t="s">
        <v>134</v>
      </c>
      <c r="B69" s="7" t="s">
        <v>135</v>
      </c>
      <c r="C69" s="0" t="n">
        <v>1.16438615322113</v>
      </c>
      <c r="D69" s="0" t="n">
        <v>1.22436916828156</v>
      </c>
      <c r="E69" s="0" t="n">
        <v>0.993402421474457</v>
      </c>
      <c r="F69" s="0" t="n">
        <f aca="false">LOG(I69,2)</f>
        <v>0.00954930785571696</v>
      </c>
      <c r="G69" s="0" t="n">
        <f aca="false">LOG(K69,2)</f>
        <v>0.160691770986218</v>
      </c>
      <c r="H69" s="0" t="n">
        <f aca="false">LOG(M69,2)</f>
        <v>0.235913282755847</v>
      </c>
      <c r="I69" s="0" t="n">
        <v>1.00664103031158</v>
      </c>
      <c r="J69" s="0" t="n">
        <v>0.820979595184326</v>
      </c>
      <c r="K69" s="0" t="n">
        <v>1.1178230047226</v>
      </c>
      <c r="L69" s="3" t="n">
        <v>0.00131869700271636</v>
      </c>
      <c r="M69" s="0" t="n">
        <v>1.17765200138092</v>
      </c>
      <c r="N69" s="5" t="n">
        <v>2.13625796163797E-007</v>
      </c>
    </row>
    <row r="70" customFormat="false" ht="12.75" hidden="false" customHeight="false" outlineLevel="0" collapsed="false">
      <c r="A70" s="1" t="s">
        <v>136</v>
      </c>
      <c r="B70" s="7" t="s">
        <v>137</v>
      </c>
      <c r="C70" s="0" t="n">
        <v>0.826724350452423</v>
      </c>
      <c r="D70" s="0" t="n">
        <v>0.787815034389496</v>
      </c>
      <c r="E70" s="0" t="n">
        <v>0.549792766571045</v>
      </c>
      <c r="F70" s="0" t="n">
        <f aca="false">LOG(I70,2)</f>
        <v>0.86303927176131</v>
      </c>
      <c r="G70" s="0" t="n">
        <f aca="false">LOG(K70,2)</f>
        <v>0.516519528438839</v>
      </c>
      <c r="H70" s="0" t="n">
        <f aca="false">LOG(M70,2)</f>
        <v>0.451822462175149</v>
      </c>
      <c r="I70" s="0" t="n">
        <v>1.81886601448059</v>
      </c>
      <c r="J70" s="5" t="n">
        <v>1.26185102544696E-006</v>
      </c>
      <c r="K70" s="0" t="n">
        <v>1.43050003051758</v>
      </c>
      <c r="L70" s="3" t="n">
        <v>0.000411528395488858</v>
      </c>
      <c r="M70" s="0" t="n">
        <v>1.36776697635651</v>
      </c>
      <c r="N70" s="3" t="n">
        <v>0.000364974490366876</v>
      </c>
    </row>
    <row r="71" customFormat="false" ht="12.75" hidden="false" customHeight="false" outlineLevel="0" collapsed="false">
      <c r="A71" s="1" t="s">
        <v>138</v>
      </c>
      <c r="B71" s="7" t="s">
        <v>139</v>
      </c>
      <c r="C71" s="0" t="n">
        <v>0.616109073162079</v>
      </c>
      <c r="D71" s="0" t="n">
        <v>0.467339932918549</v>
      </c>
      <c r="E71" s="0" t="n">
        <v>0.165384605526924</v>
      </c>
      <c r="F71" s="0" t="n">
        <f aca="false">LOG(I71,2)</f>
        <v>2.59610238097914</v>
      </c>
      <c r="G71" s="0" t="n">
        <f aca="false">LOG(K71,2)</f>
        <v>1.86882858206455</v>
      </c>
      <c r="H71" s="0" t="n">
        <f aca="false">LOG(M71,2)</f>
        <v>1.45926062647994</v>
      </c>
      <c r="I71" s="0" t="n">
        <v>6.0465087890625</v>
      </c>
      <c r="J71" s="5" t="n">
        <v>7.58209606210869E-010</v>
      </c>
      <c r="K71" s="0" t="n">
        <v>3.65235900878906</v>
      </c>
      <c r="L71" s="5" t="n">
        <v>4.91775082878121E-008</v>
      </c>
      <c r="M71" s="0" t="n">
        <v>2.74967408180237</v>
      </c>
      <c r="N71" s="5" t="n">
        <v>4.88553723698715E-007</v>
      </c>
    </row>
    <row r="72" customFormat="false" ht="12.75" hidden="false" customHeight="false" outlineLevel="0" collapsed="false">
      <c r="A72" s="1" t="s">
        <v>140</v>
      </c>
      <c r="B72" s="7" t="s">
        <v>141</v>
      </c>
      <c r="C72" s="0" t="n">
        <v>0.880052924156189</v>
      </c>
      <c r="D72" s="0" t="n">
        <v>0.830528497695923</v>
      </c>
      <c r="E72" s="0" t="n">
        <v>0.462207704782486</v>
      </c>
      <c r="F72" s="0" t="n">
        <f aca="false">LOG(I72,2)</f>
        <v>1.1133864049458</v>
      </c>
      <c r="G72" s="0" t="n">
        <f aca="false">LOG(K72,2)</f>
        <v>0.860745912498907</v>
      </c>
      <c r="H72" s="0" t="n">
        <f aca="false">LOG(M72,2)</f>
        <v>0.776315453489025</v>
      </c>
      <c r="I72" s="0" t="n">
        <v>2.16352891921997</v>
      </c>
      <c r="J72" s="5" t="n">
        <v>3.00609908485408E-017</v>
      </c>
      <c r="K72" s="0" t="n">
        <v>1.81597697734833</v>
      </c>
      <c r="L72" s="5" t="n">
        <v>6.10782301471713E-012</v>
      </c>
      <c r="M72" s="0" t="n">
        <v>1.71275103092194</v>
      </c>
      <c r="N72" s="5" t="n">
        <v>1.43394496276983E-009</v>
      </c>
    </row>
    <row r="73" customFormat="false" ht="12.75" hidden="false" customHeight="false" outlineLevel="0" collapsed="false">
      <c r="A73" s="1" t="s">
        <v>142</v>
      </c>
      <c r="B73" s="7" t="s">
        <v>143</v>
      </c>
      <c r="C73" s="0" t="n">
        <v>0.546549320220947</v>
      </c>
      <c r="D73" s="0" t="n">
        <v>0.342276960611343</v>
      </c>
      <c r="E73" s="0" t="n">
        <v>0.232532948255539</v>
      </c>
      <c r="F73" s="0" t="n">
        <f aca="false">LOG(I73,2)</f>
        <v>2.10449237970104</v>
      </c>
      <c r="G73" s="0" t="n">
        <f aca="false">LOG(K73,2)</f>
        <v>1.16086023236796</v>
      </c>
      <c r="H73" s="0" t="n">
        <f aca="false">LOG(M73,2)</f>
        <v>0.55795502040658</v>
      </c>
      <c r="I73" s="0" t="n">
        <v>4.30046415328979</v>
      </c>
      <c r="J73" s="5" t="n">
        <v>3.31400599407061E-007</v>
      </c>
      <c r="K73" s="0" t="n">
        <v>2.23590707778931</v>
      </c>
      <c r="L73" s="3" t="n">
        <v>0.000271719094598666</v>
      </c>
      <c r="M73" s="0" t="n">
        <v>1.47218096256256</v>
      </c>
      <c r="N73" s="4" t="n">
        <v>0.0109900403767824</v>
      </c>
    </row>
    <row r="74" customFormat="false" ht="12.75" hidden="false" customHeight="false" outlineLevel="0" collapsed="false">
      <c r="A74" s="1" t="s">
        <v>144</v>
      </c>
      <c r="B74" s="7" t="s">
        <v>145</v>
      </c>
      <c r="C74" s="0" t="n">
        <v>0.881788969039917</v>
      </c>
      <c r="D74" s="0" t="n">
        <v>0.795064926147461</v>
      </c>
      <c r="E74" s="0" t="n">
        <v>0.395258158445358</v>
      </c>
      <c r="F74" s="0" t="n">
        <f aca="false">LOG(I74,2)</f>
        <v>1.33913220231846</v>
      </c>
      <c r="G74" s="0" t="n">
        <f aca="false">LOG(K74,2)</f>
        <v>1.09323975060341</v>
      </c>
      <c r="H74" s="0" t="n">
        <f aca="false">LOG(M74,2)</f>
        <v>0.9513408378945</v>
      </c>
      <c r="I74" s="0" t="n">
        <v>2.52999091148376</v>
      </c>
      <c r="J74" s="3" t="n">
        <v>0.000483264186186716</v>
      </c>
      <c r="K74" s="0" t="n">
        <v>2.13352608680725</v>
      </c>
      <c r="L74" s="3" t="n">
        <v>0.00152922095730901</v>
      </c>
      <c r="M74" s="0" t="n">
        <v>1.93366897106171</v>
      </c>
      <c r="N74" s="3" t="n">
        <v>0.00180391094181687</v>
      </c>
    </row>
    <row r="75" customFormat="false" ht="12.75" hidden="false" customHeight="false" outlineLevel="0" collapsed="false">
      <c r="A75" s="1" t="s">
        <v>146</v>
      </c>
      <c r="B75" s="7" t="s">
        <v>147</v>
      </c>
      <c r="C75" s="0" t="n">
        <v>0.681255102157593</v>
      </c>
      <c r="D75" s="0" t="n">
        <v>0.58159738779068</v>
      </c>
      <c r="E75" s="0" t="n">
        <v>0.233872964978218</v>
      </c>
      <c r="F75" s="0" t="n">
        <f aca="false">LOG(I75,2)</f>
        <v>2.0962024941731</v>
      </c>
      <c r="G75" s="0" t="n">
        <f aca="false">LOG(K75,2)</f>
        <v>1.4985720527493</v>
      </c>
      <c r="H75" s="0" t="n">
        <f aca="false">LOG(M75,2)</f>
        <v>1.28210994522877</v>
      </c>
      <c r="I75" s="0" t="n">
        <v>4.27582406997681</v>
      </c>
      <c r="J75" s="5" t="n">
        <v>2.1125720195414E-007</v>
      </c>
      <c r="K75" s="0" t="n">
        <v>2.82562899589539</v>
      </c>
      <c r="L75" s="5" t="n">
        <v>6.82070822222158E-006</v>
      </c>
      <c r="M75" s="0" t="n">
        <v>2.43194389343262</v>
      </c>
      <c r="N75" s="5" t="n">
        <v>5.88853217777796E-005</v>
      </c>
    </row>
    <row r="76" customFormat="false" ht="12.75" hidden="false" customHeight="false" outlineLevel="0" collapsed="false">
      <c r="A76" s="1" t="s">
        <v>148</v>
      </c>
      <c r="B76" s="7" t="s">
        <v>143</v>
      </c>
      <c r="C76" s="0" t="n">
        <v>0.735936164855957</v>
      </c>
      <c r="D76" s="0" t="n">
        <v>0.542028784751892</v>
      </c>
      <c r="E76" s="0" t="n">
        <v>0.28855088353157</v>
      </c>
      <c r="F76" s="0" t="n">
        <f aca="false">LOG(I76,2)</f>
        <v>1.79310177922765</v>
      </c>
      <c r="G76" s="0" t="n">
        <f aca="false">LOG(K76,2)</f>
        <v>1.3305475189244</v>
      </c>
      <c r="H76" s="0" t="n">
        <f aca="false">LOG(M76,2)</f>
        <v>0.847596093087685</v>
      </c>
      <c r="I76" s="0" t="n">
        <v>3.46559190750122</v>
      </c>
      <c r="J76" s="3" t="n">
        <v>0.000763883988838643</v>
      </c>
      <c r="K76" s="0" t="n">
        <v>2.51498103141785</v>
      </c>
      <c r="L76" s="3" t="n">
        <v>0.00209790002554655</v>
      </c>
      <c r="M76" s="0" t="n">
        <v>1.79949998855591</v>
      </c>
      <c r="N76" s="4" t="n">
        <v>0.0209241602569819</v>
      </c>
    </row>
    <row r="77" customFormat="false" ht="12.75" hidden="false" customHeight="false" outlineLevel="0" collapsed="false">
      <c r="A77" s="1" t="s">
        <v>149</v>
      </c>
      <c r="B77" s="7" t="s">
        <v>150</v>
      </c>
      <c r="C77" s="0" t="n">
        <v>0.84055233001709</v>
      </c>
      <c r="D77" s="0" t="n">
        <v>0.854088306427002</v>
      </c>
      <c r="E77" s="0" t="n">
        <v>0.657607793807983</v>
      </c>
      <c r="F77" s="0" t="n">
        <f aca="false">LOG(I77,2)</f>
        <v>0.604700489081015</v>
      </c>
      <c r="G77" s="0" t="n">
        <f aca="false">LOG(K77,2)</f>
        <v>0.285561951033285</v>
      </c>
      <c r="H77" s="0" t="n">
        <f aca="false">LOG(M77,2)</f>
        <v>0.309168093305418</v>
      </c>
      <c r="I77" s="0" t="n">
        <v>1.520663022995</v>
      </c>
      <c r="J77" s="5" t="n">
        <v>5.60834996576887E-006</v>
      </c>
      <c r="K77" s="0" t="n">
        <v>1.21888494491577</v>
      </c>
      <c r="L77" s="4" t="n">
        <v>0.0111175896599889</v>
      </c>
      <c r="M77" s="0" t="n">
        <v>1.23899304866791</v>
      </c>
      <c r="N77" s="3" t="n">
        <v>0.0018122720066458</v>
      </c>
    </row>
    <row r="78" customFormat="false" ht="12.75" hidden="false" customHeight="false" outlineLevel="0" collapsed="false">
      <c r="A78" s="1" t="s">
        <v>151</v>
      </c>
      <c r="B78" s="7" t="s">
        <v>152</v>
      </c>
      <c r="C78" s="0" t="n">
        <v>1.03913867473602</v>
      </c>
      <c r="D78" s="0" t="n">
        <v>1.08870160579681</v>
      </c>
      <c r="E78" s="0" t="n">
        <v>1.56439483165741</v>
      </c>
      <c r="F78" s="0" t="n">
        <f aca="false">LOG(I78,2)</f>
        <v>-0.645605324337467</v>
      </c>
      <c r="G78" s="0" t="n">
        <f aca="false">LOG(K78,2)</f>
        <v>-0.660625817803511</v>
      </c>
      <c r="H78" s="0" t="n">
        <f aca="false">LOG(M78,2)</f>
        <v>-0.595521960002808</v>
      </c>
      <c r="I78" s="0" t="n">
        <v>0.639224529266357</v>
      </c>
      <c r="J78" s="3" t="n">
        <v>0.00221803202293813</v>
      </c>
      <c r="K78" s="0" t="n">
        <v>0.632603824138641</v>
      </c>
      <c r="L78" s="3" t="n">
        <v>0.00519599486142397</v>
      </c>
      <c r="M78" s="0" t="n">
        <v>0.661804974079132</v>
      </c>
      <c r="N78" s="3" t="n">
        <v>0.000932970317080617</v>
      </c>
    </row>
    <row r="79" customFormat="false" ht="12.75" hidden="false" customHeight="false" outlineLevel="0" collapsed="false">
      <c r="A79" s="1" t="s">
        <v>153</v>
      </c>
      <c r="B79" s="7" t="s">
        <v>154</v>
      </c>
      <c r="C79" s="0" t="n">
        <v>1.17539215087891</v>
      </c>
      <c r="D79" s="0" t="n">
        <v>1.46595728397369</v>
      </c>
      <c r="E79" s="0" t="n">
        <v>1.5716255903244</v>
      </c>
      <c r="F79" s="0" t="n">
        <f aca="false">LOG(I79,2)</f>
        <v>-0.652258211116992</v>
      </c>
      <c r="G79" s="0" t="n">
        <f aca="false">LOG(K79,2)</f>
        <v>-0.491397728583658</v>
      </c>
      <c r="H79" s="0" t="n">
        <f aca="false">LOG(M79,2)</f>
        <v>-0.174063955472277</v>
      </c>
      <c r="I79" s="0" t="n">
        <v>0.636283576488495</v>
      </c>
      <c r="J79" s="5" t="n">
        <v>4.68679681944195E-005</v>
      </c>
      <c r="K79" s="0" t="n">
        <v>0.711335599422455</v>
      </c>
      <c r="L79" s="3" t="n">
        <v>0.00248663988895714</v>
      </c>
      <c r="M79" s="0" t="n">
        <v>0.886342406272888</v>
      </c>
      <c r="N79" s="0" t="n">
        <v>0.0539076589047909</v>
      </c>
    </row>
    <row r="80" customFormat="false" ht="12.75" hidden="false" customHeight="false" outlineLevel="0" collapsed="false">
      <c r="A80" s="1" t="s">
        <v>155</v>
      </c>
      <c r="B80" s="7" t="s">
        <v>156</v>
      </c>
      <c r="C80" s="0" t="n">
        <v>0.841810643672943</v>
      </c>
      <c r="D80" s="0" t="n">
        <v>0.817452311515808</v>
      </c>
      <c r="E80" s="0" t="n">
        <v>0.815122723579407</v>
      </c>
      <c r="F80" s="0" t="n">
        <f aca="false">LOG(I80,2)</f>
        <v>0.2949094230126</v>
      </c>
      <c r="G80" s="0" t="n">
        <f aca="false">LOG(K80,2)</f>
        <v>-0.0118998367976769</v>
      </c>
      <c r="H80" s="0" t="n">
        <f aca="false">LOG(M80,2)</f>
        <v>-0.0529657078261954</v>
      </c>
      <c r="I80" s="0" t="n">
        <v>1.22680795192719</v>
      </c>
      <c r="J80" s="0" t="n">
        <v>0.532264173030853</v>
      </c>
      <c r="K80" s="0" t="n">
        <v>0.99178558588028</v>
      </c>
      <c r="L80" s="0" t="n">
        <v>0.968781471252441</v>
      </c>
      <c r="M80" s="0" t="n">
        <v>0.963952720165253</v>
      </c>
      <c r="N80" s="0" t="n">
        <v>0.881303429603577</v>
      </c>
    </row>
    <row r="81" customFormat="false" ht="12.75" hidden="false" customHeight="false" outlineLevel="0" collapsed="false">
      <c r="A81" s="1" t="s">
        <v>157</v>
      </c>
      <c r="B81" s="7" t="s">
        <v>158</v>
      </c>
      <c r="C81" s="0" t="n">
        <v>1.09361982345581</v>
      </c>
      <c r="D81" s="0" t="n">
        <v>0.94796884059906</v>
      </c>
      <c r="E81" s="0" t="n">
        <v>0.495450973510742</v>
      </c>
      <c r="F81" s="0" t="n">
        <f aca="false">LOG(I81,2)</f>
        <v>1.0131849822208</v>
      </c>
      <c r="G81" s="0" t="n">
        <f aca="false">LOG(K81,2)</f>
        <v>1.07028213776973</v>
      </c>
      <c r="H81" s="0" t="n">
        <f aca="false">LOG(M81,2)</f>
        <v>0.858763979748175</v>
      </c>
      <c r="I81" s="0" t="n">
        <v>2.01836204528809</v>
      </c>
      <c r="J81" s="3" t="n">
        <v>0.00558006204664707</v>
      </c>
      <c r="K81" s="0" t="n">
        <v>2.09984397888184</v>
      </c>
      <c r="L81" s="3" t="n">
        <v>0.00466104317456484</v>
      </c>
      <c r="M81" s="0" t="n">
        <v>1.81348395347595</v>
      </c>
      <c r="N81" s="4" t="n">
        <v>0.035542219877243</v>
      </c>
    </row>
    <row r="82" customFormat="false" ht="12.75" hidden="false" customHeight="false" outlineLevel="0" collapsed="false">
      <c r="A82" s="1" t="s">
        <v>159</v>
      </c>
      <c r="B82" s="7" t="s">
        <v>160</v>
      </c>
      <c r="C82" s="0" t="n">
        <v>0.873297393321991</v>
      </c>
      <c r="D82" s="0" t="n">
        <v>0.897181034088135</v>
      </c>
      <c r="E82" s="0" t="n">
        <v>1.88871097564697</v>
      </c>
      <c r="F82" s="0" t="n">
        <f aca="false">LOG(I82,2)</f>
        <v>-0.917402629562273</v>
      </c>
      <c r="G82" s="0" t="n">
        <f aca="false">LOG(K82,2)</f>
        <v>-1.18301139802707</v>
      </c>
      <c r="H82" s="0" t="n">
        <f aca="false">LOG(M82,2)</f>
        <v>-1.14962657007749</v>
      </c>
      <c r="I82" s="0" t="n">
        <v>0.52946138381958</v>
      </c>
      <c r="J82" s="5" t="n">
        <v>3.81339690111387E-028</v>
      </c>
      <c r="K82" s="0" t="n">
        <v>0.440431207418442</v>
      </c>
      <c r="L82" s="5" t="n">
        <v>1.1633549722096E-020</v>
      </c>
      <c r="M82" s="0" t="n">
        <v>0.45074188709259</v>
      </c>
      <c r="N82" s="5" t="n">
        <v>1.30284604600643E-015</v>
      </c>
    </row>
    <row r="83" customFormat="false" ht="12.75" hidden="false" customHeight="false" outlineLevel="0" collapsed="false">
      <c r="A83" s="1" t="s">
        <v>161</v>
      </c>
      <c r="B83" s="7" t="s">
        <v>162</v>
      </c>
      <c r="C83" s="0" t="n">
        <v>0.846135675907135</v>
      </c>
      <c r="D83" s="0" t="n">
        <v>0.8539057970047</v>
      </c>
      <c r="E83" s="0" t="n">
        <v>1.21602964401245</v>
      </c>
      <c r="F83" s="0" t="n">
        <f aca="false">LOG(I83,2)</f>
        <v>-0.282178847516115</v>
      </c>
      <c r="G83" s="0" t="n">
        <f aca="false">LOG(K83,2)</f>
        <v>-0.594050552256218</v>
      </c>
      <c r="H83" s="0" t="n">
        <f aca="false">LOG(M83,2)</f>
        <v>-0.583775878607978</v>
      </c>
      <c r="I83" s="0" t="n">
        <v>0.822348117828369</v>
      </c>
      <c r="J83" s="3" t="n">
        <v>0.000521313981153071</v>
      </c>
      <c r="K83" s="0" t="n">
        <v>0.662480294704437</v>
      </c>
      <c r="L83" s="3" t="n">
        <v>0.000671267218422145</v>
      </c>
      <c r="M83" s="0" t="n">
        <v>0.66721522808075</v>
      </c>
      <c r="N83" s="3" t="n">
        <v>0.00438017677515745</v>
      </c>
    </row>
    <row r="84" customFormat="false" ht="12.75" hidden="false" customHeight="false" outlineLevel="0" collapsed="false">
      <c r="A84" s="1" t="s">
        <v>163</v>
      </c>
      <c r="B84" s="7" t="s">
        <v>164</v>
      </c>
      <c r="C84" s="0" t="n">
        <v>0.783955693244934</v>
      </c>
      <c r="D84" s="0" t="n">
        <v>0.695113360881805</v>
      </c>
      <c r="E84" s="0" t="n">
        <v>0.477690011262894</v>
      </c>
      <c r="F84" s="0" t="n">
        <f aca="false">LOG(I84,2)</f>
        <v>1.06585276938244</v>
      </c>
      <c r="G84" s="0" t="n">
        <f aca="false">LOG(K84,2)</f>
        <v>0.654188035925789</v>
      </c>
      <c r="H84" s="0" t="n">
        <f aca="false">LOG(M84,2)</f>
        <v>0.480278540337376</v>
      </c>
      <c r="I84" s="0" t="n">
        <v>2.09340691566467</v>
      </c>
      <c r="J84" s="3" t="n">
        <v>0.000129231397295371</v>
      </c>
      <c r="K84" s="0" t="n">
        <v>1.57372999191284</v>
      </c>
      <c r="L84" s="3" t="n">
        <v>0.00177726603578776</v>
      </c>
      <c r="M84" s="0" t="n">
        <v>1.39501297473907</v>
      </c>
      <c r="N84" s="3" t="n">
        <v>0.00219094008207321</v>
      </c>
    </row>
    <row r="85" customFormat="false" ht="12.75" hidden="false" customHeight="false" outlineLevel="0" collapsed="false">
      <c r="A85" s="1" t="s">
        <v>165</v>
      </c>
      <c r="B85" s="7" t="s">
        <v>166</v>
      </c>
      <c r="C85" s="0" t="n">
        <v>0.951062619686127</v>
      </c>
      <c r="D85" s="0" t="n">
        <v>0.755619287490845</v>
      </c>
      <c r="E85" s="0" t="n">
        <v>0.755398094654083</v>
      </c>
      <c r="F85" s="0" t="n">
        <f aca="false">LOG(I85,2)</f>
        <v>0.404690597246838</v>
      </c>
      <c r="G85" s="0" t="n">
        <f aca="false">LOG(K85,2)</f>
        <v>0.295587909202979</v>
      </c>
      <c r="H85" s="0" t="n">
        <f aca="false">LOG(M85,2)</f>
        <v>-0.0482934826387662</v>
      </c>
      <c r="I85" s="0" t="n">
        <v>1.32380497455597</v>
      </c>
      <c r="J85" s="3" t="n">
        <v>0.00942784640938044</v>
      </c>
      <c r="K85" s="0" t="n">
        <v>1.2273850440979</v>
      </c>
      <c r="L85" s="3" t="n">
        <v>0.00349800288677216</v>
      </c>
      <c r="M85" s="0" t="n">
        <v>0.96707957983017</v>
      </c>
      <c r="N85" s="0" t="n">
        <v>0.508119523525238</v>
      </c>
    </row>
    <row r="86" customFormat="false" ht="12.75" hidden="false" customHeight="false" outlineLevel="0" collapsed="false">
      <c r="A86" s="1" t="s">
        <v>167</v>
      </c>
      <c r="B86" s="7" t="s">
        <v>168</v>
      </c>
      <c r="C86" s="0" t="n">
        <v>0.947104692459106</v>
      </c>
      <c r="D86" s="0" t="n">
        <v>0.995022475719452</v>
      </c>
      <c r="E86" s="0" t="n">
        <v>0.713973581790924</v>
      </c>
      <c r="F86" s="0" t="n">
        <f aca="false">LOG(I86,2)</f>
        <v>0.486056367418605</v>
      </c>
      <c r="G86" s="0" t="n">
        <f aca="false">LOG(K86,2)</f>
        <v>0.33776357258975</v>
      </c>
      <c r="H86" s="0" t="n">
        <f aca="false">LOG(M86,2)</f>
        <v>0.414200431904566</v>
      </c>
      <c r="I86" s="0" t="n">
        <v>1.40061104297638</v>
      </c>
      <c r="J86" s="3" t="n">
        <v>0.00957347825169563</v>
      </c>
      <c r="K86" s="0" t="n">
        <v>1.26379597187042</v>
      </c>
      <c r="L86" s="0" t="n">
        <v>0.0712410137057304</v>
      </c>
      <c r="M86" s="0" t="n">
        <v>1.33255994319916</v>
      </c>
      <c r="N86" s="4" t="n">
        <v>0.0206226296722889</v>
      </c>
    </row>
    <row r="87" customFormat="false" ht="12.75" hidden="false" customHeight="false" outlineLevel="0" collapsed="false">
      <c r="A87" s="1" t="s">
        <v>169</v>
      </c>
      <c r="B87" s="7" t="s">
        <v>170</v>
      </c>
      <c r="C87" s="0" t="n">
        <v>0.78610223531723</v>
      </c>
      <c r="D87" s="0" t="n">
        <v>0.826178073883057</v>
      </c>
      <c r="E87" s="0" t="n">
        <v>0.626903772354126</v>
      </c>
      <c r="F87" s="0" t="n">
        <f aca="false">LOG(I87,2)</f>
        <v>0.673683032169925</v>
      </c>
      <c r="G87" s="0" t="n">
        <f aca="false">LOG(K87,2)</f>
        <v>0.251829388402073</v>
      </c>
      <c r="H87" s="0" t="n">
        <f aca="false">LOG(M87,2)</f>
        <v>0.323688260632946</v>
      </c>
      <c r="I87" s="0" t="n">
        <v>1.59513998031616</v>
      </c>
      <c r="J87" s="3" t="n">
        <v>0.000173574706423096</v>
      </c>
      <c r="K87" s="0" t="n">
        <v>1.1907160282135</v>
      </c>
      <c r="L87" s="0" t="n">
        <v>0.0792395621538162</v>
      </c>
      <c r="M87" s="0" t="n">
        <v>1.25152599811554</v>
      </c>
      <c r="N87" s="4" t="n">
        <v>0.0141178602352738</v>
      </c>
    </row>
    <row r="88" customFormat="false" ht="12.75" hidden="false" customHeight="false" outlineLevel="0" collapsed="false">
      <c r="A88" s="1" t="s">
        <v>171</v>
      </c>
      <c r="B88" s="7" t="s">
        <v>172</v>
      </c>
      <c r="C88" s="0" t="n">
        <v>1.29337728023529</v>
      </c>
      <c r="D88" s="0" t="n">
        <v>1.32613348960876</v>
      </c>
      <c r="E88" s="0" t="n">
        <v>1.975710272789</v>
      </c>
      <c r="F88" s="0" t="n">
        <f aca="false">LOG(I88,2)</f>
        <v>-0.982371910752744</v>
      </c>
      <c r="G88" s="0" t="n">
        <f aca="false">LOG(K88,2)</f>
        <v>-0.682933023267785</v>
      </c>
      <c r="H88" s="0" t="n">
        <f aca="false">LOG(M88,2)</f>
        <v>-0.647828438477301</v>
      </c>
      <c r="I88" s="0" t="n">
        <v>0.506146907806396</v>
      </c>
      <c r="J88" s="5" t="n">
        <v>4.84239819797949E-007</v>
      </c>
      <c r="K88" s="0" t="n">
        <v>0.622897624969482</v>
      </c>
      <c r="L88" s="3" t="n">
        <v>0.00015097510186024</v>
      </c>
      <c r="M88" s="0" t="n">
        <v>0.638240277767181</v>
      </c>
      <c r="N88" s="5" t="n">
        <v>3.9608570659766E-005</v>
      </c>
    </row>
    <row r="89" customFormat="false" ht="12.75" hidden="false" customHeight="false" outlineLevel="0" collapsed="false">
      <c r="A89" s="1" t="s">
        <v>173</v>
      </c>
      <c r="B89" s="7" t="s">
        <v>174</v>
      </c>
      <c r="C89" s="0" t="n">
        <v>1.19296598434448</v>
      </c>
      <c r="D89" s="0" t="n">
        <v>1.06301641464233</v>
      </c>
      <c r="E89" s="0" t="n">
        <v>1.286461353302</v>
      </c>
      <c r="F89" s="0" t="n">
        <f aca="false">LOG(I89,2)</f>
        <v>-0.363408898313724</v>
      </c>
      <c r="G89" s="0" t="n">
        <f aca="false">LOG(K89,2)</f>
        <v>-0.179833992654697</v>
      </c>
      <c r="H89" s="0" t="n">
        <f aca="false">LOG(M89,2)</f>
        <v>-0.341175966776184</v>
      </c>
      <c r="I89" s="0" t="n">
        <v>0.777325689792633</v>
      </c>
      <c r="J89" s="0" t="n">
        <v>0.174909606575966</v>
      </c>
      <c r="K89" s="0" t="n">
        <v>0.882804572582245</v>
      </c>
      <c r="L89" s="0" t="n">
        <v>0.42001861333847</v>
      </c>
      <c r="M89" s="0" t="n">
        <v>0.789397597312927</v>
      </c>
      <c r="N89" s="4" t="n">
        <v>0.0459512211382389</v>
      </c>
    </row>
    <row r="90" customFormat="false" ht="12.75" hidden="false" customHeight="false" outlineLevel="0" collapsed="false">
      <c r="A90" s="1" t="s">
        <v>175</v>
      </c>
      <c r="B90" s="7" t="s">
        <v>176</v>
      </c>
      <c r="C90" s="0" t="n">
        <v>0.594890713691711</v>
      </c>
      <c r="D90" s="0" t="n">
        <v>0.508300483226776</v>
      </c>
      <c r="E90" s="0" t="n">
        <v>0.501005709171295</v>
      </c>
      <c r="F90" s="0" t="n">
        <f aca="false">LOG(I90,2)</f>
        <v>0.997100901237057</v>
      </c>
      <c r="G90" s="0" t="n">
        <f aca="false">LOG(K90,2)</f>
        <v>0.167063737884281</v>
      </c>
      <c r="H90" s="0" t="n">
        <f aca="false">LOG(M90,2)</f>
        <v>-0.0564041822474475</v>
      </c>
      <c r="I90" s="0" t="n">
        <v>1.99598503112793</v>
      </c>
      <c r="J90" s="5" t="n">
        <v>4.78252104585408E-006</v>
      </c>
      <c r="K90" s="0" t="n">
        <v>1.12277102470398</v>
      </c>
      <c r="L90" s="0" t="n">
        <v>0.345815896987915</v>
      </c>
      <c r="M90" s="0" t="n">
        <v>0.961658000946045</v>
      </c>
      <c r="N90" s="0" t="n">
        <v>0.621955394744873</v>
      </c>
    </row>
    <row r="91" customFormat="false" ht="12.75" hidden="false" customHeight="false" outlineLevel="0" collapsed="false">
      <c r="A91" s="1" t="s">
        <v>177</v>
      </c>
      <c r="B91" s="7" t="s">
        <v>178</v>
      </c>
      <c r="C91" s="0" t="n">
        <v>0.839262366294861</v>
      </c>
      <c r="D91" s="0" t="n">
        <v>0.898628711700439</v>
      </c>
      <c r="E91" s="0" t="n">
        <v>1.62420737743378</v>
      </c>
      <c r="F91" s="0" t="n">
        <f aca="false">LOG(I91,2)</f>
        <v>-0.69973640531677</v>
      </c>
      <c r="G91" s="0" t="n">
        <f aca="false">LOG(K91,2)</f>
        <v>-1.02212608882285</v>
      </c>
      <c r="H91" s="0" t="n">
        <f aca="false">LOG(M91,2)</f>
        <v>-0.905363639080085</v>
      </c>
      <c r="I91" s="0" t="n">
        <v>0.615684688091278</v>
      </c>
      <c r="J91" s="3" t="n">
        <v>0.00198688893578947</v>
      </c>
      <c r="K91" s="0" t="n">
        <v>0.492390185594559</v>
      </c>
      <c r="L91" s="5" t="n">
        <v>1.54024091898464E-005</v>
      </c>
      <c r="M91" s="0" t="n">
        <v>0.533898115158081</v>
      </c>
      <c r="N91" s="5" t="n">
        <v>3.59307014150545E-005</v>
      </c>
    </row>
    <row r="92" customFormat="false" ht="12.75" hidden="false" customHeight="false" outlineLevel="0" collapsed="false">
      <c r="A92" s="1" t="s">
        <v>179</v>
      </c>
      <c r="B92" s="7" t="s">
        <v>178</v>
      </c>
      <c r="C92" s="0" t="n">
        <v>0.830439031124115</v>
      </c>
      <c r="D92" s="0" t="n">
        <v>0.899623692035675</v>
      </c>
      <c r="E92" s="0" t="n">
        <v>0.842331051826477</v>
      </c>
      <c r="F92" s="0" t="n">
        <f aca="false">LOG(I92,2)</f>
        <v>0.247539903000526</v>
      </c>
      <c r="G92" s="0" t="n">
        <f aca="false">LOG(K92,2)</f>
        <v>-0.0953324900974613</v>
      </c>
      <c r="H92" s="0" t="n">
        <f aca="false">LOG(M92,2)</f>
        <v>0.0202753259276268</v>
      </c>
      <c r="I92" s="0" t="n">
        <v>1.18718099594116</v>
      </c>
      <c r="J92" s="3" t="n">
        <v>0.00186566601041704</v>
      </c>
      <c r="K92" s="0" t="n">
        <v>0.93605649471283</v>
      </c>
      <c r="L92" s="0" t="n">
        <v>0.282741904258728</v>
      </c>
      <c r="M92" s="0" t="n">
        <v>1.01415300369263</v>
      </c>
      <c r="N92" s="0" t="n">
        <v>0.80072820186615</v>
      </c>
    </row>
    <row r="93" customFormat="false" ht="12.75" hidden="false" customHeight="false" outlineLevel="0" collapsed="false">
      <c r="A93" s="1" t="s">
        <v>180</v>
      </c>
      <c r="B93" s="7" t="s">
        <v>178</v>
      </c>
      <c r="C93" s="0" t="n">
        <v>0.988689422607422</v>
      </c>
      <c r="D93" s="0" t="n">
        <v>1.1141254901886</v>
      </c>
      <c r="E93" s="0" t="n">
        <v>1.3563916683197</v>
      </c>
      <c r="F93" s="0" t="n">
        <f aca="false">LOG(I93,2)</f>
        <v>-0.439774585366666</v>
      </c>
      <c r="G93" s="0" t="n">
        <f aca="false">LOG(K93,2)</f>
        <v>-0.528227308165696</v>
      </c>
      <c r="H93" s="0" t="n">
        <f aca="false">LOG(M93,2)</f>
        <v>-0.356431779196749</v>
      </c>
      <c r="I93" s="0" t="n">
        <v>0.737249791622162</v>
      </c>
      <c r="J93" s="3" t="n">
        <v>0.000111964502139017</v>
      </c>
      <c r="K93" s="0" t="n">
        <v>0.693406224250793</v>
      </c>
      <c r="L93" s="5" t="n">
        <v>2.94227788799617E-006</v>
      </c>
      <c r="M93" s="0" t="n">
        <v>0.781094074249268</v>
      </c>
      <c r="N93" s="5" t="n">
        <v>5.83296387048904E-005</v>
      </c>
    </row>
    <row r="94" customFormat="false" ht="12.75" hidden="false" customHeight="false" outlineLevel="0" collapsed="false">
      <c r="A94" s="1" t="s">
        <v>181</v>
      </c>
      <c r="B94" s="7" t="s">
        <v>182</v>
      </c>
      <c r="C94" s="0" t="n">
        <v>1.00837397575378</v>
      </c>
      <c r="D94" s="0" t="n">
        <v>1.11788833141327</v>
      </c>
      <c r="E94" s="0" t="n">
        <v>0.985175311565399</v>
      </c>
      <c r="F94" s="0" t="n">
        <f aca="false">LOG(I94,2)</f>
        <v>0.021546465301807</v>
      </c>
      <c r="G94" s="0" t="n">
        <f aca="false">LOG(K94,2)</f>
        <v>-0.035171253620098</v>
      </c>
      <c r="H94" s="0" t="n">
        <f aca="false">LOG(M94,2)</f>
        <v>0.113423129656381</v>
      </c>
      <c r="I94" s="0" t="n">
        <v>1.01504695415497</v>
      </c>
      <c r="J94" s="0" t="n">
        <v>0.90869551897049</v>
      </c>
      <c r="K94" s="0" t="n">
        <v>0.975915908813477</v>
      </c>
      <c r="L94" s="0" t="n">
        <v>0.796970427036285</v>
      </c>
      <c r="M94" s="0" t="n">
        <v>1.08179199695587</v>
      </c>
      <c r="N94" s="0" t="n">
        <v>0.459346413612366</v>
      </c>
    </row>
    <row r="95" customFormat="false" ht="12.75" hidden="false" customHeight="false" outlineLevel="0" collapsed="false">
      <c r="A95" s="1" t="s">
        <v>183</v>
      </c>
      <c r="B95" s="7" t="s">
        <v>184</v>
      </c>
      <c r="C95" s="0" t="n">
        <v>1.29361915588379</v>
      </c>
      <c r="D95" s="0" t="n">
        <v>1.58575069904327</v>
      </c>
      <c r="E95" s="0" t="n">
        <v>1.49641191959381</v>
      </c>
      <c r="F95" s="0" t="n">
        <f aca="false">LOG(I95,2)</f>
        <v>-0.581507939934382</v>
      </c>
      <c r="G95" s="0" t="n">
        <f aca="false">LOG(K95,2)</f>
        <v>-0.281135949284137</v>
      </c>
      <c r="H95" s="0" t="n">
        <f aca="false">LOG(M95,2)</f>
        <v>0.0120408532054138</v>
      </c>
      <c r="I95" s="0" t="n">
        <v>0.668264925479889</v>
      </c>
      <c r="J95" s="3" t="n">
        <v>0.00190225697588176</v>
      </c>
      <c r="K95" s="0" t="n">
        <v>0.822942793369293</v>
      </c>
      <c r="L95" s="4" t="n">
        <v>0.0137652698904276</v>
      </c>
      <c r="M95" s="0" t="n">
        <v>1.00838100910187</v>
      </c>
      <c r="N95" s="0" t="n">
        <v>0.86691677570343</v>
      </c>
    </row>
    <row r="96" customFormat="false" ht="12.75" hidden="false" customHeight="false" outlineLevel="0" collapsed="false">
      <c r="A96" s="1" t="s">
        <v>185</v>
      </c>
      <c r="B96" s="7" t="s">
        <v>186</v>
      </c>
      <c r="C96" s="0" t="n">
        <v>1.0549156665802</v>
      </c>
      <c r="D96" s="0" t="n">
        <v>1.27505719661713</v>
      </c>
      <c r="E96" s="0" t="n">
        <v>1.17544877529144</v>
      </c>
      <c r="F96" s="0" t="n">
        <f aca="false">LOG(I96,2)</f>
        <v>-0.233212307379044</v>
      </c>
      <c r="G96" s="0" t="n">
        <f aca="false">LOG(K96,2)</f>
        <v>-0.228413511933368</v>
      </c>
      <c r="H96" s="0" t="n">
        <f aca="false">LOG(M96,2)</f>
        <v>0.0439309217875646</v>
      </c>
      <c r="I96" s="0" t="n">
        <v>0.850738525390625</v>
      </c>
      <c r="J96" s="3" t="n">
        <v>0.00565801514312625</v>
      </c>
      <c r="K96" s="0" t="n">
        <v>0.853573024272919</v>
      </c>
      <c r="L96" s="3" t="n">
        <v>0.00495961401611567</v>
      </c>
      <c r="M96" s="0" t="n">
        <v>1.03091895580292</v>
      </c>
      <c r="N96" s="0" t="n">
        <v>0.596024394035339</v>
      </c>
    </row>
    <row r="97" customFormat="false" ht="12.75" hidden="false" customHeight="false" outlineLevel="0" collapsed="false">
      <c r="A97" s="1" t="s">
        <v>187</v>
      </c>
      <c r="B97" s="8" t="s">
        <v>188</v>
      </c>
      <c r="C97" s="0" t="n">
        <v>1.13800930976868</v>
      </c>
      <c r="D97" s="0" t="n">
        <v>1.20183598995209</v>
      </c>
      <c r="E97" s="0" t="n">
        <v>0.743236422538757</v>
      </c>
      <c r="F97" s="0" t="n">
        <f aca="false">LOG(I97,2)</f>
        <v>0.428105953459558</v>
      </c>
      <c r="G97" s="0" t="n">
        <f aca="false">LOG(K97,2)</f>
        <v>0.545563130495161</v>
      </c>
      <c r="H97" s="0" t="n">
        <f aca="false">LOG(M97,2)</f>
        <v>0.623762962287216</v>
      </c>
      <c r="I97" s="0" t="n">
        <v>1.34546601772308</v>
      </c>
      <c r="J97" s="0" t="n">
        <v>0.356477290391922</v>
      </c>
      <c r="K97" s="0" t="n">
        <v>1.45958995819092</v>
      </c>
      <c r="L97" s="0" t="n">
        <v>0.152119398117065</v>
      </c>
      <c r="M97" s="0" t="n">
        <v>1.5408890247345</v>
      </c>
      <c r="N97" s="3" t="n">
        <v>0.000828851421829313</v>
      </c>
    </row>
    <row r="98" customFormat="false" ht="12.75" hidden="false" customHeight="false" outlineLevel="0" collapsed="false">
      <c r="A98" s="1" t="s">
        <v>189</v>
      </c>
      <c r="B98" s="8" t="s">
        <v>190</v>
      </c>
      <c r="C98" s="0" t="n">
        <v>1.02341091632843</v>
      </c>
      <c r="D98" s="0" t="n">
        <v>0.895732820034027</v>
      </c>
      <c r="E98" s="0" t="n">
        <v>0.835959911346436</v>
      </c>
      <c r="F98" s="0" t="n">
        <f aca="false">LOG(I98,2)</f>
        <v>0.258493575288183</v>
      </c>
      <c r="G98" s="0" t="n">
        <f aca="false">LOG(K98,2)</f>
        <v>0.219929937165641</v>
      </c>
      <c r="H98" s="0" t="n">
        <f aca="false">LOG(M98,2)</f>
        <v>0.0267518780743326</v>
      </c>
      <c r="I98" s="0" t="n">
        <v>1.19622898101807</v>
      </c>
      <c r="J98" s="0" t="n">
        <v>0.0938888788223267</v>
      </c>
      <c r="K98" s="0" t="n">
        <v>1.16467702388763</v>
      </c>
      <c r="L98" s="0" t="n">
        <v>0.159090504050255</v>
      </c>
      <c r="M98" s="0" t="n">
        <v>1.01871597766876</v>
      </c>
      <c r="N98" s="0" t="n">
        <v>0.829843878746033</v>
      </c>
    </row>
    <row r="99" customFormat="false" ht="12.75" hidden="false" customHeight="false" outlineLevel="0" collapsed="false">
      <c r="A99" s="1" t="s">
        <v>191</v>
      </c>
      <c r="B99" s="8" t="s">
        <v>192</v>
      </c>
      <c r="C99" s="0" t="n">
        <v>1.15738475322723</v>
      </c>
      <c r="D99" s="0" t="n">
        <v>1.52997732162476</v>
      </c>
      <c r="E99" s="0" t="n">
        <v>1.15475308895111</v>
      </c>
      <c r="F99" s="0" t="n">
        <f aca="false">LOG(I99,2)</f>
        <v>-0.207585105604714</v>
      </c>
      <c r="G99" s="0" t="n">
        <f aca="false">LOG(K99,2)</f>
        <v>-0.0720304810322897</v>
      </c>
      <c r="H99" s="0" t="n">
        <f aca="false">LOG(M99,2)</f>
        <v>0.33904042967126</v>
      </c>
      <c r="I99" s="0" t="n">
        <v>0.865985572338104</v>
      </c>
      <c r="J99" s="4" t="n">
        <v>0.0151318199932575</v>
      </c>
      <c r="K99" s="0" t="n">
        <v>0.951298177242279</v>
      </c>
      <c r="L99" s="0" t="n">
        <v>0.436861485242844</v>
      </c>
      <c r="M99" s="0" t="n">
        <v>1.26491498947144</v>
      </c>
      <c r="N99" s="3" t="n">
        <v>0.00169745704624802</v>
      </c>
    </row>
    <row r="100" customFormat="false" ht="12.75" hidden="false" customHeight="false" outlineLevel="0" collapsed="false">
      <c r="A100" s="1" t="s">
        <v>193</v>
      </c>
      <c r="B100" s="8" t="s">
        <v>194</v>
      </c>
      <c r="C100" s="0" t="n">
        <v>0.592229902744293</v>
      </c>
      <c r="D100" s="0" t="n">
        <v>1.11926758289337</v>
      </c>
      <c r="E100" s="0" t="n">
        <v>1.6343686580658</v>
      </c>
      <c r="F100" s="0" t="n">
        <f aca="false">LOG(I100,2)</f>
        <v>-0.708734010338367</v>
      </c>
      <c r="G100" s="0" t="n">
        <f aca="false">LOG(K100,2)</f>
        <v>-1.53508250929069</v>
      </c>
      <c r="H100" s="0" t="n">
        <f aca="false">LOG(M100,2)</f>
        <v>-0.621885764312296</v>
      </c>
      <c r="I100" s="0" t="n">
        <v>0.611856818199158</v>
      </c>
      <c r="J100" s="3" t="n">
        <v>0.000178185102413408</v>
      </c>
      <c r="K100" s="0" t="n">
        <v>0.345059603452683</v>
      </c>
      <c r="L100" s="5" t="n">
        <v>9.21335958992131E-006</v>
      </c>
      <c r="M100" s="0" t="n">
        <v>0.649820983409882</v>
      </c>
      <c r="N100" s="3" t="n">
        <v>0.0073742400854826</v>
      </c>
    </row>
    <row r="101" customFormat="false" ht="12.75" hidden="false" customHeight="false" outlineLevel="0" collapsed="false">
      <c r="A101" s="1" t="s">
        <v>195</v>
      </c>
      <c r="B101" s="8" t="s">
        <v>196</v>
      </c>
      <c r="C101" s="0" t="n">
        <v>1.07145929336548</v>
      </c>
      <c r="D101" s="0" t="n">
        <v>1.19728517532349</v>
      </c>
      <c r="E101" s="0" t="n">
        <v>1.51199734210968</v>
      </c>
      <c r="F101" s="0" t="n">
        <f aca="false">LOG(I101,2)</f>
        <v>-0.596456361947401</v>
      </c>
      <c r="G101" s="0" t="n">
        <f aca="false">LOG(K101,2)</f>
        <v>-0.566750136897359</v>
      </c>
      <c r="H101" s="0" t="n">
        <f aca="false">LOG(M101,2)</f>
        <v>-0.407467114139052</v>
      </c>
      <c r="I101" s="0" t="n">
        <v>0.661376476287842</v>
      </c>
      <c r="J101" s="5" t="n">
        <v>2.88539015351822E-020</v>
      </c>
      <c r="K101" s="0" t="n">
        <v>0.675135910511017</v>
      </c>
      <c r="L101" s="5" t="n">
        <v>2.51908909239271E-021</v>
      </c>
      <c r="M101" s="0" t="n">
        <v>0.753945887088776</v>
      </c>
      <c r="N101" s="5" t="n">
        <v>1.67203496459721E-016</v>
      </c>
    </row>
    <row r="102" customFormat="false" ht="12.75" hidden="false" customHeight="false" outlineLevel="0" collapsed="false">
      <c r="A102" s="1" t="s">
        <v>197</v>
      </c>
      <c r="B102" s="8" t="s">
        <v>198</v>
      </c>
      <c r="C102" s="0" t="n">
        <v>1.86058938503265</v>
      </c>
      <c r="D102" s="0" t="n">
        <v>1.9070200920105</v>
      </c>
      <c r="E102" s="0" t="n">
        <v>6.61649608612061</v>
      </c>
      <c r="F102" s="0" t="n">
        <f aca="false">LOG(I102,2)</f>
        <v>-2.72606827029861</v>
      </c>
      <c r="G102" s="0" t="n">
        <f aca="false">LOG(K102,2)</f>
        <v>-1.92099561158267</v>
      </c>
      <c r="H102" s="0" t="n">
        <f aca="false">LOG(M102,2)</f>
        <v>-1.88143875455808</v>
      </c>
      <c r="I102" s="0" t="n">
        <v>0.151137307286263</v>
      </c>
      <c r="J102" s="4" t="n">
        <v>0.0155969997867942</v>
      </c>
      <c r="K102" s="0" t="n">
        <v>0.264072209596634</v>
      </c>
      <c r="L102" s="3" t="n">
        <v>0.00886745844036341</v>
      </c>
      <c r="M102" s="0" t="n">
        <v>0.271412909030914</v>
      </c>
      <c r="N102" s="4" t="n">
        <v>0.0122780203819275</v>
      </c>
    </row>
    <row r="103" customFormat="false" ht="12.75" hidden="false" customHeight="false" outlineLevel="0" collapsed="false">
      <c r="A103" s="1" t="s">
        <v>199</v>
      </c>
      <c r="B103" s="8" t="s">
        <v>200</v>
      </c>
      <c r="C103" s="0" t="n">
        <v>0.590460419654846</v>
      </c>
      <c r="D103" s="0" t="n">
        <v>1.05784845352173</v>
      </c>
      <c r="E103" s="0" t="n">
        <v>1.561368227005</v>
      </c>
      <c r="F103" s="0" t="n">
        <f aca="false">LOG(I103,2)</f>
        <v>-0.642811537001451</v>
      </c>
      <c r="G103" s="0" t="n">
        <f aca="false">LOG(K103,2)</f>
        <v>-1.47310871514671</v>
      </c>
      <c r="H103" s="0" t="n">
        <f aca="false">LOG(M103,2)</f>
        <v>-0.634744447396728</v>
      </c>
      <c r="I103" s="0" t="n">
        <v>0.640463590621948</v>
      </c>
      <c r="J103" s="5" t="n">
        <v>5.08470002387185E-005</v>
      </c>
      <c r="K103" s="0" t="n">
        <v>0.360205292701721</v>
      </c>
      <c r="L103" s="5" t="n">
        <v>2.06591899143405E-008</v>
      </c>
      <c r="M103" s="0" t="n">
        <v>0.644054889678955</v>
      </c>
      <c r="N103" s="5" t="n">
        <v>5.57096700504189E-006</v>
      </c>
    </row>
    <row r="104" customFormat="false" ht="12.75" hidden="false" customHeight="false" outlineLevel="0" collapsed="false">
      <c r="A104" s="1" t="s">
        <v>201</v>
      </c>
      <c r="B104" s="8" t="s">
        <v>202</v>
      </c>
      <c r="C104" s="0" t="n">
        <v>0.750539183616638</v>
      </c>
      <c r="D104" s="0" t="n">
        <v>0.61404287815094</v>
      </c>
      <c r="E104" s="0" t="n">
        <v>0.518307387828827</v>
      </c>
      <c r="F104" s="0" t="n">
        <f aca="false">LOG(I104,2)</f>
        <v>0.948119354743781</v>
      </c>
      <c r="G104" s="0" t="n">
        <f aca="false">LOG(K104,2)</f>
        <v>0.468316407558797</v>
      </c>
      <c r="H104" s="0" t="n">
        <f aca="false">LOG(M104,2)</f>
        <v>0.178868905638835</v>
      </c>
      <c r="I104" s="0" t="n">
        <v>1.92935597896576</v>
      </c>
      <c r="J104" s="5" t="n">
        <v>1.3185969692131E-005</v>
      </c>
      <c r="K104" s="0" t="n">
        <v>1.38349401950836</v>
      </c>
      <c r="L104" s="3" t="n">
        <v>0.00227742898277938</v>
      </c>
      <c r="M104" s="0" t="n">
        <v>1.13199603557587</v>
      </c>
      <c r="N104" s="4" t="n">
        <v>0.0460709407925606</v>
      </c>
    </row>
    <row r="105" customFormat="false" ht="12.75" hidden="false" customHeight="false" outlineLevel="0" collapsed="false">
      <c r="A105" s="1" t="s">
        <v>203</v>
      </c>
      <c r="B105" s="8" t="s">
        <v>204</v>
      </c>
      <c r="C105" s="0" t="n">
        <v>0.894802451133728</v>
      </c>
      <c r="D105" s="0" t="n">
        <v>1.07827937602997</v>
      </c>
      <c r="E105" s="0" t="n">
        <v>1.3916347026825</v>
      </c>
      <c r="F105" s="0" t="n">
        <f aca="false">LOG(I105,2)</f>
        <v>-0.476781332243453</v>
      </c>
      <c r="G105" s="0" t="n">
        <f aca="false">LOG(K105,2)</f>
        <v>-0.709804490997217</v>
      </c>
      <c r="H105" s="0" t="n">
        <f aca="false">LOG(M105,2)</f>
        <v>-0.440950775518837</v>
      </c>
      <c r="I105" s="0" t="n">
        <v>0.718578994274139</v>
      </c>
      <c r="J105" s="4" t="n">
        <v>0.0168012008070946</v>
      </c>
      <c r="K105" s="0" t="n">
        <v>0.611402988433838</v>
      </c>
      <c r="L105" s="3" t="n">
        <v>0.000149598403368145</v>
      </c>
      <c r="M105" s="0" t="n">
        <v>0.736648976802826</v>
      </c>
      <c r="N105" s="4" t="n">
        <v>0.0152225401252508</v>
      </c>
    </row>
    <row r="106" customFormat="false" ht="12.75" hidden="false" customHeight="false" outlineLevel="0" collapsed="false">
      <c r="A106" s="1" t="s">
        <v>205</v>
      </c>
      <c r="B106" s="8" t="s">
        <v>206</v>
      </c>
      <c r="C106" s="0" t="n">
        <v>1.16693830490112</v>
      </c>
      <c r="D106" s="0" t="n">
        <v>1.73305726051331</v>
      </c>
      <c r="E106" s="0" t="n">
        <v>3.3363356590271</v>
      </c>
      <c r="F106" s="0" t="n">
        <f aca="false">LOG(I106,2)</f>
        <v>-1.7382650208265</v>
      </c>
      <c r="G106" s="0" t="n">
        <f aca="false">LOG(K106,2)</f>
        <v>-1.58615156269612</v>
      </c>
      <c r="H106" s="0" t="n">
        <f aca="false">LOG(M106,2)</f>
        <v>-1.0168809609204</v>
      </c>
      <c r="I106" s="0" t="n">
        <v>0.299729913473129</v>
      </c>
      <c r="J106" s="5" t="n">
        <v>6.35249195079873E-027</v>
      </c>
      <c r="K106" s="0" t="n">
        <v>0.333058714866638</v>
      </c>
      <c r="L106" s="5" t="n">
        <v>3.52268401024385E-024</v>
      </c>
      <c r="M106" s="0" t="n">
        <v>0.494183599948883</v>
      </c>
      <c r="N106" s="5" t="n">
        <v>1.37657794878638E-019</v>
      </c>
    </row>
    <row r="107" customFormat="false" ht="12.75" hidden="false" customHeight="false" outlineLevel="0" collapsed="false">
      <c r="A107" s="1" t="s">
        <v>207</v>
      </c>
      <c r="B107" s="8" t="s">
        <v>208</v>
      </c>
      <c r="C107" s="0" t="n">
        <v>1.12203001976013</v>
      </c>
      <c r="D107" s="0" t="n">
        <v>1.20107018947601</v>
      </c>
      <c r="E107" s="0" t="n">
        <v>2.00382375717163</v>
      </c>
      <c r="F107" s="0" t="n">
        <f aca="false">LOG(I107,2)</f>
        <v>-1.00275615927235</v>
      </c>
      <c r="G107" s="0" t="n">
        <f aca="false">LOG(K107,2)</f>
        <v>-0.900726038987226</v>
      </c>
      <c r="H107" s="0" t="n">
        <f aca="false">LOG(M107,2)</f>
        <v>-0.805612844117116</v>
      </c>
      <c r="I107" s="0" t="n">
        <v>0.499045699834824</v>
      </c>
      <c r="J107" s="5" t="n">
        <v>7.92945183253987E-025</v>
      </c>
      <c r="K107" s="0" t="n">
        <v>0.535617113113403</v>
      </c>
      <c r="L107" s="5" t="n">
        <v>1.40819396107935E-022</v>
      </c>
      <c r="M107" s="0" t="n">
        <v>0.572118997573853</v>
      </c>
      <c r="N107" s="5" t="n">
        <v>7.0856541608412E-025</v>
      </c>
    </row>
    <row r="108" customFormat="false" ht="12.75" hidden="false" customHeight="false" outlineLevel="0" collapsed="false">
      <c r="A108" s="1" t="s">
        <v>209</v>
      </c>
      <c r="B108" s="8" t="s">
        <v>208</v>
      </c>
      <c r="C108" s="0" t="n">
        <v>0.963750720024109</v>
      </c>
      <c r="D108" s="0" t="n">
        <v>1.08566069602966</v>
      </c>
      <c r="E108" s="0" t="n">
        <v>1.30399489402771</v>
      </c>
      <c r="F108" s="0" t="n">
        <f aca="false">LOG(I108,2)</f>
        <v>-0.382938957064915</v>
      </c>
      <c r="G108" s="0" t="n">
        <f aca="false">LOG(K108,2)</f>
        <v>-0.510356209612706</v>
      </c>
      <c r="H108" s="0" t="n">
        <f aca="false">LOG(M108,2)</f>
        <v>-0.336795896895261</v>
      </c>
      <c r="I108" s="0" t="n">
        <v>0.766873776912689</v>
      </c>
      <c r="J108" s="3" t="n">
        <v>0.00204100296832621</v>
      </c>
      <c r="K108" s="0" t="n">
        <v>0.702049076557159</v>
      </c>
      <c r="L108" s="3" t="n">
        <v>0.000311103911371902</v>
      </c>
      <c r="M108" s="0" t="n">
        <v>0.791797876358032</v>
      </c>
      <c r="N108" s="3" t="n">
        <v>0.000466315192170441</v>
      </c>
    </row>
    <row r="109" customFormat="false" ht="12.75" hidden="false" customHeight="false" outlineLevel="0" collapsed="false">
      <c r="A109" s="1" t="s">
        <v>210</v>
      </c>
      <c r="B109" s="8" t="s">
        <v>211</v>
      </c>
      <c r="C109" s="0" t="n">
        <v>0.830333411693573</v>
      </c>
      <c r="D109" s="0" t="n">
        <v>0.812980532646179</v>
      </c>
      <c r="E109" s="0" t="n">
        <v>0.906054139137268</v>
      </c>
      <c r="F109" s="0" t="n">
        <f aca="false">LOG(I109,2)</f>
        <v>0.142329749428693</v>
      </c>
      <c r="G109" s="0" t="n">
        <f aca="false">LOG(K109,2)</f>
        <v>-0.189694614372572</v>
      </c>
      <c r="H109" s="0" t="n">
        <f aca="false">LOG(M109,2)</f>
        <v>-0.226728263836981</v>
      </c>
      <c r="I109" s="0" t="n">
        <v>1.10368597507477</v>
      </c>
      <c r="J109" s="0" t="n">
        <v>0.117152400314808</v>
      </c>
      <c r="K109" s="0" t="n">
        <v>0.876791298389435</v>
      </c>
      <c r="L109" s="0" t="n">
        <v>0.0875450372695923</v>
      </c>
      <c r="M109" s="0" t="n">
        <v>0.854570686817169</v>
      </c>
      <c r="N109" s="4" t="n">
        <v>0.0195972491055727</v>
      </c>
    </row>
    <row r="110" customFormat="false" ht="12.75" hidden="false" customHeight="false" outlineLevel="0" collapsed="false">
      <c r="A110" s="1" t="s">
        <v>212</v>
      </c>
      <c r="B110" s="8" t="s">
        <v>213</v>
      </c>
      <c r="C110" s="0" t="n">
        <v>0.977439820766449</v>
      </c>
      <c r="D110" s="0" t="n">
        <v>1.06899428367615</v>
      </c>
      <c r="E110" s="0" t="n">
        <v>1.63542199134827</v>
      </c>
      <c r="F110" s="0" t="n">
        <f aca="false">LOG(I110,2)</f>
        <v>-0.709663570685036</v>
      </c>
      <c r="G110" s="0" t="n">
        <f aca="false">LOG(K110,2)</f>
        <v>-0.810951711036386</v>
      </c>
      <c r="H110" s="0" t="n">
        <f aca="false">LOG(M110,2)</f>
        <v>-0.679982314442294</v>
      </c>
      <c r="I110" s="0" t="n">
        <v>0.611462712287903</v>
      </c>
      <c r="J110" s="5" t="n">
        <v>1.22571106042635E-010</v>
      </c>
      <c r="K110" s="0" t="n">
        <v>0.570005714893341</v>
      </c>
      <c r="L110" s="5" t="n">
        <v>1.97697096865866E-013</v>
      </c>
      <c r="M110" s="0" t="n">
        <v>0.624172925949097</v>
      </c>
      <c r="N110" s="5" t="n">
        <v>7.08705316654346E-010</v>
      </c>
    </row>
    <row r="111" customFormat="false" ht="12.75" hidden="false" customHeight="false" outlineLevel="0" collapsed="false">
      <c r="A111" s="1" t="s">
        <v>214</v>
      </c>
      <c r="B111" s="8" t="s">
        <v>215</v>
      </c>
      <c r="C111" s="0" t="n">
        <v>0.722735464572906</v>
      </c>
      <c r="D111" s="0" t="n">
        <v>0.84848552942276</v>
      </c>
      <c r="E111" s="0" t="n">
        <v>0.912559688091278</v>
      </c>
      <c r="F111" s="0" t="n">
        <f aca="false">LOG(I111,2)</f>
        <v>0.132008263072148</v>
      </c>
      <c r="G111" s="0" t="n">
        <f aca="false">LOG(K111,2)</f>
        <v>-0.404785436809506</v>
      </c>
      <c r="H111" s="0" t="n">
        <f aca="false">LOG(M111,2)</f>
        <v>-0.175058152172802</v>
      </c>
      <c r="I111" s="0" t="n">
        <v>1.09581804275513</v>
      </c>
      <c r="J111" s="0" t="n">
        <v>0.329079687595367</v>
      </c>
      <c r="K111" s="0" t="n">
        <v>0.75534862279892</v>
      </c>
      <c r="L111" s="4" t="n">
        <v>0.0128148095682263</v>
      </c>
      <c r="M111" s="0" t="n">
        <v>0.885731816291809</v>
      </c>
      <c r="N111" s="0" t="n">
        <v>0.210716396570206</v>
      </c>
    </row>
    <row r="112" customFormat="false" ht="12.75" hidden="false" customHeight="false" outlineLevel="0" collapsed="false">
      <c r="A112" s="1" t="s">
        <v>216</v>
      </c>
      <c r="B112" s="8" t="s">
        <v>217</v>
      </c>
      <c r="C112" s="0" t="n">
        <v>0.972481608390808</v>
      </c>
      <c r="D112" s="0" t="n">
        <v>1.12013256549835</v>
      </c>
      <c r="E112" s="0" t="n">
        <v>1.60657179355621</v>
      </c>
      <c r="F112" s="0" t="n">
        <f aca="false">LOG(I112,2)</f>
        <v>-0.683986180647563</v>
      </c>
      <c r="G112" s="0" t="n">
        <f aca="false">LOG(K112,2)</f>
        <v>-0.795543033429289</v>
      </c>
      <c r="H112" s="0" t="n">
        <f aca="false">LOG(M112,2)</f>
        <v>-0.593470323816166</v>
      </c>
      <c r="I112" s="0" t="n">
        <v>0.622443079948425</v>
      </c>
      <c r="J112" s="5" t="n">
        <v>1.3919739805246E-009</v>
      </c>
      <c r="K112" s="0" t="n">
        <v>0.576126277446747</v>
      </c>
      <c r="L112" s="5" t="n">
        <v>1.49969703322483E-010</v>
      </c>
      <c r="M112" s="0" t="n">
        <v>0.662746787071228</v>
      </c>
      <c r="N112" s="5" t="n">
        <v>9.95381294749409E-012</v>
      </c>
    </row>
    <row r="113" customFormat="false" ht="12.75" hidden="false" customHeight="false" outlineLevel="0" collapsed="false">
      <c r="A113" s="1" t="s">
        <v>218</v>
      </c>
      <c r="B113" s="8" t="s">
        <v>219</v>
      </c>
      <c r="C113" s="0" t="n">
        <v>1.47593319416046</v>
      </c>
      <c r="D113" s="0" t="n">
        <v>1.72039484977722</v>
      </c>
      <c r="E113" s="0" t="n">
        <v>1.58266258239746</v>
      </c>
      <c r="F113" s="0" t="n">
        <f aca="false">LOG(I113,2)</f>
        <v>-0.662354417227501</v>
      </c>
      <c r="G113" s="0" t="n">
        <f aca="false">LOG(K113,2)</f>
        <v>-0.172639268083466</v>
      </c>
      <c r="H113" s="0" t="n">
        <f aca="false">LOG(M113,2)</f>
        <v>0.0484830491190949</v>
      </c>
      <c r="I113" s="0" t="n">
        <v>0.631846308708191</v>
      </c>
      <c r="J113" s="3" t="n">
        <v>0.000108911401184741</v>
      </c>
      <c r="K113" s="0" t="n">
        <v>0.887218117713928</v>
      </c>
      <c r="L113" s="4" t="n">
        <v>0.0161193795502186</v>
      </c>
      <c r="M113" s="0" t="n">
        <v>1.03417694568634</v>
      </c>
      <c r="N113" s="0" t="n">
        <v>0.432929396629334</v>
      </c>
    </row>
    <row r="114" customFormat="false" ht="12.75" hidden="false" customHeight="false" outlineLevel="0" collapsed="false">
      <c r="A114" s="1" t="s">
        <v>220</v>
      </c>
      <c r="B114" s="8" t="s">
        <v>221</v>
      </c>
      <c r="C114" s="0" t="n">
        <v>1.45773732662201</v>
      </c>
      <c r="D114" s="0" t="n">
        <v>1.87061536312103</v>
      </c>
      <c r="E114" s="0" t="n">
        <v>2.07703924179077</v>
      </c>
      <c r="F114" s="0" t="n">
        <f aca="false">LOG(I114,2)</f>
        <v>-1.05452892573443</v>
      </c>
      <c r="G114" s="0" t="n">
        <f aca="false">LOG(K114,2)</f>
        <v>-0.585459401166516</v>
      </c>
      <c r="H114" s="0" t="n">
        <f aca="false">LOG(M114,2)</f>
        <v>-0.229881577314656</v>
      </c>
      <c r="I114" s="0" t="n">
        <v>0.481454402208328</v>
      </c>
      <c r="J114" s="3" t="n">
        <v>0.00262071099132299</v>
      </c>
      <c r="K114" s="0" t="n">
        <v>0.666437089443207</v>
      </c>
      <c r="L114" s="4" t="n">
        <v>0.0405508391559124</v>
      </c>
      <c r="M114" s="0" t="n">
        <v>0.852704882621765</v>
      </c>
      <c r="N114" s="0" t="n">
        <v>0.195417299866676</v>
      </c>
    </row>
    <row r="115" customFormat="false" ht="12.75" hidden="false" customHeight="false" outlineLevel="0" collapsed="false">
      <c r="A115" s="1" t="s">
        <v>222</v>
      </c>
      <c r="B115" s="8" t="s">
        <v>223</v>
      </c>
      <c r="C115" s="0" t="n">
        <v>1.04276406764984</v>
      </c>
      <c r="D115" s="0" t="n">
        <v>1.14343893527985</v>
      </c>
      <c r="E115" s="0" t="n">
        <v>1.00064086914063</v>
      </c>
      <c r="F115" s="0" t="n">
        <f aca="false">LOG(I115,2)</f>
        <v>-0.00092496117113949</v>
      </c>
      <c r="G115" s="0" t="n">
        <f aca="false">LOG(K115,2)</f>
        <v>-0.0622344079412825</v>
      </c>
      <c r="H115" s="0" t="n">
        <f aca="false">LOG(M115,2)</f>
        <v>0.0792394782009297</v>
      </c>
      <c r="I115" s="0" t="n">
        <v>0.99935907125473</v>
      </c>
      <c r="J115" s="0" t="n">
        <v>0.998057901859283</v>
      </c>
      <c r="K115" s="0" t="n">
        <v>0.957779586315155</v>
      </c>
      <c r="L115" s="0" t="n">
        <v>0.682420015335083</v>
      </c>
      <c r="M115" s="0" t="n">
        <v>1.05646097660065</v>
      </c>
      <c r="N115" s="0" t="n">
        <v>0.513852715492249</v>
      </c>
    </row>
    <row r="116" customFormat="false" ht="12.75" hidden="false" customHeight="false" outlineLevel="0" collapsed="false">
      <c r="A116" s="1" t="s">
        <v>224</v>
      </c>
      <c r="B116" s="8" t="s">
        <v>225</v>
      </c>
      <c r="C116" s="0" t="n">
        <v>1.04292440414429</v>
      </c>
      <c r="D116" s="0" t="n">
        <v>1.06840074062347</v>
      </c>
      <c r="E116" s="0" t="n">
        <v>0.702762067317963</v>
      </c>
      <c r="F116" s="0" t="n">
        <f aca="false">LOG(I116,2)</f>
        <v>0.508891041889102</v>
      </c>
      <c r="G116" s="0" t="n">
        <f aca="false">LOG(K116,2)</f>
        <v>0.490864828421783</v>
      </c>
      <c r="H116" s="0" t="n">
        <f aca="false">LOG(M116,2)</f>
        <v>0.530739943472082</v>
      </c>
      <c r="I116" s="0" t="n">
        <v>1.42295598983765</v>
      </c>
      <c r="J116" s="0" t="n">
        <v>0.21097619831562</v>
      </c>
      <c r="K116" s="0" t="n">
        <v>1.40528702735901</v>
      </c>
      <c r="L116" s="0" t="n">
        <v>0.274707108736038</v>
      </c>
      <c r="M116" s="0" t="n">
        <v>1.44466996192932</v>
      </c>
      <c r="N116" s="0" t="n">
        <v>0.238781094551086</v>
      </c>
    </row>
    <row r="117" customFormat="false" ht="12.75" hidden="false" customHeight="false" outlineLevel="0" collapsed="false">
      <c r="A117" s="1" t="s">
        <v>226</v>
      </c>
      <c r="B117" s="8" t="s">
        <v>227</v>
      </c>
      <c r="C117" s="0" t="n">
        <v>0.819515287876129</v>
      </c>
      <c r="D117" s="0" t="n">
        <v>1.06872487068176</v>
      </c>
      <c r="E117" s="0" t="n">
        <v>1.11906170845032</v>
      </c>
      <c r="F117" s="0" t="n">
        <f aca="false">LOG(I117,2)</f>
        <v>-0.162290076852539</v>
      </c>
      <c r="G117" s="0" t="n">
        <f aca="false">LOG(K117,2)</f>
        <v>-0.475612045881082</v>
      </c>
      <c r="H117" s="0" t="n">
        <f aca="false">LOG(M117,2)</f>
        <v>-0.108900230028743</v>
      </c>
      <c r="I117" s="0" t="n">
        <v>0.893605470657349</v>
      </c>
      <c r="J117" s="0" t="n">
        <v>0.493914186954498</v>
      </c>
      <c r="K117" s="0" t="n">
        <v>0.719161629676819</v>
      </c>
      <c r="L117" s="0" t="n">
        <v>0.0969981178641319</v>
      </c>
      <c r="M117" s="0" t="n">
        <v>0.927294671535492</v>
      </c>
      <c r="N117" s="0" t="n">
        <v>0.592350482940674</v>
      </c>
    </row>
    <row r="118" customFormat="false" ht="12.75" hidden="false" customHeight="false" outlineLevel="0" collapsed="false">
      <c r="A118" s="1" t="s">
        <v>228</v>
      </c>
      <c r="B118" s="8" t="s">
        <v>229</v>
      </c>
      <c r="C118" s="0" t="n">
        <v>0.642244398593903</v>
      </c>
      <c r="D118" s="0" t="n">
        <v>0.991667807102203</v>
      </c>
      <c r="E118" s="0" t="n">
        <v>1.23296689987183</v>
      </c>
      <c r="F118" s="0" t="n">
        <f aca="false">LOG(I118,2)</f>
        <v>-0.302134697057661</v>
      </c>
      <c r="G118" s="0" t="n">
        <f aca="false">LOG(K118,2)</f>
        <v>-1.01550426686245</v>
      </c>
      <c r="H118" s="0" t="n">
        <f aca="false">LOG(M118,2)</f>
        <v>-0.387781547630768</v>
      </c>
      <c r="I118" s="0" t="n">
        <v>0.811051428318024</v>
      </c>
      <c r="J118" s="3" t="n">
        <v>0.00795642845332623</v>
      </c>
      <c r="K118" s="0" t="n">
        <v>0.494655400514603</v>
      </c>
      <c r="L118" s="5" t="n">
        <v>4.50063311063786E-008</v>
      </c>
      <c r="M118" s="0" t="n">
        <v>0.764303982257843</v>
      </c>
      <c r="N118" s="3" t="n">
        <v>0.000194612395716831</v>
      </c>
    </row>
    <row r="119" customFormat="false" ht="12.75" hidden="false" customHeight="false" outlineLevel="0" collapsed="false">
      <c r="A119" s="1" t="s">
        <v>230</v>
      </c>
      <c r="B119" s="8" t="s">
        <v>231</v>
      </c>
      <c r="C119" s="0" t="n">
        <v>1.02685356140137</v>
      </c>
      <c r="D119" s="0" t="n">
        <v>1.27460205554962</v>
      </c>
      <c r="E119" s="0" t="n">
        <v>1.73409199714661</v>
      </c>
      <c r="F119" s="0" t="n">
        <f aca="false">LOG(I119,2)</f>
        <v>-0.794181102261544</v>
      </c>
      <c r="G119" s="0" t="n">
        <f aca="false">LOG(K119,2)</f>
        <v>-0.831939730721368</v>
      </c>
      <c r="H119" s="0" t="n">
        <f aca="false">LOG(M119,2)</f>
        <v>-0.519107513170823</v>
      </c>
      <c r="I119" s="0" t="n">
        <v>0.576670408248901</v>
      </c>
      <c r="J119" s="5" t="n">
        <v>3.54235598933883E-005</v>
      </c>
      <c r="K119" s="0" t="n">
        <v>0.561773419380188</v>
      </c>
      <c r="L119" s="5" t="n">
        <v>2.19053708860883E-005</v>
      </c>
      <c r="M119" s="0" t="n">
        <v>0.697803378105164</v>
      </c>
      <c r="N119" s="5" t="n">
        <v>3.63282597390935E-005</v>
      </c>
    </row>
    <row r="120" customFormat="false" ht="12.75" hidden="false" customHeight="false" outlineLevel="0" collapsed="false">
      <c r="A120" s="1" t="s">
        <v>232</v>
      </c>
      <c r="B120" s="8" t="s">
        <v>233</v>
      </c>
      <c r="C120" s="0" t="n">
        <v>1.04506933689117</v>
      </c>
      <c r="D120" s="0" t="n">
        <v>1</v>
      </c>
      <c r="E120" s="0" t="n">
        <v>1.43814122676849</v>
      </c>
      <c r="F120" s="0" t="n">
        <f aca="false">LOG(I120,2)</f>
        <v>-0.524205970576736</v>
      </c>
      <c r="G120" s="0" t="n">
        <f aca="false">LOG(K120,2)</f>
        <v>-0.531997883283433</v>
      </c>
      <c r="H120" s="0" t="n">
        <f aca="false">LOG(M120,2)</f>
        <v>-0.596176458789286</v>
      </c>
      <c r="I120" s="0" t="n">
        <v>0.69534170627594</v>
      </c>
      <c r="J120" s="5" t="n">
        <v>1.7212019542967E-007</v>
      </c>
      <c r="K120" s="0" t="n">
        <v>0.691596329212189</v>
      </c>
      <c r="L120" s="5" t="n">
        <v>5.0358998748834E-008</v>
      </c>
      <c r="M120" s="0" t="n">
        <v>0.661504805088043</v>
      </c>
      <c r="N120" s="5" t="n">
        <v>1.45611300794712E-012</v>
      </c>
    </row>
    <row r="121" customFormat="false" ht="12.75" hidden="false" customHeight="false" outlineLevel="0" collapsed="false">
      <c r="A121" s="1" t="s">
        <v>234</v>
      </c>
      <c r="B121" s="8" t="s">
        <v>235</v>
      </c>
      <c r="C121" s="0" t="n">
        <v>1.12137162685394</v>
      </c>
      <c r="D121" s="0" t="n">
        <v>1.47847867012024</v>
      </c>
      <c r="E121" s="0" t="n">
        <v>1.11438345909119</v>
      </c>
      <c r="F121" s="0" t="n">
        <f aca="false">LOG(I121,2)</f>
        <v>-0.156246157725296</v>
      </c>
      <c r="G121" s="0" t="n">
        <f aca="false">LOG(K121,2)</f>
        <v>-0.0631747314055062</v>
      </c>
      <c r="H121" s="0" t="n">
        <f aca="false">LOG(M121,2)</f>
        <v>0.33544555847131</v>
      </c>
      <c r="I121" s="0" t="n">
        <v>0.897356927394867</v>
      </c>
      <c r="J121" s="0" t="n">
        <v>0.149515494704247</v>
      </c>
      <c r="K121" s="0" t="n">
        <v>0.957155525684357</v>
      </c>
      <c r="L121" s="0" t="n">
        <v>0.592070400714874</v>
      </c>
      <c r="M121" s="0" t="n">
        <v>1.26176702976227</v>
      </c>
      <c r="N121" s="3" t="n">
        <v>0.00312073505483568</v>
      </c>
    </row>
    <row r="122" customFormat="false" ht="12.75" hidden="false" customHeight="false" outlineLevel="0" collapsed="false">
      <c r="A122" s="1" t="s">
        <v>236</v>
      </c>
      <c r="B122" s="8" t="s">
        <v>237</v>
      </c>
      <c r="C122" s="0" t="n">
        <v>1.10212254524231</v>
      </c>
      <c r="D122" s="0" t="n">
        <v>1.32940769195557</v>
      </c>
      <c r="E122" s="0" t="n">
        <v>1.09458458423615</v>
      </c>
      <c r="F122" s="0" t="n">
        <f aca="false">LOG(I122,2)</f>
        <v>-0.130384037257432</v>
      </c>
      <c r="G122" s="0" t="n">
        <f aca="false">LOG(K122,2)</f>
        <v>-0.0624127259271164</v>
      </c>
      <c r="H122" s="0" t="n">
        <f aca="false">LOG(M122,2)</f>
        <v>0.205727784412361</v>
      </c>
      <c r="I122" s="0" t="n">
        <v>0.913588225841522</v>
      </c>
      <c r="J122" s="0" t="n">
        <v>0.205421507358551</v>
      </c>
      <c r="K122" s="0" t="n">
        <v>0.957661211490631</v>
      </c>
      <c r="L122" s="0" t="n">
        <v>0.622076511383057</v>
      </c>
      <c r="M122" s="0" t="n">
        <v>1.15326797962189</v>
      </c>
      <c r="N122" s="0" t="n">
        <v>0.0978847071528435</v>
      </c>
    </row>
    <row r="123" customFormat="false" ht="12.75" hidden="false" customHeight="false" outlineLevel="0" collapsed="false">
      <c r="A123" s="1" t="s">
        <v>238</v>
      </c>
      <c r="B123" s="8" t="s">
        <v>239</v>
      </c>
      <c r="C123" s="0" t="n">
        <v>0.875993311405182</v>
      </c>
      <c r="D123" s="0" t="n">
        <v>0.893968164920807</v>
      </c>
      <c r="E123" s="0" t="n">
        <v>1.35539829730988</v>
      </c>
      <c r="F123" s="0" t="n">
        <f aca="false">LOG(I123,2)</f>
        <v>-0.43871741624208</v>
      </c>
      <c r="G123" s="0" t="n">
        <f aca="false">LOG(K123,2)</f>
        <v>-0.702070045605519</v>
      </c>
      <c r="H123" s="0" t="n">
        <f aca="false">LOG(M123,2)</f>
        <v>-0.673855417142128</v>
      </c>
      <c r="I123" s="0" t="n">
        <v>0.73779022693634</v>
      </c>
      <c r="J123" s="5" t="n">
        <v>3.99631098844111E-005</v>
      </c>
      <c r="K123" s="0" t="n">
        <v>0.614689588546753</v>
      </c>
      <c r="L123" s="5" t="n">
        <v>1.00700901839446E-007</v>
      </c>
      <c r="M123" s="0" t="n">
        <v>0.626829326152802</v>
      </c>
      <c r="N123" s="5" t="n">
        <v>6.29278074484318E-005</v>
      </c>
    </row>
    <row r="124" customFormat="false" ht="12.75" hidden="false" customHeight="false" outlineLevel="0" collapsed="false">
      <c r="A124" s="1" t="s">
        <v>240</v>
      </c>
      <c r="B124" s="8" t="s">
        <v>241</v>
      </c>
      <c r="C124" s="0" t="n">
        <v>1.05561470985413</v>
      </c>
      <c r="D124" s="0" t="n">
        <v>1.14738273620605</v>
      </c>
      <c r="E124" s="0" t="n">
        <v>2.32984066009521</v>
      </c>
      <c r="F124" s="0" t="n">
        <f aca="false">LOG(I124,2)</f>
        <v>-1.22023195991358</v>
      </c>
      <c r="G124" s="0" t="n">
        <f aca="false">LOG(K124,2)</f>
        <v>-1.21196715679308</v>
      </c>
      <c r="H124" s="0" t="n">
        <f aca="false">LOG(M124,2)</f>
        <v>-1.09284076957173</v>
      </c>
      <c r="I124" s="0" t="n">
        <v>0.42921370267868</v>
      </c>
      <c r="J124" s="5" t="n">
        <v>4.34946295559818E-013</v>
      </c>
      <c r="K124" s="0" t="n">
        <v>0.431679606437683</v>
      </c>
      <c r="L124" s="5" t="n">
        <v>1.70464600768305E-010</v>
      </c>
      <c r="M124" s="0" t="n">
        <v>0.468837291002274</v>
      </c>
      <c r="N124" s="5" t="n">
        <v>9.32777674544916E-011</v>
      </c>
    </row>
    <row r="125" customFormat="false" ht="12.75" hidden="false" customHeight="false" outlineLevel="0" collapsed="false">
      <c r="A125" s="1" t="s">
        <v>242</v>
      </c>
      <c r="B125" s="8" t="s">
        <v>243</v>
      </c>
      <c r="C125" s="0" t="n">
        <v>0.863902986049652</v>
      </c>
      <c r="D125" s="0" t="n">
        <v>0.804269015789032</v>
      </c>
      <c r="E125" s="0" t="n">
        <v>0.805846095085144</v>
      </c>
      <c r="F125" s="0" t="n">
        <f aca="false">LOG(I125,2)</f>
        <v>0.31142293855948</v>
      </c>
      <c r="G125" s="0" t="n">
        <f aca="false">LOG(K125,2)</f>
        <v>0.0333616641308983</v>
      </c>
      <c r="H125" s="0" t="n">
        <f aca="false">LOG(M125,2)</f>
        <v>-0.0690281986526095</v>
      </c>
      <c r="I125" s="0" t="n">
        <v>1.24093103408813</v>
      </c>
      <c r="J125" s="4" t="n">
        <v>0.033138319849968</v>
      </c>
      <c r="K125" s="0" t="n">
        <v>1.02339398860931</v>
      </c>
      <c r="L125" s="0" t="n">
        <v>0.748972594738007</v>
      </c>
      <c r="M125" s="0" t="n">
        <v>0.953279912471771</v>
      </c>
      <c r="N125" s="0" t="n">
        <v>0.436129510402679</v>
      </c>
    </row>
    <row r="126" customFormat="false" ht="12.75" hidden="false" customHeight="false" outlineLevel="0" collapsed="false">
      <c r="A126" s="1" t="s">
        <v>244</v>
      </c>
      <c r="B126" s="8" t="s">
        <v>245</v>
      </c>
      <c r="C126" s="0" t="n">
        <v>1</v>
      </c>
      <c r="D126" s="0" t="n">
        <v>0.82654732465744</v>
      </c>
      <c r="E126" s="0" t="n">
        <v>0.774208962917328</v>
      </c>
      <c r="F126" s="0" t="n">
        <f aca="false">LOG(I126,2)</f>
        <v>0.369204073004143</v>
      </c>
      <c r="G126" s="0" t="n">
        <f aca="false">LOG(K126,2)</f>
        <v>0.301592340710256</v>
      </c>
      <c r="H126" s="0" t="n">
        <f aca="false">LOG(M126,2)</f>
        <v>0.031685892383124</v>
      </c>
      <c r="I126" s="0" t="n">
        <v>1.29164004325867</v>
      </c>
      <c r="J126" s="0" t="n">
        <v>0.240151792764664</v>
      </c>
      <c r="K126" s="0" t="n">
        <v>1.2325040102005</v>
      </c>
      <c r="L126" s="0" t="n">
        <v>0.138576492667198</v>
      </c>
      <c r="M126" s="0" t="n">
        <v>1.02220594882965</v>
      </c>
      <c r="N126" s="0" t="n">
        <v>0.908177614212036</v>
      </c>
    </row>
    <row r="127" customFormat="false" ht="12.75" hidden="false" customHeight="false" outlineLevel="0" collapsed="false">
      <c r="A127" s="1" t="s">
        <v>246</v>
      </c>
      <c r="B127" s="8" t="s">
        <v>247</v>
      </c>
      <c r="C127" s="0" t="n">
        <v>1.14637053012848</v>
      </c>
      <c r="D127" s="0" t="n">
        <v>1.17525792121887</v>
      </c>
      <c r="E127" s="0" t="n">
        <v>1.86242389678955</v>
      </c>
      <c r="F127" s="0" t="n">
        <f aca="false">LOG(I127,2)</f>
        <v>-0.897182322406247</v>
      </c>
      <c r="G127" s="0" t="n">
        <f aca="false">LOG(K127,2)</f>
        <v>-0.772247170053746</v>
      </c>
      <c r="H127" s="0" t="n">
        <f aca="false">LOG(M127,2)</f>
        <v>-0.737339504235238</v>
      </c>
      <c r="I127" s="0" t="n">
        <v>0.536934375762939</v>
      </c>
      <c r="K127" s="0" t="n">
        <v>0.585504770278931</v>
      </c>
      <c r="M127" s="0" t="n">
        <v>0.599844515323639</v>
      </c>
    </row>
    <row r="128" customFormat="false" ht="12.75" hidden="false" customHeight="false" outlineLevel="0" collapsed="false">
      <c r="A128" s="1" t="s">
        <v>248</v>
      </c>
      <c r="B128" s="8" t="s">
        <v>249</v>
      </c>
      <c r="C128" s="0" t="n">
        <v>1.22169733047485</v>
      </c>
      <c r="E128" s="0" t="n">
        <v>1.84910213947296</v>
      </c>
      <c r="F128" s="0" t="n">
        <f aca="false">LOG(I128,2)</f>
        <v>-0.88682569457292</v>
      </c>
      <c r="G128" s="0" t="n">
        <f aca="false">LOG(K128,2)</f>
        <v>-0.670076818725107</v>
      </c>
      <c r="H128" s="0" t="e">
        <f aca="false">LOG(M128,2)</f>
        <v>#VALUE!</v>
      </c>
      <c r="I128" s="0" t="n">
        <v>0.540802717208862</v>
      </c>
      <c r="K128" s="0" t="n">
        <v>0.628473222255707</v>
      </c>
    </row>
    <row r="129" customFormat="false" ht="12.75" hidden="false" customHeight="false" outlineLevel="0" collapsed="false">
      <c r="A129" s="1" t="s">
        <v>250</v>
      </c>
      <c r="B129" s="8" t="s">
        <v>251</v>
      </c>
      <c r="C129" s="0" t="n">
        <v>0.87398087978363</v>
      </c>
      <c r="D129" s="0" t="n">
        <v>0.871151983737946</v>
      </c>
      <c r="E129" s="0" t="n">
        <v>0.89713716506958</v>
      </c>
      <c r="F129" s="0" t="n">
        <f aca="false">LOG(I129,2)</f>
        <v>0.156598504085045</v>
      </c>
      <c r="G129" s="0" t="n">
        <f aca="false">LOG(K129,2)</f>
        <v>-0.1097060313587</v>
      </c>
      <c r="H129" s="0" t="n">
        <f aca="false">LOG(M129,2)</f>
        <v>-0.114090951065651</v>
      </c>
      <c r="I129" s="0" t="n">
        <v>1.1146559715271</v>
      </c>
      <c r="J129" s="0" t="n">
        <v>0.23682489991188</v>
      </c>
      <c r="K129" s="0" t="n">
        <v>0.926776885986328</v>
      </c>
      <c r="L129" s="0" t="n">
        <v>0.498208403587341</v>
      </c>
      <c r="M129" s="0" t="n">
        <v>0.923964321613312</v>
      </c>
      <c r="N129" s="0" t="n">
        <v>0.408313006162643</v>
      </c>
    </row>
    <row r="130" customFormat="false" ht="12.75" hidden="false" customHeight="false" outlineLevel="0" collapsed="false">
      <c r="A130" s="1" t="s">
        <v>252</v>
      </c>
      <c r="B130" s="8" t="s">
        <v>253</v>
      </c>
      <c r="C130" s="0" t="n">
        <v>0.922235190868378</v>
      </c>
      <c r="D130" s="0" t="n">
        <v>0.860127925872803</v>
      </c>
      <c r="E130" s="0" t="n">
        <v>1.36273622512817</v>
      </c>
      <c r="F130" s="0" t="n">
        <f aca="false">LOG(I130,2)</f>
        <v>-0.446506984111847</v>
      </c>
      <c r="G130" s="0" t="n">
        <f aca="false">LOG(K130,2)</f>
        <v>-0.637272641499893</v>
      </c>
      <c r="H130" s="0" t="n">
        <f aca="false">LOG(M130,2)</f>
        <v>-0.742371896193981</v>
      </c>
      <c r="I130" s="0" t="n">
        <v>0.733817398548126</v>
      </c>
      <c r="J130" s="3" t="n">
        <v>0.000826890114694834</v>
      </c>
      <c r="K130" s="0" t="n">
        <v>0.642927229404449</v>
      </c>
      <c r="L130" s="3" t="n">
        <v>0.000945267092902213</v>
      </c>
      <c r="M130" s="0" t="n">
        <v>0.597755789756775</v>
      </c>
      <c r="N130" s="3" t="n">
        <v>0.00202350900508463</v>
      </c>
    </row>
    <row r="131" customFormat="false" ht="12.75" hidden="false" customHeight="false" outlineLevel="0" collapsed="false">
      <c r="A131" s="1" t="s">
        <v>254</v>
      </c>
      <c r="B131" s="8" t="s">
        <v>255</v>
      </c>
      <c r="C131" s="0" t="n">
        <v>1.42359709739685</v>
      </c>
      <c r="D131" s="0" t="n">
        <v>1.29573810100555</v>
      </c>
      <c r="E131" s="0" t="n">
        <v>3.01851081848145</v>
      </c>
      <c r="F131" s="0" t="n">
        <f aca="false">LOG(I131,2)</f>
        <v>-1.59383782231881</v>
      </c>
      <c r="G131" s="0" t="n">
        <f aca="false">LOG(K131,2)</f>
        <v>-1.15643514161279</v>
      </c>
      <c r="H131" s="0" t="n">
        <f aca="false">LOG(M131,2)</f>
        <v>-0.838487646036526</v>
      </c>
      <c r="I131" s="0" t="n">
        <v>0.331288993358612</v>
      </c>
      <c r="K131" s="0" t="n">
        <v>0.448619693517685</v>
      </c>
      <c r="M131" s="0" t="n">
        <v>0.559229493141174</v>
      </c>
      <c r="N131" s="0" t="n">
        <v>0.431173205375671</v>
      </c>
    </row>
    <row r="132" customFormat="false" ht="12.75" hidden="false" customHeight="false" outlineLevel="0" collapsed="false">
      <c r="A132" s="1" t="s">
        <v>256</v>
      </c>
      <c r="B132" s="8" t="s">
        <v>257</v>
      </c>
      <c r="C132" s="0" t="n">
        <v>0.87798684835434</v>
      </c>
      <c r="D132" s="0" t="n">
        <v>0.616316318511963</v>
      </c>
      <c r="E132" s="0" t="n">
        <v>1.09106075763702</v>
      </c>
      <c r="F132" s="0" t="n">
        <f aca="false">LOG(I132,2)</f>
        <v>-0.125732178367089</v>
      </c>
      <c r="G132" s="0" t="n">
        <f aca="false">LOG(K132,2)</f>
        <v>-0.385599168092987</v>
      </c>
      <c r="H132" s="0" t="n">
        <f aca="false">LOG(M132,2)</f>
        <v>-0.897124028112761</v>
      </c>
      <c r="I132" s="0" t="n">
        <v>0.916538774967194</v>
      </c>
      <c r="K132" s="0" t="n">
        <v>0.765461027622223</v>
      </c>
      <c r="M132" s="0" t="n">
        <v>0.536956071853638</v>
      </c>
    </row>
    <row r="133" customFormat="false" ht="12.75" hidden="false" customHeight="false" outlineLevel="0" collapsed="false">
      <c r="A133" s="1" t="s">
        <v>258</v>
      </c>
      <c r="B133" s="8" t="s">
        <v>251</v>
      </c>
      <c r="C133" s="0" t="n">
        <v>0.928919017314911</v>
      </c>
      <c r="D133" s="0" t="n">
        <v>0.891499996185303</v>
      </c>
      <c r="E133" s="0" t="n">
        <v>1.24572563171387</v>
      </c>
      <c r="F133" s="0" t="n">
        <f aca="false">LOG(I133,2)</f>
        <v>-0.316986991277622</v>
      </c>
      <c r="G133" s="0" t="n">
        <f aca="false">LOG(K133,2)</f>
        <v>-0.492564761368338</v>
      </c>
      <c r="H133" s="0" t="n">
        <f aca="false">LOG(M133,2)</f>
        <v>-0.544270817676711</v>
      </c>
      <c r="I133" s="0" t="n">
        <v>0.802744626998901</v>
      </c>
      <c r="J133" s="4" t="n">
        <v>0.0324934385716915</v>
      </c>
      <c r="K133" s="0" t="n">
        <v>0.710760414600372</v>
      </c>
      <c r="L133" s="4" t="n">
        <v>0.0124783599749207</v>
      </c>
      <c r="M133" s="0" t="n">
        <v>0.685737907886505</v>
      </c>
      <c r="N133" s="3" t="n">
        <v>0.00271965400315821</v>
      </c>
    </row>
    <row r="134" customFormat="false" ht="12.75" hidden="false" customHeight="false" outlineLevel="0" collapsed="false">
      <c r="A134" s="1" t="s">
        <v>259</v>
      </c>
      <c r="B134" s="8" t="s">
        <v>260</v>
      </c>
      <c r="C134" s="0" t="n">
        <v>0.51771879196167</v>
      </c>
      <c r="D134" s="0" t="n">
        <v>0.631284832954407</v>
      </c>
      <c r="E134" s="0" t="n">
        <v>0.978050112724304</v>
      </c>
      <c r="F134" s="0" t="n">
        <f aca="false">LOG(I134,2)</f>
        <v>0.0320189821487332</v>
      </c>
      <c r="G134" s="0" t="n">
        <f aca="false">LOG(K134,2)</f>
        <v>-0.989878806256624</v>
      </c>
      <c r="H134" s="0" t="n">
        <f aca="false">LOG(M134,2)</f>
        <v>-0.704752765625679</v>
      </c>
      <c r="I134" s="0" t="n">
        <v>1.02244198322296</v>
      </c>
      <c r="K134" s="0" t="n">
        <v>0.5035200715065</v>
      </c>
      <c r="M134" s="0" t="n">
        <v>0.613547623157501</v>
      </c>
    </row>
    <row r="135" customFormat="false" ht="12.75" hidden="false" customHeight="false" outlineLevel="0" collapsed="false">
      <c r="A135" s="1" t="s">
        <v>261</v>
      </c>
      <c r="B135" s="8" t="s">
        <v>262</v>
      </c>
      <c r="C135" s="0" t="n">
        <v>0.940375506877899</v>
      </c>
      <c r="D135" s="0" t="n">
        <v>0.906767606735229</v>
      </c>
      <c r="E135" s="0" t="n">
        <v>1.59045708179474</v>
      </c>
      <c r="F135" s="0" t="n">
        <f aca="false">LOG(I135,2)</f>
        <v>-0.669442086854557</v>
      </c>
      <c r="G135" s="0" t="n">
        <f aca="false">LOG(K135,2)</f>
        <v>-0.821833479621358</v>
      </c>
      <c r="H135" s="0" t="n">
        <f aca="false">LOG(M135,2)</f>
        <v>-0.868911254026825</v>
      </c>
      <c r="I135" s="0" t="n">
        <v>0.628749787807465</v>
      </c>
      <c r="J135" s="5" t="n">
        <v>3.33074808622769E-006</v>
      </c>
      <c r="K135" s="0" t="n">
        <v>0.565722525119781</v>
      </c>
      <c r="L135" s="5" t="n">
        <v>3.09506788198632E-007</v>
      </c>
      <c r="M135" s="0" t="n">
        <v>0.547559916973114</v>
      </c>
      <c r="N135" s="5" t="n">
        <v>7.44658379403518E-008</v>
      </c>
    </row>
    <row r="136" customFormat="false" ht="12.75" hidden="false" customHeight="false" outlineLevel="0" collapsed="false">
      <c r="A136" s="1" t="s">
        <v>263</v>
      </c>
      <c r="B136" s="8" t="s">
        <v>264</v>
      </c>
      <c r="C136" s="0" t="n">
        <v>0.917578995227814</v>
      </c>
      <c r="D136" s="0" t="n">
        <v>0.925080537796021</v>
      </c>
      <c r="E136" s="0" t="n">
        <v>0.778679132461548</v>
      </c>
      <c r="F136" s="0" t="n">
        <f aca="false">LOG(I136,2)</f>
        <v>0.360897974452513</v>
      </c>
      <c r="G136" s="0" t="n">
        <f aca="false">LOG(K136,2)</f>
        <v>0.165283029472319</v>
      </c>
      <c r="H136" s="0" t="n">
        <f aca="false">LOG(M136,2)</f>
        <v>0.17302255914819</v>
      </c>
      <c r="I136" s="0" t="n">
        <v>1.28422498703003</v>
      </c>
      <c r="J136" s="0" t="n">
        <v>0.051149558275938</v>
      </c>
      <c r="K136" s="0" t="n">
        <v>1.12138605117798</v>
      </c>
      <c r="L136" s="0" t="n">
        <v>0.307354509830475</v>
      </c>
      <c r="M136" s="0" t="n">
        <v>1.12741804122925</v>
      </c>
      <c r="N136" s="0" t="n">
        <v>0.508851110935211</v>
      </c>
    </row>
    <row r="137" customFormat="false" ht="12.75" hidden="false" customHeight="false" outlineLevel="0" collapsed="false">
      <c r="A137" s="1" t="s">
        <v>265</v>
      </c>
      <c r="B137" s="8" t="s">
        <v>266</v>
      </c>
      <c r="C137" s="0" t="n">
        <v>0.996778607368469</v>
      </c>
      <c r="D137" s="0" t="n">
        <v>0.897771418094635</v>
      </c>
      <c r="E137" s="0" t="n">
        <v>1.26236236095428</v>
      </c>
      <c r="F137" s="0" t="n">
        <f aca="false">LOG(I137,2)</f>
        <v>-0.336126734148445</v>
      </c>
      <c r="G137" s="0" t="n">
        <f aca="false">LOG(K137,2)</f>
        <v>-0.412691844010522</v>
      </c>
      <c r="H137" s="0" t="n">
        <f aca="false">LOG(M137,2)</f>
        <v>-0.564206657882801</v>
      </c>
      <c r="I137" s="0" t="n">
        <v>0.792165219783783</v>
      </c>
      <c r="J137" s="0" t="n">
        <v>0.239752605557442</v>
      </c>
      <c r="K137" s="0" t="n">
        <v>0.751220405101776</v>
      </c>
      <c r="L137" s="0" t="n">
        <v>0.1232985034585</v>
      </c>
      <c r="M137" s="0" t="n">
        <v>0.676327228546143</v>
      </c>
      <c r="N137" s="0" t="n">
        <v>0.203424096107483</v>
      </c>
    </row>
    <row r="138" customFormat="false" ht="12.75" hidden="false" customHeight="false" outlineLevel="0" collapsed="false">
      <c r="A138" s="1" t="s">
        <v>267</v>
      </c>
      <c r="B138" s="8" t="s">
        <v>268</v>
      </c>
      <c r="C138" s="0" t="n">
        <v>0.903266370296478</v>
      </c>
      <c r="D138" s="0" t="n">
        <v>1.38102173805237</v>
      </c>
      <c r="E138" s="0" t="n">
        <v>1.70419251918793</v>
      </c>
      <c r="F138" s="0" t="n">
        <f aca="false">LOG(I138,2)</f>
        <v>-0.769089023489949</v>
      </c>
      <c r="G138" s="0" t="n">
        <f aca="false">LOG(K138,2)</f>
        <v>-0.989426992251278</v>
      </c>
      <c r="H138" s="0" t="n">
        <f aca="false">LOG(M138,2)</f>
        <v>-0.38212420956451</v>
      </c>
      <c r="I138" s="0" t="n">
        <v>0.586787879467011</v>
      </c>
      <c r="J138" s="5" t="n">
        <v>4.19836787557415E-009</v>
      </c>
      <c r="K138" s="0" t="n">
        <v>0.503677785396576</v>
      </c>
      <c r="L138" s="5" t="n">
        <v>4.32161501029427E-010</v>
      </c>
      <c r="M138" s="0" t="n">
        <v>0.767306983470917</v>
      </c>
      <c r="N138" s="0" t="n">
        <v>0.0617329403758049</v>
      </c>
    </row>
    <row r="139" customFormat="false" ht="12.75" hidden="false" customHeight="false" outlineLevel="0" collapsed="false">
      <c r="A139" s="1" t="s">
        <v>269</v>
      </c>
      <c r="B139" s="8" t="s">
        <v>270</v>
      </c>
      <c r="C139" s="0" t="n">
        <v>0.835255205631256</v>
      </c>
      <c r="D139" s="0" t="n">
        <v>0.873960554599762</v>
      </c>
      <c r="E139" s="0" t="n">
        <v>0.95866060256958</v>
      </c>
      <c r="F139" s="0" t="n">
        <f aca="false">LOG(I139,2)</f>
        <v>0.0609079739333382</v>
      </c>
      <c r="G139" s="0" t="n">
        <f aca="false">LOG(K139,2)</f>
        <v>-0.256388162410876</v>
      </c>
      <c r="H139" s="0" t="n">
        <f aca="false">LOG(M139,2)</f>
        <v>-0.192333675540798</v>
      </c>
      <c r="I139" s="0" t="n">
        <v>1.04312205314636</v>
      </c>
      <c r="J139" s="0" t="n">
        <v>0.697012186050415</v>
      </c>
      <c r="K139" s="0" t="n">
        <v>0.837181210517883</v>
      </c>
      <c r="L139" s="0" t="n">
        <v>0.0661629512906075</v>
      </c>
      <c r="M139" s="0" t="n">
        <v>0.875188887119293</v>
      </c>
      <c r="N139" s="0" t="n">
        <v>0.0562994405627251</v>
      </c>
    </row>
    <row r="140" customFormat="false" ht="12.75" hidden="false" customHeight="false" outlineLevel="0" collapsed="false">
      <c r="A140" s="1" t="s">
        <v>271</v>
      </c>
      <c r="B140" s="8" t="s">
        <v>272</v>
      </c>
      <c r="C140" s="0" t="n">
        <v>0.954343914985657</v>
      </c>
      <c r="D140" s="0" t="n">
        <v>0.989532589912415</v>
      </c>
      <c r="E140" s="0" t="n">
        <v>2.99675583839417</v>
      </c>
      <c r="F140" s="0" t="n">
        <f aca="false">LOG(I140,2)</f>
        <v>-1.58340230113645</v>
      </c>
      <c r="G140" s="0" t="n">
        <f aca="false">LOG(K140,2)</f>
        <v>-1.7213100763476</v>
      </c>
      <c r="H140" s="0" t="n">
        <f aca="false">LOG(M140,2)</f>
        <v>-1.66584771882063</v>
      </c>
      <c r="I140" s="0" t="n">
        <v>0.333694010972977</v>
      </c>
      <c r="J140" s="5" t="n">
        <v>9.16695885866403E-010</v>
      </c>
      <c r="K140" s="0" t="n">
        <v>0.30327320098877</v>
      </c>
      <c r="L140" s="5" t="n">
        <v>3.90353207535554E-008</v>
      </c>
      <c r="M140" s="0" t="n">
        <v>0.315159112215042</v>
      </c>
      <c r="N140" s="5" t="n">
        <v>5.13478016728186E-006</v>
      </c>
    </row>
    <row r="141" customFormat="false" ht="12.75" hidden="false" customHeight="false" outlineLevel="0" collapsed="false">
      <c r="A141" s="1" t="s">
        <v>273</v>
      </c>
      <c r="B141" s="8" t="s">
        <v>274</v>
      </c>
      <c r="C141" s="0" t="n">
        <v>0.870839416980743</v>
      </c>
      <c r="D141" s="0" t="n">
        <v>0.795773208141327</v>
      </c>
      <c r="E141" s="0" t="n">
        <v>1.1057938337326</v>
      </c>
      <c r="F141" s="0" t="n">
        <f aca="false">LOG(I141,2)</f>
        <v>-0.145083120676042</v>
      </c>
      <c r="G141" s="0" t="n">
        <f aca="false">LOG(K141,2)</f>
        <v>-0.410404624708831</v>
      </c>
      <c r="H141" s="0" t="n">
        <f aca="false">LOG(M141,2)</f>
        <v>-0.545808912164242</v>
      </c>
      <c r="I141" s="0" t="n">
        <v>0.904327273368835</v>
      </c>
      <c r="J141" s="0" t="n">
        <v>0.234607696533203</v>
      </c>
      <c r="K141" s="0" t="n">
        <v>0.75241231918335</v>
      </c>
      <c r="L141" s="4" t="n">
        <v>0.0391614399850369</v>
      </c>
      <c r="M141" s="0" t="n">
        <v>0.685007214546204</v>
      </c>
      <c r="N141" s="3" t="n">
        <v>0.00660955300554633</v>
      </c>
    </row>
    <row r="142" customFormat="false" ht="12.75" hidden="false" customHeight="false" outlineLevel="0" collapsed="false">
      <c r="A142" s="1" t="s">
        <v>275</v>
      </c>
      <c r="B142" s="8" t="s">
        <v>253</v>
      </c>
      <c r="C142" s="0" t="n">
        <v>0.876428186893463</v>
      </c>
      <c r="D142" s="0" t="n">
        <v>0.898609697818756</v>
      </c>
      <c r="E142" s="0" t="n">
        <v>1.15186786651611</v>
      </c>
      <c r="F142" s="0" t="n">
        <f aca="false">LOG(I142,2)</f>
        <v>-0.203975942045276</v>
      </c>
      <c r="G142" s="0" t="n">
        <f aca="false">LOG(K142,2)</f>
        <v>-0.455216875484375</v>
      </c>
      <c r="H142" s="0" t="n">
        <f aca="false">LOG(M142,2)</f>
        <v>-0.430171851223517</v>
      </c>
      <c r="I142" s="0" t="n">
        <v>0.86815470457077</v>
      </c>
      <c r="J142" s="0" t="n">
        <v>0.0621831193566322</v>
      </c>
      <c r="K142" s="0" t="n">
        <v>0.729400515556335</v>
      </c>
      <c r="L142" s="3" t="n">
        <v>0.00101966294459999</v>
      </c>
      <c r="M142" s="0" t="n">
        <v>0.742173373699188</v>
      </c>
      <c r="N142" s="3" t="n">
        <v>0.0014594360254705</v>
      </c>
    </row>
    <row r="143" customFormat="false" ht="12.75" hidden="false" customHeight="false" outlineLevel="0" collapsed="false">
      <c r="A143" s="1" t="s">
        <v>276</v>
      </c>
      <c r="B143" s="9" t="s">
        <v>277</v>
      </c>
      <c r="C143" s="0" t="n">
        <v>0.836735844612122</v>
      </c>
      <c r="D143" s="0" t="n">
        <v>0.74303936958313</v>
      </c>
      <c r="E143" s="0" t="n">
        <v>0.686258971691132</v>
      </c>
      <c r="F143" s="0" t="n">
        <f aca="false">LOG(I143,2)</f>
        <v>0.543174165071048</v>
      </c>
      <c r="G143" s="0" t="n">
        <f aca="false">LOG(K143,2)</f>
        <v>0.219841925824825</v>
      </c>
      <c r="H143" s="0" t="n">
        <f aca="false">LOG(M143,2)</f>
        <v>0.0453325683403267</v>
      </c>
      <c r="I143" s="0" t="n">
        <v>1.4571750164032</v>
      </c>
      <c r="J143" s="3" t="n">
        <v>0.00323874107562006</v>
      </c>
      <c r="K143" s="0" t="n">
        <v>1.16460597515106</v>
      </c>
      <c r="L143" s="0" t="n">
        <v>0.138799205422401</v>
      </c>
      <c r="M143" s="0" t="n">
        <v>1.03192102909088</v>
      </c>
      <c r="N143" s="0" t="n">
        <v>0.736325979232788</v>
      </c>
    </row>
    <row r="144" customFormat="false" ht="12.75" hidden="false" customHeight="false" outlineLevel="0" collapsed="false">
      <c r="A144" s="1" t="s">
        <v>278</v>
      </c>
      <c r="B144" s="9" t="s">
        <v>279</v>
      </c>
      <c r="C144" s="0" t="n">
        <v>1.55762231349945</v>
      </c>
      <c r="D144" s="0" t="n">
        <v>1.74209606647491</v>
      </c>
      <c r="E144" s="0" t="n">
        <v>2.56394052505493</v>
      </c>
      <c r="F144" s="0" t="n">
        <f aca="false">LOG(I144,2)</f>
        <v>-1.358363294807</v>
      </c>
      <c r="G144" s="0" t="n">
        <f aca="false">LOG(K144,2)</f>
        <v>-0.813757878350904</v>
      </c>
      <c r="H144" s="0" t="n">
        <f aca="false">LOG(M144,2)</f>
        <v>-0.610626646242973</v>
      </c>
      <c r="I144" s="0" t="n">
        <v>0.39002451300621</v>
      </c>
      <c r="J144" s="4" t="n">
        <v>0.037878230214119</v>
      </c>
      <c r="K144" s="0" t="n">
        <v>0.56889808177948</v>
      </c>
      <c r="L144" s="0" t="n">
        <v>0.111756503582001</v>
      </c>
      <c r="M144" s="0" t="n">
        <v>0.654912173748016</v>
      </c>
      <c r="N144" s="0" t="n">
        <v>0.280490398406982</v>
      </c>
    </row>
    <row r="145" customFormat="false" ht="12.75" hidden="false" customHeight="false" outlineLevel="0" collapsed="false">
      <c r="A145" s="1" t="s">
        <v>280</v>
      </c>
      <c r="B145" s="9" t="s">
        <v>281</v>
      </c>
      <c r="C145" s="0" t="n">
        <v>1.79667544364929</v>
      </c>
      <c r="D145" s="0" t="n">
        <v>1.97757089138031</v>
      </c>
      <c r="E145" s="0" t="n">
        <v>2.22553658485413</v>
      </c>
      <c r="F145" s="0" t="n">
        <f aca="false">LOG(I145,2)</f>
        <v>-1.1541539440315</v>
      </c>
      <c r="G145" s="0" t="n">
        <f aca="false">LOG(K145,2)</f>
        <v>-0.388799666149855</v>
      </c>
      <c r="H145" s="0" t="n">
        <f aca="false">LOG(M145,2)</f>
        <v>-0.234388531181569</v>
      </c>
      <c r="I145" s="0" t="n">
        <v>0.449329614639282</v>
      </c>
      <c r="J145" s="5" t="n">
        <v>1.17082797450319E-012</v>
      </c>
      <c r="K145" s="0" t="n">
        <v>0.763764798641205</v>
      </c>
      <c r="L145" s="5" t="n">
        <v>3.50068512489088E-005</v>
      </c>
      <c r="M145" s="0" t="n">
        <v>0.850045204162598</v>
      </c>
      <c r="N145" s="3" t="n">
        <v>0.00752456020563841</v>
      </c>
    </row>
    <row r="146" customFormat="false" ht="12.75" hidden="false" customHeight="false" outlineLevel="0" collapsed="false">
      <c r="A146" s="1" t="s">
        <v>282</v>
      </c>
      <c r="B146" s="9" t="s">
        <v>283</v>
      </c>
      <c r="C146" s="0" t="n">
        <v>0.995916843414307</v>
      </c>
      <c r="D146" s="0" t="n">
        <v>0.961176156997681</v>
      </c>
      <c r="E146" s="0" t="n">
        <v>1.23066222667694</v>
      </c>
      <c r="F146" s="0" t="n">
        <f aca="false">LOG(I146,2)</f>
        <v>-0.299435507226849</v>
      </c>
      <c r="G146" s="0" t="n">
        <f aca="false">LOG(K146,2)</f>
        <v>-0.370580008311192</v>
      </c>
      <c r="H146" s="0" t="n">
        <f aca="false">LOG(M146,2)</f>
        <v>-0.424253959638147</v>
      </c>
      <c r="I146" s="0" t="n">
        <v>0.81257027387619</v>
      </c>
      <c r="J146" s="0" t="n">
        <v>0.0985350534319878</v>
      </c>
      <c r="K146" s="0" t="n">
        <v>0.773471474647522</v>
      </c>
      <c r="L146" s="4" t="n">
        <v>0.0268198493868113</v>
      </c>
      <c r="M146" s="0" t="n">
        <v>0.745223999023438</v>
      </c>
      <c r="N146" s="3" t="n">
        <v>0.00283464696258307</v>
      </c>
    </row>
    <row r="147" customFormat="false" ht="12.75" hidden="false" customHeight="false" outlineLevel="0" collapsed="false">
      <c r="A147" s="1" t="s">
        <v>284</v>
      </c>
      <c r="B147" s="9" t="s">
        <v>285</v>
      </c>
      <c r="C147" s="0" t="n">
        <v>1.15652358531952</v>
      </c>
      <c r="D147" s="0" t="n">
        <v>1.30285394191742</v>
      </c>
      <c r="E147" s="0" t="n">
        <v>1.64979326725006</v>
      </c>
      <c r="F147" s="0" t="n">
        <f aca="false">LOG(I147,2)</f>
        <v>-0.722285797910726</v>
      </c>
      <c r="G147" s="0" t="n">
        <f aca="false">LOG(K147,2)</f>
        <v>-0.585119314425202</v>
      </c>
      <c r="H147" s="0" t="n">
        <f aca="false">LOG(M147,2)</f>
        <v>-0.413790934454004</v>
      </c>
      <c r="I147" s="0" t="n">
        <v>0.606136322021484</v>
      </c>
      <c r="J147" s="5" t="n">
        <v>3.15083903412727E-010</v>
      </c>
      <c r="K147" s="0" t="n">
        <v>0.666594207286835</v>
      </c>
      <c r="L147" s="5" t="n">
        <v>2.35494508160627E-006</v>
      </c>
      <c r="M147" s="0" t="n">
        <v>0.750648319721222</v>
      </c>
      <c r="N147" s="3" t="n">
        <v>0.000156952199176885</v>
      </c>
    </row>
    <row r="148" customFormat="false" ht="12.75" hidden="false" customHeight="false" outlineLevel="0" collapsed="false">
      <c r="A148" s="1" t="s">
        <v>286</v>
      </c>
      <c r="B148" s="9" t="s">
        <v>287</v>
      </c>
      <c r="C148" s="0" t="n">
        <v>1.49428021907806</v>
      </c>
      <c r="D148" s="0" t="n">
        <v>1.69297468662262</v>
      </c>
      <c r="E148" s="0" t="n">
        <v>2.77786874771118</v>
      </c>
      <c r="F148" s="0" t="n">
        <f aca="false">LOG(I148,2)</f>
        <v>-1.47397890475252</v>
      </c>
      <c r="G148" s="0" t="n">
        <f aca="false">LOG(K148,2)</f>
        <v>-0.970651767714054</v>
      </c>
      <c r="H148" s="0" t="n">
        <f aca="false">LOG(M148,2)</f>
        <v>-0.791109731779545</v>
      </c>
      <c r="I148" s="0" t="n">
        <v>0.35998809337616</v>
      </c>
      <c r="J148" s="5" t="n">
        <v>2.79805988157023E-007</v>
      </c>
      <c r="K148" s="0" t="n">
        <v>0.510275483131409</v>
      </c>
      <c r="L148" s="5" t="n">
        <v>8.2569488313311E-007</v>
      </c>
      <c r="M148" s="0" t="n">
        <v>0.577899396419525</v>
      </c>
      <c r="N148" s="5" t="n">
        <v>1.29676200231188E-005</v>
      </c>
    </row>
    <row r="149" customFormat="false" ht="12.75" hidden="false" customHeight="false" outlineLevel="0" collapsed="false">
      <c r="A149" s="1" t="s">
        <v>288</v>
      </c>
      <c r="B149" s="9" t="s">
        <v>289</v>
      </c>
      <c r="C149" s="0" t="n">
        <v>1.33331429958344</v>
      </c>
      <c r="D149" s="0" t="n">
        <v>1.88049447536469</v>
      </c>
      <c r="E149" s="0" t="n">
        <v>4.64871835708618</v>
      </c>
      <c r="F149" s="0" t="n">
        <f aca="false">LOG(I149,2)</f>
        <v>-2.21683408631343</v>
      </c>
      <c r="G149" s="0" t="n">
        <f aca="false">LOG(K149,2)</f>
        <v>-1.87383482770433</v>
      </c>
      <c r="H149" s="0" t="n">
        <f aca="false">LOG(M149,2)</f>
        <v>-1.38510215248932</v>
      </c>
      <c r="I149" s="0" t="n">
        <v>0.215112894773483</v>
      </c>
      <c r="J149" s="5" t="n">
        <v>1.38139196262377E-012</v>
      </c>
      <c r="K149" s="0" t="n">
        <v>0.272847205400467</v>
      </c>
      <c r="L149" s="5" t="n">
        <v>3.9453940114953E-011</v>
      </c>
      <c r="M149" s="0" t="n">
        <v>0.382862389087677</v>
      </c>
      <c r="N149" s="5" t="n">
        <v>5.73311710605484E-011</v>
      </c>
    </row>
    <row r="150" customFormat="false" ht="12.75" hidden="false" customHeight="false" outlineLevel="0" collapsed="false">
      <c r="A150" s="1" t="s">
        <v>290</v>
      </c>
      <c r="B150" s="9" t="s">
        <v>291</v>
      </c>
      <c r="C150" s="0" t="n">
        <v>1.67511343955994</v>
      </c>
      <c r="D150" s="0" t="n">
        <v>2.37398028373718</v>
      </c>
      <c r="E150" s="0" t="n">
        <v>5.86700582504272</v>
      </c>
      <c r="F150" s="0" t="n">
        <f aca="false">LOG(I150,2)</f>
        <v>-2.55262526259051</v>
      </c>
      <c r="G150" s="0" t="n">
        <f aca="false">LOG(K150,2)</f>
        <v>-1.88650962362146</v>
      </c>
      <c r="H150" s="0" t="n">
        <f aca="false">LOG(M150,2)</f>
        <v>-1.38320383788772</v>
      </c>
      <c r="I150" s="0" t="n">
        <v>0.170444592833519</v>
      </c>
      <c r="J150" s="5" t="n">
        <v>1.66054305732299E-028</v>
      </c>
      <c r="K150" s="0" t="n">
        <v>0.270460605621338</v>
      </c>
      <c r="L150" s="5" t="n">
        <v>4.7642701628929E-028</v>
      </c>
      <c r="M150" s="0" t="n">
        <v>0.383366495370865</v>
      </c>
      <c r="N150" s="5" t="n">
        <v>8.19618006432876E-028</v>
      </c>
    </row>
    <row r="151" customFormat="false" ht="12.75" hidden="false" customHeight="false" outlineLevel="0" collapsed="false">
      <c r="A151" s="1" t="s">
        <v>292</v>
      </c>
      <c r="B151" s="9" t="s">
        <v>281</v>
      </c>
      <c r="C151" s="0" t="n">
        <v>1.54584407806396</v>
      </c>
      <c r="D151" s="0" t="n">
        <v>1.79782462120056</v>
      </c>
      <c r="E151" s="0" t="n">
        <v>2.20910811424255</v>
      </c>
      <c r="F151" s="0" t="n">
        <f aca="false">LOG(I151,2)</f>
        <v>-1.14346457289517</v>
      </c>
      <c r="G151" s="0" t="n">
        <f aca="false">LOG(K151,2)</f>
        <v>-0.593516645271984</v>
      </c>
      <c r="H151" s="0" t="n">
        <f aca="false">LOG(M151,2)</f>
        <v>-0.375829039695451</v>
      </c>
      <c r="I151" s="0" t="n">
        <v>0.452671200037003</v>
      </c>
      <c r="J151" s="5" t="n">
        <v>2.02891108358472E-008</v>
      </c>
      <c r="K151" s="0" t="n">
        <v>0.662725508213043</v>
      </c>
      <c r="L151" s="5" t="n">
        <v>1.42724302349961E-005</v>
      </c>
      <c r="M151" s="0" t="n">
        <v>0.770662426948547</v>
      </c>
      <c r="N151" s="3" t="n">
        <v>0.000485303986351937</v>
      </c>
    </row>
    <row r="152" customFormat="false" ht="12.75" hidden="false" customHeight="false" outlineLevel="0" collapsed="false">
      <c r="A152" s="1" t="s">
        <v>293</v>
      </c>
      <c r="B152" s="9" t="s">
        <v>294</v>
      </c>
      <c r="C152" s="0" t="n">
        <v>0.980437695980072</v>
      </c>
      <c r="D152" s="0" t="n">
        <v>0.986611068248749</v>
      </c>
      <c r="E152" s="0" t="n">
        <v>1.02922427654266</v>
      </c>
      <c r="F152" s="0" t="n">
        <f aca="false">LOG(I152,2)</f>
        <v>-0.0415579993212852</v>
      </c>
      <c r="G152" s="0" t="n">
        <f aca="false">LOG(K152,2)</f>
        <v>-0.13483905935188</v>
      </c>
      <c r="H152" s="0" t="n">
        <f aca="false">LOG(M152,2)</f>
        <v>-0.124100320693191</v>
      </c>
      <c r="I152" s="0" t="n">
        <v>0.971605122089386</v>
      </c>
      <c r="J152" s="0" t="n">
        <v>0.772547721862793</v>
      </c>
      <c r="K152" s="0" t="n">
        <v>0.910771429538727</v>
      </c>
      <c r="L152" s="0" t="n">
        <v>0.383108794689178</v>
      </c>
      <c r="M152" s="0" t="n">
        <v>0.91757607460022</v>
      </c>
      <c r="N152" s="0" t="n">
        <v>0.268870204687119</v>
      </c>
    </row>
    <row r="153" customFormat="false" ht="12.75" hidden="false" customHeight="false" outlineLevel="0" collapsed="false">
      <c r="A153" s="1" t="s">
        <v>295</v>
      </c>
      <c r="B153" s="9" t="s">
        <v>296</v>
      </c>
      <c r="C153" s="0" t="n">
        <v>0.714447855949402</v>
      </c>
      <c r="D153" s="0" t="n">
        <v>0.789481163024902</v>
      </c>
      <c r="E153" s="0" t="n">
        <v>1.10256779193878</v>
      </c>
      <c r="F153" s="0" t="n">
        <f aca="false">LOG(I153,2)</f>
        <v>-0.140868200253919</v>
      </c>
      <c r="G153" s="0" t="n">
        <f aca="false">LOG(K153,2)</f>
        <v>-0.699647579330974</v>
      </c>
      <c r="H153" s="0" t="n">
        <f aca="false">LOG(M153,2)</f>
        <v>-0.554197673743987</v>
      </c>
      <c r="I153" s="0" t="n">
        <v>0.90697318315506</v>
      </c>
      <c r="J153" s="0" t="n">
        <v>0.18568029999733</v>
      </c>
      <c r="K153" s="0" t="n">
        <v>0.615722596645355</v>
      </c>
      <c r="L153" s="3" t="n">
        <v>0.00523181399330497</v>
      </c>
      <c r="M153" s="0" t="n">
        <v>0.681035697460175</v>
      </c>
      <c r="N153" s="3" t="n">
        <v>0.00374190998263657</v>
      </c>
    </row>
    <row r="154" customFormat="false" ht="12.75" hidden="false" customHeight="false" outlineLevel="0" collapsed="false">
      <c r="A154" s="1" t="s">
        <v>297</v>
      </c>
      <c r="B154" s="9" t="s">
        <v>298</v>
      </c>
      <c r="C154" s="0" t="n">
        <v>1.0259473323822</v>
      </c>
      <c r="D154" s="0" t="n">
        <v>0.98298966884613</v>
      </c>
      <c r="E154" s="0" t="n">
        <v>1.64316213130951</v>
      </c>
      <c r="F154" s="0" t="n">
        <f aca="false">LOG(I154,2)</f>
        <v>-0.716475536186007</v>
      </c>
      <c r="G154" s="0" t="n">
        <f aca="false">LOG(K154,2)</f>
        <v>-0.710018288610739</v>
      </c>
      <c r="H154" s="0" t="n">
        <f aca="false">LOG(M154,2)</f>
        <v>-0.777277458883945</v>
      </c>
      <c r="I154" s="0" t="n">
        <v>0.608582377433777</v>
      </c>
      <c r="J154" s="3" t="n">
        <v>0.00119585695210844</v>
      </c>
      <c r="K154" s="0" t="n">
        <v>0.611312389373779</v>
      </c>
      <c r="L154" s="3" t="n">
        <v>0.00179499504156411</v>
      </c>
      <c r="M154" s="0" t="n">
        <v>0.583466827869415</v>
      </c>
      <c r="N154" s="3" t="n">
        <v>0.000138777002575807</v>
      </c>
    </row>
    <row r="155" customFormat="false" ht="12.75" hidden="false" customHeight="false" outlineLevel="0" collapsed="false">
      <c r="A155" s="1" t="s">
        <v>299</v>
      </c>
      <c r="B155" s="9" t="s">
        <v>300</v>
      </c>
      <c r="C155" s="0" t="n">
        <v>0.841677010059357</v>
      </c>
      <c r="D155" s="0" t="n">
        <v>0.91220086812973</v>
      </c>
      <c r="E155" s="0" t="n">
        <v>1.26820337772369</v>
      </c>
      <c r="F155" s="0" t="n">
        <f aca="false">LOG(I155,2)</f>
        <v>-0.342786784210978</v>
      </c>
      <c r="G155" s="0" t="n">
        <f aca="false">LOG(K155,2)</f>
        <v>-0.662270448858831</v>
      </c>
      <c r="H155" s="0" t="n">
        <f aca="false">LOG(M155,2)</f>
        <v>-0.547473692794049</v>
      </c>
      <c r="I155" s="0" t="n">
        <v>0.788516700267792</v>
      </c>
      <c r="J155" s="0" t="n">
        <v>0.35821521282196</v>
      </c>
      <c r="K155" s="0" t="n">
        <v>0.631883084774017</v>
      </c>
      <c r="L155" s="0" t="n">
        <v>0.234721198678017</v>
      </c>
      <c r="M155" s="0" t="n">
        <v>0.684217214584351</v>
      </c>
      <c r="N155" s="0" t="n">
        <v>0.199854403734207</v>
      </c>
    </row>
    <row r="156" customFormat="false" ht="12.75" hidden="false" customHeight="false" outlineLevel="0" collapsed="false">
      <c r="A156" s="1" t="s">
        <v>301</v>
      </c>
      <c r="B156" s="9" t="s">
        <v>302</v>
      </c>
      <c r="C156" s="0" t="n">
        <v>1.0746374130249</v>
      </c>
      <c r="D156" s="0" t="n">
        <v>1.13781774044037</v>
      </c>
      <c r="E156" s="0" t="n">
        <v>1.93252527713776</v>
      </c>
      <c r="F156" s="0" t="n">
        <f aca="false">LOG(I156,2)</f>
        <v>-0.950487926788709</v>
      </c>
      <c r="G156" s="0" t="n">
        <f aca="false">LOG(K156,2)</f>
        <v>-0.919838929112635</v>
      </c>
      <c r="H156" s="0" t="n">
        <f aca="false">LOG(M156,2)</f>
        <v>-0.836507250268879</v>
      </c>
      <c r="I156" s="0" t="n">
        <v>0.51745742559433</v>
      </c>
      <c r="J156" s="5" t="n">
        <v>5.42943407569237E-016</v>
      </c>
      <c r="K156" s="0" t="n">
        <v>0.528568029403687</v>
      </c>
      <c r="L156" s="5" t="n">
        <v>2.52609810002526E-015</v>
      </c>
      <c r="M156" s="0" t="n">
        <v>0.55999767780304</v>
      </c>
      <c r="N156" s="5" t="n">
        <v>5.26685379337311E-012</v>
      </c>
    </row>
    <row r="157" customFormat="false" ht="12.75" hidden="false" customHeight="false" outlineLevel="0" collapsed="false">
      <c r="A157" s="1" t="s">
        <v>303</v>
      </c>
      <c r="B157" s="9" t="s">
        <v>279</v>
      </c>
      <c r="C157" s="0" t="n">
        <v>1.74724745750427</v>
      </c>
      <c r="D157" s="0" t="n">
        <v>1.88821721076965</v>
      </c>
      <c r="E157" s="0" t="n">
        <v>4.2800760269165</v>
      </c>
      <c r="F157" s="0" t="n">
        <f aca="false">LOG(I157,2)</f>
        <v>-2.09763712311091</v>
      </c>
      <c r="G157" s="0" t="n">
        <f aca="false">LOG(K157,2)</f>
        <v>-1.38624885996112</v>
      </c>
      <c r="H157" s="0" t="n">
        <f aca="false">LOG(M157,2)</f>
        <v>-1.24881668510292</v>
      </c>
      <c r="I157" s="0" t="n">
        <v>0.233640596270561</v>
      </c>
      <c r="J157" s="5" t="n">
        <v>4.6752111730608E-012</v>
      </c>
      <c r="K157" s="0" t="n">
        <v>0.382558196783066</v>
      </c>
      <c r="L157" s="5" t="n">
        <v>9.24792686873843E-010</v>
      </c>
      <c r="M157" s="0" t="n">
        <v>0.420793205499649</v>
      </c>
      <c r="N157" s="5" t="n">
        <v>4.77909694041045E-008</v>
      </c>
    </row>
    <row r="158" customFormat="false" ht="12.75" hidden="false" customHeight="false" outlineLevel="0" collapsed="false">
      <c r="A158" s="1" t="s">
        <v>304</v>
      </c>
      <c r="B158" s="9" t="s">
        <v>305</v>
      </c>
      <c r="C158" s="0" t="n">
        <v>1.34819412231445</v>
      </c>
      <c r="D158" s="0" t="n">
        <v>1.61283028125763</v>
      </c>
      <c r="E158" s="0" t="n">
        <v>1.4326958656311</v>
      </c>
      <c r="F158" s="0" t="n">
        <f aca="false">LOG(I158,2)</f>
        <v>-0.518733061378484</v>
      </c>
      <c r="G158" s="0" t="n">
        <f aca="false">LOG(K158,2)</f>
        <v>-0.163916889580885</v>
      </c>
      <c r="H158" s="0" t="n">
        <f aca="false">LOG(M158,2)</f>
        <v>0.097738803902911</v>
      </c>
      <c r="I158" s="0" t="n">
        <v>0.697984516620636</v>
      </c>
      <c r="J158" s="5" t="n">
        <v>5.20450682550688E-010</v>
      </c>
      <c r="K158" s="0" t="n">
        <v>0.892598390579224</v>
      </c>
      <c r="L158" s="3" t="n">
        <v>0.00020620709983632</v>
      </c>
      <c r="M158" s="0" t="n">
        <v>1.07009494304657</v>
      </c>
      <c r="N158" s="3" t="n">
        <v>0.00553818605840206</v>
      </c>
    </row>
    <row r="159" customFormat="false" ht="12.75" hidden="false" customHeight="false" outlineLevel="0" collapsed="false">
      <c r="A159" s="1" t="s">
        <v>306</v>
      </c>
      <c r="B159" s="9" t="s">
        <v>307</v>
      </c>
      <c r="C159" s="0" t="n">
        <v>1.03519344329834</v>
      </c>
      <c r="D159" s="0" t="n">
        <v>0.84678041934967</v>
      </c>
      <c r="E159" s="0" t="n">
        <v>0.574355840682983</v>
      </c>
      <c r="F159" s="0" t="n">
        <f aca="false">LOG(I159,2)</f>
        <v>0.799982532041213</v>
      </c>
      <c r="G159" s="0" t="n">
        <f aca="false">LOG(K159,2)</f>
        <v>0.780972719422207</v>
      </c>
      <c r="H159" s="0" t="n">
        <f aca="false">LOG(M159,2)</f>
        <v>0.48949667695755</v>
      </c>
      <c r="I159" s="0" t="n">
        <v>1.74108004570007</v>
      </c>
      <c r="J159" s="4" t="n">
        <v>0.0369827896356583</v>
      </c>
      <c r="K159" s="0" t="n">
        <v>1.71828901767731</v>
      </c>
      <c r="L159" s="3" t="n">
        <v>0.00149152602534741</v>
      </c>
      <c r="M159" s="0" t="n">
        <v>1.40395498275757</v>
      </c>
      <c r="N159" s="0" t="n">
        <v>0.0654694586992264</v>
      </c>
    </row>
    <row r="160" customFormat="false" ht="12.75" hidden="false" customHeight="false" outlineLevel="0" collapsed="false">
      <c r="A160" s="1" t="s">
        <v>308</v>
      </c>
      <c r="B160" s="9" t="s">
        <v>309</v>
      </c>
      <c r="C160" s="0" t="n">
        <v>0.673265516757965</v>
      </c>
      <c r="D160" s="0" t="n">
        <v>0.671801805496216</v>
      </c>
      <c r="E160" s="0" t="n">
        <v>0.198408141732216</v>
      </c>
      <c r="F160" s="0" t="n">
        <f aca="false">LOG(I160,2)</f>
        <v>2.33345634454308</v>
      </c>
      <c r="G160" s="0" t="n">
        <f aca="false">LOG(K160,2)</f>
        <v>1.72607520563104</v>
      </c>
      <c r="H160" s="0" t="n">
        <f aca="false">LOG(M160,2)</f>
        <v>1.71199258847807</v>
      </c>
      <c r="I160" s="0" t="n">
        <v>5.04011392593384</v>
      </c>
      <c r="J160" s="5" t="n">
        <v>3.82885088298475E-022</v>
      </c>
      <c r="K160" s="0" t="n">
        <v>3.30826592445374</v>
      </c>
      <c r="L160" s="5" t="n">
        <v>3.86768813355769E-021</v>
      </c>
      <c r="M160" s="0" t="n">
        <v>3.27612996101379</v>
      </c>
      <c r="N160" s="5" t="n">
        <v>1.00888196145668E-021</v>
      </c>
    </row>
    <row r="161" customFormat="false" ht="12.75" hidden="false" customHeight="false" outlineLevel="0" collapsed="false">
      <c r="A161" s="1" t="s">
        <v>310</v>
      </c>
      <c r="B161" s="9" t="s">
        <v>311</v>
      </c>
      <c r="C161" s="0" t="n">
        <v>0.904966235160828</v>
      </c>
      <c r="D161" s="0" t="n">
        <v>0.809518456459045</v>
      </c>
      <c r="E161" s="0" t="n">
        <v>0.564646661281586</v>
      </c>
      <c r="F161" s="0" t="n">
        <f aca="false">LOG(I161,2)</f>
        <v>0.824578898226404</v>
      </c>
      <c r="G161" s="0" t="n">
        <f aca="false">LOG(K161,2)</f>
        <v>0.626207327238763</v>
      </c>
      <c r="H161" s="0" t="n">
        <f aca="false">LOG(M161,2)</f>
        <v>0.503046373150799</v>
      </c>
      <c r="I161" s="0" t="n">
        <v>1.77101802825928</v>
      </c>
      <c r="J161" s="0" t="n">
        <v>0.11471950262785</v>
      </c>
      <c r="K161" s="0" t="n">
        <v>1.54350197315216</v>
      </c>
      <c r="L161" s="4" t="n">
        <v>0.0412585288286209</v>
      </c>
      <c r="M161" s="0" t="n">
        <v>1.41720294952393</v>
      </c>
      <c r="N161" s="0" t="n">
        <v>0.20281819999218</v>
      </c>
    </row>
    <row r="162" customFormat="false" ht="12.75" hidden="false" customHeight="false" outlineLevel="0" collapsed="false">
      <c r="A162" s="1" t="s">
        <v>312</v>
      </c>
      <c r="B162" s="9" t="s">
        <v>313</v>
      </c>
      <c r="C162" s="0" t="n">
        <v>1.57034850120544</v>
      </c>
      <c r="D162" s="0" t="n">
        <v>2.18216514587402</v>
      </c>
      <c r="E162" s="0" t="n">
        <v>5.29742002487183</v>
      </c>
      <c r="F162" s="0" t="n">
        <f aca="false">LOG(I162,2)</f>
        <v>-2.40529019212792</v>
      </c>
      <c r="G162" s="0" t="n">
        <f aca="false">LOG(K162,2)</f>
        <v>-1.83298482002879</v>
      </c>
      <c r="H162" s="0" t="n">
        <f aca="false">LOG(M162,2)</f>
        <v>-1.36908613428858</v>
      </c>
      <c r="I162" s="0" t="n">
        <v>0.188771098852158</v>
      </c>
      <c r="J162" s="3" t="n">
        <v>0</v>
      </c>
      <c r="K162" s="0" t="n">
        <v>0.280683308839798</v>
      </c>
      <c r="L162" s="3" t="n">
        <v>0</v>
      </c>
      <c r="M162" s="0" t="n">
        <v>0.387136399745941</v>
      </c>
      <c r="N162" s="3" t="n">
        <v>0</v>
      </c>
    </row>
    <row r="163" customFormat="false" ht="12.75" hidden="false" customHeight="false" outlineLevel="0" collapsed="false">
      <c r="A163" s="1" t="s">
        <v>314</v>
      </c>
      <c r="B163" s="9" t="s">
        <v>315</v>
      </c>
      <c r="C163" s="0" t="n">
        <v>1.01486456394196</v>
      </c>
      <c r="D163" s="0" t="n">
        <v>1.11673009395599</v>
      </c>
      <c r="E163" s="0" t="n">
        <v>1.66348993778229</v>
      </c>
      <c r="F163" s="0" t="n">
        <f aca="false">LOG(I163,2)</f>
        <v>-0.734213860622577</v>
      </c>
      <c r="G163" s="0" t="n">
        <f aca="false">LOG(K163,2)</f>
        <v>-0.785349895154611</v>
      </c>
      <c r="H163" s="0" t="n">
        <f aca="false">LOG(M163,2)</f>
        <v>-0.646832978515471</v>
      </c>
      <c r="I163" s="0" t="n">
        <v>0.601145505905151</v>
      </c>
      <c r="J163" s="3" t="n">
        <v>0.00470317387953401</v>
      </c>
      <c r="K163" s="0" t="n">
        <v>0.580211222171783</v>
      </c>
      <c r="L163" s="3" t="n">
        <v>0.00200456799939275</v>
      </c>
      <c r="M163" s="0" t="n">
        <v>0.638680815696716</v>
      </c>
      <c r="N163" s="3" t="n">
        <v>0.00966027844697237</v>
      </c>
    </row>
    <row r="164" customFormat="false" ht="12.75" hidden="false" customHeight="false" outlineLevel="0" collapsed="false">
      <c r="A164" s="1" t="s">
        <v>316</v>
      </c>
      <c r="B164" s="9" t="s">
        <v>317</v>
      </c>
      <c r="C164" s="0" t="n">
        <v>1.93072986602783</v>
      </c>
      <c r="D164" s="0" t="n">
        <v>2.37332463264465</v>
      </c>
      <c r="E164" s="0" t="n">
        <v>9.08298587799072</v>
      </c>
      <c r="F164" s="0" t="n">
        <f aca="false">LOG(I164,2)</f>
        <v>-3.18316730837695</v>
      </c>
      <c r="G164" s="0" t="n">
        <f aca="false">LOG(K164,2)</f>
        <v>-2.32631545839775</v>
      </c>
      <c r="H164" s="0" t="n">
        <f aca="false">LOG(M164,2)</f>
        <v>-2.02448251700116</v>
      </c>
      <c r="I164" s="0" t="n">
        <v>0.110095903277397</v>
      </c>
      <c r="J164" s="4" t="n">
        <v>0.0126700000837445</v>
      </c>
      <c r="K164" s="0" t="n">
        <v>0.199392706155777</v>
      </c>
      <c r="L164" s="3" t="n">
        <v>0.00818020664155483</v>
      </c>
      <c r="M164" s="0" t="n">
        <v>0.245793297886848</v>
      </c>
      <c r="N164" s="4" t="n">
        <v>0.013167729601264</v>
      </c>
    </row>
    <row r="165" customFormat="false" ht="12.75" hidden="false" customHeight="false" outlineLevel="0" collapsed="false">
      <c r="A165" s="1" t="s">
        <v>318</v>
      </c>
      <c r="B165" s="9" t="s">
        <v>319</v>
      </c>
      <c r="C165" s="0" t="n">
        <v>1.21778357028961</v>
      </c>
      <c r="D165" s="0" t="n">
        <v>1.50120210647583</v>
      </c>
      <c r="E165" s="0" t="n">
        <v>2.37100553512573</v>
      </c>
      <c r="F165" s="0" t="n">
        <f aca="false">LOG(I165,2)</f>
        <v>-1.24549962539163</v>
      </c>
      <c r="G165" s="0" t="n">
        <f aca="false">LOG(K165,2)</f>
        <v>-1.03615035007208</v>
      </c>
      <c r="H165" s="0" t="n">
        <f aca="false">LOG(M165,2)</f>
        <v>-0.744931078155044</v>
      </c>
      <c r="I165" s="0" t="n">
        <v>0.421761810779572</v>
      </c>
      <c r="J165" s="5" t="n">
        <v>1.81266495928867E-005</v>
      </c>
      <c r="K165" s="0" t="n">
        <v>0.487626910209656</v>
      </c>
      <c r="L165" s="5" t="n">
        <v>3.38509107677964E-006</v>
      </c>
      <c r="M165" s="0" t="n">
        <v>0.596696376800537</v>
      </c>
      <c r="N165" s="5" t="n">
        <v>1.65394203577307E-006</v>
      </c>
    </row>
    <row r="166" customFormat="false" ht="12.75" hidden="false" customHeight="false" outlineLevel="0" collapsed="false">
      <c r="A166" s="1" t="s">
        <v>320</v>
      </c>
      <c r="B166" s="10" t="s">
        <v>321</v>
      </c>
      <c r="C166" s="0" t="n">
        <v>1.17329823970795</v>
      </c>
      <c r="D166" s="0" t="n">
        <v>1.14379394054413</v>
      </c>
      <c r="E166" s="0" t="n">
        <v>1.48047578334808</v>
      </c>
      <c r="F166" s="0" t="n">
        <f aca="false">LOG(I166,2)</f>
        <v>-0.56606161752017</v>
      </c>
      <c r="G166" s="0" t="n">
        <f aca="false">LOG(K166,2)</f>
        <v>-0.411604342173983</v>
      </c>
      <c r="H166" s="0" t="n">
        <f aca="false">LOG(M166,2)</f>
        <v>-0.44837645211845</v>
      </c>
      <c r="I166" s="0" t="n">
        <v>0.675458192825317</v>
      </c>
      <c r="J166" s="5" t="n">
        <v>8.47705223350204E-007</v>
      </c>
      <c r="K166" s="0" t="n">
        <v>0.751786887645721</v>
      </c>
      <c r="L166" s="5" t="n">
        <v>2.55674103755155E-006</v>
      </c>
      <c r="M166" s="0" t="n">
        <v>0.732867121696472</v>
      </c>
      <c r="N166" s="5" t="n">
        <v>1.40254303460097E-006</v>
      </c>
    </row>
    <row r="167" customFormat="false" ht="12.75" hidden="false" customHeight="false" outlineLevel="0" collapsed="false">
      <c r="A167" s="1" t="s">
        <v>322</v>
      </c>
      <c r="B167" s="10" t="s">
        <v>323</v>
      </c>
      <c r="C167" s="0" t="n">
        <v>0.679204821586609</v>
      </c>
      <c r="D167" s="0" t="n">
        <v>0.939980804920197</v>
      </c>
      <c r="E167" s="0" t="n">
        <v>1.16440880298615</v>
      </c>
      <c r="F167" s="0" t="n">
        <f aca="false">LOG(I167,2)</f>
        <v>-0.219598303951951</v>
      </c>
      <c r="G167" s="0" t="n">
        <f aca="false">LOG(K167,2)</f>
        <v>-0.854092724329873</v>
      </c>
      <c r="H167" s="0" t="n">
        <f aca="false">LOG(M167,2)</f>
        <v>-0.381602734701168</v>
      </c>
      <c r="I167" s="0" t="n">
        <v>0.858804523944855</v>
      </c>
      <c r="J167" s="0" t="n">
        <v>0.0785354301333427</v>
      </c>
      <c r="K167" s="0" t="n">
        <v>0.553213119506836</v>
      </c>
      <c r="L167" s="5" t="n">
        <v>1.49662500916747E-005</v>
      </c>
      <c r="M167" s="0" t="n">
        <v>0.767584383487701</v>
      </c>
      <c r="N167" s="4" t="n">
        <v>0.018010500818491</v>
      </c>
    </row>
    <row r="168" customFormat="false" ht="12.75" hidden="false" customHeight="false" outlineLevel="0" collapsed="false">
      <c r="A168" s="1" t="s">
        <v>324</v>
      </c>
      <c r="B168" s="10" t="s">
        <v>325</v>
      </c>
      <c r="C168" s="0" t="n">
        <v>1.26765286922455</v>
      </c>
      <c r="D168" s="0" t="n">
        <v>1.50288581848145</v>
      </c>
      <c r="E168" s="0" t="n">
        <v>2.00560331344604</v>
      </c>
      <c r="F168" s="0" t="n">
        <f aca="false">LOG(I168,2)</f>
        <v>-1.00403708853929</v>
      </c>
      <c r="G168" s="0" t="n">
        <f aca="false">LOG(K168,2)</f>
        <v>-0.734464498592556</v>
      </c>
      <c r="H168" s="0" t="n">
        <f aca="false">LOG(M168,2)</f>
        <v>-0.489660297249326</v>
      </c>
      <c r="I168" s="0" t="n">
        <v>0.49860280752182</v>
      </c>
      <c r="J168" s="5" t="n">
        <v>1.009112020256E-005</v>
      </c>
      <c r="K168" s="0" t="n">
        <v>0.601041078567505</v>
      </c>
      <c r="L168" s="5" t="n">
        <v>2.24967607209692E-005</v>
      </c>
      <c r="M168" s="0" t="n">
        <v>0.71219277381897</v>
      </c>
      <c r="N168" s="3" t="n">
        <v>0.00133498397190124</v>
      </c>
    </row>
    <row r="169" customFormat="false" ht="12.75" hidden="false" customHeight="false" outlineLevel="0" collapsed="false">
      <c r="A169" s="1" t="s">
        <v>326</v>
      </c>
      <c r="B169" s="10" t="s">
        <v>327</v>
      </c>
      <c r="C169" s="0" t="n">
        <v>0.800331950187683</v>
      </c>
      <c r="D169" s="0" t="n">
        <v>0.792172133922577</v>
      </c>
      <c r="E169" s="0" t="n">
        <v>0.671024918556213</v>
      </c>
      <c r="F169" s="0" t="n">
        <f aca="false">LOG(I169,2)</f>
        <v>0.575561173892371</v>
      </c>
      <c r="G169" s="0" t="n">
        <f aca="false">LOG(K169,2)</f>
        <v>0.179553030132258</v>
      </c>
      <c r="H169" s="0" t="n">
        <f aca="false">LOG(M169,2)</f>
        <v>0.166415960296974</v>
      </c>
      <c r="I169" s="0" t="n">
        <v>1.49025702476501</v>
      </c>
      <c r="J169" s="5" t="n">
        <v>6.4816771327969E-007</v>
      </c>
      <c r="K169" s="0" t="n">
        <v>1.132532954216</v>
      </c>
      <c r="L169" s="0" t="n">
        <v>0.0619896315038204</v>
      </c>
      <c r="M169" s="0" t="n">
        <v>1.12226700782776</v>
      </c>
      <c r="N169" s="4" t="n">
        <v>0.0196822006255388</v>
      </c>
    </row>
    <row r="170" customFormat="false" ht="12.75" hidden="false" customHeight="false" outlineLevel="0" collapsed="false">
      <c r="A170" s="1" t="s">
        <v>328</v>
      </c>
      <c r="B170" s="10" t="s">
        <v>329</v>
      </c>
      <c r="C170" s="0" t="n">
        <v>0.88675981760025</v>
      </c>
      <c r="D170" s="0" t="n">
        <v>0.961453258991241</v>
      </c>
      <c r="E170" s="0" t="n">
        <v>1.83019530773163</v>
      </c>
      <c r="F170" s="0" t="n">
        <f aca="false">LOG(I170,2)</f>
        <v>-0.871998282097958</v>
      </c>
      <c r="G170" s="0" t="n">
        <f aca="false">LOG(K170,2)</f>
        <v>-1.11519515761721</v>
      </c>
      <c r="H170" s="0" t="n">
        <f aca="false">LOG(M170,2)</f>
        <v>-1.00138478075722</v>
      </c>
      <c r="I170" s="0" t="n">
        <v>0.546389520168304</v>
      </c>
      <c r="J170" s="5" t="n">
        <v>1.6133450117195E-005</v>
      </c>
      <c r="K170" s="0" t="n">
        <v>0.461628705263138</v>
      </c>
      <c r="L170" s="5" t="n">
        <v>3.62381501872733E-006</v>
      </c>
      <c r="M170" s="0" t="n">
        <v>0.499520301818848</v>
      </c>
      <c r="N170" s="5" t="n">
        <v>1.25989197385934E-006</v>
      </c>
    </row>
    <row r="171" customFormat="false" ht="12.75" hidden="false" customHeight="false" outlineLevel="0" collapsed="false">
      <c r="A171" s="1" t="s">
        <v>330</v>
      </c>
      <c r="B171" s="10" t="s">
        <v>331</v>
      </c>
      <c r="C171" s="0" t="n">
        <v>1.10467720031738</v>
      </c>
      <c r="D171" s="0" t="n">
        <v>1.15885233879089</v>
      </c>
      <c r="E171" s="0" t="n">
        <v>2.00918054580688</v>
      </c>
      <c r="F171" s="0" t="n">
        <f aca="false">LOG(I171,2)</f>
        <v>-1.00660797912126</v>
      </c>
      <c r="G171" s="0" t="n">
        <f aca="false">LOG(K171,2)</f>
        <v>-0.927460919024324</v>
      </c>
      <c r="H171" s="0" t="n">
        <f aca="false">LOG(M171,2)</f>
        <v>-0.866660049587769</v>
      </c>
      <c r="I171" s="0" t="n">
        <v>0.497715085744858</v>
      </c>
      <c r="J171" s="5" t="n">
        <v>1.25320296362474E-008</v>
      </c>
      <c r="K171" s="0" t="n">
        <v>0.525782883167267</v>
      </c>
      <c r="L171" s="5" t="n">
        <v>2.53412013595522E-010</v>
      </c>
      <c r="M171" s="0" t="n">
        <v>0.548415005207062</v>
      </c>
      <c r="N171" s="5" t="n">
        <v>2.40051589717183E-010</v>
      </c>
    </row>
    <row r="172" customFormat="false" ht="12.75" hidden="false" customHeight="false" outlineLevel="0" collapsed="false">
      <c r="A172" s="1" t="s">
        <v>332</v>
      </c>
      <c r="B172" s="10" t="s">
        <v>333</v>
      </c>
      <c r="C172" s="0" t="n">
        <v>1.00595498085022</v>
      </c>
      <c r="D172" s="0" t="n">
        <v>1.17211985588074</v>
      </c>
      <c r="E172" s="0" t="n">
        <v>1.84009695053101</v>
      </c>
      <c r="F172" s="0" t="n">
        <f aca="false">LOG(I172,2)</f>
        <v>-0.879782692733242</v>
      </c>
      <c r="G172" s="0" t="n">
        <f aca="false">LOG(K172,2)</f>
        <v>-0.942242559219855</v>
      </c>
      <c r="H172" s="0" t="n">
        <f aca="false">LOG(M172,2)</f>
        <v>-0.723779873467428</v>
      </c>
      <c r="I172" s="0" t="n">
        <v>0.543449282646179</v>
      </c>
      <c r="J172" s="5" t="n">
        <v>4.91481114295311E-005</v>
      </c>
      <c r="K172" s="0" t="n">
        <v>0.520423293113709</v>
      </c>
      <c r="L172" s="5" t="n">
        <v>8.24829476187006E-005</v>
      </c>
      <c r="M172" s="0" t="n">
        <v>0.605508923530579</v>
      </c>
      <c r="N172" s="5" t="n">
        <v>4.58858703495935E-005</v>
      </c>
    </row>
    <row r="173" customFormat="false" ht="12.75" hidden="false" customHeight="false" outlineLevel="0" collapsed="false">
      <c r="A173" s="1" t="s">
        <v>334</v>
      </c>
      <c r="B173" s="10" t="s">
        <v>335</v>
      </c>
      <c r="C173" s="0" t="n">
        <v>0.964754998683929</v>
      </c>
      <c r="D173" s="0" t="n">
        <v>1.1734790802002</v>
      </c>
      <c r="E173" s="0" t="n">
        <v>1.85251319408417</v>
      </c>
      <c r="F173" s="0" t="n">
        <f aca="false">LOG(I173,2)</f>
        <v>-0.88948435189619</v>
      </c>
      <c r="G173" s="0" t="n">
        <f aca="false">LOG(K173,2)</f>
        <v>-1.04544813988098</v>
      </c>
      <c r="H173" s="0" t="n">
        <f aca="false">LOG(M173,2)</f>
        <v>-0.77003587374466</v>
      </c>
      <c r="I173" s="0" t="n">
        <v>0.539807021617889</v>
      </c>
      <c r="J173" s="3" t="n">
        <v>0.00187007803469896</v>
      </c>
      <c r="K173" s="0" t="n">
        <v>0.484494388103485</v>
      </c>
      <c r="L173" s="4" t="n">
        <v>0.0111842397600412</v>
      </c>
      <c r="M173" s="0" t="n">
        <v>0.586402893066406</v>
      </c>
      <c r="N173" s="3" t="n">
        <v>0.00994820520281792</v>
      </c>
    </row>
    <row r="174" customFormat="false" ht="12.75" hidden="false" customHeight="false" outlineLevel="0" collapsed="false">
      <c r="A174" s="1" t="s">
        <v>336</v>
      </c>
      <c r="B174" s="10" t="s">
        <v>333</v>
      </c>
      <c r="C174" s="0" t="n">
        <v>0.8826704621315</v>
      </c>
      <c r="D174" s="0" t="n">
        <v>0.905567944049835</v>
      </c>
      <c r="E174" s="0" t="n">
        <v>1.34294831752777</v>
      </c>
      <c r="F174" s="0" t="n">
        <f aca="false">LOG(I174,2)</f>
        <v>-0.425404509467669</v>
      </c>
      <c r="G174" s="0" t="n">
        <f aca="false">LOG(K174,2)</f>
        <v>-0.672793039362165</v>
      </c>
      <c r="H174" s="0" t="n">
        <f aca="false">LOG(M174,2)</f>
        <v>-0.635857728712079</v>
      </c>
      <c r="I174" s="0" t="n">
        <v>0.744629919528961</v>
      </c>
      <c r="J174" s="5" t="n">
        <v>1.16052501809849E-012</v>
      </c>
      <c r="K174" s="0" t="n">
        <v>0.627291083335876</v>
      </c>
      <c r="L174" s="5" t="n">
        <v>1.86149703993762E-022</v>
      </c>
      <c r="M174" s="0" t="n">
        <v>0.643558084964752</v>
      </c>
      <c r="N174" s="5" t="n">
        <v>1.41730394769389E-023</v>
      </c>
    </row>
    <row r="175" customFormat="false" ht="12.75" hidden="false" customHeight="false" outlineLevel="0" collapsed="false">
      <c r="A175" s="1" t="s">
        <v>337</v>
      </c>
      <c r="B175" s="10" t="s">
        <v>338</v>
      </c>
      <c r="C175" s="0" t="n">
        <v>1.17223477363586</v>
      </c>
      <c r="D175" s="0" t="n">
        <v>1.32714951038361</v>
      </c>
      <c r="E175" s="0" t="n">
        <v>1.6658194065094</v>
      </c>
      <c r="F175" s="0" t="n">
        <f aca="false">LOG(I175,2)</f>
        <v>-0.736232933496414</v>
      </c>
      <c r="G175" s="0" t="n">
        <f aca="false">LOG(K175,2)</f>
        <v>-0.580781989858514</v>
      </c>
      <c r="H175" s="0" t="n">
        <f aca="false">LOG(M175,2)</f>
        <v>-0.401175207561935</v>
      </c>
      <c r="I175" s="0" t="n">
        <v>0.600304782390594</v>
      </c>
      <c r="J175" s="0" t="n">
        <v>0.18819659948349</v>
      </c>
      <c r="K175" s="0" t="n">
        <v>0.668601274490356</v>
      </c>
      <c r="L175" s="0" t="n">
        <v>0.188550800085068</v>
      </c>
      <c r="M175" s="0" t="n">
        <v>0.757241189479828</v>
      </c>
      <c r="N175" s="0" t="n">
        <v>0.146824404597282</v>
      </c>
    </row>
    <row r="176" customFormat="false" ht="12.75" hidden="false" customHeight="false" outlineLevel="0" collapsed="false">
      <c r="A176" s="1" t="s">
        <v>339</v>
      </c>
      <c r="B176" s="10" t="s">
        <v>340</v>
      </c>
      <c r="C176" s="0" t="n">
        <v>0.963659584522247</v>
      </c>
      <c r="D176" s="0" t="n">
        <v>1.3935980796814</v>
      </c>
      <c r="E176" s="0" t="n">
        <v>3.64562559127808</v>
      </c>
      <c r="F176" s="0" t="n">
        <f aca="false">LOG(I176,2)</f>
        <v>-1.8661671554405</v>
      </c>
      <c r="G176" s="0" t="n">
        <f aca="false">LOG(K176,2)</f>
        <v>-1.98928136959161</v>
      </c>
      <c r="H176" s="0" t="n">
        <f aca="false">LOG(M176,2)</f>
        <v>-1.46176855103933</v>
      </c>
      <c r="I176" s="0" t="n">
        <v>0.274301201105118</v>
      </c>
      <c r="J176" s="5" t="n">
        <v>5.53281679161689E-040</v>
      </c>
      <c r="K176" s="0" t="n">
        <v>0.251864314079285</v>
      </c>
      <c r="L176" s="5" t="n">
        <v>9.00754652867992E-042</v>
      </c>
      <c r="M176" s="0" t="n">
        <v>0.363047808408737</v>
      </c>
      <c r="N176" s="5" t="n">
        <v>1.47054499408212E-033</v>
      </c>
    </row>
    <row r="177" customFormat="false" ht="12.75" hidden="false" customHeight="false" outlineLevel="0" collapsed="false">
      <c r="A177" s="1" t="s">
        <v>341</v>
      </c>
      <c r="B177" s="10" t="s">
        <v>342</v>
      </c>
      <c r="C177" s="0" t="n">
        <v>0.863392412662506</v>
      </c>
      <c r="D177" s="0" t="n">
        <v>0.85919988155365</v>
      </c>
      <c r="E177" s="0" t="n">
        <v>0.832549333572388</v>
      </c>
      <c r="F177" s="0" t="n">
        <f aca="false">LOG(I177,2)</f>
        <v>0.26439234350386</v>
      </c>
      <c r="G177" s="0" t="n">
        <f aca="false">LOG(K177,2)</f>
        <v>-0.00331929707186567</v>
      </c>
      <c r="H177" s="0" t="n">
        <f aca="false">LOG(M177,2)</f>
        <v>-0.00270774054642241</v>
      </c>
      <c r="I177" s="0" t="n">
        <v>1.20113003253937</v>
      </c>
      <c r="J177" s="0" t="n">
        <v>0.153868496417999</v>
      </c>
      <c r="K177" s="0" t="n">
        <v>0.99770188331604</v>
      </c>
      <c r="L177" s="0" t="n">
        <v>0.982087790966034</v>
      </c>
      <c r="M177" s="0" t="n">
        <v>0.998124897480011</v>
      </c>
      <c r="N177" s="0" t="n">
        <v>0.985696971416473</v>
      </c>
    </row>
    <row r="178" customFormat="false" ht="12.75" hidden="false" customHeight="false" outlineLevel="0" collapsed="false">
      <c r="A178" s="1" t="s">
        <v>343</v>
      </c>
      <c r="B178" s="10" t="s">
        <v>344</v>
      </c>
      <c r="C178" s="0" t="n">
        <v>0.751287281513214</v>
      </c>
      <c r="D178" s="0" t="n">
        <v>0.825973868370056</v>
      </c>
      <c r="E178" s="0" t="n">
        <v>1.09417808055878</v>
      </c>
      <c r="F178" s="0" t="n">
        <f aca="false">LOG(I178,2)</f>
        <v>-0.129848190068832</v>
      </c>
      <c r="G178" s="0" t="n">
        <f aca="false">LOG(K178,2)</f>
        <v>-0.610996308931236</v>
      </c>
      <c r="H178" s="0" t="n">
        <f aca="false">LOG(M178,2)</f>
        <v>-0.478204534369212</v>
      </c>
      <c r="I178" s="0" t="n">
        <v>0.913927614688873</v>
      </c>
      <c r="J178" s="0" t="n">
        <v>0.0622522309422493</v>
      </c>
      <c r="K178" s="0" t="n">
        <v>0.654744386672974</v>
      </c>
      <c r="L178" s="5" t="n">
        <v>5.01412689146719E-010</v>
      </c>
      <c r="M178" s="0" t="n">
        <v>0.717870473861694</v>
      </c>
      <c r="N178" s="5" t="n">
        <v>8.76667360927286E-009</v>
      </c>
    </row>
    <row r="179" customFormat="false" ht="12.75" hidden="false" customHeight="false" outlineLevel="0" collapsed="false">
      <c r="A179" s="1" t="s">
        <v>345</v>
      </c>
      <c r="B179" s="10" t="s">
        <v>346</v>
      </c>
      <c r="C179" s="0" t="n">
        <v>1.04581844806671</v>
      </c>
      <c r="D179" s="0" t="n">
        <v>0.951371848583221</v>
      </c>
      <c r="E179" s="0" t="n">
        <v>0.602755665779114</v>
      </c>
      <c r="F179" s="0" t="n">
        <f aca="false">LOG(I179,2)</f>
        <v>0.730353934992596</v>
      </c>
      <c r="G179" s="0" t="n">
        <f aca="false">LOG(K179,2)</f>
        <v>0.716656421966026</v>
      </c>
      <c r="H179" s="0" t="n">
        <f aca="false">LOG(M179,2)</f>
        <v>0.57390959561078</v>
      </c>
      <c r="I179" s="0" t="n">
        <v>1.65904605388641</v>
      </c>
      <c r="J179" s="4" t="n">
        <v>0.0185954906046391</v>
      </c>
      <c r="K179" s="0" t="n">
        <v>1.64336895942688</v>
      </c>
      <c r="L179" s="3" t="n">
        <v>0.00266805407591164</v>
      </c>
      <c r="M179" s="0" t="n">
        <v>1.48855197429657</v>
      </c>
      <c r="N179" s="4" t="n">
        <v>0.0142306303605437</v>
      </c>
    </row>
    <row r="180" customFormat="false" ht="12.75" hidden="false" customHeight="false" outlineLevel="0" collapsed="false">
      <c r="A180" s="1" t="s">
        <v>347</v>
      </c>
      <c r="B180" s="10" t="s">
        <v>348</v>
      </c>
      <c r="C180" s="0" t="n">
        <v>1.02207124233246</v>
      </c>
      <c r="D180" s="0" t="n">
        <v>1.1536750793457</v>
      </c>
      <c r="E180" s="0" t="n">
        <v>1.82589495182037</v>
      </c>
      <c r="F180" s="0" t="n">
        <f aca="false">LOG(I180,2)</f>
        <v>-0.868604421518977</v>
      </c>
      <c r="G180" s="0" t="n">
        <f aca="false">LOG(K180,2)</f>
        <v>-0.911280977985136</v>
      </c>
      <c r="H180" s="0" t="n">
        <f aca="false">LOG(M180,2)</f>
        <v>-0.736638376956212</v>
      </c>
      <c r="I180" s="0" t="n">
        <v>0.547676384449005</v>
      </c>
      <c r="J180" s="5" t="n">
        <v>9.41665803111391E-007</v>
      </c>
      <c r="K180" s="0" t="n">
        <v>0.531712770462036</v>
      </c>
      <c r="L180" s="5" t="n">
        <v>7.42701971034876E-008</v>
      </c>
      <c r="M180" s="0" t="n">
        <v>0.60013610124588</v>
      </c>
      <c r="N180" s="5" t="n">
        <v>3.67412411605983E-007</v>
      </c>
    </row>
    <row r="181" customFormat="false" ht="12.75" hidden="false" customHeight="false" outlineLevel="0" collapsed="false">
      <c r="A181" s="1" t="s">
        <v>349</v>
      </c>
      <c r="B181" s="10" t="s">
        <v>350</v>
      </c>
      <c r="C181" s="0" t="n">
        <v>0.908534348011017</v>
      </c>
      <c r="D181" s="0" t="n">
        <v>0.849196791648865</v>
      </c>
      <c r="E181" s="0" t="n">
        <v>0.649405181407928</v>
      </c>
      <c r="F181" s="0" t="n">
        <f aca="false">LOG(I181,2)</f>
        <v>0.62280858206464</v>
      </c>
      <c r="G181" s="0" t="n">
        <f aca="false">LOG(K181,2)</f>
        <v>0.411849204145132</v>
      </c>
      <c r="H181" s="0" t="n">
        <f aca="false">LOG(M181,2)</f>
        <v>0.31629410112781</v>
      </c>
      <c r="I181" s="0" t="n">
        <v>1.53987002372742</v>
      </c>
      <c r="J181" s="4" t="n">
        <v>0.0318492203950882</v>
      </c>
      <c r="K181" s="0" t="n">
        <v>1.33038997650146</v>
      </c>
      <c r="L181" s="4" t="n">
        <v>0.0377804487943649</v>
      </c>
      <c r="M181" s="0" t="n">
        <v>1.24512803554535</v>
      </c>
      <c r="N181" s="0" t="n">
        <v>0.0761568024754524</v>
      </c>
    </row>
    <row r="182" customFormat="false" ht="12.75" hidden="false" customHeight="false" outlineLevel="0" collapsed="false">
      <c r="A182" s="1" t="s">
        <v>351</v>
      </c>
      <c r="B182" s="10" t="s">
        <v>352</v>
      </c>
      <c r="C182" s="0" t="n">
        <v>0.987352550029755</v>
      </c>
      <c r="D182" s="0" t="n">
        <v>1.32267367839813</v>
      </c>
      <c r="E182" s="0" t="n">
        <v>2.0368709564209</v>
      </c>
      <c r="F182" s="0" t="n">
        <f aca="false">LOG(I182,2)</f>
        <v>-1.02635526630609</v>
      </c>
      <c r="G182" s="0" t="n">
        <f aca="false">LOG(K182,2)</f>
        <v>-1.11193264883311</v>
      </c>
      <c r="H182" s="0" t="n">
        <f aca="false">LOG(M182,2)</f>
        <v>-0.694322855251068</v>
      </c>
      <c r="I182" s="0" t="n">
        <v>0.490948885679245</v>
      </c>
      <c r="J182" s="5" t="n">
        <v>4.059561651149E-042</v>
      </c>
      <c r="K182" s="0" t="n">
        <v>0.46267381310463</v>
      </c>
      <c r="L182" s="3" t="n">
        <v>0</v>
      </c>
      <c r="M182" s="0" t="n">
        <v>0.617999315261841</v>
      </c>
      <c r="N182" s="5" t="n">
        <v>3.34966793817098E-029</v>
      </c>
    </row>
    <row r="183" customFormat="false" ht="12.75" hidden="false" customHeight="false" outlineLevel="0" collapsed="false">
      <c r="A183" s="1" t="s">
        <v>353</v>
      </c>
      <c r="B183" s="10" t="s">
        <v>354</v>
      </c>
      <c r="C183" s="0" t="n">
        <v>4.16019248962402</v>
      </c>
      <c r="D183" s="0" t="n">
        <v>6.08341932296753</v>
      </c>
      <c r="E183" s="0" t="n">
        <v>20.7804946899414</v>
      </c>
      <c r="F183" s="0" t="n">
        <f aca="false">LOG(I183,2)</f>
        <v>-4.37715869417009</v>
      </c>
      <c r="G183" s="0" t="n">
        <f aca="false">LOG(K183,2)</f>
        <v>-2.63071284341188</v>
      </c>
      <c r="H183" s="0" t="n">
        <f aca="false">LOG(M183,2)</f>
        <v>-2.00424311219392</v>
      </c>
      <c r="I183" s="0" t="n">
        <v>0.0481220297515392</v>
      </c>
      <c r="J183" s="5" t="n">
        <v>6.64369781588903E-006</v>
      </c>
      <c r="K183" s="0" t="n">
        <v>0.161464303731918</v>
      </c>
      <c r="L183" s="5" t="n">
        <v>5.32913213557862E-010</v>
      </c>
      <c r="M183" s="0" t="n">
        <v>0.249265804886818</v>
      </c>
      <c r="N183" s="5" t="n">
        <v>9.88383073302623E-012</v>
      </c>
    </row>
    <row r="184" customFormat="false" ht="12.75" hidden="false" customHeight="false" outlineLevel="0" collapsed="false">
      <c r="A184" s="1" t="s">
        <v>355</v>
      </c>
      <c r="B184" s="10" t="s">
        <v>356</v>
      </c>
      <c r="C184" s="0" t="n">
        <v>0.911960899829865</v>
      </c>
      <c r="D184" s="0" t="n">
        <v>1.19499027729034</v>
      </c>
      <c r="E184" s="0" t="n">
        <v>1.37045574188232</v>
      </c>
      <c r="F184" s="0" t="n">
        <f aca="false">LOG(I184,2)</f>
        <v>-0.454656520279979</v>
      </c>
      <c r="G184" s="0" t="n">
        <f aca="false">LOG(K184,2)</f>
        <v>-0.658619492694342</v>
      </c>
      <c r="H184" s="0" t="n">
        <f aca="false">LOG(M184,2)</f>
        <v>-0.268215077247007</v>
      </c>
      <c r="I184" s="0" t="n">
        <v>0.729683876037598</v>
      </c>
      <c r="J184" s="5" t="n">
        <v>4.23972812413353E-009</v>
      </c>
      <c r="K184" s="0" t="n">
        <v>0.633484184741974</v>
      </c>
      <c r="L184" s="5" t="n">
        <v>9.22404947562017E-013</v>
      </c>
      <c r="M184" s="0" t="n">
        <v>0.8303462266922</v>
      </c>
      <c r="N184" s="3" t="n">
        <v>0.000413117493735626</v>
      </c>
    </row>
    <row r="185" customFormat="false" ht="12.75" hidden="false" customHeight="false" outlineLevel="0" collapsed="false">
      <c r="A185" s="1" t="s">
        <v>357</v>
      </c>
      <c r="B185" s="10" t="s">
        <v>358</v>
      </c>
      <c r="C185" s="0" t="n">
        <v>0.641490876674652</v>
      </c>
      <c r="D185" s="0" t="n">
        <v>0.488034278154373</v>
      </c>
      <c r="E185" s="0" t="n">
        <v>0.738742768764496</v>
      </c>
      <c r="F185" s="0" t="n">
        <f aca="false">LOG(I185,2)</f>
        <v>0.43685587923591</v>
      </c>
      <c r="G185" s="0" t="n">
        <f aca="false">LOG(K185,2)</f>
        <v>-0.297543726806688</v>
      </c>
      <c r="H185" s="0" t="n">
        <f aca="false">LOG(M185,2)</f>
        <v>-0.708189514470165</v>
      </c>
      <c r="I185" s="0" t="n">
        <v>1.35365104675293</v>
      </c>
      <c r="J185" s="0" t="n">
        <v>0.303696602582932</v>
      </c>
      <c r="K185" s="0" t="n">
        <v>0.813636481761932</v>
      </c>
      <c r="L185" s="0" t="n">
        <v>0.114969298243523</v>
      </c>
      <c r="M185" s="0" t="n">
        <v>0.612087786197662</v>
      </c>
      <c r="N185" s="3" t="n">
        <v>0.00412011099979281</v>
      </c>
    </row>
    <row r="186" customFormat="false" ht="12.75" hidden="false" customHeight="false" outlineLevel="0" collapsed="false">
      <c r="A186" s="1" t="s">
        <v>359</v>
      </c>
      <c r="B186" s="10" t="s">
        <v>360</v>
      </c>
      <c r="C186" s="0" t="n">
        <v>1.94402003288269</v>
      </c>
      <c r="D186" s="0" t="n">
        <v>2.19901299476624</v>
      </c>
      <c r="E186" s="0" t="n">
        <v>3.91409659385681</v>
      </c>
      <c r="F186" s="0" t="n">
        <f aca="false">LOG(I186,2)</f>
        <v>-1.96867992204774</v>
      </c>
      <c r="G186" s="0" t="n">
        <f aca="false">LOG(K186,2)</f>
        <v>-1.08872688689027</v>
      </c>
      <c r="H186" s="0" t="n">
        <f aca="false">LOG(M186,2)</f>
        <v>-0.911076086775146</v>
      </c>
      <c r="I186" s="0" t="n">
        <v>0.255486696958542</v>
      </c>
      <c r="J186" s="5" t="n">
        <v>2.48501599623181E-020</v>
      </c>
      <c r="K186" s="0" t="n">
        <v>0.470176100730896</v>
      </c>
      <c r="L186" s="5" t="n">
        <v>1.16201406009163E-016</v>
      </c>
      <c r="M186" s="0" t="n">
        <v>0.531788289546967</v>
      </c>
      <c r="N186" s="5" t="n">
        <v>1.3386769425736E-016</v>
      </c>
    </row>
    <row r="187" customFormat="false" ht="12.75" hidden="false" customHeight="false" outlineLevel="0" collapsed="false">
      <c r="A187" s="1" t="s">
        <v>361</v>
      </c>
      <c r="B187" s="10" t="s">
        <v>362</v>
      </c>
      <c r="C187" s="0" t="n">
        <v>1.1242573261261</v>
      </c>
      <c r="D187" s="0" t="n">
        <v>1.26324367523193</v>
      </c>
      <c r="E187" s="0" t="n">
        <v>2.33333659172058</v>
      </c>
      <c r="F187" s="0" t="n">
        <f aca="false">LOG(I187,2)</f>
        <v>-1.22239521605723</v>
      </c>
      <c r="G187" s="0" t="n">
        <f aca="false">LOG(K187,2)</f>
        <v>-1.12244297291885</v>
      </c>
      <c r="H187" s="0" t="n">
        <f aca="false">LOG(M187,2)</f>
        <v>-0.962253993206591</v>
      </c>
      <c r="I187" s="0" t="n">
        <v>0.428570598363876</v>
      </c>
      <c r="J187" s="3" t="n">
        <v>0.0010357559658587</v>
      </c>
      <c r="K187" s="0" t="n">
        <v>0.45931538939476</v>
      </c>
      <c r="L187" s="3" t="n">
        <v>0.0027513550594449</v>
      </c>
      <c r="M187" s="0" t="n">
        <v>0.513254404067993</v>
      </c>
      <c r="N187" s="5" t="n">
        <v>6.04915985604748E-005</v>
      </c>
    </row>
    <row r="188" customFormat="false" ht="12.75" hidden="false" customHeight="false" outlineLevel="0" collapsed="false">
      <c r="A188" s="1" t="s">
        <v>363</v>
      </c>
      <c r="B188" s="10" t="s">
        <v>364</v>
      </c>
      <c r="C188" s="0" t="n">
        <v>1.10902690887451</v>
      </c>
      <c r="D188" s="0" t="n">
        <v>0.884353280067444</v>
      </c>
      <c r="E188" s="0" t="n">
        <v>0.948653399944305</v>
      </c>
      <c r="F188" s="0" t="n">
        <f aca="false">LOG(I188,2)</f>
        <v>0.076045887873376</v>
      </c>
      <c r="G188" s="0" t="n">
        <f aca="false">LOG(K188,2)</f>
        <v>0.11655099490051</v>
      </c>
      <c r="H188" s="0" t="n">
        <f aca="false">LOG(M188,2)</f>
        <v>-0.185149824440587</v>
      </c>
      <c r="I188" s="0" t="n">
        <v>1.05412495136261</v>
      </c>
      <c r="J188" s="0" t="n">
        <v>0.598205327987671</v>
      </c>
      <c r="K188" s="0" t="n">
        <v>1.08413994312286</v>
      </c>
      <c r="L188" s="0" t="n">
        <v>0.553583800792694</v>
      </c>
      <c r="M188" s="0" t="n">
        <v>0.879557728767395</v>
      </c>
      <c r="N188" s="0" t="n">
        <v>0.626227498054504</v>
      </c>
    </row>
    <row r="189" customFormat="false" ht="12.75" hidden="false" customHeight="false" outlineLevel="0" collapsed="false">
      <c r="A189" s="1" t="s">
        <v>365</v>
      </c>
      <c r="B189" s="10" t="s">
        <v>366</v>
      </c>
      <c r="C189" s="0" t="n">
        <v>1.53155136108398</v>
      </c>
      <c r="D189" s="0" t="n">
        <v>1.72933900356293</v>
      </c>
      <c r="E189" s="0" t="n">
        <v>2.19748449325562</v>
      </c>
      <c r="F189" s="0" t="n">
        <f aca="false">LOG(I189,2)</f>
        <v>-1.13585353738205</v>
      </c>
      <c r="G189" s="0" t="n">
        <f aca="false">LOG(K189,2)</f>
        <v>-0.590868072749952</v>
      </c>
      <c r="H189" s="0" t="n">
        <f aca="false">LOG(M189,2)</f>
        <v>-0.418918170920741</v>
      </c>
      <c r="I189" s="0" t="n">
        <v>0.455065608024597</v>
      </c>
      <c r="J189" s="3" t="n">
        <v>0.000339182704919949</v>
      </c>
      <c r="K189" s="0" t="n">
        <v>0.663943290710449</v>
      </c>
      <c r="L189" s="3" t="n">
        <v>0.00267302594147623</v>
      </c>
      <c r="M189" s="0" t="n">
        <v>0.747985303401947</v>
      </c>
      <c r="N189" s="3" t="n">
        <v>0.00813191663473845</v>
      </c>
    </row>
    <row r="190" customFormat="false" ht="12.75" hidden="false" customHeight="false" outlineLevel="0" collapsed="false">
      <c r="A190" s="1" t="s">
        <v>367</v>
      </c>
      <c r="B190" s="10" t="s">
        <v>356</v>
      </c>
      <c r="C190" s="0" t="n">
        <v>1.41545021533966</v>
      </c>
      <c r="D190" s="0" t="n">
        <v>1.88630449771881</v>
      </c>
      <c r="E190" s="0" t="n">
        <v>3.99010181427002</v>
      </c>
      <c r="F190" s="0" t="n">
        <f aca="false">LOG(I190,2)</f>
        <v>-1.99642598762154</v>
      </c>
      <c r="G190" s="0" t="n">
        <f aca="false">LOG(K190,2)</f>
        <v>-1.54850311472102</v>
      </c>
      <c r="H190" s="0" t="n">
        <f aca="false">LOG(M190,2)</f>
        <v>-1.18641587002547</v>
      </c>
      <c r="I190" s="0" t="n">
        <v>0.250620096921921</v>
      </c>
      <c r="J190" s="5" t="n">
        <v>1.01962396001909E-005</v>
      </c>
      <c r="K190" s="0" t="n">
        <v>0.341864585876465</v>
      </c>
      <c r="L190" s="5" t="n">
        <v>4.00601493311115E-005</v>
      </c>
      <c r="M190" s="0" t="n">
        <v>0.439393103122711</v>
      </c>
      <c r="N190" s="3" t="n">
        <v>0.000538245483767241</v>
      </c>
    </row>
    <row r="191" customFormat="false" ht="12.75" hidden="false" customHeight="false" outlineLevel="0" collapsed="false">
      <c r="A191" s="1" t="s">
        <v>368</v>
      </c>
      <c r="B191" s="10" t="s">
        <v>356</v>
      </c>
      <c r="C191" s="0" t="n">
        <v>0.967389762401581</v>
      </c>
      <c r="D191" s="0" t="n">
        <v>1.15421307086945</v>
      </c>
      <c r="E191" s="0" t="n">
        <v>2.24909687042236</v>
      </c>
      <c r="F191" s="0" t="n">
        <f aca="false">LOG(I191,2)</f>
        <v>-1.16934650331117</v>
      </c>
      <c r="G191" s="0" t="n">
        <f aca="false">LOG(K191,2)</f>
        <v>-1.2895207102866</v>
      </c>
      <c r="H191" s="0" t="n">
        <f aca="false">LOG(M191,2)</f>
        <v>-1.03490270879531</v>
      </c>
      <c r="I191" s="0" t="n">
        <v>0.444622695446014</v>
      </c>
      <c r="J191" s="5" t="n">
        <v>1.36090802698163E-005</v>
      </c>
      <c r="K191" s="0" t="n">
        <v>0.409086912870407</v>
      </c>
      <c r="L191" s="5" t="n">
        <v>2.41538191403379E-006</v>
      </c>
      <c r="M191" s="0" t="n">
        <v>0.488048791885376</v>
      </c>
      <c r="N191" s="5" t="n">
        <v>4.07651896239258E-006</v>
      </c>
    </row>
    <row r="192" customFormat="false" ht="12.75" hidden="false" customHeight="false" outlineLevel="0" collapsed="false">
      <c r="A192" s="1" t="s">
        <v>369</v>
      </c>
      <c r="B192" s="10" t="s">
        <v>370</v>
      </c>
      <c r="C192" s="0" t="n">
        <v>0.849985003471375</v>
      </c>
      <c r="D192" s="0" t="n">
        <v>0.831647157669067</v>
      </c>
      <c r="E192" s="0" t="n">
        <v>0.959905326366425</v>
      </c>
      <c r="F192" s="0" t="n">
        <f aca="false">LOG(I192,2)</f>
        <v>0.0590354508272167</v>
      </c>
      <c r="G192" s="0" t="n">
        <f aca="false">LOG(K192,2)</f>
        <v>-0.241918941299704</v>
      </c>
      <c r="H192" s="0" t="n">
        <f aca="false">LOG(M192,2)</f>
        <v>-0.22888335204719</v>
      </c>
      <c r="I192" s="0" t="n">
        <v>1.04176902770996</v>
      </c>
      <c r="J192" s="0" t="n">
        <v>0.756160795688629</v>
      </c>
      <c r="K192" s="0" t="n">
        <v>0.845619797706604</v>
      </c>
      <c r="L192" s="0" t="n">
        <v>0.136765703558922</v>
      </c>
      <c r="M192" s="0" t="n">
        <v>0.853295087814331</v>
      </c>
      <c r="N192" s="0" t="n">
        <v>0.0768672898411751</v>
      </c>
    </row>
    <row r="193" customFormat="false" ht="12.75" hidden="false" customHeight="false" outlineLevel="0" collapsed="false">
      <c r="A193" s="1" t="s">
        <v>371</v>
      </c>
      <c r="B193" s="10" t="s">
        <v>372</v>
      </c>
      <c r="C193" s="0" t="n">
        <v>1.05662930011749</v>
      </c>
      <c r="D193" s="0" t="n">
        <v>1.18047654628754</v>
      </c>
      <c r="E193" s="0" t="n">
        <v>0.957491397857666</v>
      </c>
      <c r="F193" s="0" t="n">
        <f aca="false">LOG(I193,2)</f>
        <v>0.0626674144104448</v>
      </c>
      <c r="G193" s="0" t="n">
        <f aca="false">LOG(K193,2)</f>
        <v>0.0654565663243492</v>
      </c>
      <c r="H193" s="0" t="n">
        <f aca="false">LOG(M193,2)</f>
        <v>0.228002188550538</v>
      </c>
      <c r="I193" s="0" t="n">
        <v>1.04439496994019</v>
      </c>
      <c r="J193" s="0" t="n">
        <v>0.47539409995079</v>
      </c>
      <c r="K193" s="0" t="n">
        <v>1.04641604423523</v>
      </c>
      <c r="L193" s="0" t="n">
        <v>0.746912777423859</v>
      </c>
      <c r="M193" s="0" t="n">
        <v>1.17121195793152</v>
      </c>
      <c r="N193" s="0" t="n">
        <v>0.130413293838501</v>
      </c>
    </row>
    <row r="194" customFormat="false" ht="12.75" hidden="false" customHeight="false" outlineLevel="0" collapsed="false">
      <c r="A194" s="1" t="s">
        <v>373</v>
      </c>
      <c r="B194" s="10" t="s">
        <v>374</v>
      </c>
      <c r="C194" s="0" t="n">
        <v>2.95399975776672</v>
      </c>
      <c r="D194" s="0" t="n">
        <v>3.45475387573242</v>
      </c>
      <c r="E194" s="0" t="n">
        <v>4.05227327346802</v>
      </c>
      <c r="F194" s="0" t="n">
        <f aca="false">LOG(I194,2)</f>
        <v>-2.01873184037287</v>
      </c>
      <c r="G194" s="0" t="n">
        <f aca="false">LOG(K194,2)</f>
        <v>-0.544047999623811</v>
      </c>
      <c r="H194" s="0" t="n">
        <f aca="false">LOG(M194,2)</f>
        <v>-0.298269666489631</v>
      </c>
      <c r="I194" s="0" t="n">
        <v>0.24677500128746</v>
      </c>
      <c r="J194" s="4" t="n">
        <v>0.0231389496475458</v>
      </c>
      <c r="K194" s="0" t="n">
        <v>0.685843825340271</v>
      </c>
      <c r="L194" s="4" t="n">
        <v>0.0344117805361748</v>
      </c>
      <c r="M194" s="0" t="n">
        <v>0.81322717666626</v>
      </c>
      <c r="N194" s="3" t="n">
        <v>0.00174278998747468</v>
      </c>
    </row>
    <row r="195" customFormat="false" ht="12.75" hidden="false" customHeight="false" outlineLevel="0" collapsed="false">
      <c r="A195" s="1" t="s">
        <v>375</v>
      </c>
      <c r="B195" s="10" t="s">
        <v>376</v>
      </c>
      <c r="C195" s="0" t="n">
        <v>1.27098190784454</v>
      </c>
      <c r="D195" s="0" t="n">
        <v>1.41753053665161</v>
      </c>
      <c r="E195" s="0" t="n">
        <v>1.92309319972992</v>
      </c>
      <c r="F195" s="0" t="n">
        <f aca="false">LOG(I195,2)</f>
        <v>-0.943429588677751</v>
      </c>
      <c r="G195" s="0" t="n">
        <f aca="false">LOG(K195,2)</f>
        <v>-0.666431737110822</v>
      </c>
      <c r="H195" s="0" t="n">
        <f aca="false">LOG(M195,2)</f>
        <v>-0.511140702020551</v>
      </c>
      <c r="I195" s="0" t="n">
        <v>0.519995272159576</v>
      </c>
      <c r="J195" s="5" t="n">
        <v>6.35348723724872E-042</v>
      </c>
      <c r="K195" s="0" t="n">
        <v>0.630063116550446</v>
      </c>
      <c r="L195" s="5" t="n">
        <v>4.85062606818751E-036</v>
      </c>
      <c r="M195" s="0" t="n">
        <v>0.701667428016663</v>
      </c>
      <c r="N195" s="5" t="n">
        <v>2.82766199404997E-020</v>
      </c>
    </row>
    <row r="196" customFormat="false" ht="12.75" hidden="false" customHeight="false" outlineLevel="0" collapsed="false">
      <c r="A196" s="1" t="s">
        <v>377</v>
      </c>
      <c r="B196" s="11" t="s">
        <v>378</v>
      </c>
      <c r="C196" s="0" t="n">
        <v>3.46504426002502</v>
      </c>
      <c r="D196" s="0" t="n">
        <v>3.11436295509338</v>
      </c>
      <c r="E196" s="0" t="n">
        <v>4.81792593002319</v>
      </c>
      <c r="F196" s="0" t="n">
        <f aca="false">LOG(I196,2)</f>
        <v>-2.26841289194965</v>
      </c>
      <c r="G196" s="0" t="n">
        <f aca="false">LOG(K196,2)</f>
        <v>-0.557182772617887</v>
      </c>
      <c r="H196" s="0" t="n">
        <f aca="false">LOG(M196,2)</f>
        <v>-0.72336851478026</v>
      </c>
      <c r="I196" s="0" t="n">
        <v>0.20755809545517</v>
      </c>
      <c r="J196" s="0" t="n">
        <v>0.272994011640549</v>
      </c>
      <c r="K196" s="0" t="n">
        <v>0.679628014564514</v>
      </c>
      <c r="L196" s="3" t="n">
        <v>0.00283617898821831</v>
      </c>
      <c r="M196" s="0" t="n">
        <v>0.605681598186493</v>
      </c>
      <c r="N196" s="3" t="n">
        <v>0.0021320260129869</v>
      </c>
    </row>
    <row r="197" customFormat="false" ht="12.75" hidden="false" customHeight="false" outlineLevel="0" collapsed="false">
      <c r="A197" s="1" t="s">
        <v>379</v>
      </c>
      <c r="B197" s="11" t="s">
        <v>380</v>
      </c>
      <c r="C197" s="0" t="n">
        <v>0.840717971324921</v>
      </c>
      <c r="D197" s="0" t="n">
        <v>0.884365677833557</v>
      </c>
      <c r="E197" s="0" t="n">
        <v>0.806636095046997</v>
      </c>
      <c r="F197" s="0" t="n">
        <f aca="false">LOG(I197,2)</f>
        <v>0.310009720752827</v>
      </c>
      <c r="G197" s="0" t="n">
        <f aca="false">LOG(K197,2)</f>
        <v>-0.129347436634853</v>
      </c>
      <c r="H197" s="0" t="n">
        <f aca="false">LOG(M197,2)</f>
        <v>0.0623041021465236</v>
      </c>
      <c r="I197" s="0" t="n">
        <v>1.23971605300903</v>
      </c>
      <c r="J197" s="0" t="n">
        <v>0.451082497835159</v>
      </c>
      <c r="K197" s="0" t="n">
        <v>0.914244890213013</v>
      </c>
      <c r="L197" s="0" t="n">
        <v>0.482707589864731</v>
      </c>
      <c r="M197" s="0" t="n">
        <v>1.04413199424744</v>
      </c>
      <c r="N197" s="0" t="n">
        <v>0.877242207527161</v>
      </c>
    </row>
    <row r="198" customFormat="false" ht="12.75" hidden="false" customHeight="false" outlineLevel="0" collapsed="false">
      <c r="A198" s="1" t="s">
        <v>381</v>
      </c>
      <c r="B198" s="11" t="s">
        <v>382</v>
      </c>
      <c r="C198" s="0" t="n">
        <v>0.871045887470245</v>
      </c>
      <c r="D198" s="0" t="n">
        <v>0.860746741294861</v>
      </c>
      <c r="E198" s="0" t="n">
        <v>1.15479743480682</v>
      </c>
      <c r="F198" s="0" t="n">
        <f aca="false">LOG(I198,2)</f>
        <v>-0.207640416094807</v>
      </c>
      <c r="G198" s="0" t="n">
        <f aca="false">LOG(K198,2)</f>
        <v>-0.479656960089164</v>
      </c>
      <c r="H198" s="0" t="n">
        <f aca="false">LOG(M198,2)</f>
        <v>-0.497302439201041</v>
      </c>
      <c r="I198" s="0" t="n">
        <v>0.865952372550964</v>
      </c>
      <c r="J198" s="0" t="n">
        <v>0.10855770111084</v>
      </c>
      <c r="K198" s="0" t="n">
        <v>0.717148125171661</v>
      </c>
      <c r="L198" s="4" t="n">
        <v>0.0467617511749268</v>
      </c>
      <c r="M198" s="0" t="n">
        <v>0.708430171012878</v>
      </c>
      <c r="N198" s="4" t="n">
        <v>0.0416726395487785</v>
      </c>
    </row>
    <row r="199" customFormat="false" ht="12.75" hidden="false" customHeight="false" outlineLevel="0" collapsed="false">
      <c r="A199" s="1" t="s">
        <v>383</v>
      </c>
      <c r="B199" s="11" t="s">
        <v>384</v>
      </c>
      <c r="C199" s="0" t="n">
        <v>1.1654464006424</v>
      </c>
      <c r="D199" s="0" t="n">
        <v>1.12650609016418</v>
      </c>
      <c r="E199" s="0" t="n">
        <v>0.924783706665039</v>
      </c>
      <c r="F199" s="0" t="n">
        <f aca="false">LOG(I199,2)</f>
        <v>0.112810929063184</v>
      </c>
      <c r="G199" s="0" t="n">
        <f aca="false">LOG(K199,2)</f>
        <v>0.261967633102161</v>
      </c>
      <c r="H199" s="0" t="n">
        <f aca="false">LOG(M199,2)</f>
        <v>0.212170845101721</v>
      </c>
      <c r="I199" s="0" t="n">
        <v>1.0813330411911</v>
      </c>
      <c r="J199" s="0" t="n">
        <v>0.0684116929769516</v>
      </c>
      <c r="K199" s="0" t="n">
        <v>1.19911301136017</v>
      </c>
      <c r="L199" s="3" t="n">
        <v>0.000501673493999988</v>
      </c>
      <c r="M199" s="0" t="n">
        <v>1.15842998027802</v>
      </c>
      <c r="N199" s="3" t="n">
        <v>0.00186158996075392</v>
      </c>
    </row>
    <row r="200" customFormat="false" ht="12.75" hidden="false" customHeight="false" outlineLevel="0" collapsed="false">
      <c r="A200" s="1" t="s">
        <v>385</v>
      </c>
      <c r="B200" s="11" t="s">
        <v>386</v>
      </c>
      <c r="C200" s="0" t="n">
        <v>0.964012145996094</v>
      </c>
      <c r="D200" s="0" t="n">
        <v>0.888478994369507</v>
      </c>
      <c r="E200" s="0" t="n">
        <v>0.466133594512939</v>
      </c>
      <c r="F200" s="0" t="n">
        <f aca="false">LOG(I200,2)</f>
        <v>1.10118415965301</v>
      </c>
      <c r="G200" s="0" t="n">
        <f aca="false">LOG(K200,2)</f>
        <v>0.954317647366174</v>
      </c>
      <c r="H200" s="0" t="n">
        <f aca="false">LOG(M200,2)</f>
        <v>0.8411140686904</v>
      </c>
      <c r="I200" s="0" t="n">
        <v>2.1453070640564</v>
      </c>
      <c r="J200" s="5" t="n">
        <v>6.83513135300018E-005</v>
      </c>
      <c r="K200" s="0" t="n">
        <v>1.93766295909882</v>
      </c>
      <c r="L200" s="3" t="n">
        <v>0.00161624699831009</v>
      </c>
      <c r="M200" s="0" t="n">
        <v>1.79143297672272</v>
      </c>
      <c r="N200" s="3" t="n">
        <v>0.00241568102501333</v>
      </c>
    </row>
    <row r="201" customFormat="false" ht="12.75" hidden="false" customHeight="false" outlineLevel="0" collapsed="false">
      <c r="A201" s="1" t="s">
        <v>387</v>
      </c>
      <c r="B201" s="11" t="s">
        <v>388</v>
      </c>
      <c r="C201" s="0" t="n">
        <v>0.881022095680237</v>
      </c>
      <c r="D201" s="0" t="n">
        <v>0.747574210166931</v>
      </c>
      <c r="E201" s="0" t="n">
        <v>0.529593169689178</v>
      </c>
      <c r="F201" s="0" t="n">
        <f aca="false">LOG(I201,2)</f>
        <v>0.917042950733432</v>
      </c>
      <c r="G201" s="0" t="n">
        <f aca="false">LOG(K201,2)</f>
        <v>0.663964881050591</v>
      </c>
      <c r="H201" s="0" t="n">
        <f aca="false">LOG(M201,2)</f>
        <v>0.433690237577765</v>
      </c>
      <c r="I201" s="0" t="n">
        <v>1.88824105262756</v>
      </c>
      <c r="J201" s="5" t="n">
        <v>3.62539303809155E-019</v>
      </c>
      <c r="K201" s="0" t="n">
        <v>1.58443105220795</v>
      </c>
      <c r="L201" s="5" t="n">
        <v>7.48417095011188E-019</v>
      </c>
      <c r="M201" s="0" t="n">
        <v>1.3506840467453</v>
      </c>
      <c r="N201" s="5" t="n">
        <v>1.31660196633909E-010</v>
      </c>
    </row>
    <row r="202" customFormat="false" ht="12.75" hidden="false" customHeight="false" outlineLevel="0" collapsed="false">
      <c r="A202" s="1" t="s">
        <v>389</v>
      </c>
      <c r="B202" s="11" t="s">
        <v>390</v>
      </c>
      <c r="C202" s="0" t="n">
        <v>0.824468374252319</v>
      </c>
      <c r="D202" s="0" t="n">
        <v>0.705436646938324</v>
      </c>
      <c r="E202" s="0" t="n">
        <v>0.306952834129334</v>
      </c>
      <c r="F202" s="0" t="n">
        <f aca="false">LOG(I202,2)</f>
        <v>1.70391043623724</v>
      </c>
      <c r="G202" s="0" t="n">
        <f aca="false">LOG(K202,2)</f>
        <v>1.36122537025537</v>
      </c>
      <c r="H202" s="0" t="n">
        <f aca="false">LOG(M202,2)</f>
        <v>1.13888719526753</v>
      </c>
      <c r="I202" s="0" t="n">
        <v>3.25782799720764</v>
      </c>
      <c r="J202" s="5" t="n">
        <v>7.59263207861238E-010</v>
      </c>
      <c r="K202" s="0" t="n">
        <v>2.56903290748596</v>
      </c>
      <c r="L202" s="5" t="n">
        <v>1.42924303503378E-008</v>
      </c>
      <c r="M202" s="0" t="n">
        <v>2.20211100578308</v>
      </c>
      <c r="N202" s="5" t="n">
        <v>4.70539802677195E-008</v>
      </c>
    </row>
    <row r="203" customFormat="false" ht="12.75" hidden="false" customHeight="false" outlineLevel="0" collapsed="false">
      <c r="A203" s="1" t="s">
        <v>391</v>
      </c>
      <c r="B203" s="11" t="s">
        <v>392</v>
      </c>
      <c r="C203" s="0" t="n">
        <v>1.1581894159317</v>
      </c>
      <c r="D203" s="0" t="n">
        <v>0.887184202671051</v>
      </c>
      <c r="E203" s="0" t="n">
        <v>0.719612121582031</v>
      </c>
      <c r="F203" s="0" t="n">
        <f aca="false">LOG(I203,2)</f>
        <v>0.474708065534121</v>
      </c>
      <c r="G203" s="0" t="n">
        <f aca="false">LOG(K203,2)</f>
        <v>0.611982501020152</v>
      </c>
      <c r="H203" s="0" t="n">
        <f aca="false">LOG(M203,2)</f>
        <v>0.228737383979894</v>
      </c>
      <c r="I203" s="0" t="n">
        <v>1.3896369934082</v>
      </c>
      <c r="J203" s="0" t="n">
        <v>0.102803103625774</v>
      </c>
      <c r="K203" s="0" t="n">
        <v>1.5283579826355</v>
      </c>
      <c r="L203" s="0" t="n">
        <v>0.165894597768784</v>
      </c>
      <c r="M203" s="0" t="n">
        <v>1.17180895805359</v>
      </c>
      <c r="N203" s="0" t="n">
        <v>0.1230309009552</v>
      </c>
    </row>
    <row r="204" customFormat="false" ht="12.75" hidden="false" customHeight="false" outlineLevel="0" collapsed="false">
      <c r="A204" s="1" t="s">
        <v>393</v>
      </c>
      <c r="B204" s="11" t="s">
        <v>394</v>
      </c>
      <c r="C204" s="0" t="n">
        <v>0.656759440898895</v>
      </c>
      <c r="D204" s="0" t="n">
        <v>0.580405056476593</v>
      </c>
      <c r="E204" s="0" t="n">
        <v>0.315377205610275</v>
      </c>
      <c r="F204" s="0" t="n">
        <f aca="false">LOG(I204,2)</f>
        <v>1.66484914620058</v>
      </c>
      <c r="G204" s="0" t="n">
        <f aca="false">LOG(K204,2)</f>
        <v>0.998302392760723</v>
      </c>
      <c r="H204" s="0" t="n">
        <f aca="false">LOG(M204,2)</f>
        <v>0.809458062891003</v>
      </c>
      <c r="I204" s="0" t="n">
        <v>3.17080497741699</v>
      </c>
      <c r="J204" s="3" t="n">
        <v>0.00010812989785336</v>
      </c>
      <c r="K204" s="0" t="n">
        <v>1.99764800071716</v>
      </c>
      <c r="L204" s="3" t="n">
        <v>0.000148019797052257</v>
      </c>
      <c r="M204" s="0" t="n">
        <v>1.75255298614502</v>
      </c>
      <c r="N204" s="3" t="n">
        <v>0.000172727799508721</v>
      </c>
    </row>
    <row r="205" customFormat="false" ht="12.75" hidden="false" customHeight="false" outlineLevel="0" collapsed="false">
      <c r="A205" s="1" t="s">
        <v>395</v>
      </c>
      <c r="B205" s="11" t="s">
        <v>396</v>
      </c>
      <c r="C205" s="0" t="n">
        <v>0.829027771949768</v>
      </c>
      <c r="D205" s="0" t="n">
        <v>0.765567541122437</v>
      </c>
      <c r="E205" s="0" t="n">
        <v>0.710941314697266</v>
      </c>
      <c r="F205" s="0" t="n">
        <f aca="false">LOG(I205,2)</f>
        <v>0.492196714959971</v>
      </c>
      <c r="G205" s="0" t="n">
        <f aca="false">LOG(K205,2)</f>
        <v>0.144640351663555</v>
      </c>
      <c r="H205" s="0" t="n">
        <f aca="false">LOG(M205,2)</f>
        <v>0.0342874974982363</v>
      </c>
      <c r="I205" s="0" t="n">
        <v>1.40658497810364</v>
      </c>
      <c r="J205" s="0" t="n">
        <v>0.0680747181177139</v>
      </c>
      <c r="K205" s="0" t="n">
        <v>1.1054550409317</v>
      </c>
      <c r="L205" s="0" t="n">
        <v>0.606927096843719</v>
      </c>
      <c r="M205" s="0" t="n">
        <v>1.02405095100403</v>
      </c>
      <c r="N205" s="0" t="n">
        <v>0.436986207962036</v>
      </c>
    </row>
    <row r="206" customFormat="false" ht="12.75" hidden="false" customHeight="false" outlineLevel="0" collapsed="false">
      <c r="A206" s="1" t="s">
        <v>397</v>
      </c>
      <c r="B206" s="11" t="s">
        <v>398</v>
      </c>
      <c r="C206" s="0" t="n">
        <v>2.49971699714661</v>
      </c>
      <c r="D206" s="0" t="n">
        <v>3.25707173347473</v>
      </c>
      <c r="E206" s="0" t="n">
        <v>4.01975870132446</v>
      </c>
      <c r="F206" s="0" t="n">
        <f aca="false">LOG(I206,2)</f>
        <v>-2.00710979682583</v>
      </c>
      <c r="G206" s="0" t="n">
        <f aca="false">LOG(K206,2)</f>
        <v>-0.771653949378734</v>
      </c>
      <c r="H206" s="0" t="n">
        <f aca="false">LOG(M206,2)</f>
        <v>-0.383164472758258</v>
      </c>
      <c r="I206" s="0" t="n">
        <v>0.248770996928215</v>
      </c>
      <c r="J206" s="5" t="n">
        <v>1.80577302404966E-026</v>
      </c>
      <c r="K206" s="0" t="n">
        <v>0.585745573043823</v>
      </c>
      <c r="L206" s="5" t="n">
        <v>1.49571605690116E-016</v>
      </c>
      <c r="M206" s="0" t="n">
        <v>0.766753911972046</v>
      </c>
      <c r="N206" s="5" t="n">
        <v>9.03209524949489E-007</v>
      </c>
    </row>
    <row r="207" customFormat="false" ht="12.75" hidden="false" customHeight="false" outlineLevel="0" collapsed="false">
      <c r="A207" s="1" t="s">
        <v>399</v>
      </c>
      <c r="B207" s="11" t="s">
        <v>400</v>
      </c>
      <c r="C207" s="0" t="n">
        <v>1.00405490398407</v>
      </c>
      <c r="D207" s="0" t="n">
        <v>1.16553270816803</v>
      </c>
      <c r="E207" s="0" t="n">
        <v>1.79529333114624</v>
      </c>
      <c r="F207" s="0" t="n">
        <f aca="false">LOG(I207,2)</f>
        <v>-0.84422024798034</v>
      </c>
      <c r="G207" s="0" t="n">
        <f aca="false">LOG(K207,2)</f>
        <v>-0.909125660485725</v>
      </c>
      <c r="H207" s="0" t="n">
        <f aca="false">LOG(M207,2)</f>
        <v>-0.695744083239455</v>
      </c>
      <c r="I207" s="0" t="n">
        <v>0.557011783123016</v>
      </c>
      <c r="J207" s="5" t="n">
        <v>3.82684788746701E-007</v>
      </c>
      <c r="K207" s="0" t="n">
        <v>0.532507717609406</v>
      </c>
      <c r="L207" s="5" t="n">
        <v>1.40636203127542E-007</v>
      </c>
      <c r="M207" s="0" t="n">
        <v>0.617390811443329</v>
      </c>
      <c r="N207" s="5" t="n">
        <v>6.26475525677961E-007</v>
      </c>
    </row>
    <row r="208" customFormat="false" ht="12.75" hidden="false" customHeight="false" outlineLevel="0" collapsed="false">
      <c r="A208" s="1" t="s">
        <v>401</v>
      </c>
      <c r="B208" s="11" t="s">
        <v>402</v>
      </c>
      <c r="C208" s="0" t="n">
        <v>1.01124811172485</v>
      </c>
      <c r="D208" s="0" t="n">
        <v>1.14950478076935</v>
      </c>
      <c r="E208" s="0" t="n">
        <v>1.49523401260376</v>
      </c>
      <c r="F208" s="0" t="n">
        <f aca="false">LOG(I208,2)</f>
        <v>-0.580371770283548</v>
      </c>
      <c r="G208" s="0" t="n">
        <f aca="false">LOG(K208,2)</f>
        <v>-0.641845695261253</v>
      </c>
      <c r="H208" s="0" t="n">
        <f aca="false">LOG(M208,2)</f>
        <v>-0.448542843443197</v>
      </c>
      <c r="I208" s="0" t="n">
        <v>0.66879141330719</v>
      </c>
      <c r="J208" s="0" t="n">
        <v>0.405736595392227</v>
      </c>
      <c r="K208" s="0" t="n">
        <v>0.640892505645752</v>
      </c>
      <c r="L208" s="4" t="n">
        <v>0.019438749179244</v>
      </c>
      <c r="M208" s="0" t="n">
        <v>0.732782602310181</v>
      </c>
      <c r="N208" s="0" t="n">
        <v>0.339553207159042</v>
      </c>
    </row>
    <row r="209" customFormat="false" ht="12.75" hidden="false" customHeight="false" outlineLevel="0" collapsed="false">
      <c r="A209" s="1" t="s">
        <v>403</v>
      </c>
      <c r="B209" s="12" t="s">
        <v>404</v>
      </c>
      <c r="C209" s="0" t="n">
        <v>1.06119298934937</v>
      </c>
      <c r="D209" s="0" t="n">
        <v>1.06477653980255</v>
      </c>
      <c r="E209" s="0" t="n">
        <v>1.00970017910004</v>
      </c>
      <c r="F209" s="0" t="n">
        <f aca="false">LOG(I209,2)</f>
        <v>-0.0139276965515421</v>
      </c>
      <c r="G209" s="0" t="n">
        <f aca="false">LOG(K209,2)</f>
        <v>0</v>
      </c>
      <c r="H209" s="0" t="n">
        <f aca="false">LOG(M209,2)</f>
        <v>0.00295009578845108</v>
      </c>
      <c r="I209" s="0" t="n">
        <v>0.990392506122589</v>
      </c>
      <c r="J209" s="0" t="n">
        <v>0.813588082790375</v>
      </c>
      <c r="K209" s="0" t="n">
        <v>1</v>
      </c>
      <c r="L209" s="0" t="n">
        <v>1</v>
      </c>
      <c r="M209" s="0" t="n">
        <v>1.00204694271088</v>
      </c>
      <c r="N209" s="0" t="n">
        <v>0.960015892982483</v>
      </c>
    </row>
    <row r="210" customFormat="false" ht="12.75" hidden="false" customHeight="false" outlineLevel="0" collapsed="false">
      <c r="A210" s="1" t="s">
        <v>405</v>
      </c>
      <c r="B210" s="12" t="s">
        <v>406</v>
      </c>
      <c r="C210" s="0" t="n">
        <v>1.10744154453278</v>
      </c>
      <c r="D210" s="0" t="n">
        <v>0.887453496456146</v>
      </c>
      <c r="E210" s="0" t="n">
        <v>0.75889128446579</v>
      </c>
      <c r="F210" s="0" t="n">
        <f aca="false">LOG(I210,2)</f>
        <v>0.398033988838217</v>
      </c>
      <c r="G210" s="0" t="n">
        <f aca="false">LOG(K210,2)</f>
        <v>0.538924451842394</v>
      </c>
      <c r="H210" s="0" t="n">
        <f aca="false">LOG(M210,2)</f>
        <v>0.214063827318804</v>
      </c>
      <c r="I210" s="0" t="n">
        <v>1.31771099567413</v>
      </c>
      <c r="J210" s="3" t="n">
        <v>0.00970524828881025</v>
      </c>
      <c r="K210" s="0" t="n">
        <v>1.45288896560669</v>
      </c>
      <c r="L210" s="4" t="n">
        <v>0.0133995898067951</v>
      </c>
      <c r="M210" s="0" t="n">
        <v>1.15995097160339</v>
      </c>
      <c r="N210" s="0" t="n">
        <v>0.132121503353119</v>
      </c>
    </row>
    <row r="211" customFormat="false" ht="12.75" hidden="false" customHeight="false" outlineLevel="0" collapsed="false">
      <c r="A211" s="1" t="s">
        <v>407</v>
      </c>
      <c r="B211" s="12" t="s">
        <v>408</v>
      </c>
      <c r="C211" s="0" t="n">
        <v>0.998505473136902</v>
      </c>
      <c r="D211" s="0" t="n">
        <v>1.00734257698059</v>
      </c>
      <c r="E211" s="0" t="n">
        <v>0.786426842212677</v>
      </c>
      <c r="F211" s="0" t="n">
        <f aca="false">LOG(I211,2)</f>
        <v>0.346615446090304</v>
      </c>
      <c r="G211" s="0" t="n">
        <f aca="false">LOG(K211,2)</f>
        <v>0.278399970679432</v>
      </c>
      <c r="H211" s="0" t="n">
        <f aca="false">LOG(M211,2)</f>
        <v>0.289620856056432</v>
      </c>
      <c r="I211" s="0" t="n">
        <v>1.27157402038574</v>
      </c>
      <c r="J211" s="5" t="n">
        <v>7.82985113377543E-013</v>
      </c>
      <c r="K211" s="0" t="n">
        <v>1.21284902095795</v>
      </c>
      <c r="L211" s="5" t="n">
        <v>1.14431096542855E-010</v>
      </c>
      <c r="M211" s="0" t="n">
        <v>1.22231900691986</v>
      </c>
      <c r="N211" s="5" t="n">
        <v>3.35539707130295E-010</v>
      </c>
    </row>
    <row r="212" customFormat="false" ht="12.75" hidden="false" customHeight="false" outlineLevel="0" collapsed="false">
      <c r="A212" s="1" t="s">
        <v>409</v>
      </c>
      <c r="B212" s="12" t="s">
        <v>410</v>
      </c>
      <c r="C212" s="0" t="n">
        <v>0.983614027500153</v>
      </c>
      <c r="D212" s="0" t="n">
        <v>1.16127073764801</v>
      </c>
      <c r="E212" s="0" t="n">
        <v>1.16279947757721</v>
      </c>
      <c r="F212" s="0" t="n">
        <f aca="false">LOG(I212,2)</f>
        <v>-0.217603009951422</v>
      </c>
      <c r="G212" s="0" t="n">
        <f aca="false">LOG(K212,2)</f>
        <v>-0.306182023015263</v>
      </c>
      <c r="H212" s="0" t="n">
        <f aca="false">LOG(M212,2)</f>
        <v>-0.0652124045410664</v>
      </c>
      <c r="I212" s="0" t="n">
        <v>0.859993100166321</v>
      </c>
      <c r="J212" s="0" t="n">
        <v>0.55545312166214</v>
      </c>
      <c r="K212" s="0" t="n">
        <v>0.808779299259186</v>
      </c>
      <c r="L212" s="0" t="n">
        <v>0.175394207239151</v>
      </c>
      <c r="M212" s="0" t="n">
        <v>0.955804586410522</v>
      </c>
      <c r="N212" s="0" t="n">
        <v>0.8067467212677</v>
      </c>
    </row>
    <row r="213" customFormat="false" ht="12.75" hidden="false" customHeight="false" outlineLevel="0" collapsed="false">
      <c r="A213" s="1" t="s">
        <v>411</v>
      </c>
      <c r="B213" s="12" t="s">
        <v>412</v>
      </c>
      <c r="C213" s="0" t="n">
        <v>0.865366876125336</v>
      </c>
      <c r="D213" s="0" t="n">
        <v>0.760288059711456</v>
      </c>
      <c r="E213" s="0" t="n">
        <v>0.338989764451981</v>
      </c>
      <c r="F213" s="0" t="n">
        <f aca="false">LOG(I213,2)</f>
        <v>1.56068559469676</v>
      </c>
      <c r="G213" s="0" t="n">
        <f aca="false">LOG(K213,2)</f>
        <v>1.29928628747944</v>
      </c>
      <c r="H213" s="0" t="n">
        <f aca="false">LOG(M213,2)</f>
        <v>1.12326165043614</v>
      </c>
      <c r="I213" s="0" t="n">
        <v>2.94993996620178</v>
      </c>
      <c r="J213" s="5" t="n">
        <v>1.23747098517334E-018</v>
      </c>
      <c r="K213" s="0" t="n">
        <v>2.4610710144043</v>
      </c>
      <c r="L213" s="5" t="n">
        <v>7.75904890755837E-016</v>
      </c>
      <c r="M213" s="0" t="n">
        <v>2.17838907241821</v>
      </c>
      <c r="N213" s="5" t="n">
        <v>4.51866598609116E-013</v>
      </c>
    </row>
    <row r="214" customFormat="false" ht="12.75" hidden="false" customHeight="false" outlineLevel="0" collapsed="false">
      <c r="A214" s="1" t="s">
        <v>413</v>
      </c>
      <c r="B214" s="12" t="s">
        <v>414</v>
      </c>
      <c r="C214" s="0" t="n">
        <v>0.845276713371277</v>
      </c>
      <c r="D214" s="0" t="n">
        <v>0.774795293807983</v>
      </c>
      <c r="E214" s="0" t="n">
        <v>0.632703006267548</v>
      </c>
      <c r="F214" s="0" t="n">
        <f aca="false">LOG(I214,2)</f>
        <v>0.660399322197924</v>
      </c>
      <c r="G214" s="0" t="n">
        <f aca="false">LOG(K214,2)</f>
        <v>0.341933420134123</v>
      </c>
      <c r="H214" s="0" t="n">
        <f aca="false">LOG(M214,2)</f>
        <v>0.224835453592539</v>
      </c>
      <c r="I214" s="0" t="n">
        <v>1.58052003383636</v>
      </c>
      <c r="J214" s="3" t="n">
        <v>0.00167532602790743</v>
      </c>
      <c r="K214" s="0" t="n">
        <v>1.26745402812958</v>
      </c>
      <c r="L214" s="4" t="n">
        <v>0.0213653892278671</v>
      </c>
      <c r="M214" s="0" t="n">
        <v>1.16864395141602</v>
      </c>
      <c r="N214" s="0" t="n">
        <v>0.118743702769279</v>
      </c>
    </row>
    <row r="215" customFormat="false" ht="12.75" hidden="false" customHeight="false" outlineLevel="0" collapsed="false">
      <c r="A215" s="1" t="s">
        <v>415</v>
      </c>
      <c r="B215" s="12" t="s">
        <v>416</v>
      </c>
      <c r="C215" s="0" t="n">
        <v>0.980067789554596</v>
      </c>
      <c r="D215" s="0" t="n">
        <v>0.964252114295959</v>
      </c>
      <c r="E215" s="0" t="n">
        <v>1.1947568655014</v>
      </c>
      <c r="F215" s="0" t="n">
        <f aca="false">LOG(I215,2)</f>
        <v>-0.256717710752938</v>
      </c>
      <c r="G215" s="0" t="n">
        <f aca="false">LOG(K215,2)</f>
        <v>-0.360723332854422</v>
      </c>
      <c r="H215" s="0" t="n">
        <f aca="false">LOG(M215,2)</f>
        <v>-0.384363965159942</v>
      </c>
      <c r="I215" s="0" t="n">
        <v>0.836989998817444</v>
      </c>
      <c r="J215" s="5" t="n">
        <v>4.18138207435373E-013</v>
      </c>
      <c r="K215" s="0" t="n">
        <v>0.77877402305603</v>
      </c>
      <c r="L215" s="5" t="n">
        <v>2.1786079486991E-017</v>
      </c>
      <c r="M215" s="0" t="n">
        <v>0.766116678714752</v>
      </c>
      <c r="N215" s="5" t="n">
        <v>6.28386777479996E-019</v>
      </c>
    </row>
    <row r="216" customFormat="false" ht="12.75" hidden="false" customHeight="false" outlineLevel="0" collapsed="false">
      <c r="A216" s="1" t="s">
        <v>417</v>
      </c>
      <c r="B216" s="12" t="s">
        <v>418</v>
      </c>
      <c r="C216" s="0" t="n">
        <v>0.997477948665619</v>
      </c>
      <c r="D216" s="0" t="n">
        <v>1.00193095207214</v>
      </c>
      <c r="E216" s="0" t="n">
        <v>1.3307923078537</v>
      </c>
      <c r="F216" s="0" t="n">
        <f aca="false">LOG(I216,2)</f>
        <v>-0.41228588017184</v>
      </c>
      <c r="G216" s="0" t="n">
        <f aca="false">LOG(K216,2)</f>
        <v>-0.48686964012098</v>
      </c>
      <c r="H216" s="0" t="n">
        <f aca="false">LOG(M216,2)</f>
        <v>-0.478116014723568</v>
      </c>
      <c r="I216" s="0" t="n">
        <v>0.751431822776794</v>
      </c>
      <c r="J216" s="5" t="n">
        <v>4.86057593385013E-023</v>
      </c>
      <c r="K216" s="0" t="n">
        <v>0.713571727275848</v>
      </c>
      <c r="L216" s="5" t="n">
        <v>2.15979408630585E-034</v>
      </c>
      <c r="M216" s="0" t="n">
        <v>0.717914521694183</v>
      </c>
      <c r="N216" s="5" t="n">
        <v>2.40313404430678E-036</v>
      </c>
    </row>
    <row r="217" customFormat="false" ht="12.75" hidden="false" customHeight="false" outlineLevel="0" collapsed="false">
      <c r="A217" s="1" t="s">
        <v>419</v>
      </c>
      <c r="B217" s="12" t="s">
        <v>420</v>
      </c>
      <c r="C217" s="0" t="n">
        <v>0.826620042324066</v>
      </c>
      <c r="D217" s="0" t="n">
        <v>0.746411740779877</v>
      </c>
      <c r="E217" s="0" t="n">
        <v>0.402742505073547</v>
      </c>
      <c r="F217" s="0" t="n">
        <f aca="false">LOG(I217,2)</f>
        <v>1.31206973926264</v>
      </c>
      <c r="G217" s="0" t="n">
        <f aca="false">LOG(K217,2)</f>
        <v>0.973084397009791</v>
      </c>
      <c r="H217" s="0" t="n">
        <f aca="false">LOG(M217,2)</f>
        <v>0.818638734476359</v>
      </c>
      <c r="I217" s="0" t="n">
        <v>2.48297500610352</v>
      </c>
      <c r="J217" s="3" t="n">
        <v>0.000480711198179051</v>
      </c>
      <c r="K217" s="0" t="n">
        <v>1.96303296089172</v>
      </c>
      <c r="L217" s="3" t="n">
        <v>0.00131553004030138</v>
      </c>
      <c r="M217" s="0" t="n">
        <v>1.76374101638794</v>
      </c>
      <c r="N217" s="3" t="n">
        <v>0.00657475320622325</v>
      </c>
    </row>
    <row r="218" customFormat="false" ht="12.75" hidden="false" customHeight="false" outlineLevel="0" collapsed="false">
      <c r="A218" s="1" t="s">
        <v>421</v>
      </c>
      <c r="B218" s="12" t="s">
        <v>422</v>
      </c>
      <c r="C218" s="0" t="n">
        <v>1.30490922927856</v>
      </c>
      <c r="D218" s="0" t="n">
        <v>1.00520300865173</v>
      </c>
      <c r="E218" s="0" t="n">
        <v>0.866938591003418</v>
      </c>
      <c r="F218" s="0" t="n">
        <f aca="false">LOG(I218,2)</f>
        <v>0.205997976066075</v>
      </c>
      <c r="G218" s="0" t="e">
        <f aca="false">LOG(K218,2)</f>
        <v>#VALUE!</v>
      </c>
      <c r="H218" s="0" t="e">
        <f aca="false">LOG(M218,2)</f>
        <v>#VALUE!</v>
      </c>
      <c r="I218" s="0" t="n">
        <v>1.15348398685455</v>
      </c>
    </row>
    <row r="219" customFormat="false" ht="12.75" hidden="false" customHeight="false" outlineLevel="0" collapsed="false">
      <c r="A219" s="1" t="s">
        <v>423</v>
      </c>
      <c r="B219" s="12" t="s">
        <v>424</v>
      </c>
      <c r="C219" s="0" t="n">
        <v>1.03778862953186</v>
      </c>
      <c r="D219" s="0" t="n">
        <v>1.07284355163574</v>
      </c>
      <c r="E219" s="0" t="n">
        <v>1.35334014892578</v>
      </c>
      <c r="F219" s="0" t="n">
        <f aca="false">LOG(I219,2)</f>
        <v>-0.436525097783422</v>
      </c>
      <c r="G219" s="0" t="n">
        <f aca="false">LOG(K219,2)</f>
        <v>-0.453459569827461</v>
      </c>
      <c r="H219" s="0" t="n">
        <f aca="false">LOG(M219,2)</f>
        <v>-0.402635516358772</v>
      </c>
      <c r="I219" s="0" t="n">
        <v>0.738912224769592</v>
      </c>
      <c r="J219" s="4" t="n">
        <v>0.0149537101387978</v>
      </c>
      <c r="K219" s="0" t="n">
        <v>0.73028951883316</v>
      </c>
      <c r="L219" s="4" t="n">
        <v>0.02152338065207</v>
      </c>
      <c r="M219" s="0" t="n">
        <v>0.75647509098053</v>
      </c>
      <c r="N219" s="4" t="n">
        <v>0.01828807964921</v>
      </c>
    </row>
    <row r="220" customFormat="false" ht="12.75" hidden="false" customHeight="false" outlineLevel="0" collapsed="false">
      <c r="A220" s="1" t="s">
        <v>425</v>
      </c>
      <c r="B220" s="12" t="s">
        <v>422</v>
      </c>
      <c r="C220" s="0" t="n">
        <v>0.974246859550476</v>
      </c>
      <c r="D220" s="0" t="n">
        <v>0.996250569820404</v>
      </c>
      <c r="E220" s="0" t="n">
        <v>0.698101222515106</v>
      </c>
      <c r="F220" s="0" t="n">
        <f aca="false">LOG(I220,2)</f>
        <v>0.518490841814268</v>
      </c>
      <c r="G220" s="0" t="n">
        <f aca="false">LOG(K220,2)</f>
        <v>0.408905256322375</v>
      </c>
      <c r="H220" s="0" t="n">
        <f aca="false">LOG(M220,2)</f>
        <v>0.441834030336134</v>
      </c>
      <c r="I220" s="0" t="n">
        <v>1.43245601654053</v>
      </c>
      <c r="J220" s="5" t="n">
        <v>4.6250170271378E-005</v>
      </c>
      <c r="K220" s="0" t="n">
        <v>1.32767796516418</v>
      </c>
      <c r="L220" s="3" t="n">
        <v>0.000399173790356144</v>
      </c>
      <c r="M220" s="0" t="n">
        <v>1.3583300113678</v>
      </c>
      <c r="N220" s="3" t="n">
        <v>0.000150804102304392</v>
      </c>
    </row>
    <row r="221" customFormat="false" ht="12.75" hidden="false" customHeight="false" outlineLevel="0" collapsed="false">
      <c r="A221" s="1" t="s">
        <v>426</v>
      </c>
      <c r="B221" s="12" t="s">
        <v>427</v>
      </c>
      <c r="C221" s="0" t="n">
        <v>1.01821267604828</v>
      </c>
      <c r="D221" s="0" t="n">
        <v>1.07722103595734</v>
      </c>
      <c r="E221" s="0" t="n">
        <v>0.92444258928299</v>
      </c>
      <c r="F221" s="0" t="n">
        <f aca="false">LOG(I221,2)</f>
        <v>0.113343160798041</v>
      </c>
      <c r="G221" s="0" t="n">
        <f aca="false">LOG(K221,2)</f>
        <v>0.0672270511502866</v>
      </c>
      <c r="H221" s="0" t="n">
        <f aca="false">LOG(M221,2)</f>
        <v>0.147233810458716</v>
      </c>
      <c r="I221" s="0" t="n">
        <v>1.08173203468323</v>
      </c>
      <c r="J221" s="4" t="n">
        <v>0.0128373801708221</v>
      </c>
      <c r="K221" s="0" t="n">
        <v>1.0477010011673</v>
      </c>
      <c r="L221" s="0" t="n">
        <v>0.0968988463282585</v>
      </c>
      <c r="M221" s="0" t="n">
        <v>1.10744404792786</v>
      </c>
      <c r="N221" s="3" t="n">
        <v>0.00258898898027837</v>
      </c>
    </row>
    <row r="222" customFormat="false" ht="12.75" hidden="false" customHeight="false" outlineLevel="0" collapsed="false">
      <c r="A222" s="1" t="s">
        <v>428</v>
      </c>
      <c r="B222" s="12" t="s">
        <v>410</v>
      </c>
      <c r="C222" s="0" t="n">
        <v>1.12161326408386</v>
      </c>
      <c r="D222" s="0" t="n">
        <v>1.16600477695465</v>
      </c>
      <c r="E222" s="0" t="n">
        <v>0.362862706184387</v>
      </c>
      <c r="F222" s="0" t="n">
        <f aca="false">LOG(I222,2)</f>
        <v>1.46250364553253</v>
      </c>
      <c r="G222" s="0" t="n">
        <f aca="false">LOG(K222,2)</f>
        <v>1.54928421191778</v>
      </c>
      <c r="H222" s="0" t="n">
        <f aca="false">LOG(M222,2)</f>
        <v>1.62274246215785</v>
      </c>
      <c r="I222" s="0" t="n">
        <v>2.75586199760437</v>
      </c>
      <c r="J222" s="5" t="n">
        <v>1.26084900808182E-029</v>
      </c>
      <c r="K222" s="0" t="n">
        <v>2.92671895027161</v>
      </c>
      <c r="L222" s="5" t="n">
        <v>1.2451429553458E-030</v>
      </c>
      <c r="M222" s="0" t="n">
        <v>3.07959890365601</v>
      </c>
      <c r="N222" s="5" t="n">
        <v>1.26590198868601E-033</v>
      </c>
    </row>
    <row r="223" customFormat="false" ht="12.75" hidden="false" customHeight="false" outlineLevel="0" collapsed="false">
      <c r="A223" s="1" t="s">
        <v>429</v>
      </c>
      <c r="B223" s="12" t="s">
        <v>430</v>
      </c>
      <c r="C223" s="0" t="n">
        <v>1.07008457183838</v>
      </c>
      <c r="D223" s="0" t="n">
        <v>1.18614399433136</v>
      </c>
      <c r="E223" s="0" t="n">
        <v>1.42189109325409</v>
      </c>
      <c r="F223" s="0" t="n">
        <f aca="false">LOG(I223,2)</f>
        <v>-0.507811721670447</v>
      </c>
      <c r="G223" s="0" t="n">
        <f aca="false">LOG(K223,2)</f>
        <v>-0.482152470424459</v>
      </c>
      <c r="H223" s="0" t="n">
        <f aca="false">LOG(M223,2)</f>
        <v>-0.329020846228642</v>
      </c>
      <c r="I223" s="0" t="n">
        <v>0.703288376331329</v>
      </c>
      <c r="J223" s="3" t="n">
        <v>0.00833752006292343</v>
      </c>
      <c r="K223" s="0" t="n">
        <v>0.715908706188202</v>
      </c>
      <c r="L223" s="3" t="n">
        <v>0.00106807996053249</v>
      </c>
      <c r="M223" s="0" t="n">
        <v>0.796076595783234</v>
      </c>
      <c r="N223" s="0" t="n">
        <v>0.124428100883961</v>
      </c>
    </row>
    <row r="224" customFormat="false" ht="12.75" hidden="false" customHeight="false" outlineLevel="0" collapsed="false">
      <c r="A224" s="1" t="s">
        <v>431</v>
      </c>
      <c r="B224" s="12" t="s">
        <v>418</v>
      </c>
      <c r="C224" s="0" t="n">
        <v>0.782771468162537</v>
      </c>
      <c r="D224" s="0" t="n">
        <v>0.620831608772278</v>
      </c>
      <c r="E224" s="0" t="n">
        <v>0.300464421510696</v>
      </c>
      <c r="F224" s="0" t="n">
        <f aca="false">LOG(I224,2)</f>
        <v>1.73473349412699</v>
      </c>
      <c r="G224" s="0" t="n">
        <f aca="false">LOG(K224,2)</f>
        <v>1.2358569107545</v>
      </c>
      <c r="H224" s="0" t="n">
        <f aca="false">LOG(M224,2)</f>
        <v>0.927607537339033</v>
      </c>
      <c r="I224" s="0" t="n">
        <v>3.32818007469177</v>
      </c>
      <c r="J224" s="3" t="n">
        <v>0.00627716397866607</v>
      </c>
      <c r="K224" s="0" t="n">
        <v>2.35521197319031</v>
      </c>
      <c r="L224" s="5" t="n">
        <v>7.86871969467029E-005</v>
      </c>
      <c r="M224" s="0" t="n">
        <v>1.9021190404892</v>
      </c>
      <c r="N224" s="5" t="n">
        <v>5.58591782464646E-005</v>
      </c>
    </row>
    <row r="225" customFormat="false" ht="12.75" hidden="false" customHeight="false" outlineLevel="0" collapsed="false">
      <c r="A225" s="1" t="s">
        <v>432</v>
      </c>
      <c r="B225" s="12" t="s">
        <v>404</v>
      </c>
      <c r="C225" s="0" t="n">
        <v>0.772785782814026</v>
      </c>
      <c r="D225" s="0" t="n">
        <v>0.830354452133179</v>
      </c>
      <c r="E225" s="0" t="n">
        <v>0.449518889188766</v>
      </c>
      <c r="F225" s="0" t="n">
        <f aca="false">LOG(I225,2)</f>
        <v>1.15354600158213</v>
      </c>
      <c r="G225" s="0" t="n">
        <f aca="false">LOG(K225,2)</f>
        <v>0.723458991928773</v>
      </c>
      <c r="H225" s="0" t="n">
        <f aca="false">LOG(M225,2)</f>
        <v>0.803268335333785</v>
      </c>
      <c r="I225" s="0" t="n">
        <v>2.22460007667542</v>
      </c>
      <c r="J225" s="3" t="n">
        <v>0.000731143518351018</v>
      </c>
      <c r="K225" s="0" t="n">
        <v>1.65113604068756</v>
      </c>
      <c r="L225" s="3" t="n">
        <v>0.0037222548853606</v>
      </c>
      <c r="M225" s="0" t="n">
        <v>1.74504995346069</v>
      </c>
      <c r="N225" s="4" t="n">
        <v>0.0101104695349932</v>
      </c>
    </row>
    <row r="226" customFormat="false" ht="12.75" hidden="false" customHeight="false" outlineLevel="0" collapsed="false">
      <c r="A226" s="1" t="s">
        <v>433</v>
      </c>
      <c r="B226" s="12" t="s">
        <v>422</v>
      </c>
      <c r="C226" s="0" t="n">
        <v>0.995231449604034</v>
      </c>
      <c r="D226" s="0" t="n">
        <v>0.949784696102142</v>
      </c>
      <c r="E226" s="0" t="n">
        <v>0.66630893945694</v>
      </c>
      <c r="F226" s="0" t="n">
        <f aca="false">LOG(I226,2)</f>
        <v>0.585736558923054</v>
      </c>
      <c r="G226" s="0" t="n">
        <f aca="false">LOG(K226,2)</f>
        <v>0.509923808592848</v>
      </c>
      <c r="H226" s="0" t="n">
        <f aca="false">LOG(M226,2)</f>
        <v>0.449834908928992</v>
      </c>
      <c r="I226" s="0" t="n">
        <v>1.50080502033234</v>
      </c>
      <c r="J226" s="3" t="n">
        <v>0.000975197122897953</v>
      </c>
      <c r="K226" s="0" t="n">
        <v>1.42397499084473</v>
      </c>
      <c r="L226" s="3" t="n">
        <v>0.000200052207219414</v>
      </c>
      <c r="M226" s="0" t="n">
        <v>1.36588394641876</v>
      </c>
      <c r="N226" s="3" t="n">
        <v>0.000289670191705227</v>
      </c>
    </row>
    <row r="227" customFormat="false" ht="12.75" hidden="false" customHeight="false" outlineLevel="0" collapsed="false">
      <c r="A227" s="1" t="s">
        <v>434</v>
      </c>
      <c r="B227" s="12" t="s">
        <v>404</v>
      </c>
      <c r="C227" s="0" t="n">
        <v>1.0174652338028</v>
      </c>
      <c r="D227" s="0" t="n">
        <v>0.994801878929138</v>
      </c>
      <c r="E227" s="0" t="n">
        <v>0.909384429454803</v>
      </c>
      <c r="F227" s="0" t="n">
        <f aca="false">LOG(I227,2)</f>
        <v>0.137036468354821</v>
      </c>
      <c r="G227" s="0" t="n">
        <f aca="false">LOG(K227,2)</f>
        <v>0.0934222391600707</v>
      </c>
      <c r="H227" s="0" t="n">
        <f aca="false">LOG(M227,2)</f>
        <v>0.0572381839105197</v>
      </c>
      <c r="I227" s="0" t="n">
        <v>1.09964394569397</v>
      </c>
      <c r="J227" s="0" t="n">
        <v>0.0553350709378719</v>
      </c>
      <c r="K227" s="0" t="n">
        <v>1.0668979883194</v>
      </c>
      <c r="L227" s="0" t="n">
        <v>0.193486496806145</v>
      </c>
      <c r="M227" s="0" t="n">
        <v>1.04047203063965</v>
      </c>
      <c r="N227" s="0" t="n">
        <v>0.347616612911224</v>
      </c>
    </row>
    <row r="228" customFormat="false" ht="12.75" hidden="false" customHeight="false" outlineLevel="0" collapsed="false">
      <c r="A228" s="1" t="s">
        <v>435</v>
      </c>
      <c r="B228" s="12" t="s">
        <v>404</v>
      </c>
      <c r="C228" s="0" t="n">
        <v>1.04324150085449</v>
      </c>
      <c r="D228" s="0" t="n">
        <v>1.02579641342163</v>
      </c>
      <c r="E228" s="0" t="n">
        <v>0.930629968643188</v>
      </c>
      <c r="F228" s="0" t="n">
        <f aca="false">LOG(I228,2)</f>
        <v>0.103719213979002</v>
      </c>
      <c r="G228" s="0" t="n">
        <f aca="false">LOG(K228,2)</f>
        <v>0.0986351665807363</v>
      </c>
      <c r="H228" s="0" t="n">
        <f aca="false">LOG(M228,2)</f>
        <v>0.0718120855657483</v>
      </c>
      <c r="I228" s="0" t="n">
        <v>1.07454001903534</v>
      </c>
      <c r="J228" s="0" t="n">
        <v>0.29211699962616</v>
      </c>
      <c r="K228" s="0" t="n">
        <v>1.07076001167297</v>
      </c>
      <c r="L228" s="0" t="n">
        <v>0.221605703234673</v>
      </c>
      <c r="M228" s="0" t="n">
        <v>1.05103600025177</v>
      </c>
      <c r="N228" s="0" t="n">
        <v>0.375898212194443</v>
      </c>
    </row>
    <row r="229" customFormat="false" ht="12.75" hidden="false" customHeight="false" outlineLevel="0" collapsed="false">
      <c r="A229" s="1" t="s">
        <v>436</v>
      </c>
      <c r="B229" s="12" t="s">
        <v>437</v>
      </c>
      <c r="C229" s="0" t="n">
        <v>2.69672584533691</v>
      </c>
      <c r="D229" s="0" t="n">
        <v>3.30478763580322</v>
      </c>
      <c r="E229" s="0" t="n">
        <v>14.3250741958618</v>
      </c>
      <c r="F229" s="0" t="n">
        <f aca="false">LOG(I229,2)</f>
        <v>-3.84047153393738</v>
      </c>
      <c r="G229" s="0" t="n">
        <f aca="false">LOG(K229,2)</f>
        <v>-2.65455549788392</v>
      </c>
      <c r="H229" s="0" t="n">
        <f aca="false">LOG(M229,2)</f>
        <v>-2.33648956142398</v>
      </c>
      <c r="I229" s="0" t="n">
        <v>0.0698076263070107</v>
      </c>
      <c r="J229" s="5" t="n">
        <v>1.33816100406105E-023</v>
      </c>
      <c r="K229" s="0" t="n">
        <v>0.158817797899246</v>
      </c>
      <c r="L229" s="5" t="n">
        <v>3.19189786361265E-030</v>
      </c>
      <c r="M229" s="0" t="n">
        <v>0.197991505265236</v>
      </c>
      <c r="N229" s="5" t="n">
        <v>2.7705309006477E-034</v>
      </c>
    </row>
    <row r="230" customFormat="false" ht="12.75" hidden="false" customHeight="false" outlineLevel="0" collapsed="false">
      <c r="A230" s="1" t="s">
        <v>438</v>
      </c>
      <c r="B230" s="12" t="s">
        <v>406</v>
      </c>
      <c r="C230" s="0" t="n">
        <v>1.06384587287903</v>
      </c>
      <c r="D230" s="0" t="n">
        <v>0.910059332847595</v>
      </c>
      <c r="E230" s="0" t="n">
        <v>0.646308839321136</v>
      </c>
      <c r="F230" s="0" t="n">
        <f aca="false">LOG(I230,2)</f>
        <v>0.629703573332829</v>
      </c>
      <c r="G230" s="0" t="n">
        <f aca="false">LOG(K230,2)</f>
        <v>0.638947802355739</v>
      </c>
      <c r="H230" s="0" t="n">
        <f aca="false">LOG(M230,2)</f>
        <v>0.414560985654138</v>
      </c>
      <c r="I230" s="0" t="n">
        <v>1.54724705219269</v>
      </c>
      <c r="J230" s="3" t="n">
        <v>0.00557059096172452</v>
      </c>
      <c r="K230" s="0" t="n">
        <v>1.55719304084778</v>
      </c>
      <c r="L230" s="4" t="n">
        <v>0.016194049268961</v>
      </c>
      <c r="M230" s="0" t="n">
        <v>1.33289301395416</v>
      </c>
      <c r="N230" s="0" t="n">
        <v>0.177030205726624</v>
      </c>
    </row>
    <row r="231" customFormat="false" ht="12.75" hidden="false" customHeight="false" outlineLevel="0" collapsed="false">
      <c r="A231" s="1" t="s">
        <v>439</v>
      </c>
      <c r="B231" s="12" t="s">
        <v>440</v>
      </c>
      <c r="C231" s="0" t="n">
        <v>0.854709982872009</v>
      </c>
      <c r="D231" s="0" t="n">
        <v>0.879712402820587</v>
      </c>
      <c r="E231" s="0" t="n">
        <v>0.986315071582794</v>
      </c>
      <c r="F231" s="0" t="n">
        <f aca="false">LOG(I231,2)</f>
        <v>0.0198784481798263</v>
      </c>
      <c r="G231" s="0" t="n">
        <f aca="false">LOG(K231,2)</f>
        <v>-0.267816733820476</v>
      </c>
      <c r="H231" s="0" t="n">
        <f aca="false">LOG(M231,2)</f>
        <v>-0.234039163788955</v>
      </c>
      <c r="I231" s="0" t="n">
        <v>1.01387405395508</v>
      </c>
      <c r="J231" s="0" t="n">
        <v>0.781162083148956</v>
      </c>
      <c r="K231" s="0" t="n">
        <v>0.830575525760651</v>
      </c>
      <c r="L231" s="5" t="n">
        <v>4.08618507208303E-005</v>
      </c>
      <c r="M231" s="0" t="n">
        <v>0.850251078605652</v>
      </c>
      <c r="N231" s="3" t="n">
        <v>0.000194223801372573</v>
      </c>
    </row>
    <row r="232" customFormat="false" ht="12.75" hidden="false" customHeight="false" outlineLevel="0" collapsed="false">
      <c r="A232" s="1" t="s">
        <v>441</v>
      </c>
      <c r="B232" s="12" t="s">
        <v>442</v>
      </c>
      <c r="C232" s="0" t="n">
        <v>1.00825929641724</v>
      </c>
      <c r="D232" s="0" t="n">
        <v>1.1669180393219</v>
      </c>
      <c r="E232" s="0" t="n">
        <v>1.59462821483612</v>
      </c>
      <c r="F232" s="0" t="n">
        <f aca="false">LOG(I232,2)</f>
        <v>-0.67322066650772</v>
      </c>
      <c r="G232" s="0" t="n">
        <f aca="false">LOG(K232,2)</f>
        <v>-0.73669898836532</v>
      </c>
      <c r="H232" s="0" t="n">
        <f aca="false">LOG(M232,2)</f>
        <v>-0.523088323723111</v>
      </c>
      <c r="I232" s="0" t="n">
        <v>0.627105176448822</v>
      </c>
      <c r="J232" s="5" t="n">
        <v>1.92156398897412E-021</v>
      </c>
      <c r="K232" s="0" t="n">
        <v>0.60011088848114</v>
      </c>
      <c r="L232" s="5" t="n">
        <v>6.33990028368467E-023</v>
      </c>
      <c r="M232" s="0" t="n">
        <v>0.695880591869354</v>
      </c>
      <c r="N232" s="5" t="n">
        <v>9.37576104792612E-021</v>
      </c>
    </row>
    <row r="233" customFormat="false" ht="12.75" hidden="false" customHeight="false" outlineLevel="0" collapsed="false">
      <c r="A233" s="1" t="s">
        <v>443</v>
      </c>
      <c r="B233" s="12" t="s">
        <v>404</v>
      </c>
      <c r="C233" s="0" t="n">
        <v>1.14676785469055</v>
      </c>
      <c r="D233" s="0" t="n">
        <v>1.07774341106415</v>
      </c>
      <c r="E233" s="0" t="n">
        <v>1.63974285125732</v>
      </c>
      <c r="F233" s="0" t="n">
        <f aca="false">LOG(I233,2)</f>
        <v>-0.713470156857874</v>
      </c>
      <c r="G233" s="0" t="n">
        <f aca="false">LOG(K233,2)</f>
        <v>-0.587186875415922</v>
      </c>
      <c r="H233" s="0" t="n">
        <f aca="false">LOG(M233,2)</f>
        <v>-0.676933141582121</v>
      </c>
      <c r="I233" s="0" t="n">
        <v>0.609851479530334</v>
      </c>
      <c r="J233" s="5" t="n">
        <v>7.40648211164374E-013</v>
      </c>
      <c r="K233" s="0" t="n">
        <v>0.665639579296112</v>
      </c>
      <c r="L233" s="5" t="n">
        <v>1.44224497795886E-012</v>
      </c>
      <c r="M233" s="0" t="n">
        <v>0.62549352645874</v>
      </c>
      <c r="N233" s="5" t="n">
        <v>2.6167850438602E-012</v>
      </c>
    </row>
    <row r="234" customFormat="false" ht="12.75" hidden="false" customHeight="false" outlineLevel="0" collapsed="false">
      <c r="A234" s="1" t="s">
        <v>444</v>
      </c>
      <c r="B234" s="12" t="s">
        <v>418</v>
      </c>
      <c r="C234" s="0" t="n">
        <v>0.990478217601776</v>
      </c>
      <c r="D234" s="0" t="n">
        <v>1.07289862632751</v>
      </c>
      <c r="E234" s="0" t="n">
        <v>0.922095596790314</v>
      </c>
      <c r="F234" s="0" t="n">
        <f aca="false">LOG(I234,2)</f>
        <v>0.117011439118206</v>
      </c>
      <c r="G234" s="0" t="n">
        <f aca="false">LOG(K234,2)</f>
        <v>0.0324606280561689</v>
      </c>
      <c r="H234" s="0" t="n">
        <f aca="false">LOG(M234,2)</f>
        <v>0.161478832257342</v>
      </c>
      <c r="I234" s="0" t="n">
        <v>1.08448600769043</v>
      </c>
      <c r="J234" s="0" t="n">
        <v>0.0864429026842117</v>
      </c>
      <c r="K234" s="0" t="n">
        <v>1.02275502681732</v>
      </c>
      <c r="L234" s="0" t="n">
        <v>0.512793481349945</v>
      </c>
      <c r="M234" s="0" t="n">
        <v>1.11843299865723</v>
      </c>
      <c r="N234" s="4" t="n">
        <v>0.0118485502898693</v>
      </c>
    </row>
    <row r="235" customFormat="false" ht="12.75" hidden="false" customHeight="false" outlineLevel="0" collapsed="false">
      <c r="A235" s="1" t="s">
        <v>445</v>
      </c>
      <c r="B235" s="12" t="s">
        <v>446</v>
      </c>
      <c r="C235" s="0" t="n">
        <v>0.849908888339996</v>
      </c>
      <c r="D235" s="0" t="n">
        <v>0.8373664021492</v>
      </c>
      <c r="E235" s="0" t="n">
        <v>0.429145634174347</v>
      </c>
      <c r="F235" s="0" t="n">
        <f aca="false">LOG(I235,2)</f>
        <v>1.22045995904849</v>
      </c>
      <c r="G235" s="0" t="n">
        <f aca="false">LOG(K235,2)</f>
        <v>0.915595860901929</v>
      </c>
      <c r="H235" s="0" t="n">
        <f aca="false">LOG(M235,2)</f>
        <v>0.890848254664667</v>
      </c>
      <c r="I235" s="0" t="n">
        <v>2.33020997047424</v>
      </c>
      <c r="J235" s="5" t="n">
        <v>1.62004198500654E-006</v>
      </c>
      <c r="K235" s="0" t="n">
        <v>1.8863480091095</v>
      </c>
      <c r="L235" s="5" t="n">
        <v>4.38645693066064E-005</v>
      </c>
      <c r="M235" s="0" t="n">
        <v>1.85426604747772</v>
      </c>
      <c r="N235" s="5" t="n">
        <v>5.42183115612715E-005</v>
      </c>
    </row>
    <row r="236" customFormat="false" ht="12.75" hidden="false" customHeight="false" outlineLevel="0" collapsed="false">
      <c r="A236" s="1" t="s">
        <v>447</v>
      </c>
      <c r="B236" s="12" t="s">
        <v>446</v>
      </c>
      <c r="C236" s="0" t="n">
        <v>0.847218155860901</v>
      </c>
      <c r="D236" s="0" t="n">
        <v>0.816641926765442</v>
      </c>
      <c r="E236" s="0" t="n">
        <v>0.45820078253746</v>
      </c>
      <c r="F236" s="0" t="n">
        <f aca="false">LOG(I236,2)</f>
        <v>1.12594722066529</v>
      </c>
      <c r="G236" s="0" t="n">
        <f aca="false">LOG(K236,2)</f>
        <v>0.822340245231832</v>
      </c>
      <c r="H236" s="0" t="n">
        <f aca="false">LOG(M236,2)</f>
        <v>0.775338002509041</v>
      </c>
      <c r="I236" s="0" t="n">
        <v>2.18244791030884</v>
      </c>
      <c r="J236" s="5" t="n">
        <v>2.12081295103417E-006</v>
      </c>
      <c r="K236" s="0" t="n">
        <v>1.76827204227448</v>
      </c>
      <c r="L236" s="3" t="n">
        <v>0.000547245377674699</v>
      </c>
      <c r="M236" s="0" t="n">
        <v>1.71159100532532</v>
      </c>
      <c r="N236" s="3" t="n">
        <v>0.000452021398814395</v>
      </c>
    </row>
    <row r="237" customFormat="false" ht="12.75" hidden="false" customHeight="false" outlineLevel="0" collapsed="false">
      <c r="A237" s="1" t="s">
        <v>448</v>
      </c>
      <c r="B237" s="12" t="s">
        <v>418</v>
      </c>
      <c r="C237" s="0" t="n">
        <v>1.11246824264526</v>
      </c>
      <c r="D237" s="0" t="n">
        <v>1.151939868927</v>
      </c>
      <c r="E237" s="0" t="n">
        <v>1.49764335155487</v>
      </c>
      <c r="F237" s="0" t="n">
        <f aca="false">LOG(I237,2)</f>
        <v>-0.582694843764461</v>
      </c>
      <c r="G237" s="0" t="n">
        <f aca="false">LOG(K237,2)</f>
        <v>-0.500940255475659</v>
      </c>
      <c r="H237" s="0" t="n">
        <f aca="false">LOG(M237,2)</f>
        <v>-0.451937634573606</v>
      </c>
      <c r="I237" s="0" t="n">
        <v>0.66771537065506</v>
      </c>
      <c r="J237" s="4" t="n">
        <v>0.0116689195856452</v>
      </c>
      <c r="K237" s="0" t="n">
        <v>0.706646084785461</v>
      </c>
      <c r="L237" s="4" t="n">
        <v>0.0468703992664814</v>
      </c>
      <c r="M237" s="0" t="n">
        <v>0.731060326099396</v>
      </c>
      <c r="N237" s="3" t="n">
        <v>0.000191125305718742</v>
      </c>
    </row>
    <row r="238" customFormat="false" ht="12.75" hidden="false" customHeight="false" outlineLevel="0" collapsed="false">
      <c r="A238" s="1" t="s">
        <v>449</v>
      </c>
      <c r="B238" s="12" t="s">
        <v>418</v>
      </c>
      <c r="C238" s="0" t="n">
        <v>0.812163412570953</v>
      </c>
      <c r="D238" s="0" t="n">
        <v>1.28054654598236</v>
      </c>
      <c r="E238" s="0" t="n">
        <v>1.7770026922226</v>
      </c>
      <c r="F238" s="0" t="n">
        <f aca="false">LOG(I238,2)</f>
        <v>-0.829446519771054</v>
      </c>
      <c r="G238" s="0" t="n">
        <f aca="false">LOG(K238,2)</f>
        <v>-1.20174269159629</v>
      </c>
      <c r="H238" s="0" t="n">
        <f aca="false">LOG(M238,2)</f>
        <v>-0.545821842168514</v>
      </c>
      <c r="I238" s="0" t="n">
        <v>0.562745094299316</v>
      </c>
      <c r="K238" s="0" t="n">
        <v>0.434749811887741</v>
      </c>
      <c r="M238" s="0" t="n">
        <v>0.685001075267792</v>
      </c>
    </row>
    <row r="239" customFormat="false" ht="12.75" hidden="false" customHeight="false" outlineLevel="0" collapsed="false">
      <c r="A239" s="1" t="s">
        <v>450</v>
      </c>
      <c r="B239" s="12" t="s">
        <v>451</v>
      </c>
      <c r="C239" s="0" t="n">
        <v>1.09151589870453</v>
      </c>
      <c r="D239" s="0" t="n">
        <v>1.13011884689331</v>
      </c>
      <c r="E239" s="0" t="n">
        <v>1.2088485956192</v>
      </c>
      <c r="F239" s="0" t="n">
        <f aca="false">LOG(I239,2)</f>
        <v>-0.273634223348319</v>
      </c>
      <c r="G239" s="0" t="n">
        <f aca="false">LOG(K239,2)</f>
        <v>-0.220072292844409</v>
      </c>
      <c r="H239" s="0" t="n">
        <f aca="false">LOG(M239,2)</f>
        <v>-0.171422242138747</v>
      </c>
      <c r="I239" s="0" t="n">
        <v>0.827233076095581</v>
      </c>
      <c r="J239" s="3" t="n">
        <v>0.000461450807051733</v>
      </c>
      <c r="K239" s="0" t="n">
        <v>0.858522415161133</v>
      </c>
      <c r="L239" s="0" t="n">
        <v>0.135181993246078</v>
      </c>
      <c r="M239" s="0" t="n">
        <v>0.887966871261597</v>
      </c>
      <c r="N239" s="0" t="n">
        <v>0.279792785644531</v>
      </c>
    </row>
    <row r="240" customFormat="false" ht="12.75" hidden="false" customHeight="false" outlineLevel="0" collapsed="false">
      <c r="A240" s="1" t="s">
        <v>452</v>
      </c>
      <c r="B240" s="12" t="s">
        <v>453</v>
      </c>
      <c r="C240" s="0" t="n">
        <v>1.77033197879791</v>
      </c>
      <c r="D240" s="0" t="n">
        <v>2.21402502059937</v>
      </c>
      <c r="E240" s="0" t="n">
        <v>2.00781297683716</v>
      </c>
      <c r="F240" s="0" t="n">
        <f aca="false">LOG(I240,2)</f>
        <v>-1.0056256717842</v>
      </c>
      <c r="G240" s="0" t="n">
        <f aca="false">LOG(K240,2)</f>
        <v>-0.253263251766109</v>
      </c>
      <c r="H240" s="0" t="n">
        <f aca="false">LOG(M240,2)</f>
        <v>0.0673839723258071</v>
      </c>
      <c r="I240" s="0" t="n">
        <v>0.498054087162018</v>
      </c>
      <c r="J240" s="4" t="n">
        <v>0.013867880217731</v>
      </c>
      <c r="K240" s="0" t="n">
        <v>0.838996529579163</v>
      </c>
      <c r="L240" s="0" t="n">
        <v>0.0687797367572784</v>
      </c>
      <c r="M240" s="0" t="n">
        <v>1.04781496524811</v>
      </c>
      <c r="N240" s="0" t="n">
        <v>0.57004451751709</v>
      </c>
    </row>
    <row r="241" customFormat="false" ht="12.75" hidden="false" customHeight="false" outlineLevel="0" collapsed="false">
      <c r="A241" s="1" t="s">
        <v>454</v>
      </c>
      <c r="B241" s="12" t="s">
        <v>455</v>
      </c>
      <c r="C241" s="0" t="n">
        <v>1.72140228748322</v>
      </c>
      <c r="D241" s="0" t="n">
        <v>2.44549012184143</v>
      </c>
      <c r="E241" s="0" t="n">
        <v>2.90516257286072</v>
      </c>
      <c r="F241" s="0" t="n">
        <f aca="false">LOG(I241,2)</f>
        <v>-1.53861935268936</v>
      </c>
      <c r="G241" s="0" t="n">
        <f aca="false">LOG(K241,2)</f>
        <v>-0.831597198065896</v>
      </c>
      <c r="H241" s="0" t="n">
        <f aca="false">LOG(M241,2)</f>
        <v>-0.322599606918469</v>
      </c>
      <c r="I241" s="0" t="n">
        <v>0.344214707612991</v>
      </c>
      <c r="J241" s="5" t="n">
        <v>1.45346498725551E-010</v>
      </c>
      <c r="K241" s="0" t="n">
        <v>0.561906814575195</v>
      </c>
      <c r="L241" s="5" t="n">
        <v>9.26024235070599E-009</v>
      </c>
      <c r="M241" s="0" t="n">
        <v>0.799627721309662</v>
      </c>
      <c r="N241" s="3" t="n">
        <v>0.000331863295286894</v>
      </c>
    </row>
    <row r="242" customFormat="false" ht="12.75" hidden="false" customHeight="false" outlineLevel="0" collapsed="false">
      <c r="A242" s="1" t="s">
        <v>456</v>
      </c>
      <c r="B242" s="12" t="s">
        <v>457</v>
      </c>
      <c r="C242" s="0" t="n">
        <v>0.909975171089172</v>
      </c>
      <c r="D242" s="0" t="n">
        <v>0.855097413063049</v>
      </c>
      <c r="E242" s="0" t="n">
        <v>0.799970984458923</v>
      </c>
      <c r="F242" s="0" t="n">
        <f aca="false">LOG(I242,2)</f>
        <v>0.32197996392243</v>
      </c>
      <c r="G242" s="0" t="n">
        <f aca="false">LOG(K242,2)</f>
        <v>0.115836325415343</v>
      </c>
      <c r="H242" s="0" t="n">
        <f aca="false">LOG(M242,2)</f>
        <v>0.0253236043253759</v>
      </c>
      <c r="I242" s="0" t="n">
        <v>1.25004494190216</v>
      </c>
      <c r="J242" s="3" t="n">
        <v>0.00104598398320377</v>
      </c>
      <c r="K242" s="0" t="n">
        <v>1.08360302448273</v>
      </c>
      <c r="L242" s="0" t="n">
        <v>0.0666873827576637</v>
      </c>
      <c r="M242" s="0" t="n">
        <v>1.01770794391632</v>
      </c>
      <c r="N242" s="0" t="n">
        <v>0.74764347076416</v>
      </c>
    </row>
    <row r="243" customFormat="false" ht="12.75" hidden="false" customHeight="false" outlineLevel="0" collapsed="false">
      <c r="A243" s="1" t="s">
        <v>458</v>
      </c>
      <c r="B243" s="12" t="s">
        <v>459</v>
      </c>
      <c r="C243" s="0" t="n">
        <v>0.845045328140259</v>
      </c>
      <c r="D243" s="0" t="n">
        <v>0.70628821849823</v>
      </c>
      <c r="E243" s="0" t="n">
        <v>0.387463837862015</v>
      </c>
      <c r="F243" s="0" t="n">
        <f aca="false">LOG(I243,2)</f>
        <v>1.36786582155186</v>
      </c>
      <c r="G243" s="0" t="n">
        <f aca="false">LOG(K243,2)</f>
        <v>1.07603773024762</v>
      </c>
      <c r="H243" s="0" t="n">
        <f aca="false">LOG(M243,2)</f>
        <v>0.816410467801909</v>
      </c>
      <c r="I243" s="0" t="n">
        <v>2.58088493347168</v>
      </c>
      <c r="J243" s="5" t="n">
        <v>3.43923195478268E-010</v>
      </c>
      <c r="K243" s="0" t="n">
        <v>2.10823798179626</v>
      </c>
      <c r="L243" s="5" t="n">
        <v>7.56584839223251E-009</v>
      </c>
      <c r="M243" s="0" t="n">
        <v>1.76101899147034</v>
      </c>
      <c r="N243" s="5" t="n">
        <v>1.11015900472466E-007</v>
      </c>
    </row>
    <row r="244" customFormat="false" ht="12.75" hidden="false" customHeight="false" outlineLevel="0" collapsed="false">
      <c r="A244" s="1" t="s">
        <v>460</v>
      </c>
      <c r="B244" s="12" t="s">
        <v>461</v>
      </c>
      <c r="C244" s="0" t="n">
        <v>0.936548292636871</v>
      </c>
      <c r="D244" s="0" t="n">
        <v>0.915347814559937</v>
      </c>
      <c r="E244" s="0" t="n">
        <v>0.906618714332581</v>
      </c>
      <c r="F244" s="0" t="n">
        <f aca="false">LOG(I244,2)</f>
        <v>0.14143144625199</v>
      </c>
      <c r="G244" s="0" t="n">
        <f aca="false">LOG(K244,2)</f>
        <v>-0.0129027383868101</v>
      </c>
      <c r="H244" s="0" t="n">
        <f aca="false">LOG(M244,2)</f>
        <v>-0.0452777626794989</v>
      </c>
      <c r="I244" s="0" t="n">
        <v>1.10299897193909</v>
      </c>
      <c r="J244" s="0" t="n">
        <v>0.568467199802399</v>
      </c>
      <c r="K244" s="0" t="n">
        <v>0.991096377372742</v>
      </c>
      <c r="L244" s="0" t="n">
        <v>0.950544774532318</v>
      </c>
      <c r="M244" s="0" t="n">
        <v>0.969103217124939</v>
      </c>
      <c r="N244" s="0" t="n">
        <v>0.831204473972321</v>
      </c>
    </row>
    <row r="245" customFormat="false" ht="12.75" hidden="false" customHeight="false" outlineLevel="0" collapsed="false">
      <c r="A245" s="1" t="s">
        <v>462</v>
      </c>
      <c r="B245" s="12" t="s">
        <v>463</v>
      </c>
      <c r="C245" s="0" t="n">
        <v>1.01618552207947</v>
      </c>
      <c r="D245" s="0" t="n">
        <v>1.02997362613678</v>
      </c>
      <c r="E245" s="0" t="n">
        <v>0.72415566444397</v>
      </c>
      <c r="F245" s="0" t="n">
        <f aca="false">LOG(I245,2)</f>
        <v>0.465627680902258</v>
      </c>
      <c r="G245" s="0" t="n">
        <f aca="false">LOG(K245,2)</f>
        <v>0.383798803628361</v>
      </c>
      <c r="H245" s="0" t="n">
        <f aca="false">LOG(M245,2)</f>
        <v>0.39322834835869</v>
      </c>
      <c r="I245" s="0" t="n">
        <v>1.38091802597046</v>
      </c>
      <c r="J245" s="0" t="n">
        <v>0.248521402478218</v>
      </c>
      <c r="K245" s="0" t="n">
        <v>1.30477297306061</v>
      </c>
      <c r="L245" s="0" t="n">
        <v>0.319419294595718</v>
      </c>
      <c r="M245" s="0" t="n">
        <v>1.31332898139954</v>
      </c>
      <c r="N245" s="0" t="n">
        <v>0.344489008188248</v>
      </c>
    </row>
    <row r="246" customFormat="false" ht="12.75" hidden="false" customHeight="false" outlineLevel="0" collapsed="false">
      <c r="A246" s="1" t="s">
        <v>464</v>
      </c>
      <c r="B246" s="12" t="s">
        <v>455</v>
      </c>
      <c r="C246" s="0" t="n">
        <v>0.834624648094177</v>
      </c>
      <c r="D246" s="0" t="n">
        <v>0.954923510551453</v>
      </c>
      <c r="E246" s="0" t="n">
        <v>0.636616587638855</v>
      </c>
      <c r="F246" s="0" t="n">
        <f aca="false">LOG(I246,2)</f>
        <v>0.651503176805342</v>
      </c>
      <c r="G246" s="0" t="n">
        <f aca="false">LOG(K246,2)</f>
        <v>0.320314821464966</v>
      </c>
      <c r="H246" s="0" t="n">
        <f aca="false">LOG(M246,2)</f>
        <v>0.515358163219721</v>
      </c>
      <c r="I246" s="0" t="n">
        <v>1.57080399990082</v>
      </c>
      <c r="J246" s="0" t="n">
        <v>0.258561491966248</v>
      </c>
      <c r="K246" s="0" t="n">
        <v>1.24860298633575</v>
      </c>
      <c r="L246" s="4" t="n">
        <v>0.0306687504053116</v>
      </c>
      <c r="M246" s="0" t="n">
        <v>1.42934894561768</v>
      </c>
      <c r="N246" s="4" t="n">
        <v>0.0164835806936026</v>
      </c>
    </row>
    <row r="247" customFormat="false" ht="12.75" hidden="false" customHeight="false" outlineLevel="0" collapsed="false">
      <c r="A247" s="1" t="s">
        <v>465</v>
      </c>
      <c r="B247" s="12" t="s">
        <v>466</v>
      </c>
      <c r="C247" s="0" t="n">
        <v>0.834942400455475</v>
      </c>
      <c r="D247" s="0" t="n">
        <v>0.927412211894989</v>
      </c>
      <c r="E247" s="0" t="n">
        <v>0.994431018829346</v>
      </c>
      <c r="F247" s="0" t="n">
        <f aca="false">LOG(I247,2)</f>
        <v>0.00805651984515962</v>
      </c>
      <c r="G247" s="0" t="n">
        <f aca="false">LOG(K247,2)</f>
        <v>-0.342880137916863</v>
      </c>
      <c r="H247" s="0" t="n">
        <f aca="false">LOG(M247,2)</f>
        <v>-0.191906724274114</v>
      </c>
      <c r="I247" s="0" t="n">
        <v>1.00559997558594</v>
      </c>
      <c r="J247" s="0" t="n">
        <v>0.931567311286926</v>
      </c>
      <c r="K247" s="0" t="n">
        <v>0.788465678691864</v>
      </c>
      <c r="L247" s="3" t="n">
        <v>0.000760644383262843</v>
      </c>
      <c r="M247" s="0" t="n">
        <v>0.875447928905487</v>
      </c>
      <c r="N247" s="0" t="n">
        <v>0.056418489664793</v>
      </c>
    </row>
    <row r="248" customFormat="false" ht="12.75" hidden="false" customHeight="false" outlineLevel="0" collapsed="false">
      <c r="A248" s="1" t="s">
        <v>467</v>
      </c>
      <c r="B248" s="12" t="s">
        <v>468</v>
      </c>
      <c r="C248" s="0" t="n">
        <v>1.38709807395935</v>
      </c>
      <c r="D248" s="0" t="n">
        <v>2.07323384284973</v>
      </c>
      <c r="E248" s="0" t="n">
        <v>1.97195136547089</v>
      </c>
      <c r="F248" s="0" t="n">
        <f aca="false">LOG(I248,2)</f>
        <v>-0.979624454267325</v>
      </c>
      <c r="G248" s="0" t="n">
        <f aca="false">LOG(K248,2)</f>
        <v>-0.592671026427335</v>
      </c>
      <c r="H248" s="0" t="n">
        <f aca="false">LOG(M248,2)</f>
        <v>0.00490553878503676</v>
      </c>
      <c r="I248" s="0" t="n">
        <v>0.507111728191376</v>
      </c>
      <c r="J248" s="5" t="n">
        <v>5.07280307170122E-013</v>
      </c>
      <c r="K248" s="0" t="n">
        <v>0.663114070892334</v>
      </c>
      <c r="L248" s="5" t="n">
        <v>3.07353111850261E-008</v>
      </c>
      <c r="M248" s="0" t="n">
        <v>1.00340604782104</v>
      </c>
      <c r="N248" s="0" t="n">
        <v>0.959254026412964</v>
      </c>
    </row>
    <row r="249" customFormat="false" ht="12.75" hidden="false" customHeight="false" outlineLevel="0" collapsed="false">
      <c r="A249" s="1" t="s">
        <v>469</v>
      </c>
      <c r="B249" s="12" t="s">
        <v>470</v>
      </c>
      <c r="C249" s="0" t="n">
        <v>0.974726676940918</v>
      </c>
      <c r="D249" s="0" t="n">
        <v>0.872673332691193</v>
      </c>
      <c r="E249" s="0" t="n">
        <v>0.466302037239075</v>
      </c>
      <c r="F249" s="0" t="n">
        <f aca="false">LOG(I249,2)</f>
        <v>1.10066282018062</v>
      </c>
      <c r="G249" s="0" t="n">
        <f aca="false">LOG(K249,2)</f>
        <v>0.89399275069387</v>
      </c>
      <c r="H249" s="0" t="n">
        <f aca="false">LOG(M249,2)</f>
        <v>0.752208201356667</v>
      </c>
      <c r="I249" s="0" t="n">
        <v>2.14453196525574</v>
      </c>
      <c r="J249" s="0" t="n">
        <v>0.127082303166389</v>
      </c>
      <c r="K249" s="0" t="n">
        <v>1.85831201076508</v>
      </c>
      <c r="L249" s="4" t="n">
        <v>0.0276359003037214</v>
      </c>
      <c r="M249" s="0" t="n">
        <v>1.68436896800995</v>
      </c>
      <c r="N249" s="0" t="n">
        <v>0.0867835432291031</v>
      </c>
    </row>
    <row r="250" customFormat="false" ht="12.75" hidden="false" customHeight="false" outlineLevel="0" collapsed="false">
      <c r="A250" s="1" t="s">
        <v>471</v>
      </c>
      <c r="B250" s="12" t="s">
        <v>472</v>
      </c>
      <c r="C250" s="0" t="n">
        <v>1.07304012775421</v>
      </c>
      <c r="D250" s="0" t="n">
        <v>1.01030325889587</v>
      </c>
      <c r="E250" s="0" t="n">
        <v>1.1119989156723</v>
      </c>
      <c r="F250" s="0" t="n">
        <f aca="false">LOG(I250,2)</f>
        <v>-0.153155971488025</v>
      </c>
      <c r="G250" s="0" t="n">
        <f aca="false">LOG(K250,2)</f>
        <v>-0.124780482445645</v>
      </c>
      <c r="H250" s="0" t="n">
        <f aca="false">LOG(M250,2)</f>
        <v>-0.210180925491304</v>
      </c>
      <c r="I250" s="0" t="n">
        <v>0.899281084537506</v>
      </c>
      <c r="J250" s="0" t="n">
        <v>0.352963209152222</v>
      </c>
      <c r="K250" s="0" t="n">
        <v>0.917143583297729</v>
      </c>
      <c r="L250" s="0" t="n">
        <v>0.621080815792084</v>
      </c>
      <c r="M250" s="0" t="n">
        <v>0.864428818225861</v>
      </c>
      <c r="N250" s="0" t="n">
        <v>0.349330604076386</v>
      </c>
    </row>
    <row r="251" customFormat="false" ht="12.75" hidden="false" customHeight="false" outlineLevel="0" collapsed="false">
      <c r="A251" s="1" t="s">
        <v>473</v>
      </c>
      <c r="B251" s="12" t="s">
        <v>474</v>
      </c>
      <c r="C251" s="0" t="n">
        <v>0.854995012283325</v>
      </c>
      <c r="D251" s="0" t="n">
        <v>0.862208545207977</v>
      </c>
      <c r="E251" s="0" t="n">
        <v>0.591045081615448</v>
      </c>
      <c r="F251" s="0" t="n">
        <f aca="false">LOG(I251,2)</f>
        <v>0.758659662118609</v>
      </c>
      <c r="G251" s="0" t="n">
        <f aca="false">LOG(K251,2)</f>
        <v>0.465242046531756</v>
      </c>
      <c r="H251" s="0" t="n">
        <f aca="false">LOG(M251,2)</f>
        <v>0.482494099320411</v>
      </c>
      <c r="I251" s="0" t="n">
        <v>1.69191801548004</v>
      </c>
      <c r="J251" s="5" t="n">
        <v>2.49247702752726E-025</v>
      </c>
      <c r="K251" s="0" t="n">
        <v>1.38054895401001</v>
      </c>
      <c r="L251" s="5" t="n">
        <v>4.14198102899332E-012</v>
      </c>
      <c r="M251" s="0" t="n">
        <v>1.39715695381165</v>
      </c>
      <c r="N251" s="5" t="n">
        <v>5.50104598917404E-014</v>
      </c>
    </row>
    <row r="252" customFormat="false" ht="12.75" hidden="false" customHeight="false" outlineLevel="0" collapsed="false">
      <c r="A252" s="1" t="s">
        <v>475</v>
      </c>
      <c r="B252" s="12" t="s">
        <v>476</v>
      </c>
      <c r="C252" s="0" t="n">
        <v>0.983864009380341</v>
      </c>
      <c r="D252" s="0" t="n">
        <v>1.00890946388245</v>
      </c>
      <c r="E252" s="0" t="n">
        <v>1.00559103488922</v>
      </c>
      <c r="F252" s="0" t="n">
        <f aca="false">LOG(I252,2)</f>
        <v>-0.00804434442969234</v>
      </c>
      <c r="G252" s="0" t="n">
        <f aca="false">LOG(K252,2)</f>
        <v>-0.103848337536478</v>
      </c>
      <c r="H252" s="0" t="n">
        <f aca="false">LOG(M252,2)</f>
        <v>-0.0675839159884527</v>
      </c>
      <c r="I252" s="0" t="n">
        <v>0.994439601898193</v>
      </c>
      <c r="J252" s="0" t="n">
        <v>0.909961819648743</v>
      </c>
      <c r="K252" s="0" t="n">
        <v>0.930547475814819</v>
      </c>
      <c r="L252" s="0" t="n">
        <v>0.251645296812058</v>
      </c>
      <c r="M252" s="0" t="n">
        <v>0.954234719276428</v>
      </c>
      <c r="N252" s="0" t="n">
        <v>0.250867605209351</v>
      </c>
    </row>
    <row r="253" customFormat="false" ht="12.75" hidden="false" customHeight="false" outlineLevel="0" collapsed="false">
      <c r="A253" s="1" t="s">
        <v>477</v>
      </c>
      <c r="B253" s="12" t="s">
        <v>478</v>
      </c>
      <c r="C253" s="0" t="n">
        <v>1.02163600921631</v>
      </c>
      <c r="D253" s="0" t="n">
        <v>1.06019353866577</v>
      </c>
      <c r="E253" s="0" t="n">
        <v>0.919581294059753</v>
      </c>
      <c r="F253" s="0" t="n">
        <f aca="false">LOG(I253,2)</f>
        <v>0.12095037028559</v>
      </c>
      <c r="G253" s="0" t="n">
        <f aca="false">LOG(K253,2)</f>
        <v>0.0772497738918744</v>
      </c>
      <c r="H253" s="0" t="n">
        <f aca="false">LOG(M253,2)</f>
        <v>0.132653160943258</v>
      </c>
      <c r="I253" s="0" t="n">
        <v>1.08745098114014</v>
      </c>
      <c r="J253" s="0" t="n">
        <v>0.228182002902031</v>
      </c>
      <c r="K253" s="0" t="n">
        <v>1.05500495433807</v>
      </c>
      <c r="L253" s="0" t="n">
        <v>0.486045509576797</v>
      </c>
      <c r="M253" s="0" t="n">
        <v>1.09630799293518</v>
      </c>
      <c r="N253" s="0" t="n">
        <v>0.138886407017708</v>
      </c>
    </row>
    <row r="254" customFormat="false" ht="12.75" hidden="false" customHeight="false" outlineLevel="0" collapsed="false">
      <c r="A254" s="1" t="s">
        <v>479</v>
      </c>
      <c r="B254" s="12" t="s">
        <v>480</v>
      </c>
      <c r="C254" s="0" t="n">
        <v>0.812621891498566</v>
      </c>
      <c r="D254" s="0" t="n">
        <v>0.834264039993286</v>
      </c>
      <c r="E254" s="0" t="n">
        <v>0.829870820045471</v>
      </c>
      <c r="F254" s="0" t="n">
        <f aca="false">LOG(I254,2)</f>
        <v>0.269040334027619</v>
      </c>
      <c r="G254" s="0" t="n">
        <f aca="false">LOG(K254,2)</f>
        <v>-0.110203168167214</v>
      </c>
      <c r="H254" s="0" t="n">
        <f aca="false">LOG(M254,2)</f>
        <v>-0.0644195591445059</v>
      </c>
      <c r="I254" s="0" t="n">
        <v>1.20500600337982</v>
      </c>
      <c r="J254" s="5" t="n">
        <v>1.90500904864166E-005</v>
      </c>
      <c r="K254" s="0" t="n">
        <v>0.926457583904266</v>
      </c>
      <c r="L254" s="4" t="n">
        <v>0.0317759811878204</v>
      </c>
      <c r="M254" s="0" t="n">
        <v>0.956330001354218</v>
      </c>
      <c r="N254" s="0" t="n">
        <v>0.247951298952103</v>
      </c>
    </row>
    <row r="255" customFormat="false" ht="12.75" hidden="false" customHeight="false" outlineLevel="0" collapsed="false">
      <c r="A255" s="1" t="s">
        <v>481</v>
      </c>
      <c r="B255" s="12" t="s">
        <v>482</v>
      </c>
      <c r="C255" s="0" t="n">
        <v>0.910324275493622</v>
      </c>
      <c r="D255" s="0" t="n">
        <v>0.821412324905396</v>
      </c>
      <c r="E255" s="0" t="n">
        <v>0.708146512508392</v>
      </c>
      <c r="F255" s="0" t="n">
        <f aca="false">LOG(I255,2)</f>
        <v>0.497880092258385</v>
      </c>
      <c r="G255" s="0" t="n">
        <f aca="false">LOG(K255,2)</f>
        <v>0.318137437189634</v>
      </c>
      <c r="H255" s="0" t="n">
        <f aca="false">LOG(M255,2)</f>
        <v>0.185558289232573</v>
      </c>
      <c r="I255" s="0" t="n">
        <v>1.41213703155518</v>
      </c>
      <c r="J255" s="0" t="n">
        <v>0.244299501180649</v>
      </c>
      <c r="K255" s="0" t="n">
        <v>1.24671995639801</v>
      </c>
      <c r="L255" s="0" t="n">
        <v>0.409440606832504</v>
      </c>
      <c r="M255" s="0" t="n">
        <v>1.13725697994232</v>
      </c>
      <c r="N255" s="0" t="n">
        <v>0.608979105949402</v>
      </c>
    </row>
    <row r="256" customFormat="false" ht="12.75" hidden="false" customHeight="false" outlineLevel="0" collapsed="false">
      <c r="A256" s="1" t="s">
        <v>483</v>
      </c>
      <c r="B256" s="12" t="s">
        <v>470</v>
      </c>
      <c r="C256" s="0" t="n">
        <v>0.95139741897583</v>
      </c>
      <c r="D256" s="0" t="n">
        <v>0.906502187252045</v>
      </c>
      <c r="E256" s="0" t="n">
        <v>1.08230471611023</v>
      </c>
      <c r="F256" s="0" t="n">
        <f aca="false">LOG(I256,2)</f>
        <v>-0.114107424160057</v>
      </c>
      <c r="G256" s="0" t="n">
        <f aca="false">LOG(K256,2)</f>
        <v>-0.255786581582062</v>
      </c>
      <c r="H256" s="0" t="n">
        <f aca="false">LOG(M256,2)</f>
        <v>-0.327437833770962</v>
      </c>
      <c r="I256" s="0" t="n">
        <v>0.923953771591187</v>
      </c>
      <c r="J256" s="0" t="n">
        <v>0.344832301139832</v>
      </c>
      <c r="K256" s="0" t="n">
        <v>0.837530374526978</v>
      </c>
      <c r="L256" s="4" t="n">
        <v>0.0369195304811001</v>
      </c>
      <c r="M256" s="0" t="n">
        <v>0.796950578689575</v>
      </c>
      <c r="N256" s="3" t="n">
        <v>0.00360847800038755</v>
      </c>
    </row>
    <row r="257" customFormat="false" ht="12.75" hidden="false" customHeight="false" outlineLevel="0" collapsed="false">
      <c r="A257" s="1" t="s">
        <v>484</v>
      </c>
      <c r="B257" s="12" t="s">
        <v>485</v>
      </c>
      <c r="C257" s="0" t="n">
        <v>0.851444959640503</v>
      </c>
      <c r="D257" s="0" t="n">
        <v>0.915234506130219</v>
      </c>
      <c r="E257" s="0" t="n">
        <v>0.815308690071106</v>
      </c>
      <c r="F257" s="0" t="n">
        <f aca="false">LOG(I257,2)</f>
        <v>0.294581347895091</v>
      </c>
      <c r="G257" s="0" t="n">
        <f aca="false">LOG(K257,2)</f>
        <v>-0.0231546520185531</v>
      </c>
      <c r="H257" s="0" t="n">
        <f aca="false">LOG(M257,2)</f>
        <v>0.0844371463725943</v>
      </c>
      <c r="I257" s="0" t="n">
        <v>1.22652900218964</v>
      </c>
      <c r="J257" s="0" t="n">
        <v>0.224705398082733</v>
      </c>
      <c r="K257" s="0" t="n">
        <v>0.984078526496887</v>
      </c>
      <c r="L257" s="0" t="n">
        <v>0.801818788051605</v>
      </c>
      <c r="M257" s="0" t="n">
        <v>1.06027400493622</v>
      </c>
      <c r="N257" s="0" t="n">
        <v>0.281918585300446</v>
      </c>
    </row>
    <row r="258" customFormat="false" ht="12.75" hidden="false" customHeight="false" outlineLevel="0" collapsed="false">
      <c r="A258" s="1" t="s">
        <v>486</v>
      </c>
      <c r="B258" s="12" t="s">
        <v>487</v>
      </c>
      <c r="C258" s="0" t="n">
        <v>0.864925146102905</v>
      </c>
      <c r="D258" s="0" t="n">
        <v>0.875295877456665</v>
      </c>
      <c r="E258" s="0" t="n">
        <v>0.655787169933319</v>
      </c>
      <c r="F258" s="0" t="n">
        <f aca="false">LOG(I258,2)</f>
        <v>0.608699485375447</v>
      </c>
      <c r="G258" s="0" t="n">
        <f aca="false">LOG(K258,2)</f>
        <v>0.331038974220762</v>
      </c>
      <c r="H258" s="0" t="n">
        <f aca="false">LOG(M258,2)</f>
        <v>0.347509183473811</v>
      </c>
      <c r="I258" s="0" t="n">
        <v>1.52488398551941</v>
      </c>
      <c r="J258" s="3" t="n">
        <v>0.000934884010348469</v>
      </c>
      <c r="K258" s="0" t="n">
        <v>1.25791895389557</v>
      </c>
      <c r="L258" s="3" t="n">
        <v>0.00233570788986981</v>
      </c>
      <c r="M258" s="0" t="n">
        <v>1.27236199378967</v>
      </c>
      <c r="N258" s="3" t="n">
        <v>0.00880022440105677</v>
      </c>
    </row>
    <row r="259" customFormat="false" ht="12.75" hidden="false" customHeight="false" outlineLevel="0" collapsed="false">
      <c r="A259" s="1" t="s">
        <v>488</v>
      </c>
      <c r="B259" s="12" t="s">
        <v>489</v>
      </c>
      <c r="C259" s="0" t="n">
        <v>1.06982910633087</v>
      </c>
      <c r="D259" s="0" t="n">
        <v>1.2278368473053</v>
      </c>
      <c r="E259" s="0" t="n">
        <v>0.570670545101166</v>
      </c>
      <c r="F259" s="0" t="n">
        <f aca="false">LOG(I259,2)</f>
        <v>0.809269537772722</v>
      </c>
      <c r="G259" s="0" t="n">
        <f aca="false">LOG(K259,2)</f>
        <v>0.831843207549268</v>
      </c>
      <c r="H259" s="0" t="n">
        <f aca="false">LOG(M259,2)</f>
        <v>1.02966417159064</v>
      </c>
      <c r="I259" s="0" t="n">
        <v>1.75232398509979</v>
      </c>
      <c r="J259" s="5" t="n">
        <v>1.39532597669038E-017</v>
      </c>
      <c r="K259" s="0" t="n">
        <v>1.77995800971985</v>
      </c>
      <c r="L259" s="5" t="n">
        <v>5.55025080210373E-018</v>
      </c>
      <c r="M259" s="0" t="n">
        <v>2.04154896736145</v>
      </c>
      <c r="N259" s="5" t="n">
        <v>1.65957502770971E-022</v>
      </c>
    </row>
    <row r="260" customFormat="false" ht="12.75" hidden="false" customHeight="false" outlineLevel="0" collapsed="false">
      <c r="A260" s="1" t="s">
        <v>490</v>
      </c>
      <c r="B260" s="12" t="s">
        <v>491</v>
      </c>
      <c r="C260" s="0" t="n">
        <v>0.923652708530426</v>
      </c>
      <c r="D260" s="0" t="n">
        <v>1.04296791553497</v>
      </c>
      <c r="E260" s="0" t="n">
        <v>1.22339582443237</v>
      </c>
      <c r="F260" s="0" t="n">
        <f aca="false">LOG(I260,2)</f>
        <v>-0.290891990905894</v>
      </c>
      <c r="G260" s="0" t="n">
        <f aca="false">LOG(K260,2)</f>
        <v>-0.479232430658962</v>
      </c>
      <c r="H260" s="0" t="n">
        <f aca="false">LOG(M260,2)</f>
        <v>-0.303497755640745</v>
      </c>
      <c r="I260" s="0" t="n">
        <v>0.817396521568298</v>
      </c>
      <c r="J260" s="0" t="n">
        <v>0.0570113994181156</v>
      </c>
      <c r="K260" s="0" t="n">
        <v>0.717359185218811</v>
      </c>
      <c r="L260" s="4" t="n">
        <v>0.0200829599052668</v>
      </c>
      <c r="M260" s="0" t="n">
        <v>0.81028550863266</v>
      </c>
      <c r="N260" s="3" t="n">
        <v>0.00626561883836985</v>
      </c>
    </row>
    <row r="261" customFormat="false" ht="12.75" hidden="false" customHeight="false" outlineLevel="0" collapsed="false">
      <c r="A261" s="1" t="s">
        <v>492</v>
      </c>
      <c r="B261" s="12" t="s">
        <v>493</v>
      </c>
      <c r="C261" s="0" t="n">
        <v>0.892627358436584</v>
      </c>
      <c r="D261" s="0" t="n">
        <v>1.02414119243622</v>
      </c>
      <c r="E261" s="0" t="n">
        <v>0.892329812049866</v>
      </c>
      <c r="F261" s="0" t="n">
        <f aca="false">LOG(I261,2)</f>
        <v>0.164349954933137</v>
      </c>
      <c r="G261" s="0" t="n">
        <f aca="false">LOG(K261,2)</f>
        <v>-0.0559171050728156</v>
      </c>
      <c r="H261" s="0" t="n">
        <f aca="false">LOG(M261,2)</f>
        <v>0.140859720121139</v>
      </c>
      <c r="I261" s="0" t="n">
        <v>1.12066102027893</v>
      </c>
      <c r="J261" s="0" t="n">
        <v>0.681124091148376</v>
      </c>
      <c r="K261" s="0" t="n">
        <v>0.961982727050781</v>
      </c>
      <c r="L261" s="0" t="n">
        <v>0.847442209720612</v>
      </c>
      <c r="M261" s="0" t="n">
        <v>1.10256195068359</v>
      </c>
      <c r="N261" s="0" t="n">
        <v>0.672841787338257</v>
      </c>
    </row>
    <row r="262" customFormat="false" ht="12.75" hidden="false" customHeight="false" outlineLevel="0" collapsed="false">
      <c r="A262" s="1" t="s">
        <v>494</v>
      </c>
      <c r="B262" s="12" t="s">
        <v>495</v>
      </c>
      <c r="C262" s="0" t="n">
        <v>0.996841788291931</v>
      </c>
      <c r="D262" s="0" t="n">
        <v>1.18359506130219</v>
      </c>
      <c r="E262" s="0" t="n">
        <v>2.50967192649841</v>
      </c>
      <c r="F262" s="0" t="n">
        <f aca="false">LOG(I262,2)</f>
        <v>-1.32749933833801</v>
      </c>
      <c r="G262" s="0" t="n">
        <f aca="false">LOG(K262,2)</f>
        <v>-1.40420119783427</v>
      </c>
      <c r="H262" s="0" t="n">
        <f aca="false">LOG(M262,2)</f>
        <v>-1.15745878720485</v>
      </c>
      <c r="I262" s="0" t="n">
        <v>0.398458302021027</v>
      </c>
      <c r="K262" s="0" t="n">
        <v>0.377827286720276</v>
      </c>
      <c r="M262" s="0" t="n">
        <v>0.448301494121552</v>
      </c>
    </row>
    <row r="263" customFormat="false" ht="12.75" hidden="false" customHeight="false" outlineLevel="0" collapsed="false">
      <c r="A263" s="1" t="s">
        <v>496</v>
      </c>
      <c r="B263" s="12" t="s">
        <v>489</v>
      </c>
      <c r="C263" s="0" t="n">
        <v>0.985389232635498</v>
      </c>
      <c r="D263" s="0" t="n">
        <v>0.933148086071014</v>
      </c>
      <c r="E263" s="0" t="n">
        <v>0.744976699352264</v>
      </c>
      <c r="F263" s="0" t="n">
        <f aca="false">LOG(I263,2)</f>
        <v>0.424731807124813</v>
      </c>
      <c r="G263" s="0" t="n">
        <f aca="false">LOG(K263,2)</f>
        <v>0.336350871597168</v>
      </c>
      <c r="H263" s="0" t="n">
        <f aca="false">LOG(M263,2)</f>
        <v>0.257674425000652</v>
      </c>
      <c r="I263" s="0" t="n">
        <v>1.34232294559479</v>
      </c>
      <c r="J263" s="3" t="n">
        <v>0.00900055840611458</v>
      </c>
      <c r="K263" s="0" t="n">
        <v>1.26255905628204</v>
      </c>
      <c r="L263" s="4" t="n">
        <v>0.0227030608803034</v>
      </c>
      <c r="M263" s="0" t="n">
        <v>1.19554996490479</v>
      </c>
      <c r="N263" s="0" t="n">
        <v>0.0671414285898209</v>
      </c>
    </row>
    <row r="264" customFormat="false" ht="12.75" hidden="false" customHeight="false" outlineLevel="0" collapsed="false">
      <c r="A264" s="1" t="s">
        <v>497</v>
      </c>
      <c r="B264" s="12" t="s">
        <v>498</v>
      </c>
      <c r="C264" s="0" t="n">
        <v>0.939083874225616</v>
      </c>
      <c r="D264" s="0" t="n">
        <v>1.07002198696136</v>
      </c>
      <c r="E264" s="0" t="n">
        <v>0.911996126174927</v>
      </c>
      <c r="F264" s="0" t="n">
        <f aca="false">LOG(I264,2)</f>
        <v>0.132899275871739</v>
      </c>
      <c r="G264" s="0" t="n">
        <f aca="false">LOG(K264,2)</f>
        <v>-0.02558313441789</v>
      </c>
      <c r="H264" s="0" t="n">
        <f aca="false">LOG(M264,2)</f>
        <v>0.163295262459451</v>
      </c>
      <c r="I264" s="0" t="n">
        <v>1.09649503231049</v>
      </c>
      <c r="J264" s="0" t="n">
        <v>0.108653299510479</v>
      </c>
      <c r="K264" s="0" t="n">
        <v>0.982423424720764</v>
      </c>
      <c r="L264" s="0" t="n">
        <v>0.64378559589386</v>
      </c>
      <c r="M264" s="0" t="n">
        <v>1.11984205245972</v>
      </c>
      <c r="N264" s="4" t="n">
        <v>0.0202119592577219</v>
      </c>
    </row>
    <row r="265" customFormat="false" ht="12.75" hidden="false" customHeight="false" outlineLevel="0" collapsed="false">
      <c r="A265" s="1" t="s">
        <v>499</v>
      </c>
      <c r="B265" s="12" t="s">
        <v>500</v>
      </c>
      <c r="C265" s="0" t="n">
        <v>0.796720564365387</v>
      </c>
      <c r="D265" s="0" t="n">
        <v>0.838417828083038</v>
      </c>
      <c r="E265" s="0" t="n">
        <v>0.359337449073792</v>
      </c>
      <c r="F265" s="0" t="n">
        <f aca="false">LOG(I265,2)</f>
        <v>1.47658800502041</v>
      </c>
      <c r="G265" s="0" t="n">
        <f aca="false">LOG(K265,2)</f>
        <v>1.12741740134158</v>
      </c>
      <c r="H265" s="0" t="n">
        <f aca="false">LOG(M265,2)</f>
        <v>1.22414656029278</v>
      </c>
      <c r="I265" s="0" t="n">
        <v>2.78289794921875</v>
      </c>
      <c r="J265" s="3" t="n">
        <v>0.000262996909441426</v>
      </c>
      <c r="K265" s="0" t="n">
        <v>2.18467307090759</v>
      </c>
      <c r="L265" s="3" t="n">
        <v>0.00231918506324291</v>
      </c>
      <c r="M265" s="0" t="n">
        <v>2.33617210388184</v>
      </c>
      <c r="N265" s="3" t="n">
        <v>0.000606807181611657</v>
      </c>
    </row>
    <row r="266" customFormat="false" ht="12.75" hidden="false" customHeight="false" outlineLevel="0" collapsed="false">
      <c r="A266" s="1" t="s">
        <v>501</v>
      </c>
      <c r="B266" s="12" t="s">
        <v>502</v>
      </c>
      <c r="C266" s="0" t="n">
        <v>0.911186754703522</v>
      </c>
      <c r="D266" s="0" t="n">
        <v>0.908761143684387</v>
      </c>
      <c r="E266" s="0" t="n">
        <v>0.934349775314331</v>
      </c>
      <c r="F266" s="0" t="n">
        <f aca="false">LOG(I266,2)</f>
        <v>0.097965397343339</v>
      </c>
      <c r="G266" s="0" t="n">
        <f aca="false">LOG(K266,2)</f>
        <v>-0.104479631776903</v>
      </c>
      <c r="H266" s="0" t="n">
        <f aca="false">LOG(M266,2)</f>
        <v>-0.114357428781953</v>
      </c>
      <c r="I266" s="0" t="n">
        <v>1.07026302814484</v>
      </c>
      <c r="J266" s="3" t="n">
        <v>0.00959322694689035</v>
      </c>
      <c r="K266" s="0" t="n">
        <v>0.930140376091003</v>
      </c>
      <c r="L266" s="4" t="n">
        <v>0.0187236107885838</v>
      </c>
      <c r="M266" s="0" t="n">
        <v>0.92379367351532</v>
      </c>
      <c r="N266" s="4" t="n">
        <v>0.0241692401468754</v>
      </c>
    </row>
    <row r="267" customFormat="false" ht="12.75" hidden="false" customHeight="false" outlineLevel="0" collapsed="false">
      <c r="A267" s="1" t="s">
        <v>503</v>
      </c>
      <c r="B267" s="12" t="s">
        <v>504</v>
      </c>
      <c r="C267" s="0" t="n">
        <v>0.877399086952209</v>
      </c>
      <c r="D267" s="0" t="n">
        <v>0.945149302482605</v>
      </c>
      <c r="E267" s="0" t="n">
        <v>1.0117381811142</v>
      </c>
      <c r="F267" s="0" t="n">
        <f aca="false">LOG(I267,2)</f>
        <v>-0.016836589859144</v>
      </c>
      <c r="G267" s="0" t="n">
        <f aca="false">LOG(K267,2)</f>
        <v>-0.278159419154039</v>
      </c>
      <c r="H267" s="0" t="n">
        <f aca="false">LOG(M267,2)</f>
        <v>-0.168899908408878</v>
      </c>
      <c r="I267" s="0" t="n">
        <v>0.988397598266602</v>
      </c>
      <c r="J267" s="0" t="n">
        <v>0.898800373077393</v>
      </c>
      <c r="K267" s="0" t="n">
        <v>0.824642419815063</v>
      </c>
      <c r="L267" s="4" t="n">
        <v>0.0140587398782372</v>
      </c>
      <c r="M267" s="0" t="n">
        <v>0.889520704746246</v>
      </c>
      <c r="N267" s="0" t="n">
        <v>0.102787598967552</v>
      </c>
    </row>
    <row r="268" customFormat="false" ht="12.75" hidden="false" customHeight="false" outlineLevel="0" collapsed="false">
      <c r="A268" s="1" t="s">
        <v>505</v>
      </c>
      <c r="B268" s="12" t="s">
        <v>506</v>
      </c>
      <c r="C268" s="0" t="n">
        <v>0.855614602565765</v>
      </c>
      <c r="D268" s="0" t="n">
        <v>0.732289910316467</v>
      </c>
      <c r="E268" s="0" t="n">
        <v>0.567814588546753</v>
      </c>
      <c r="F268" s="0" t="n">
        <f aca="false">LOG(I268,2)</f>
        <v>0.81650714882592</v>
      </c>
      <c r="G268" s="0" t="n">
        <f aca="false">LOG(K268,2)</f>
        <v>0.512325019099658</v>
      </c>
      <c r="H268" s="0" t="n">
        <f aca="false">LOG(M268,2)</f>
        <v>0.29309033031631</v>
      </c>
      <c r="I268" s="0" t="n">
        <v>1.76113700866699</v>
      </c>
      <c r="J268" s="3" t="n">
        <v>0.00313606602139771</v>
      </c>
      <c r="K268" s="0" t="n">
        <v>1.42634701728821</v>
      </c>
      <c r="L268" s="0" t="n">
        <v>0.0637152194976807</v>
      </c>
      <c r="M268" s="0" t="n">
        <v>1.22526204586029</v>
      </c>
      <c r="N268" s="0" t="n">
        <v>0.180563896894455</v>
      </c>
    </row>
    <row r="269" customFormat="false" ht="12.75" hidden="false" customHeight="false" outlineLevel="0" collapsed="false">
      <c r="A269" s="1" t="s">
        <v>507</v>
      </c>
      <c r="B269" s="12" t="s">
        <v>508</v>
      </c>
      <c r="C269" s="0" t="n">
        <v>0.870725631713867</v>
      </c>
      <c r="D269" s="0" t="n">
        <v>0.812603294849396</v>
      </c>
      <c r="E269" s="0" t="n">
        <v>0.512173712253571</v>
      </c>
      <c r="F269" s="0" t="n">
        <f aca="false">LOG(I269,2)</f>
        <v>0.96529373426914</v>
      </c>
      <c r="G269" s="0" t="n">
        <f aca="false">LOG(K269,2)</f>
        <v>0.707439074643451</v>
      </c>
      <c r="H269" s="0" t="n">
        <f aca="false">LOG(M269,2)</f>
        <v>0.633097333027485</v>
      </c>
      <c r="I269" s="0" t="n">
        <v>1.9524610042572</v>
      </c>
      <c r="J269" s="5" t="n">
        <v>1.0643940186128E-005</v>
      </c>
      <c r="K269" s="0" t="n">
        <v>1.63290297985077</v>
      </c>
      <c r="L269" s="3" t="n">
        <v>0.000262668007053435</v>
      </c>
      <c r="M269" s="0" t="n">
        <v>1.55089104175568</v>
      </c>
      <c r="N269" s="3" t="n">
        <v>0.0009682850795798</v>
      </c>
    </row>
    <row r="270" customFormat="false" ht="12.75" hidden="false" customHeight="false" outlineLevel="0" collapsed="false">
      <c r="A270" s="1" t="s">
        <v>509</v>
      </c>
      <c r="B270" s="12" t="s">
        <v>510</v>
      </c>
      <c r="C270" s="0" t="n">
        <v>0.930031478404999</v>
      </c>
      <c r="D270" s="0" t="n">
        <v>1.02076554298401</v>
      </c>
      <c r="E270" s="0" t="n">
        <v>0.911741077899933</v>
      </c>
      <c r="F270" s="0" t="n">
        <f aca="false">LOG(I270,2)</f>
        <v>0.133303102004812</v>
      </c>
      <c r="G270" s="0" t="n">
        <f aca="false">LOG(K270,2)</f>
        <v>-0.0418666471670047</v>
      </c>
      <c r="H270" s="0" t="n">
        <f aca="false">LOG(M270,2)</f>
        <v>0.0907315808457302</v>
      </c>
      <c r="I270" s="0" t="n">
        <v>1.09680199623108</v>
      </c>
      <c r="J270" s="0" t="n">
        <v>0.676699280738831</v>
      </c>
      <c r="K270" s="0" t="n">
        <v>0.971397280693054</v>
      </c>
      <c r="L270" s="0" t="n">
        <v>0.839026510715485</v>
      </c>
      <c r="M270" s="0" t="n">
        <v>1.06491005420685</v>
      </c>
      <c r="N270" s="0" t="n">
        <v>0.818366229534149</v>
      </c>
    </row>
    <row r="271" customFormat="false" ht="12.75" hidden="false" customHeight="false" outlineLevel="0" collapsed="false">
      <c r="A271" s="1" t="s">
        <v>511</v>
      </c>
      <c r="B271" s="12" t="s">
        <v>512</v>
      </c>
      <c r="C271" s="0" t="n">
        <v>1.03725707530975</v>
      </c>
      <c r="D271" s="0" t="n">
        <v>1.04764151573181</v>
      </c>
      <c r="E271" s="0" t="n">
        <v>0.565077126026154</v>
      </c>
      <c r="F271" s="0" t="n">
        <f aca="false">LOG(I271,2)</f>
        <v>0.823479588558504</v>
      </c>
      <c r="G271" s="0" t="n">
        <f aca="false">LOG(K271,2)</f>
        <v>0.804114670811623</v>
      </c>
      <c r="H271" s="0" t="n">
        <f aca="false">LOG(M271,2)</f>
        <v>0.817489802559879</v>
      </c>
      <c r="I271" s="0" t="n">
        <v>1.76966905593872</v>
      </c>
      <c r="K271" s="0" t="n">
        <v>1.74607396125793</v>
      </c>
      <c r="M271" s="0" t="n">
        <v>1.76233696937561</v>
      </c>
    </row>
    <row r="272" customFormat="false" ht="12.75" hidden="false" customHeight="false" outlineLevel="0" collapsed="false">
      <c r="A272" s="1" t="s">
        <v>513</v>
      </c>
      <c r="B272" s="12" t="s">
        <v>514</v>
      </c>
      <c r="C272" s="0" t="n">
        <v>0.987543046474457</v>
      </c>
      <c r="D272" s="0" t="n">
        <v>0.940635025501251</v>
      </c>
      <c r="E272" s="0" t="n">
        <v>0.451722890138626</v>
      </c>
      <c r="F272" s="0" t="n">
        <f aca="false">LOG(I272,2)</f>
        <v>1.14648974636592</v>
      </c>
      <c r="G272" s="0" t="n">
        <f aca="false">LOG(K272,2)</f>
        <v>1.05372308371569</v>
      </c>
      <c r="H272" s="0" t="n">
        <f aca="false">LOG(M272,2)</f>
        <v>1.00058857653674</v>
      </c>
      <c r="I272" s="0" t="n">
        <v>2.21374607086182</v>
      </c>
      <c r="J272" s="5" t="n">
        <v>1.52716796856441E-021</v>
      </c>
      <c r="K272" s="0" t="n">
        <v>2.07588005065918</v>
      </c>
      <c r="L272" s="5" t="n">
        <v>6.58585823325206E-020</v>
      </c>
      <c r="M272" s="0" t="n">
        <v>2.00081610679626</v>
      </c>
      <c r="N272" s="5" t="n">
        <v>5.775674083562E-026</v>
      </c>
    </row>
    <row r="273" customFormat="false" ht="12.75" hidden="false" customHeight="false" outlineLevel="0" collapsed="false">
      <c r="A273" s="1" t="s">
        <v>515</v>
      </c>
      <c r="B273" s="12" t="s">
        <v>516</v>
      </c>
      <c r="C273" s="0" t="n">
        <v>1.04015111923218</v>
      </c>
      <c r="D273" s="0" t="n">
        <v>1.45180773735046</v>
      </c>
      <c r="E273" s="0" t="n">
        <v>1.16897833347321</v>
      </c>
      <c r="F273" s="0" t="n">
        <f aca="false">LOG(I273,2)</f>
        <v>-0.225248826321003</v>
      </c>
      <c r="G273" s="0" t="n">
        <f aca="false">LOG(K273,2)</f>
        <v>-0.239850417310016</v>
      </c>
      <c r="H273" s="0" t="n">
        <f aca="false">LOG(M273,2)</f>
        <v>0.240420579760642</v>
      </c>
      <c r="I273" s="0" t="n">
        <v>0.855447471141815</v>
      </c>
      <c r="J273" s="0" t="n">
        <v>0.231916099786758</v>
      </c>
      <c r="K273" s="0" t="n">
        <v>0.846833109855652</v>
      </c>
      <c r="L273" s="0" t="n">
        <v>0.365829795598984</v>
      </c>
      <c r="M273" s="0" t="n">
        <v>1.18133699893951</v>
      </c>
      <c r="N273" s="4" t="n">
        <v>0.0418791510164738</v>
      </c>
    </row>
    <row r="274" customFormat="false" ht="12.75" hidden="false" customHeight="false" outlineLevel="0" collapsed="false">
      <c r="A274" s="1" t="s">
        <v>517</v>
      </c>
      <c r="B274" s="12" t="s">
        <v>518</v>
      </c>
      <c r="C274" s="0" t="n">
        <v>1.10074305534363</v>
      </c>
      <c r="D274" s="0" t="n">
        <v>1.06868195533752</v>
      </c>
      <c r="E274" s="0" t="n">
        <v>0.442016869783401</v>
      </c>
      <c r="F274" s="0" t="n">
        <f aca="false">LOG(I274,2)</f>
        <v>1.17782599424811</v>
      </c>
      <c r="G274" s="0" t="n">
        <f aca="false">LOG(K274,2)</f>
        <v>1.24623653078582</v>
      </c>
      <c r="H274" s="0" t="n">
        <f aca="false">LOG(M274,2)</f>
        <v>1.2170916735677</v>
      </c>
      <c r="I274" s="0" t="n">
        <v>2.26235604286194</v>
      </c>
      <c r="J274" s="5" t="n">
        <v>1.38211995549291E-018</v>
      </c>
      <c r="K274" s="0" t="n">
        <v>2.37221789360046</v>
      </c>
      <c r="L274" s="5" t="n">
        <v>7.80179628536396E-020</v>
      </c>
      <c r="M274" s="0" t="n">
        <v>2.32477593421936</v>
      </c>
      <c r="N274" s="5" t="n">
        <v>4.2585430898925E-021</v>
      </c>
    </row>
    <row r="275" customFormat="false" ht="12.75" hidden="false" customHeight="false" outlineLevel="0" collapsed="false">
      <c r="A275" s="1" t="s">
        <v>519</v>
      </c>
      <c r="B275" s="12" t="s">
        <v>520</v>
      </c>
      <c r="C275" s="0" t="n">
        <v>1.42735552787781</v>
      </c>
      <c r="D275" s="0" t="n">
        <v>1.88628876209259</v>
      </c>
      <c r="E275" s="0" t="n">
        <v>1.91718065738678</v>
      </c>
      <c r="F275" s="0" t="n">
        <f aca="false">LOG(I275,2)</f>
        <v>-0.938987005795166</v>
      </c>
      <c r="G275" s="0" t="n">
        <f aca="false">LOG(K275,2)</f>
        <v>-0.496040123667825</v>
      </c>
      <c r="H275" s="0" t="n">
        <f aca="false">LOG(M275,2)</f>
        <v>-0.0772638111331152</v>
      </c>
      <c r="I275" s="0" t="n">
        <v>0.521598994731903</v>
      </c>
      <c r="J275" s="5" t="n">
        <v>2.08423589498352E-009</v>
      </c>
      <c r="K275" s="0" t="n">
        <v>0.709050297737122</v>
      </c>
      <c r="L275" s="5" t="n">
        <v>9.7020551947935E-007</v>
      </c>
      <c r="M275" s="0" t="n">
        <v>0.947853624820709</v>
      </c>
      <c r="N275" s="0" t="n">
        <v>0.591788291931152</v>
      </c>
    </row>
    <row r="276" customFormat="false" ht="12.75" hidden="false" customHeight="false" outlineLevel="0" collapsed="false">
      <c r="A276" s="1" t="s">
        <v>521</v>
      </c>
      <c r="B276" s="12" t="s">
        <v>522</v>
      </c>
      <c r="C276" s="0" t="n">
        <v>1.00434851646423</v>
      </c>
      <c r="D276" s="0" t="n">
        <v>0.919280588626862</v>
      </c>
      <c r="E276" s="0" t="n">
        <v>0.460322558879852</v>
      </c>
      <c r="F276" s="0" t="n">
        <f aca="false">LOG(I276,2)</f>
        <v>1.11928248346133</v>
      </c>
      <c r="G276" s="0" t="n">
        <f aca="false">LOG(K276,2)</f>
        <v>1.06205602226481</v>
      </c>
      <c r="H276" s="0" t="n">
        <f aca="false">LOG(M276,2)</f>
        <v>0.944742261264812</v>
      </c>
      <c r="I276" s="0" t="n">
        <v>2.17238903045654</v>
      </c>
      <c r="J276" s="3" t="n">
        <v>0.00584052596241236</v>
      </c>
      <c r="K276" s="0" t="n">
        <v>2.08790493011475</v>
      </c>
      <c r="L276" s="3" t="n">
        <v>0.00471234181895852</v>
      </c>
      <c r="M276" s="0" t="n">
        <v>1.92484498023987</v>
      </c>
      <c r="N276" s="3" t="n">
        <v>0.00214944896288216</v>
      </c>
    </row>
    <row r="277" customFormat="false" ht="12.75" hidden="false" customHeight="false" outlineLevel="0" collapsed="false">
      <c r="A277" s="1" t="s">
        <v>523</v>
      </c>
      <c r="B277" s="12" t="s">
        <v>524</v>
      </c>
      <c r="C277" s="0" t="n">
        <v>1.33913433551788</v>
      </c>
      <c r="D277" s="0" t="n">
        <v>1.37235546112061</v>
      </c>
      <c r="E277" s="0" t="n">
        <v>1.18727910518646</v>
      </c>
      <c r="F277" s="0" t="n">
        <f aca="false">LOG(I277,2)</f>
        <v>-0.247659884893605</v>
      </c>
      <c r="G277" s="0" t="n">
        <f aca="false">LOG(K277,2)</f>
        <v>0.10218782091004</v>
      </c>
      <c r="H277" s="0" t="n">
        <f aca="false">LOG(M277,2)</f>
        <v>0.136203249442003</v>
      </c>
      <c r="I277" s="0" t="n">
        <v>0.842261493206024</v>
      </c>
      <c r="J277" s="4" t="n">
        <v>0.0298180002719164</v>
      </c>
      <c r="K277" s="0" t="n">
        <v>1.07340002059937</v>
      </c>
      <c r="L277" s="4" t="n">
        <v>0.0323809795081615</v>
      </c>
      <c r="M277" s="0" t="n">
        <v>1.09900903701782</v>
      </c>
      <c r="N277" s="0" t="n">
        <v>0.160676300525665</v>
      </c>
    </row>
    <row r="278" customFormat="false" ht="12.75" hidden="false" customHeight="false" outlineLevel="0" collapsed="false">
      <c r="A278" s="1" t="s">
        <v>525</v>
      </c>
      <c r="B278" s="12" t="s">
        <v>524</v>
      </c>
      <c r="C278" s="0" t="n">
        <v>1.1661229133606</v>
      </c>
      <c r="D278" s="0" t="n">
        <v>1.20917701721191</v>
      </c>
      <c r="E278" s="0" t="n">
        <v>0.962775349617004</v>
      </c>
      <c r="F278" s="0" t="n">
        <f aca="false">LOG(I278,2)</f>
        <v>0.0547290055733372</v>
      </c>
      <c r="G278" s="0" t="n">
        <f aca="false">LOG(K278,2)</f>
        <v>0.205581484039749</v>
      </c>
      <c r="H278" s="0" t="n">
        <f aca="false">LOG(M278,2)</f>
        <v>0.256212432484997</v>
      </c>
      <c r="I278" s="0" t="n">
        <v>1.03866398334503</v>
      </c>
      <c r="J278" s="0" t="n">
        <v>0.610984325408936</v>
      </c>
      <c r="K278" s="0" t="n">
        <v>1.15315103530884</v>
      </c>
      <c r="L278" s="4" t="n">
        <v>0.0293279197067022</v>
      </c>
      <c r="M278" s="0" t="n">
        <v>1.19433903694153</v>
      </c>
      <c r="N278" s="4" t="n">
        <v>0.0170576106756926</v>
      </c>
    </row>
    <row r="279" customFormat="false" ht="12.75" hidden="false" customHeight="false" outlineLevel="0" collapsed="false">
      <c r="A279" s="1" t="s">
        <v>526</v>
      </c>
      <c r="B279" s="12" t="s">
        <v>527</v>
      </c>
      <c r="C279" s="0" t="n">
        <v>1.1054847240448</v>
      </c>
      <c r="D279" s="0" t="n">
        <v>1.15412151813507</v>
      </c>
      <c r="E279" s="0" t="n">
        <v>0.532569169998169</v>
      </c>
      <c r="F279" s="0" t="n">
        <f aca="false">LOG(I279,2)</f>
        <v>0.90895886622251</v>
      </c>
      <c r="G279" s="0" t="n">
        <f aca="false">LOG(K279,2)</f>
        <v>0.985652006808076</v>
      </c>
      <c r="H279" s="0" t="n">
        <f aca="false">LOG(M279,2)</f>
        <v>1.04441863449531</v>
      </c>
      <c r="I279" s="0" t="n">
        <v>1.87768995761871</v>
      </c>
      <c r="J279" s="5" t="n">
        <v>5.30711295141373E-005</v>
      </c>
      <c r="K279" s="0" t="n">
        <v>1.98020803928375</v>
      </c>
      <c r="L279" s="5" t="n">
        <v>7.27353517504525E-006</v>
      </c>
      <c r="M279" s="0" t="n">
        <v>2.06253504753113</v>
      </c>
      <c r="N279" s="5" t="n">
        <v>2.18489694816526E-005</v>
      </c>
    </row>
    <row r="280" customFormat="false" ht="12.75" hidden="false" customHeight="false" outlineLevel="0" collapsed="false">
      <c r="A280" s="1" t="s">
        <v>528</v>
      </c>
      <c r="B280" s="12" t="s">
        <v>529</v>
      </c>
      <c r="C280" s="0" t="n">
        <v>0.984600782394409</v>
      </c>
      <c r="D280" s="0" t="n">
        <v>0.911917567253113</v>
      </c>
      <c r="E280" s="0" t="n">
        <v>1.08867824077606</v>
      </c>
      <c r="F280" s="0" t="n">
        <f aca="false">LOG(I280,2)</f>
        <v>-0.122578336650309</v>
      </c>
      <c r="G280" s="0" t="n">
        <f aca="false">LOG(K280,2)</f>
        <v>-0.218138059483608</v>
      </c>
      <c r="H280" s="0" t="n">
        <f aca="false">LOG(M280,2)</f>
        <v>-0.330003937139702</v>
      </c>
      <c r="I280" s="0" t="n">
        <v>0.918544590473175</v>
      </c>
      <c r="J280" s="4" t="n">
        <v>0.0101380404084921</v>
      </c>
      <c r="K280" s="0" t="n">
        <v>0.859674215316772</v>
      </c>
      <c r="L280" s="3" t="n">
        <v>0.000165136400028132</v>
      </c>
      <c r="M280" s="0" t="n">
        <v>0.795534312725067</v>
      </c>
      <c r="N280" s="5" t="n">
        <v>1.73117591373284E-008</v>
      </c>
    </row>
    <row r="281" customFormat="false" ht="12.75" hidden="false" customHeight="false" outlineLevel="0" collapsed="false">
      <c r="A281" s="1" t="s">
        <v>530</v>
      </c>
      <c r="B281" s="12" t="s">
        <v>531</v>
      </c>
      <c r="C281" s="0" t="n">
        <v>1.03258264064789</v>
      </c>
      <c r="D281" s="0" t="n">
        <v>1.10217809677124</v>
      </c>
      <c r="E281" s="0" t="n">
        <v>1.26947891712189</v>
      </c>
      <c r="F281" s="0" t="n">
        <f aca="false">LOG(I281,2)</f>
        <v>-0.344236956692221</v>
      </c>
      <c r="G281" s="0" t="n">
        <f aca="false">LOG(K281,2)</f>
        <v>-0.354982500550668</v>
      </c>
      <c r="H281" s="0" t="n">
        <f aca="false">LOG(M281,2)</f>
        <v>-0.249810602906023</v>
      </c>
      <c r="I281" s="0" t="n">
        <v>0.787724494934082</v>
      </c>
      <c r="J281" s="3" t="n">
        <v>0.00238370988518</v>
      </c>
      <c r="K281" s="0" t="n">
        <v>0.781879127025604</v>
      </c>
      <c r="L281" s="5" t="n">
        <v>4.41540396423079E-005</v>
      </c>
      <c r="M281" s="0" t="n">
        <v>0.841006815433502</v>
      </c>
      <c r="N281" s="4" t="n">
        <v>0.0135367000475526</v>
      </c>
    </row>
    <row r="282" customFormat="false" ht="12.75" hidden="false" customHeight="false" outlineLevel="0" collapsed="false">
      <c r="A282" s="1" t="s">
        <v>532</v>
      </c>
      <c r="B282" s="12" t="s">
        <v>520</v>
      </c>
      <c r="C282" s="0" t="n">
        <v>0.963133215904236</v>
      </c>
      <c r="D282" s="0" t="n">
        <v>1.0289146900177</v>
      </c>
      <c r="E282" s="0" t="n">
        <v>0.837497353553772</v>
      </c>
      <c r="F282" s="0" t="n">
        <f aca="false">LOG(I282,2)</f>
        <v>0.255842741787382</v>
      </c>
      <c r="G282" s="0" t="n">
        <f aca="false">LOG(K282,2)</f>
        <v>0.129161621568946</v>
      </c>
      <c r="H282" s="0" t="n">
        <f aca="false">LOG(M282,2)</f>
        <v>0.223563393536381</v>
      </c>
      <c r="I282" s="0" t="n">
        <v>1.19403302669525</v>
      </c>
      <c r="J282" s="4" t="n">
        <v>0.0115259699523449</v>
      </c>
      <c r="K282" s="0" t="n">
        <v>1.09365797042847</v>
      </c>
      <c r="L282" s="0" t="n">
        <v>0.114021196961403</v>
      </c>
      <c r="M282" s="0" t="n">
        <v>1.1676139831543</v>
      </c>
      <c r="N282" s="4" t="n">
        <v>0.0348965190351009</v>
      </c>
    </row>
    <row r="283" customFormat="false" ht="12.75" hidden="false" customHeight="false" outlineLevel="0" collapsed="false">
      <c r="A283" s="1" t="s">
        <v>533</v>
      </c>
      <c r="B283" s="12" t="s">
        <v>534</v>
      </c>
      <c r="C283" s="0" t="n">
        <v>1.21382999420166</v>
      </c>
      <c r="D283" s="0" t="n">
        <v>1.06001353263855</v>
      </c>
      <c r="E283" s="0" t="n">
        <v>1.15635907649994</v>
      </c>
      <c r="F283" s="0" t="n">
        <f aca="false">LOG(I283,2)</f>
        <v>-0.209590049940957</v>
      </c>
      <c r="G283" s="0" t="n">
        <f aca="false">LOG(K283,2)</f>
        <v>-0.000601032561022132</v>
      </c>
      <c r="H283" s="0" t="n">
        <f aca="false">LOG(M283,2)</f>
        <v>-0.197542208004679</v>
      </c>
      <c r="I283" s="0" t="n">
        <v>0.864782929420471</v>
      </c>
      <c r="J283" s="0" t="n">
        <v>0.386400908231735</v>
      </c>
      <c r="K283" s="0" t="n">
        <v>0.99958348274231</v>
      </c>
      <c r="L283" s="0" t="n">
        <v>0.997009873390198</v>
      </c>
      <c r="M283" s="0" t="n">
        <v>0.872034907341003</v>
      </c>
      <c r="N283" s="0" t="n">
        <v>0.515815377235413</v>
      </c>
    </row>
    <row r="284" customFormat="false" ht="12.75" hidden="false" customHeight="false" outlineLevel="0" collapsed="false">
      <c r="A284" s="1" t="s">
        <v>535</v>
      </c>
      <c r="B284" s="12" t="s">
        <v>536</v>
      </c>
      <c r="C284" s="0" t="n">
        <v>0.984428644180298</v>
      </c>
      <c r="D284" s="0" t="n">
        <v>1.1085319519043</v>
      </c>
      <c r="E284" s="0" t="n">
        <v>1.21083188056946</v>
      </c>
      <c r="F284" s="0" t="n">
        <f aca="false">LOG(I284,2)</f>
        <v>-0.275999268466097</v>
      </c>
      <c r="G284" s="0" t="n">
        <f aca="false">LOG(K284,2)</f>
        <v>-0.36747010611741</v>
      </c>
      <c r="H284" s="0" t="n">
        <f aca="false">LOG(M284,2)</f>
        <v>-0.195438518525613</v>
      </c>
      <c r="I284" s="0" t="n">
        <v>0.825878083705902</v>
      </c>
      <c r="J284" s="0" t="n">
        <v>0.0824037492275238</v>
      </c>
      <c r="K284" s="0" t="n">
        <v>0.775140583515167</v>
      </c>
      <c r="L284" s="3" t="n">
        <v>0.00870584975928068</v>
      </c>
      <c r="M284" s="0" t="n">
        <v>0.873307406902313</v>
      </c>
      <c r="N284" s="0" t="n">
        <v>0.207499206066132</v>
      </c>
    </row>
    <row r="285" customFormat="false" ht="12.75" hidden="false" customHeight="false" outlineLevel="0" collapsed="false">
      <c r="A285" s="1" t="s">
        <v>537</v>
      </c>
      <c r="B285" s="12" t="s">
        <v>538</v>
      </c>
      <c r="C285" s="0" t="n">
        <v>0.794187068939209</v>
      </c>
      <c r="D285" s="0" t="n">
        <v>0.695483148097992</v>
      </c>
      <c r="E285" s="0" t="n">
        <v>0.46810719370842</v>
      </c>
      <c r="F285" s="0" t="n">
        <f aca="false">LOG(I285,2)</f>
        <v>1.09508855543994</v>
      </c>
      <c r="G285" s="0" t="n">
        <f aca="false">LOG(K285,2)</f>
        <v>0.710395836680546</v>
      </c>
      <c r="H285" s="0" t="n">
        <f aca="false">LOG(M285,2)</f>
        <v>0.503943988988646</v>
      </c>
      <c r="I285" s="0" t="n">
        <v>2.13626194000244</v>
      </c>
      <c r="J285" s="3" t="n">
        <v>0.000457737187389284</v>
      </c>
      <c r="K285" s="0" t="n">
        <v>1.63625299930573</v>
      </c>
      <c r="L285" s="4" t="n">
        <v>0.0191086009144783</v>
      </c>
      <c r="M285" s="0" t="n">
        <v>1.41808497905731</v>
      </c>
      <c r="N285" s="4" t="n">
        <v>0.0276270005851984</v>
      </c>
    </row>
    <row r="286" customFormat="false" ht="12.75" hidden="false" customHeight="false" outlineLevel="0" collapsed="false">
      <c r="A286" s="1" t="s">
        <v>539</v>
      </c>
      <c r="B286" s="12" t="s">
        <v>540</v>
      </c>
      <c r="C286" s="0" t="n">
        <v>1.60983598232269</v>
      </c>
      <c r="D286" s="0" t="n">
        <v>1.70390784740448</v>
      </c>
      <c r="E286" s="0" t="n">
        <v>2.29795265197754</v>
      </c>
      <c r="F286" s="0" t="n">
        <f aca="false">LOG(I286,2)</f>
        <v>-1.20034970096271</v>
      </c>
      <c r="G286" s="0" t="n">
        <f aca="false">LOG(K286,2)</f>
        <v>-0.587849493450894</v>
      </c>
      <c r="H286" s="0" t="n">
        <f aca="false">LOG(M286,2)</f>
        <v>-0.509498448806751</v>
      </c>
      <c r="I286" s="0" t="n">
        <v>0.435169786214828</v>
      </c>
      <c r="J286" s="4" t="n">
        <v>0.022641409188509</v>
      </c>
      <c r="K286" s="0" t="n">
        <v>0.665333926677704</v>
      </c>
      <c r="L286" s="4" t="n">
        <v>0.0317098088562489</v>
      </c>
      <c r="M286" s="0" t="n">
        <v>0.702466607093811</v>
      </c>
      <c r="N286" s="0" t="n">
        <v>0.0588192194700241</v>
      </c>
    </row>
    <row r="287" customFormat="false" ht="12.75" hidden="false" customHeight="false" outlineLevel="0" collapsed="false">
      <c r="A287" s="1" t="s">
        <v>541</v>
      </c>
      <c r="B287" s="12" t="s">
        <v>542</v>
      </c>
      <c r="C287" s="0" t="n">
        <v>2.13162899017334</v>
      </c>
      <c r="D287" s="0" t="n">
        <v>2.25619316101074</v>
      </c>
      <c r="E287" s="0" t="n">
        <v>3.72825789451599</v>
      </c>
      <c r="F287" s="0" t="n">
        <f aca="false">LOG(I287,2)</f>
        <v>-1.8985027423509</v>
      </c>
      <c r="G287" s="0" t="n">
        <f aca="false">LOG(K287,2)</f>
        <v>-0.884945392615535</v>
      </c>
      <c r="H287" s="0" t="n">
        <f aca="false">LOG(M287,2)</f>
        <v>-0.802278465886033</v>
      </c>
      <c r="I287" s="0" t="n">
        <v>0.268221586942673</v>
      </c>
      <c r="J287" s="3" t="n">
        <v>0.00434360699728131</v>
      </c>
      <c r="K287" s="0" t="n">
        <v>0.54150801897049</v>
      </c>
      <c r="L287" s="3" t="n">
        <v>0.00648149801418185</v>
      </c>
      <c r="M287" s="0" t="n">
        <v>0.573442816734314</v>
      </c>
      <c r="N287" s="4" t="n">
        <v>0.0169300995767117</v>
      </c>
    </row>
    <row r="288" customFormat="false" ht="12.75" hidden="false" customHeight="false" outlineLevel="0" collapsed="false">
      <c r="A288" s="1" t="s">
        <v>543</v>
      </c>
      <c r="B288" s="12" t="s">
        <v>544</v>
      </c>
      <c r="C288" s="0" t="n">
        <v>0.772878468036652</v>
      </c>
      <c r="D288" s="0" t="n">
        <v>0.824641704559326</v>
      </c>
      <c r="E288" s="0" t="n">
        <v>0.69346958398819</v>
      </c>
      <c r="F288" s="0" t="n">
        <f aca="false">LOG(I288,2)</f>
        <v>0.528095168481845</v>
      </c>
      <c r="G288" s="0" t="n">
        <f aca="false">LOG(K288,2)</f>
        <v>0.083816575530352</v>
      </c>
      <c r="H288" s="0" t="n">
        <f aca="false">LOG(M288,2)</f>
        <v>0.174535475487768</v>
      </c>
      <c r="I288" s="0" t="n">
        <v>1.44202399253845</v>
      </c>
      <c r="J288" s="3" t="n">
        <v>0.00167528702877462</v>
      </c>
      <c r="K288" s="0" t="n">
        <v>1.05981802940369</v>
      </c>
      <c r="L288" s="0" t="n">
        <v>0.480080991983414</v>
      </c>
      <c r="M288" s="0" t="n">
        <v>1.12860095500946</v>
      </c>
      <c r="N288" s="0" t="n">
        <v>0.273999214172363</v>
      </c>
    </row>
    <row r="289" customFormat="false" ht="12.75" hidden="false" customHeight="false" outlineLevel="0" collapsed="false">
      <c r="A289" s="1" t="s">
        <v>545</v>
      </c>
      <c r="B289" s="12" t="s">
        <v>538</v>
      </c>
      <c r="C289" s="0" t="n">
        <v>0.897422552108765</v>
      </c>
      <c r="D289" s="0" t="n">
        <v>0.815140247344971</v>
      </c>
      <c r="E289" s="0" t="n">
        <v>0.675440311431885</v>
      </c>
      <c r="F289" s="0" t="n">
        <f aca="false">LOG(I289,2)</f>
        <v>0.566099110534947</v>
      </c>
      <c r="G289" s="0" t="n">
        <f aca="false">LOG(K289,2)</f>
        <v>0.348894125878717</v>
      </c>
      <c r="H289" s="0" t="n">
        <f aca="false">LOG(M289,2)</f>
        <v>0.209353556460849</v>
      </c>
      <c r="I289" s="0" t="n">
        <v>1.48051500320435</v>
      </c>
      <c r="J289" s="0" t="n">
        <v>0.166320994496346</v>
      </c>
      <c r="K289" s="0" t="n">
        <v>1.27358400821686</v>
      </c>
      <c r="L289" s="0" t="n">
        <v>0.119752302765846</v>
      </c>
      <c r="M289" s="0" t="n">
        <v>1.15617001056671</v>
      </c>
      <c r="N289" s="0" t="n">
        <v>0.197567701339722</v>
      </c>
    </row>
    <row r="290" customFormat="false" ht="12.75" hidden="false" customHeight="false" outlineLevel="0" collapsed="false">
      <c r="A290" s="1" t="s">
        <v>546</v>
      </c>
      <c r="B290" s="12" t="s">
        <v>547</v>
      </c>
      <c r="C290" s="0" t="n">
        <v>1.80635643005371</v>
      </c>
      <c r="D290" s="0" t="n">
        <v>1.85408806800842</v>
      </c>
      <c r="E290" s="0" t="n">
        <v>2.44139528274536</v>
      </c>
      <c r="F290" s="0" t="n">
        <f aca="false">LOG(I290,2)</f>
        <v>-1.28770643272411</v>
      </c>
      <c r="G290" s="0" t="n">
        <f aca="false">LOG(K290,2)</f>
        <v>-0.458540808605006</v>
      </c>
      <c r="H290" s="0" t="n">
        <f aca="false">LOG(M290,2)</f>
        <v>-0.421756891969285</v>
      </c>
      <c r="I290" s="0" t="n">
        <v>0.40960168838501</v>
      </c>
      <c r="J290" s="4" t="n">
        <v>0.049834068864584</v>
      </c>
      <c r="K290" s="0" t="n">
        <v>0.727721929550171</v>
      </c>
      <c r="L290" s="0" t="n">
        <v>0.0896690636873245</v>
      </c>
      <c r="M290" s="0" t="n">
        <v>0.746514976024628</v>
      </c>
      <c r="N290" s="0" t="n">
        <v>0.0994361937046051</v>
      </c>
    </row>
    <row r="291" customFormat="false" ht="12.75" hidden="false" customHeight="false" outlineLevel="0" collapsed="false">
      <c r="A291" s="1" t="s">
        <v>548</v>
      </c>
      <c r="B291" s="13" t="s">
        <v>549</v>
      </c>
      <c r="C291" s="0" t="n">
        <v>0.895772218704224</v>
      </c>
      <c r="D291" s="0" t="n">
        <v>0.87956976890564</v>
      </c>
      <c r="E291" s="0" t="n">
        <v>0.782143354415894</v>
      </c>
      <c r="F291" s="0" t="n">
        <f aca="false">LOG(I291,2)</f>
        <v>0.354493951287617</v>
      </c>
      <c r="G291" s="0" t="n">
        <f aca="false">LOG(K291,2)</f>
        <v>0.126302891923698</v>
      </c>
      <c r="H291" s="0" t="n">
        <f aca="false">LOG(M291,2)</f>
        <v>0.104529971360878</v>
      </c>
      <c r="I291" s="0" t="n">
        <v>1.2785370349884</v>
      </c>
      <c r="J291" s="3" t="n">
        <v>0.000725793128367513</v>
      </c>
      <c r="K291" s="0" t="n">
        <v>1.09149301052094</v>
      </c>
      <c r="L291" s="0" t="n">
        <v>0.0680666565895081</v>
      </c>
      <c r="M291" s="0" t="n">
        <v>1.07514405250549</v>
      </c>
      <c r="N291" s="0" t="n">
        <v>0.209566205739975</v>
      </c>
    </row>
    <row r="292" customFormat="false" ht="12.75" hidden="false" customHeight="false" outlineLevel="0" collapsed="false">
      <c r="A292" s="1" t="s">
        <v>550</v>
      </c>
      <c r="B292" s="13" t="s">
        <v>551</v>
      </c>
      <c r="C292" s="0" t="n">
        <v>0.748173475265503</v>
      </c>
      <c r="D292" s="0" t="n">
        <v>0.637808680534363</v>
      </c>
      <c r="E292" s="0" t="n">
        <v>0.504472017288208</v>
      </c>
      <c r="F292" s="0" t="n">
        <f aca="false">LOG(I292,2)</f>
        <v>0.98715348348465</v>
      </c>
      <c r="G292" s="0" t="n">
        <f aca="false">LOG(K292,2)</f>
        <v>0.503714027385781</v>
      </c>
      <c r="H292" s="0" t="n">
        <f aca="false">LOG(M292,2)</f>
        <v>0.272276524679262</v>
      </c>
      <c r="I292" s="0" t="n">
        <v>1.98227000236511</v>
      </c>
      <c r="J292" s="5" t="n">
        <v>3.77137512259651E-005</v>
      </c>
      <c r="K292" s="0" t="n">
        <v>1.41785895824432</v>
      </c>
      <c r="L292" s="3" t="n">
        <v>0.0007891507120803</v>
      </c>
      <c r="M292" s="0" t="n">
        <v>1.20771205425262</v>
      </c>
      <c r="N292" s="4" t="n">
        <v>0.0356637090444565</v>
      </c>
    </row>
    <row r="293" customFormat="false" ht="12.75" hidden="false" customHeight="false" outlineLevel="0" collapsed="false">
      <c r="A293" s="1" t="s">
        <v>552</v>
      </c>
      <c r="B293" s="13" t="s">
        <v>553</v>
      </c>
      <c r="C293" s="0" t="n">
        <v>1.02525091171265</v>
      </c>
      <c r="D293" s="0" t="n">
        <v>0.806067407131195</v>
      </c>
      <c r="E293" s="0" t="n">
        <v>0.53238046169281</v>
      </c>
      <c r="F293" s="0" t="n">
        <f aca="false">LOG(I293,2)</f>
        <v>0.90946977129597</v>
      </c>
      <c r="G293" s="0" t="n">
        <f aca="false">LOG(K293,2)</f>
        <v>0.896520605981947</v>
      </c>
      <c r="H293" s="0" t="n">
        <f aca="false">LOG(M293,2)</f>
        <v>0.553678036843799</v>
      </c>
      <c r="I293" s="0" t="n">
        <v>1.87835502624512</v>
      </c>
      <c r="J293" s="0" t="n">
        <v>0.442258507013321</v>
      </c>
      <c r="K293" s="0" t="n">
        <v>1.86157095432281</v>
      </c>
      <c r="L293" s="0" t="n">
        <v>0.380489408969879</v>
      </c>
      <c r="M293" s="0" t="n">
        <v>1.46782302856445</v>
      </c>
      <c r="N293" s="0" t="n">
        <v>0.539867520332336</v>
      </c>
    </row>
    <row r="294" customFormat="false" ht="12.75" hidden="false" customHeight="false" outlineLevel="0" collapsed="false">
      <c r="A294" s="1" t="s">
        <v>554</v>
      </c>
      <c r="B294" s="13" t="s">
        <v>555</v>
      </c>
      <c r="C294" s="0" t="n">
        <v>1.19255185127258</v>
      </c>
      <c r="D294" s="0" t="n">
        <v>1.22188591957092</v>
      </c>
      <c r="E294" s="0" t="n">
        <v>0.915152192115784</v>
      </c>
      <c r="F294" s="0" t="n">
        <f aca="false">LOG(I294,2)</f>
        <v>0.127915785320487</v>
      </c>
      <c r="G294" s="0" t="n">
        <f aca="false">LOG(K294,2)</f>
        <v>0.308619557022948</v>
      </c>
      <c r="H294" s="0" t="n">
        <f aca="false">LOG(M294,2)</f>
        <v>0.342273694111528</v>
      </c>
      <c r="I294" s="0" t="n">
        <v>1.09271395206451</v>
      </c>
      <c r="J294" s="0" t="n">
        <v>0.374922692775726</v>
      </c>
      <c r="K294" s="0" t="n">
        <v>1.23852205276489</v>
      </c>
      <c r="L294" s="4" t="n">
        <v>0.0413902588188648</v>
      </c>
      <c r="M294" s="0" t="n">
        <v>1.26775300502777</v>
      </c>
      <c r="N294" s="4" t="n">
        <v>0.0369203612208366</v>
      </c>
    </row>
    <row r="295" customFormat="false" ht="12.75" hidden="false" customHeight="false" outlineLevel="0" collapsed="false">
      <c r="A295" s="1" t="s">
        <v>556</v>
      </c>
      <c r="B295" s="13" t="s">
        <v>557</v>
      </c>
      <c r="C295" s="0" t="n">
        <v>1.30944359302521</v>
      </c>
      <c r="D295" s="0" t="n">
        <v>1.18227469921112</v>
      </c>
      <c r="E295" s="0" t="n">
        <v>1.51470541954041</v>
      </c>
      <c r="F295" s="0" t="n">
        <f aca="false">LOG(I295,2)</f>
        <v>-0.599037851592649</v>
      </c>
      <c r="G295" s="0" t="n">
        <f aca="false">LOG(K295,2)</f>
        <v>-0.282247864068946</v>
      </c>
      <c r="H295" s="0" t="n">
        <f aca="false">LOG(M295,2)</f>
        <v>-0.43040568413132</v>
      </c>
      <c r="I295" s="0" t="n">
        <v>0.660194098949432</v>
      </c>
      <c r="J295" s="3" t="n">
        <v>0.000126093902508728</v>
      </c>
      <c r="K295" s="0" t="n">
        <v>0.822308778762817</v>
      </c>
      <c r="L295" s="3" t="n">
        <v>0.000428554689278826</v>
      </c>
      <c r="M295" s="0" t="n">
        <v>0.742053091526031</v>
      </c>
      <c r="N295" s="3" t="n">
        <v>0.000435412308434024</v>
      </c>
    </row>
    <row r="296" customFormat="false" ht="12.75" hidden="false" customHeight="false" outlineLevel="0" collapsed="false">
      <c r="A296" s="1" t="s">
        <v>558</v>
      </c>
      <c r="B296" s="13" t="s">
        <v>559</v>
      </c>
      <c r="C296" s="0" t="n">
        <v>1.11556720733643</v>
      </c>
      <c r="D296" s="0" t="n">
        <v>0.800547361373901</v>
      </c>
      <c r="E296" s="0" t="n">
        <v>0.930960416793823</v>
      </c>
      <c r="F296" s="0" t="n">
        <f aca="false">LOG(I296,2)</f>
        <v>0.103207595975407</v>
      </c>
      <c r="G296" s="0" t="n">
        <f aca="false">LOG(K296,2)</f>
        <v>0.189919395949053</v>
      </c>
      <c r="H296" s="0" t="n">
        <f aca="false">LOG(M296,2)</f>
        <v>-0.29491903795139</v>
      </c>
      <c r="I296" s="0" t="n">
        <v>1.07415902614594</v>
      </c>
      <c r="J296" s="0" t="n">
        <v>0.151964902877808</v>
      </c>
      <c r="K296" s="0" t="n">
        <v>1.14069998264313</v>
      </c>
      <c r="L296" s="3" t="n">
        <v>0.00682214507833123</v>
      </c>
      <c r="M296" s="0" t="n">
        <v>0.815118074417114</v>
      </c>
      <c r="N296" s="5" t="n">
        <v>6.49046924081631E-005</v>
      </c>
    </row>
    <row r="297" customFormat="false" ht="12.75" hidden="false" customHeight="false" outlineLevel="0" collapsed="false">
      <c r="A297" s="1" t="s">
        <v>560</v>
      </c>
      <c r="B297" s="13" t="s">
        <v>557</v>
      </c>
      <c r="C297" s="0" t="n">
        <v>1.74548304080963</v>
      </c>
      <c r="D297" s="0" t="n">
        <v>1.61456441879272</v>
      </c>
      <c r="E297" s="0" t="n">
        <v>2.18733716011047</v>
      </c>
      <c r="F297" s="0" t="n">
        <f aca="false">LOG(I297,2)</f>
        <v>-1.12917626266426</v>
      </c>
      <c r="G297" s="0" t="n">
        <f aca="false">LOG(K297,2)</f>
        <v>-0.40010100159618</v>
      </c>
      <c r="H297" s="0" t="n">
        <f aca="false">LOG(M297,2)</f>
        <v>-0.512962128435334</v>
      </c>
      <c r="I297" s="0" t="n">
        <v>0.457176685333252</v>
      </c>
      <c r="J297" s="3" t="n">
        <v>0.0071658119559288</v>
      </c>
      <c r="K297" s="0" t="n">
        <v>0.757805228233337</v>
      </c>
      <c r="L297" s="4" t="n">
        <v>0.0362148098647594</v>
      </c>
      <c r="M297" s="0" t="n">
        <v>0.700782120227814</v>
      </c>
      <c r="N297" s="3" t="n">
        <v>0.00934425927698612</v>
      </c>
    </row>
    <row r="298" customFormat="false" ht="12.75" hidden="false" customHeight="false" outlineLevel="0" collapsed="false">
      <c r="A298" s="1" t="s">
        <v>561</v>
      </c>
      <c r="B298" s="13" t="s">
        <v>562</v>
      </c>
      <c r="C298" s="0" t="n">
        <v>0.815886616706848</v>
      </c>
      <c r="D298" s="0" t="n">
        <v>0.751788973808289</v>
      </c>
      <c r="E298" s="0" t="n">
        <v>0.719122350215912</v>
      </c>
      <c r="F298" s="0" t="n">
        <f aca="false">LOG(I298,2)</f>
        <v>0.47568989744264</v>
      </c>
      <c r="G298" s="0" t="n">
        <f aca="false">LOG(K298,2)</f>
        <v>0.109497042206198</v>
      </c>
      <c r="H298" s="0" t="n">
        <f aca="false">LOG(M298,2)</f>
        <v>-0.0112745796443172</v>
      </c>
      <c r="I298" s="0" t="n">
        <v>1.39058303833008</v>
      </c>
      <c r="J298" s="3" t="n">
        <v>0.00226822309195995</v>
      </c>
      <c r="K298" s="0" t="n">
        <v>1.07885205745697</v>
      </c>
      <c r="L298" s="0" t="n">
        <v>0.120082601904869</v>
      </c>
      <c r="M298" s="0" t="n">
        <v>0.992215514183044</v>
      </c>
      <c r="N298" s="0" t="n">
        <v>0.941210687160492</v>
      </c>
    </row>
    <row r="299" customFormat="false" ht="12.75" hidden="false" customHeight="false" outlineLevel="0" collapsed="false">
      <c r="A299" s="1" t="s">
        <v>563</v>
      </c>
      <c r="B299" s="13" t="s">
        <v>564</v>
      </c>
      <c r="C299" s="0" t="n">
        <v>1.01952564716339</v>
      </c>
      <c r="D299" s="0" t="n">
        <v>0.903450191020966</v>
      </c>
      <c r="E299" s="0" t="n">
        <v>0.804117381572723</v>
      </c>
      <c r="F299" s="0" t="n">
        <f aca="false">LOG(I299,2)</f>
        <v>0.314521428050134</v>
      </c>
      <c r="G299" s="0" t="n">
        <f aca="false">LOG(K299,2)</f>
        <v>0.269622100343435</v>
      </c>
      <c r="H299" s="0" t="n">
        <f aca="false">LOG(M299,2)</f>
        <v>0.0939373384848579</v>
      </c>
      <c r="I299" s="0" t="n">
        <v>1.24359905719757</v>
      </c>
      <c r="J299" s="0" t="n">
        <v>0.0702829882502556</v>
      </c>
      <c r="K299" s="0" t="n">
        <v>1.20549201965332</v>
      </c>
      <c r="L299" s="0" t="n">
        <v>0.195305004715919</v>
      </c>
      <c r="M299" s="0" t="n">
        <v>1.0672789812088</v>
      </c>
      <c r="N299" s="0" t="n">
        <v>0.307469099760056</v>
      </c>
    </row>
    <row r="300" customFormat="false" ht="12.75" hidden="false" customHeight="false" outlineLevel="0" collapsed="false">
      <c r="A300" s="1" t="s">
        <v>565</v>
      </c>
      <c r="B300" s="13" t="s">
        <v>566</v>
      </c>
      <c r="C300" s="0" t="n">
        <v>0.973005175590515</v>
      </c>
      <c r="D300" s="0" t="n">
        <v>0.877619206905365</v>
      </c>
      <c r="E300" s="0" t="n">
        <v>0.550858616828918</v>
      </c>
      <c r="F300" s="0" t="n">
        <f aca="false">LOG(I300,2)</f>
        <v>0.860245308126752</v>
      </c>
      <c r="G300" s="0" t="n">
        <f aca="false">LOG(K300,2)</f>
        <v>0.763633429721189</v>
      </c>
      <c r="H300" s="0" t="n">
        <f aca="false">LOG(M300,2)</f>
        <v>0.61470602539334</v>
      </c>
      <c r="I300" s="0" t="n">
        <v>1.81534695625305</v>
      </c>
      <c r="J300" s="3" t="n">
        <v>0.00843376945704222</v>
      </c>
      <c r="K300" s="0" t="n">
        <v>1.69776105880737</v>
      </c>
      <c r="L300" s="3" t="n">
        <v>0.0029898970387876</v>
      </c>
      <c r="M300" s="0" t="n">
        <v>1.53124594688416</v>
      </c>
      <c r="N300" s="4" t="n">
        <v>0.0102178603410721</v>
      </c>
    </row>
    <row r="301" customFormat="false" ht="12.75" hidden="false" customHeight="false" outlineLevel="0" collapsed="false">
      <c r="A301" s="1" t="s">
        <v>567</v>
      </c>
      <c r="B301" s="13" t="s">
        <v>568</v>
      </c>
      <c r="C301" s="0" t="n">
        <v>0.762200713157654</v>
      </c>
      <c r="D301" s="0" t="n">
        <v>0.74997353553772</v>
      </c>
      <c r="E301" s="0" t="n">
        <v>0.493812322616577</v>
      </c>
      <c r="F301" s="0" t="n">
        <f aca="false">LOG(I301,2)</f>
        <v>1.01796461002053</v>
      </c>
      <c r="G301" s="0" t="n">
        <f aca="false">LOG(K301,2)</f>
        <v>0.568312312411614</v>
      </c>
      <c r="H301" s="0" t="n">
        <f aca="false">LOG(M301,2)</f>
        <v>0.538149730115904</v>
      </c>
      <c r="I301" s="0" t="n">
        <v>2.02505993843079</v>
      </c>
      <c r="J301" s="3" t="n">
        <v>0.0092852134257555</v>
      </c>
      <c r="K301" s="0" t="n">
        <v>1.48278796672821</v>
      </c>
      <c r="L301" s="4" t="n">
        <v>0.0462670400738716</v>
      </c>
      <c r="M301" s="0" t="n">
        <v>1.45210897922516</v>
      </c>
      <c r="N301" s="0" t="n">
        <v>0.0876684710383415</v>
      </c>
    </row>
    <row r="302" customFormat="false" ht="12.75" hidden="false" customHeight="false" outlineLevel="0" collapsed="false">
      <c r="A302" s="1" t="s">
        <v>569</v>
      </c>
      <c r="B302" s="13" t="s">
        <v>570</v>
      </c>
      <c r="C302" s="0" t="n">
        <v>1.40161943435669</v>
      </c>
      <c r="D302" s="0" t="n">
        <v>1.35287034511566</v>
      </c>
      <c r="E302" s="0" t="n">
        <v>1.14277768135071</v>
      </c>
      <c r="F302" s="0" t="n">
        <f aca="false">LOG(I302,2)</f>
        <v>-0.192545527991187</v>
      </c>
      <c r="G302" s="0" t="n">
        <f aca="false">LOG(K302,2)</f>
        <v>0.223617744035513</v>
      </c>
      <c r="H302" s="0" t="n">
        <f aca="false">LOG(M302,2)</f>
        <v>0.171569441018223</v>
      </c>
      <c r="I302" s="0" t="n">
        <v>0.875060379505157</v>
      </c>
      <c r="J302" s="0" t="n">
        <v>0.433850795030594</v>
      </c>
      <c r="K302" s="0" t="n">
        <v>1.16765797138214</v>
      </c>
      <c r="L302" s="0" t="n">
        <v>0.217148393392563</v>
      </c>
      <c r="M302" s="0" t="n">
        <v>1.12628304958344</v>
      </c>
      <c r="N302" s="0" t="n">
        <v>0.290795207023621</v>
      </c>
    </row>
    <row r="303" customFormat="false" ht="12.75" hidden="false" customHeight="false" outlineLevel="0" collapsed="false">
      <c r="A303" s="1" t="s">
        <v>571</v>
      </c>
      <c r="B303" s="13" t="s">
        <v>572</v>
      </c>
      <c r="C303" s="0" t="n">
        <v>1.00627338886261</v>
      </c>
      <c r="D303" s="0" t="n">
        <v>0.974330723285675</v>
      </c>
      <c r="E303" s="0" t="n">
        <v>0.520892024040222</v>
      </c>
      <c r="F303" s="0" t="n">
        <f aca="false">LOG(I303,2)</f>
        <v>0.94094324426325</v>
      </c>
      <c r="G303" s="0" t="n">
        <f aca="false">LOG(K303,2)</f>
        <v>0.881612977863257</v>
      </c>
      <c r="H303" s="0" t="n">
        <f aca="false">LOG(M303,2)</f>
        <v>0.835184380458143</v>
      </c>
      <c r="I303" s="0" t="n">
        <v>1.91978299617767</v>
      </c>
      <c r="J303" s="4" t="n">
        <v>0.037735540419817</v>
      </c>
      <c r="K303" s="0" t="n">
        <v>1.84243404865265</v>
      </c>
      <c r="L303" s="4" t="n">
        <v>0.0219621993601322</v>
      </c>
      <c r="M303" s="0" t="n">
        <v>1.7840850353241</v>
      </c>
      <c r="N303" s="3" t="n">
        <v>0.00476799393072724</v>
      </c>
    </row>
    <row r="304" customFormat="false" ht="12.75" hidden="false" customHeight="false" outlineLevel="0" collapsed="false">
      <c r="A304" s="1" t="s">
        <v>573</v>
      </c>
      <c r="B304" s="13" t="s">
        <v>574</v>
      </c>
      <c r="C304" s="0" t="n">
        <v>1.36769080162048</v>
      </c>
      <c r="D304" s="0" t="n">
        <v>1.4244509935379</v>
      </c>
      <c r="E304" s="0" t="n">
        <v>1.11588907241821</v>
      </c>
      <c r="F304" s="0" t="n">
        <f aca="false">LOG(I304,2)</f>
        <v>-0.158194492579566</v>
      </c>
      <c r="G304" s="0" t="n">
        <f aca="false">LOG(K304,2)</f>
        <v>0.219936139104612</v>
      </c>
      <c r="H304" s="0" t="n">
        <f aca="false">LOG(M304,2)</f>
        <v>0.279831445766868</v>
      </c>
      <c r="I304" s="0" t="n">
        <v>0.896145880222321</v>
      </c>
      <c r="J304" s="4" t="n">
        <v>0.0418662093579769</v>
      </c>
      <c r="K304" s="0" t="n">
        <v>1.1646820306778</v>
      </c>
      <c r="L304" s="4" t="n">
        <v>0.0211010407656431</v>
      </c>
      <c r="M304" s="0" t="n">
        <v>1.21405303478241</v>
      </c>
      <c r="N304" s="5" t="n">
        <v>5.95437486481387E-005</v>
      </c>
    </row>
    <row r="305" customFormat="false" ht="12.75" hidden="false" customHeight="false" outlineLevel="0" collapsed="false">
      <c r="A305" s="1" t="s">
        <v>575</v>
      </c>
      <c r="B305" s="13" t="s">
        <v>576</v>
      </c>
      <c r="C305" s="0" t="n">
        <v>0.845078766345978</v>
      </c>
      <c r="D305" s="0" t="n">
        <v>0.955441117286682</v>
      </c>
      <c r="E305" s="0" t="n">
        <v>0.598965227603912</v>
      </c>
      <c r="F305" s="0" t="n">
        <f aca="false">LOG(I305,2)</f>
        <v>0.739455026575</v>
      </c>
      <c r="G305" s="0" t="n">
        <f aca="false">LOG(K305,2)</f>
        <v>0.427623337699157</v>
      </c>
      <c r="H305" s="0" t="n">
        <f aca="false">LOG(M305,2)</f>
        <v>0.60220601194934</v>
      </c>
      <c r="I305" s="0" t="n">
        <v>1.66954505443573</v>
      </c>
      <c r="J305" s="0" t="n">
        <v>0.0676561892032623</v>
      </c>
      <c r="K305" s="0" t="n">
        <v>1.34501600265503</v>
      </c>
      <c r="L305" s="0" t="n">
        <v>0.0982791185379028</v>
      </c>
      <c r="M305" s="0" t="n">
        <v>1.51803600788116</v>
      </c>
      <c r="N305" s="0" t="n">
        <v>0.0788796469569206</v>
      </c>
    </row>
    <row r="306" customFormat="false" ht="12.75" hidden="false" customHeight="false" outlineLevel="0" collapsed="false">
      <c r="A306" s="1" t="s">
        <v>577</v>
      </c>
      <c r="B306" s="13" t="s">
        <v>578</v>
      </c>
      <c r="C306" s="0" t="n">
        <v>0.827087581157684</v>
      </c>
      <c r="D306" s="0" t="n">
        <v>0.76521497964859</v>
      </c>
      <c r="E306" s="0" t="n">
        <v>0.685532331466675</v>
      </c>
      <c r="F306" s="0" t="n">
        <f aca="false">LOG(I306,2)</f>
        <v>0.544702954945217</v>
      </c>
      <c r="G306" s="0" t="n">
        <f aca="false">LOG(K306,2)</f>
        <v>0.194061863052776</v>
      </c>
      <c r="H306" s="0" t="n">
        <f aca="false">LOG(M306,2)</f>
        <v>0.167636659112783</v>
      </c>
      <c r="I306" s="0" t="n">
        <v>1.45871996879578</v>
      </c>
      <c r="J306" s="3" t="n">
        <v>0.000110377302917186</v>
      </c>
      <c r="K306" s="0" t="n">
        <v>1.14398002624512</v>
      </c>
      <c r="L306" s="0" t="n">
        <v>0.058436680585146</v>
      </c>
      <c r="M306" s="0" t="n">
        <v>1.12321698665619</v>
      </c>
      <c r="N306" s="0" t="n">
        <v>0.0554001703858376</v>
      </c>
    </row>
    <row r="307" customFormat="false" ht="12.75" hidden="false" customHeight="false" outlineLevel="0" collapsed="false">
      <c r="A307" s="1" t="s">
        <v>579</v>
      </c>
      <c r="B307" s="13" t="s">
        <v>580</v>
      </c>
      <c r="C307" s="0" t="n">
        <v>1.13992011547089</v>
      </c>
      <c r="D307" s="0" t="n">
        <v>1.11657464504242</v>
      </c>
      <c r="E307" s="0" t="n">
        <v>0.995900273323059</v>
      </c>
      <c r="F307" s="0" t="n">
        <f aca="false">LOG(I307,2)</f>
        <v>0.00592602937700395</v>
      </c>
      <c r="G307" s="0" t="n">
        <f aca="false">LOG(K307,2)</f>
        <v>0.118439419767647</v>
      </c>
      <c r="H307" s="0" t="n">
        <f aca="false">LOG(M307,2)</f>
        <v>0.0933140707257737</v>
      </c>
      <c r="I307" s="0" t="n">
        <v>1.00411605834961</v>
      </c>
      <c r="J307" s="0" t="n">
        <v>0.969776928424835</v>
      </c>
      <c r="K307" s="0" t="n">
        <v>1.08555996417999</v>
      </c>
      <c r="L307" s="0" t="n">
        <v>0.595280110836029</v>
      </c>
      <c r="M307" s="0" t="n">
        <v>1.06681799888611</v>
      </c>
      <c r="N307" s="0" t="n">
        <v>0.563986778259277</v>
      </c>
    </row>
    <row r="308" customFormat="false" ht="12.75" hidden="false" customHeight="false" outlineLevel="0" collapsed="false">
      <c r="A308" s="1" t="s">
        <v>581</v>
      </c>
      <c r="B308" s="13" t="s">
        <v>582</v>
      </c>
      <c r="C308" s="0" t="n">
        <v>1.04578053951263</v>
      </c>
      <c r="D308" s="0" t="n">
        <v>0.996432304382324</v>
      </c>
      <c r="E308" s="0" t="n">
        <v>0.766681432723999</v>
      </c>
      <c r="F308" s="0" t="n">
        <f aca="false">LOG(I308,2)</f>
        <v>0.383300078683249</v>
      </c>
      <c r="G308" s="0" t="n">
        <f aca="false">LOG(K308,2)</f>
        <v>0.378092136276171</v>
      </c>
      <c r="H308" s="0" t="n">
        <f aca="false">LOG(M308,2)</f>
        <v>0.316836275910499</v>
      </c>
      <c r="I308" s="0" t="n">
        <v>1.30432200431824</v>
      </c>
      <c r="J308" s="4" t="n">
        <v>0.0371691808104515</v>
      </c>
      <c r="K308" s="0" t="n">
        <v>1.29962205886841</v>
      </c>
      <c r="L308" s="4" t="n">
        <v>0.0496279895305634</v>
      </c>
      <c r="M308" s="0" t="n">
        <v>1.24559605121613</v>
      </c>
      <c r="N308" s="0" t="n">
        <v>0.0536274202167988</v>
      </c>
    </row>
    <row r="309" customFormat="false" ht="12.75" hidden="false" customHeight="false" outlineLevel="0" collapsed="false">
      <c r="A309" s="1" t="s">
        <v>583</v>
      </c>
      <c r="B309" s="13" t="s">
        <v>576</v>
      </c>
      <c r="C309" s="0" t="n">
        <v>1.16863429546356</v>
      </c>
      <c r="D309" s="0" t="n">
        <v>1.11514556407928</v>
      </c>
      <c r="E309" s="0" t="n">
        <v>1.14790892601013</v>
      </c>
      <c r="F309" s="0" t="n">
        <f aca="false">LOG(I309,2)</f>
        <v>-0.199008888917853</v>
      </c>
      <c r="G309" s="0" t="n">
        <f aca="false">LOG(K309,2)</f>
        <v>-0.0465420502534629</v>
      </c>
      <c r="H309" s="0" t="n">
        <f aca="false">LOG(M309,2)</f>
        <v>-0.114395221783155</v>
      </c>
      <c r="I309" s="0" t="n">
        <v>0.871148824691772</v>
      </c>
      <c r="J309" s="0" t="n">
        <v>0.260870486497879</v>
      </c>
      <c r="K309" s="0" t="n">
        <v>0.968254327774048</v>
      </c>
      <c r="L309" s="0" t="n">
        <v>0.807021200656891</v>
      </c>
      <c r="M309" s="0" t="n">
        <v>0.923769474029541</v>
      </c>
      <c r="N309" s="0" t="n">
        <v>0.349041998386383</v>
      </c>
    </row>
    <row r="310" customFormat="false" ht="12.75" hidden="false" customHeight="false" outlineLevel="0" collapsed="false">
      <c r="A310" s="1" t="s">
        <v>584</v>
      </c>
      <c r="B310" s="13" t="s">
        <v>576</v>
      </c>
      <c r="C310" s="0" t="n">
        <v>0.894550859928131</v>
      </c>
      <c r="D310" s="0" t="n">
        <v>0.886470079421997</v>
      </c>
      <c r="E310" s="0" t="n">
        <v>0.828156113624573</v>
      </c>
      <c r="F310" s="0" t="n">
        <f aca="false">LOG(I310,2)</f>
        <v>0.272024448130175</v>
      </c>
      <c r="G310" s="0" t="n">
        <f aca="false">LOG(K310,2)</f>
        <v>0.0511227920545505</v>
      </c>
      <c r="H310" s="0" t="n">
        <f aca="false">LOG(M310,2)</f>
        <v>0.0410536665517903</v>
      </c>
      <c r="I310" s="0" t="n">
        <v>1.20750105381012</v>
      </c>
      <c r="J310" s="4" t="n">
        <v>0.021856389939785</v>
      </c>
      <c r="K310" s="0" t="n">
        <v>1.03607094287872</v>
      </c>
      <c r="L310" s="0" t="n">
        <v>0.602635681629181</v>
      </c>
      <c r="M310" s="0" t="n">
        <v>1.02886497974396</v>
      </c>
      <c r="N310" s="0" t="n">
        <v>0.680689215660095</v>
      </c>
    </row>
    <row r="311" customFormat="false" ht="12.75" hidden="false" customHeight="false" outlineLevel="0" collapsed="false">
      <c r="A311" s="1" t="s">
        <v>585</v>
      </c>
      <c r="B311" s="13" t="s">
        <v>586</v>
      </c>
      <c r="C311" s="0" t="n">
        <v>0.762790620326996</v>
      </c>
      <c r="D311" s="0" t="n">
        <v>0.746864199638367</v>
      </c>
      <c r="E311" s="0" t="n">
        <v>0.84581583738327</v>
      </c>
      <c r="F311" s="0" t="n">
        <f aca="false">LOG(I311,2)</f>
        <v>0.241583901562719</v>
      </c>
      <c r="G311" s="0" t="n">
        <f aca="false">LOG(K311,2)</f>
        <v>-0.198259773869254</v>
      </c>
      <c r="H311" s="0" t="n">
        <f aca="false">LOG(M311,2)</f>
        <v>-0.240900973924432</v>
      </c>
      <c r="I311" s="0" t="n">
        <v>1.18228995800018</v>
      </c>
      <c r="J311" s="4" t="n">
        <v>0.0254392195492983</v>
      </c>
      <c r="K311" s="0" t="n">
        <v>0.871601283550262</v>
      </c>
      <c r="L311" s="0" t="n">
        <v>0.407948702573776</v>
      </c>
      <c r="M311" s="0" t="n">
        <v>0.846216678619385</v>
      </c>
      <c r="N311" s="4" t="n">
        <v>0.0464826487004757</v>
      </c>
    </row>
    <row r="312" customFormat="false" ht="12.75" hidden="false" customHeight="false" outlineLevel="0" collapsed="false">
      <c r="A312" s="1" t="s">
        <v>587</v>
      </c>
      <c r="B312" s="13" t="s">
        <v>588</v>
      </c>
      <c r="C312" s="0" t="n">
        <v>1.00051844120026</v>
      </c>
      <c r="D312" s="0" t="n">
        <v>0.955824196338654</v>
      </c>
      <c r="E312" s="0" t="n">
        <v>0.910325765609741</v>
      </c>
      <c r="F312" s="0" t="n">
        <f aca="false">LOG(I312,2)</f>
        <v>0.135544124386446</v>
      </c>
      <c r="G312" s="0" t="n">
        <f aca="false">LOG(K312,2)</f>
        <v>0.0634270112019771</v>
      </c>
      <c r="H312" s="0" t="n">
        <f aca="false">LOG(M312,2)</f>
        <v>-0.0013044760394384</v>
      </c>
      <c r="I312" s="0" t="n">
        <v>1.09850704669952</v>
      </c>
      <c r="J312" s="0" t="n">
        <v>0.305023103952408</v>
      </c>
      <c r="K312" s="0" t="n">
        <v>1.04494500160217</v>
      </c>
      <c r="L312" s="0" t="n">
        <v>0.618596017360687</v>
      </c>
      <c r="M312" s="0" t="n">
        <v>0.999096214771271</v>
      </c>
      <c r="N312" s="0" t="n">
        <v>0.988983571529388</v>
      </c>
    </row>
    <row r="313" customFormat="false" ht="12.75" hidden="false" customHeight="false" outlineLevel="0" collapsed="false">
      <c r="A313" s="1" t="s">
        <v>589</v>
      </c>
      <c r="B313" s="13" t="s">
        <v>590</v>
      </c>
      <c r="C313" s="0" t="n">
        <v>0.998499512672424</v>
      </c>
      <c r="D313" s="0" t="n">
        <v>0.82095593214035</v>
      </c>
      <c r="E313" s="0" t="n">
        <v>0.944682419300079</v>
      </c>
      <c r="F313" s="0" t="n">
        <f aca="false">LOG(I313,2)</f>
        <v>0.0820975395634612</v>
      </c>
      <c r="G313" s="0" t="n">
        <f aca="false">LOG(K313,2)</f>
        <v>0.00706337845317689</v>
      </c>
      <c r="H313" s="0" t="n">
        <f aca="false">LOG(M313,2)</f>
        <v>-0.27707565724426</v>
      </c>
      <c r="I313" s="0" t="n">
        <v>1.05855596065521</v>
      </c>
      <c r="J313" s="0" t="n">
        <v>0.360182791948318</v>
      </c>
      <c r="K313" s="0" t="n">
        <v>1.0049079656601</v>
      </c>
      <c r="L313" s="0" t="n">
        <v>0.944962203502655</v>
      </c>
      <c r="M313" s="0" t="n">
        <v>0.825262129306793</v>
      </c>
      <c r="N313" s="4" t="n">
        <v>0.0355807915329933</v>
      </c>
    </row>
    <row r="314" customFormat="false" ht="12.75" hidden="false" customHeight="false" outlineLevel="0" collapsed="false">
      <c r="A314" s="1" t="s">
        <v>591</v>
      </c>
      <c r="B314" s="13" t="s">
        <v>590</v>
      </c>
      <c r="C314" s="0" t="n">
        <v>0.977637231349945</v>
      </c>
      <c r="D314" s="0" t="n">
        <v>0.922717213630676</v>
      </c>
      <c r="E314" s="0" t="n">
        <v>1.23449206352234</v>
      </c>
      <c r="F314" s="0" t="n">
        <f aca="false">LOG(I314,2)</f>
        <v>-0.303918176922238</v>
      </c>
      <c r="G314" s="0" t="n">
        <f aca="false">LOG(K314,2)</f>
        <v>-0.408125247734791</v>
      </c>
      <c r="H314" s="0" t="n">
        <f aca="false">LOG(M314,2)</f>
        <v>-0.493291580133341</v>
      </c>
      <c r="I314" s="0" t="n">
        <v>0.810049414634705</v>
      </c>
      <c r="J314" s="3" t="n">
        <v>0.00895329471677542</v>
      </c>
      <c r="K314" s="0" t="n">
        <v>0.753602027893066</v>
      </c>
      <c r="L314" s="3" t="n">
        <v>0.00422549387440085</v>
      </c>
      <c r="M314" s="0" t="n">
        <v>0.710402429103851</v>
      </c>
      <c r="N314" s="3" t="n">
        <v>0.00668979901820421</v>
      </c>
    </row>
    <row r="315" customFormat="false" ht="12.75" hidden="false" customHeight="false" outlineLevel="0" collapsed="false">
      <c r="A315" s="1" t="s">
        <v>592</v>
      </c>
      <c r="B315" s="13" t="s">
        <v>593</v>
      </c>
      <c r="C315" s="0" t="n">
        <v>1.04646635055542</v>
      </c>
      <c r="D315" s="0" t="n">
        <v>0.951070189476013</v>
      </c>
      <c r="E315" s="0" t="n">
        <v>0.845872461795807</v>
      </c>
      <c r="F315" s="0" t="n">
        <f aca="false">LOG(I315,2)</f>
        <v>0.241487600047147</v>
      </c>
      <c r="G315" s="0" t="n">
        <f aca="false">LOG(K315,2)</f>
        <v>0.235038392348541</v>
      </c>
      <c r="H315" s="0" t="n">
        <f aca="false">LOG(M315,2)</f>
        <v>0.0991793961652215</v>
      </c>
      <c r="I315" s="0" t="n">
        <v>1.1822110414505</v>
      </c>
      <c r="J315" s="0" t="n">
        <v>0.065851628780365</v>
      </c>
      <c r="K315" s="0" t="n">
        <v>1.1769380569458</v>
      </c>
      <c r="L315" s="0" t="n">
        <v>0.0854362621903419</v>
      </c>
      <c r="M315" s="0" t="n">
        <v>1.07116401195526</v>
      </c>
      <c r="N315" s="0" t="n">
        <v>0.363962709903717</v>
      </c>
    </row>
    <row r="316" customFormat="false" ht="12.75" hidden="false" customHeight="false" outlineLevel="0" collapsed="false">
      <c r="A316" s="1" t="s">
        <v>594</v>
      </c>
      <c r="B316" s="13" t="s">
        <v>593</v>
      </c>
      <c r="C316" s="0" t="n">
        <v>1.27660918235779</v>
      </c>
      <c r="D316" s="0" t="n">
        <v>1.17381417751312</v>
      </c>
      <c r="E316" s="0" t="n">
        <v>1.47293519973755</v>
      </c>
      <c r="F316" s="0" t="n">
        <f aca="false">LOG(I316,2)</f>
        <v>-0.558694550415392</v>
      </c>
      <c r="G316" s="0" t="n">
        <f aca="false">LOG(K316,2)</f>
        <v>-0.275960952414173</v>
      </c>
      <c r="H316" s="0" t="n">
        <f aca="false">LOG(M316,2)</f>
        <v>-0.396894043681307</v>
      </c>
      <c r="I316" s="0" t="n">
        <v>0.678916215896606</v>
      </c>
      <c r="J316" s="5" t="n">
        <v>2.35843501172894E-007</v>
      </c>
      <c r="K316" s="0" t="n">
        <v>0.825900018215179</v>
      </c>
      <c r="L316" s="5" t="n">
        <v>9.67541927821003E-005</v>
      </c>
      <c r="M316" s="0" t="n">
        <v>0.759491622447968</v>
      </c>
      <c r="N316" s="5" t="n">
        <v>6.11844370723702E-008</v>
      </c>
    </row>
    <row r="317" customFormat="false" ht="12.75" hidden="false" customHeight="false" outlineLevel="0" collapsed="false">
      <c r="A317" s="1" t="s">
        <v>595</v>
      </c>
      <c r="B317" s="13" t="s">
        <v>596</v>
      </c>
      <c r="C317" s="0" t="n">
        <v>0.960728526115417</v>
      </c>
      <c r="D317" s="0" t="n">
        <v>0.833042442798615</v>
      </c>
      <c r="E317" s="0" t="n">
        <v>0.596356809139252</v>
      </c>
      <c r="F317" s="0" t="n">
        <f aca="false">LOG(I317,2)</f>
        <v>0.745751966320236</v>
      </c>
      <c r="G317" s="0" t="n">
        <f aca="false">LOG(K317,2)</f>
        <v>0.641726326196063</v>
      </c>
      <c r="H317" s="0" t="n">
        <f aca="false">LOG(M317,2)</f>
        <v>0.458216096196407</v>
      </c>
      <c r="I317" s="0" t="n">
        <v>1.67684805393219</v>
      </c>
      <c r="J317" s="0" t="n">
        <v>0.293233007192612</v>
      </c>
      <c r="K317" s="0" t="n">
        <v>1.56019496917725</v>
      </c>
      <c r="L317" s="0" t="n">
        <v>0.356427907943726</v>
      </c>
      <c r="M317" s="0" t="n">
        <v>1.3738420009613</v>
      </c>
      <c r="N317" s="0" t="n">
        <v>0.47924679517746</v>
      </c>
    </row>
    <row r="318" customFormat="false" ht="12.75" hidden="false" customHeight="false" outlineLevel="0" collapsed="false">
      <c r="A318" s="1" t="s">
        <v>597</v>
      </c>
      <c r="B318" s="13" t="s">
        <v>598</v>
      </c>
      <c r="C318" s="0" t="n">
        <v>0.847340226173401</v>
      </c>
      <c r="D318" s="0" t="n">
        <v>0.797965884208679</v>
      </c>
      <c r="E318" s="0" t="n">
        <v>0.638688802719116</v>
      </c>
      <c r="F318" s="0" t="n">
        <f aca="false">LOG(I318,2)</f>
        <v>0.646814228639324</v>
      </c>
      <c r="G318" s="0" t="n">
        <f aca="false">LOG(K318,2)</f>
        <v>0.244346412733248</v>
      </c>
      <c r="H318" s="0" t="n">
        <f aca="false">LOG(M318,2)</f>
        <v>0.209046499570569</v>
      </c>
      <c r="I318" s="0" t="n">
        <v>1.5657069683075</v>
      </c>
      <c r="J318" s="4" t="n">
        <v>0.0117073496803641</v>
      </c>
      <c r="K318" s="0" t="n">
        <v>1.18455600738525</v>
      </c>
      <c r="L318" s="0" t="n">
        <v>0.058095570653677</v>
      </c>
      <c r="M318" s="0" t="n">
        <v>1.15592396259308</v>
      </c>
      <c r="N318" s="0" t="n">
        <v>0.115810796618462</v>
      </c>
    </row>
    <row r="319" customFormat="false" ht="12.75" hidden="false" customHeight="false" outlineLevel="0" collapsed="false">
      <c r="A319" s="1" t="s">
        <v>599</v>
      </c>
      <c r="B319" s="13" t="s">
        <v>600</v>
      </c>
      <c r="C319" s="0" t="n">
        <v>5.66608810424805</v>
      </c>
      <c r="D319" s="0" t="n">
        <v>5.10953664779663</v>
      </c>
      <c r="E319" s="0" t="n">
        <v>8.4727201461792</v>
      </c>
      <c r="F319" s="0" t="n">
        <f aca="false">LOG(I319,2)</f>
        <v>-3.08282580769264</v>
      </c>
      <c r="G319" s="0" t="n">
        <f aca="false">LOG(K319,2)</f>
        <v>-0.678252842207079</v>
      </c>
      <c r="H319" s="0" t="n">
        <f aca="false">LOG(M319,2)</f>
        <v>-0.843798081208795</v>
      </c>
      <c r="I319" s="0" t="n">
        <v>0.118025802075863</v>
      </c>
      <c r="J319" s="5" t="n">
        <v>1.22864802446976E-016</v>
      </c>
      <c r="K319" s="0" t="n">
        <v>0.62492161989212</v>
      </c>
      <c r="L319" s="5" t="n">
        <v>3.36104188245003E-019</v>
      </c>
      <c r="M319" s="0" t="n">
        <v>0.557174801826477</v>
      </c>
      <c r="N319" s="5" t="n">
        <v>8.20810402971187E-022</v>
      </c>
    </row>
    <row r="320" customFormat="false" ht="12.75" hidden="false" customHeight="false" outlineLevel="0" collapsed="false">
      <c r="A320" s="1" t="s">
        <v>601</v>
      </c>
      <c r="B320" s="13" t="s">
        <v>572</v>
      </c>
      <c r="C320" s="0" t="n">
        <v>1.03730809688568</v>
      </c>
      <c r="D320" s="0" t="n">
        <v>1.00970721244812</v>
      </c>
      <c r="E320" s="0" t="n">
        <v>0.495167195796967</v>
      </c>
      <c r="F320" s="0" t="n">
        <f aca="false">LOG(I320,2)</f>
        <v>1.01401178400063</v>
      </c>
      <c r="G320" s="0" t="n">
        <f aca="false">LOG(K320,2)</f>
        <v>1.00109958189312</v>
      </c>
      <c r="H320" s="0" t="n">
        <f aca="false">LOG(M320,2)</f>
        <v>0.947791817474645</v>
      </c>
      <c r="I320" s="0" t="n">
        <v>2.01951909065247</v>
      </c>
      <c r="J320" s="5" t="n">
        <v>4.7454988816753E-005</v>
      </c>
      <c r="K320" s="0" t="n">
        <v>2.00152492523193</v>
      </c>
      <c r="L320" s="5" t="n">
        <v>4.52011192919599E-007</v>
      </c>
      <c r="M320" s="0" t="n">
        <v>1.92891800403595</v>
      </c>
      <c r="N320" s="5" t="n">
        <v>5.70369820707128E-007</v>
      </c>
    </row>
    <row r="321" customFormat="false" ht="12.75" hidden="false" customHeight="false" outlineLevel="0" collapsed="false">
      <c r="A321" s="1" t="s">
        <v>602</v>
      </c>
      <c r="B321" s="13" t="s">
        <v>603</v>
      </c>
      <c r="C321" s="0" t="n">
        <v>3.08679914474487</v>
      </c>
      <c r="D321" s="0" t="n">
        <v>3.13350892066956</v>
      </c>
      <c r="E321" s="0" t="n">
        <v>4.73276662826538</v>
      </c>
      <c r="F321" s="0" t="n">
        <f aca="false">LOG(I321,2)</f>
        <v>-2.24268446551438</v>
      </c>
      <c r="G321" s="0" t="n">
        <f aca="false">LOG(K321,2)</f>
        <v>-0.717641148243616</v>
      </c>
      <c r="H321" s="0" t="n">
        <f aca="false">LOG(M321,2)</f>
        <v>-0.689509391321696</v>
      </c>
      <c r="I321" s="0" t="n">
        <v>0.211292803287506</v>
      </c>
      <c r="J321" s="0" t="n">
        <v>0.194686204195023</v>
      </c>
      <c r="K321" s="0" t="n">
        <v>0.608090877532959</v>
      </c>
      <c r="L321" s="0" t="n">
        <v>0.204108893871307</v>
      </c>
      <c r="M321" s="0" t="n">
        <v>0.620064675807953</v>
      </c>
      <c r="N321" s="0" t="n">
        <v>0.125196695327759</v>
      </c>
    </row>
    <row r="322" customFormat="false" ht="12.75" hidden="false" customHeight="false" outlineLevel="0" collapsed="false">
      <c r="A322" s="1" t="s">
        <v>604</v>
      </c>
      <c r="B322" s="13" t="s">
        <v>605</v>
      </c>
      <c r="C322" s="0" t="n">
        <v>0.830886125564575</v>
      </c>
      <c r="D322" s="0" t="n">
        <v>0.622327089309692</v>
      </c>
      <c r="E322" s="0" t="n">
        <v>0.548967719078064</v>
      </c>
      <c r="F322" s="0" t="n">
        <f aca="false">LOG(I322,2)</f>
        <v>0.86520616516654</v>
      </c>
      <c r="G322" s="0" t="n">
        <f aca="false">LOG(K322,2)</f>
        <v>0.535233840590227</v>
      </c>
      <c r="H322" s="0" t="n">
        <f aca="false">LOG(M322,2)</f>
        <v>0.118593561579686</v>
      </c>
      <c r="I322" s="0" t="n">
        <v>1.82159996032715</v>
      </c>
      <c r="J322" s="5" t="n">
        <v>5.38321698329014E-009</v>
      </c>
      <c r="K322" s="0" t="n">
        <v>1.44917702674866</v>
      </c>
      <c r="L322" s="5" t="n">
        <v>9.78275238594506E-007</v>
      </c>
      <c r="M322" s="0" t="n">
        <v>1.08567595481873</v>
      </c>
      <c r="N322" s="0" t="n">
        <v>0.0904011279344559</v>
      </c>
    </row>
    <row r="323" customFormat="false" ht="12.75" hidden="false" customHeight="false" outlineLevel="0" collapsed="false">
      <c r="A323" s="1" t="s">
        <v>606</v>
      </c>
      <c r="B323" s="13" t="s">
        <v>607</v>
      </c>
      <c r="C323" s="0" t="n">
        <v>1.01429891586304</v>
      </c>
      <c r="D323" s="0" t="n">
        <v>0.944648265838623</v>
      </c>
      <c r="E323" s="0" t="n">
        <v>0.71197772026062</v>
      </c>
      <c r="F323" s="0" t="n">
        <f aca="false">LOG(I323,2)</f>
        <v>0.490095693691445</v>
      </c>
      <c r="G323" s="0" t="n">
        <f aca="false">LOG(K323,2)</f>
        <v>0.437939343943471</v>
      </c>
      <c r="H323" s="0" t="n">
        <f aca="false">LOG(M323,2)</f>
        <v>0.334071651599704</v>
      </c>
      <c r="I323" s="0" t="n">
        <v>1.40453803539276</v>
      </c>
      <c r="J323" s="0" t="n">
        <v>0.0951739028096199</v>
      </c>
      <c r="K323" s="0" t="n">
        <v>1.35466802120209</v>
      </c>
      <c r="L323" s="0" t="n">
        <v>0.199024707078934</v>
      </c>
      <c r="M323" s="0" t="n">
        <v>1.26056599617004</v>
      </c>
      <c r="N323" s="0" t="n">
        <v>0.108439102768898</v>
      </c>
    </row>
    <row r="324" customFormat="false" ht="12.75" hidden="false" customHeight="false" outlineLevel="0" collapsed="false">
      <c r="A324" s="1" t="s">
        <v>608</v>
      </c>
      <c r="B324" s="13" t="s">
        <v>609</v>
      </c>
      <c r="C324" s="0" t="n">
        <v>0.978679180145264</v>
      </c>
      <c r="D324" s="0" t="n">
        <v>1.02828311920166</v>
      </c>
      <c r="E324" s="0" t="n">
        <v>0.676585793495178</v>
      </c>
      <c r="F324" s="0" t="n">
        <f aca="false">LOG(I324,2)</f>
        <v>0.563655040339874</v>
      </c>
      <c r="G324" s="0" t="n">
        <f aca="false">LOG(K324,2)</f>
        <v>0.467092674681536</v>
      </c>
      <c r="H324" s="0" t="n">
        <f aca="false">LOG(M324,2)</f>
        <v>0.538609664015092</v>
      </c>
      <c r="I324" s="0" t="n">
        <v>1.47800898551941</v>
      </c>
      <c r="J324" s="0" t="n">
        <v>0.36526221036911</v>
      </c>
      <c r="K324" s="0" t="n">
        <v>1.38232100009918</v>
      </c>
      <c r="L324" s="0" t="n">
        <v>0.297078996896744</v>
      </c>
      <c r="M324" s="0" t="n">
        <v>1.45257198810577</v>
      </c>
      <c r="N324" s="0" t="n">
        <v>0.215911701321602</v>
      </c>
    </row>
    <row r="325" customFormat="false" ht="12.75" hidden="false" customHeight="false" outlineLevel="0" collapsed="false">
      <c r="A325" s="1" t="s">
        <v>610</v>
      </c>
      <c r="B325" s="13" t="s">
        <v>611</v>
      </c>
      <c r="C325" s="0" t="n">
        <v>0.981537163257599</v>
      </c>
      <c r="D325" s="0" t="n">
        <v>0.866888880729675</v>
      </c>
      <c r="E325" s="0" t="n">
        <v>1.32162833213806</v>
      </c>
      <c r="F325" s="0" t="n">
        <f aca="false">LOG(I325,2)</f>
        <v>-0.402317265093001</v>
      </c>
      <c r="G325" s="0" t="n">
        <f aca="false">LOG(K325,2)</f>
        <v>-0.501340669104192</v>
      </c>
      <c r="H325" s="0" t="n">
        <f aca="false">LOG(M325,2)</f>
        <v>-0.681533042431413</v>
      </c>
      <c r="I325" s="0" t="n">
        <v>0.756641983985901</v>
      </c>
      <c r="K325" s="0" t="n">
        <v>0.70644998550415</v>
      </c>
      <c r="M325" s="0" t="n">
        <v>0.623502373695374</v>
      </c>
    </row>
    <row r="326" customFormat="false" ht="12.75" hidden="false" customHeight="false" outlineLevel="0" collapsed="false">
      <c r="A326" s="1" t="s">
        <v>612</v>
      </c>
      <c r="B326" s="13" t="s">
        <v>613</v>
      </c>
      <c r="C326" s="0" t="n">
        <v>2.29520177841187</v>
      </c>
      <c r="D326" s="0" t="n">
        <v>1.79813969135284</v>
      </c>
      <c r="E326" s="0" t="n">
        <v>1.02743744850159</v>
      </c>
      <c r="F326" s="0" t="n">
        <f aca="false">LOG(I326,2)</f>
        <v>-0.0390512557240918</v>
      </c>
      <c r="G326" s="0" t="n">
        <f aca="false">LOG(K326,2)</f>
        <v>1.09964333067345</v>
      </c>
      <c r="H326" s="0" t="n">
        <f aca="false">LOG(M326,2)</f>
        <v>0.743321945868365</v>
      </c>
      <c r="I326" s="0" t="n">
        <v>0.973294794559479</v>
      </c>
      <c r="J326" s="0" t="n">
        <v>0.90489387512207</v>
      </c>
      <c r="K326" s="0" t="n">
        <v>2.14301705360413</v>
      </c>
      <c r="L326" s="3" t="n">
        <v>0.000278210500255227</v>
      </c>
      <c r="M326" s="0" t="n">
        <v>1.67402601242065</v>
      </c>
      <c r="N326" s="3" t="n">
        <v>0.00883585400879383</v>
      </c>
    </row>
    <row r="327" customFormat="false" ht="12.75" hidden="false" customHeight="false" outlineLevel="0" collapsed="false">
      <c r="A327" s="1" t="s">
        <v>614</v>
      </c>
      <c r="B327" s="13" t="s">
        <v>615</v>
      </c>
      <c r="C327" s="0" t="n">
        <v>0.947847604751587</v>
      </c>
      <c r="D327" s="0" t="n">
        <v>0.812146067619324</v>
      </c>
      <c r="E327" s="0" t="n">
        <v>0.485535025596619</v>
      </c>
      <c r="F327" s="0" t="n">
        <f aca="false">LOG(I327,2)</f>
        <v>1.04235223120554</v>
      </c>
      <c r="G327" s="0" t="n">
        <f aca="false">LOG(K327,2)</f>
        <v>0.912552513494</v>
      </c>
      <c r="H327" s="0" t="n">
        <f aca="false">LOG(M327,2)</f>
        <v>0.689323328562099</v>
      </c>
      <c r="I327" s="0" t="n">
        <v>2.05958294868469</v>
      </c>
      <c r="J327" s="3" t="n">
        <v>0.00039870769251138</v>
      </c>
      <c r="K327" s="0" t="n">
        <v>1.88237297534943</v>
      </c>
      <c r="L327" s="5" t="n">
        <v>6.59297220408916E-005</v>
      </c>
      <c r="M327" s="0" t="n">
        <v>1.61252701282501</v>
      </c>
      <c r="N327" s="3" t="n">
        <v>0.000166648795129731</v>
      </c>
    </row>
    <row r="328" customFormat="false" ht="12.75" hidden="false" customHeight="false" outlineLevel="0" collapsed="false">
      <c r="A328" s="1" t="s">
        <v>616</v>
      </c>
      <c r="B328" s="13" t="s">
        <v>617</v>
      </c>
      <c r="C328" s="0" t="n">
        <v>1.46829736232758</v>
      </c>
      <c r="D328" s="0" t="n">
        <v>1.1236377954483</v>
      </c>
      <c r="E328" s="0" t="n">
        <v>1.66287112236023</v>
      </c>
      <c r="F328" s="0" t="n">
        <f aca="false">LOG(I328,2)</f>
        <v>-0.733676823700609</v>
      </c>
      <c r="G328" s="0" t="n">
        <f aca="false">LOG(K328,2)</f>
        <v>-0.252991773182508</v>
      </c>
      <c r="H328" s="0" t="n">
        <f aca="false">LOG(M328,2)</f>
        <v>-0.639570551709496</v>
      </c>
      <c r="I328" s="0" t="n">
        <v>0.601369321346283</v>
      </c>
      <c r="J328" s="3" t="n">
        <v>0.000118217300041579</v>
      </c>
      <c r="K328" s="0" t="n">
        <v>0.839154422283173</v>
      </c>
      <c r="L328" s="3" t="n">
        <v>0.000206665907171555</v>
      </c>
      <c r="M328" s="0" t="n">
        <v>0.64190399646759</v>
      </c>
      <c r="N328" s="3" t="n">
        <v>0.000324512890074402</v>
      </c>
    </row>
    <row r="329" customFormat="false" ht="12.75" hidden="false" customHeight="false" outlineLevel="0" collapsed="false">
      <c r="A329" s="1" t="s">
        <v>618</v>
      </c>
      <c r="B329" s="13" t="s">
        <v>619</v>
      </c>
      <c r="C329" s="0" t="n">
        <v>0.712161421775818</v>
      </c>
      <c r="D329" s="0" t="n">
        <v>0.583653390407562</v>
      </c>
      <c r="E329" s="0" t="n">
        <v>0.520336925983429</v>
      </c>
      <c r="F329" s="0" t="n">
        <f aca="false">LOG(I329,2)</f>
        <v>0.94248148429238</v>
      </c>
      <c r="G329" s="0" t="n">
        <f aca="false">LOG(K329,2)</f>
        <v>0.386648759360493</v>
      </c>
      <c r="H329" s="0" t="n">
        <f aca="false">LOG(M329,2)</f>
        <v>0.102350437408424</v>
      </c>
      <c r="I329" s="0" t="n">
        <v>1.92183101177216</v>
      </c>
      <c r="J329" s="5" t="n">
        <v>1.2138069678258E-006</v>
      </c>
      <c r="K329" s="0" t="n">
        <v>1.30735301971436</v>
      </c>
      <c r="L329" s="3" t="n">
        <v>0.00416526710614562</v>
      </c>
      <c r="M329" s="0" t="n">
        <v>1.07352101802826</v>
      </c>
      <c r="N329" s="0" t="n">
        <v>0.335272789001465</v>
      </c>
    </row>
    <row r="330" customFormat="false" ht="12.75" hidden="false" customHeight="false" outlineLevel="0" collapsed="false">
      <c r="A330" s="1" t="s">
        <v>620</v>
      </c>
      <c r="B330" s="13" t="s">
        <v>621</v>
      </c>
      <c r="C330" s="0" t="n">
        <v>0.875454902648926</v>
      </c>
      <c r="D330" s="0" t="n">
        <v>0.742713510990143</v>
      </c>
      <c r="E330" s="0" t="n">
        <v>0.695574283599854</v>
      </c>
      <c r="F330" s="0" t="n">
        <f aca="false">LOG(I330,2)</f>
        <v>0.523722504144352</v>
      </c>
      <c r="G330" s="0" t="n">
        <f aca="false">LOG(K330,2)</f>
        <v>0.260318452023633</v>
      </c>
      <c r="H330" s="0" t="n">
        <f aca="false">LOG(M330,2)</f>
        <v>0.0444920106467807</v>
      </c>
      <c r="I330" s="0" t="n">
        <v>1.43765997886658</v>
      </c>
      <c r="J330" s="5" t="n">
        <v>8.06954267318361E-005</v>
      </c>
      <c r="K330" s="0" t="n">
        <v>1.19774305820465</v>
      </c>
      <c r="L330" s="4" t="n">
        <v>0.0174815002828836</v>
      </c>
      <c r="M330" s="0" t="n">
        <v>1.03131997585297</v>
      </c>
      <c r="N330" s="0" t="n">
        <v>0.7103071808815</v>
      </c>
    </row>
    <row r="331" customFormat="false" ht="12.75" hidden="false" customHeight="false" outlineLevel="0" collapsed="false">
      <c r="A331" s="1" t="s">
        <v>622</v>
      </c>
      <c r="B331" s="13" t="s">
        <v>623</v>
      </c>
      <c r="C331" s="0" t="n">
        <v>0.949327230453491</v>
      </c>
      <c r="D331" s="0" t="n">
        <v>0.812591552734375</v>
      </c>
      <c r="E331" s="0" t="n">
        <v>0.764059543609619</v>
      </c>
      <c r="F331" s="0" t="n">
        <f aca="false">LOG(I331,2)</f>
        <v>0.38824239974502</v>
      </c>
      <c r="G331" s="0" t="n">
        <f aca="false">LOG(K331,2)</f>
        <v>0.24108108444878</v>
      </c>
      <c r="H331" s="0" t="n">
        <f aca="false">LOG(M331,2)</f>
        <v>0.015710240791155</v>
      </c>
      <c r="I331" s="0" t="n">
        <v>1.308797955513</v>
      </c>
      <c r="K331" s="0" t="n">
        <v>1.1818779706955</v>
      </c>
      <c r="M331" s="0" t="n">
        <v>1.01094901561737</v>
      </c>
    </row>
    <row r="332" customFormat="false" ht="12.75" hidden="false" customHeight="false" outlineLevel="0" collapsed="false">
      <c r="A332" s="1" t="s">
        <v>624</v>
      </c>
      <c r="B332" s="13" t="s">
        <v>625</v>
      </c>
      <c r="C332" s="0" t="n">
        <v>1.05982685089111</v>
      </c>
      <c r="D332" s="0" t="n">
        <v>0.912732303142548</v>
      </c>
      <c r="E332" s="0" t="n">
        <v>0.556681394577026</v>
      </c>
      <c r="F332" s="0" t="n">
        <f aca="false">LOG(I332,2)</f>
        <v>0.845075653823273</v>
      </c>
      <c r="G332" s="0" t="n">
        <f aca="false">LOG(K332,2)</f>
        <v>0.857605288658129</v>
      </c>
      <c r="H332" s="0" t="n">
        <f aca="false">LOG(M332,2)</f>
        <v>0.640610793048142</v>
      </c>
      <c r="I332" s="0" t="n">
        <v>1.79635894298553</v>
      </c>
      <c r="J332" s="5" t="n">
        <v>2.66149299932295E-006</v>
      </c>
      <c r="K332" s="0" t="n">
        <v>1.81202805042267</v>
      </c>
      <c r="L332" s="5" t="n">
        <v>1.0314860219296E-006</v>
      </c>
      <c r="M332" s="0" t="n">
        <v>1.55898904800415</v>
      </c>
      <c r="N332" s="5" t="n">
        <v>5.06767391925678E-005</v>
      </c>
    </row>
    <row r="333" customFormat="false" ht="12.75" hidden="false" customHeight="false" outlineLevel="0" collapsed="false">
      <c r="A333" s="1" t="s">
        <v>626</v>
      </c>
      <c r="B333" s="13" t="s">
        <v>627</v>
      </c>
      <c r="C333" s="0" t="n">
        <v>1.01044404506683</v>
      </c>
      <c r="D333" s="0" t="n">
        <v>0.881428956985474</v>
      </c>
      <c r="E333" s="0" t="n">
        <v>0.783763229846954</v>
      </c>
      <c r="F333" s="0" t="n">
        <f aca="false">LOG(I333,2)</f>
        <v>0.351509606588843</v>
      </c>
      <c r="G333" s="0" t="n">
        <f aca="false">LOG(K333,2)</f>
        <v>0.272778125663698</v>
      </c>
      <c r="H333" s="0" t="n">
        <f aca="false">LOG(M333,2)</f>
        <v>0.079784237803269</v>
      </c>
      <c r="I333" s="0" t="n">
        <v>1.27589499950409</v>
      </c>
      <c r="J333" s="3" t="n">
        <v>0.00391510408371687</v>
      </c>
      <c r="K333" s="0" t="n">
        <v>1.20813202857971</v>
      </c>
      <c r="L333" s="3" t="n">
        <v>0.00788644701242447</v>
      </c>
      <c r="M333" s="0" t="n">
        <v>1.05685997009277</v>
      </c>
      <c r="N333" s="0" t="n">
        <v>0.466251403093338</v>
      </c>
    </row>
    <row r="334" customFormat="false" ht="12.75" hidden="false" customHeight="false" outlineLevel="0" collapsed="false">
      <c r="A334" s="1" t="s">
        <v>628</v>
      </c>
      <c r="B334" s="13" t="s">
        <v>629</v>
      </c>
      <c r="C334" s="0" t="n">
        <v>1.38208258152008</v>
      </c>
      <c r="D334" s="0" t="n">
        <v>1.17550778388977</v>
      </c>
      <c r="E334" s="0" t="n">
        <v>1.02264189720154</v>
      </c>
      <c r="F334" s="0" t="n">
        <f aca="false">LOG(I334,2)</f>
        <v>-0.0323016107644617</v>
      </c>
      <c r="G334" s="0" t="n">
        <f aca="false">LOG(K334,2)</f>
        <v>0.360286770739543</v>
      </c>
      <c r="H334" s="0" t="n">
        <f aca="false">LOG(M334,2)</f>
        <v>0.129189298097652</v>
      </c>
      <c r="I334" s="0" t="n">
        <v>0.977859020233154</v>
      </c>
      <c r="J334" s="0" t="n">
        <v>0.808432221412659</v>
      </c>
      <c r="K334" s="0" t="n">
        <v>1.28368103504181</v>
      </c>
      <c r="L334" s="0" t="n">
        <v>0.100879199802876</v>
      </c>
      <c r="M334" s="0" t="n">
        <v>1.09367895126343</v>
      </c>
      <c r="N334" s="0" t="n">
        <v>0.374670714139938</v>
      </c>
    </row>
    <row r="335" customFormat="false" ht="12.75" hidden="false" customHeight="false" outlineLevel="0" collapsed="false">
      <c r="A335" s="1" t="s">
        <v>630</v>
      </c>
      <c r="B335" s="13" t="s">
        <v>631</v>
      </c>
      <c r="C335" s="0" t="n">
        <v>1.19880080223083</v>
      </c>
      <c r="D335" s="0" t="n">
        <v>1.08336532115936</v>
      </c>
      <c r="E335" s="0" t="n">
        <v>0.714966654777527</v>
      </c>
      <c r="F335" s="0" t="n">
        <f aca="false">LOG(I335,2)</f>
        <v>0.484051514511438</v>
      </c>
      <c r="G335" s="0" t="n">
        <f aca="false">LOG(K335,2)</f>
        <v>0.668213597107436</v>
      </c>
      <c r="H335" s="0" t="n">
        <f aca="false">LOG(M335,2)</f>
        <v>0.522706634732622</v>
      </c>
      <c r="I335" s="0" t="n">
        <v>1.39866602420807</v>
      </c>
      <c r="J335" s="0" t="n">
        <v>0.0718446001410484</v>
      </c>
      <c r="K335" s="0" t="n">
        <v>1.58910405635834</v>
      </c>
      <c r="L335" s="0" t="n">
        <v>0.134856000542641</v>
      </c>
      <c r="M335" s="0" t="n">
        <v>1.43664801120758</v>
      </c>
      <c r="N335" s="0" t="n">
        <v>0.163569405674934</v>
      </c>
    </row>
    <row r="336" customFormat="false" ht="12.75" hidden="false" customHeight="false" outlineLevel="0" collapsed="false">
      <c r="A336" s="1" t="s">
        <v>632</v>
      </c>
      <c r="B336" s="13" t="s">
        <v>633</v>
      </c>
      <c r="C336" s="0" t="n">
        <v>6.66927766799927</v>
      </c>
      <c r="D336" s="0" t="n">
        <v>5.40636587142944</v>
      </c>
      <c r="E336" s="0" t="n">
        <v>2.97003412246704</v>
      </c>
      <c r="F336" s="0" t="n">
        <f aca="false">LOG(I336,2)</f>
        <v>-1.57048024075374</v>
      </c>
      <c r="G336" s="0" t="n">
        <f aca="false">LOG(K336,2)</f>
        <v>1.13027848245955</v>
      </c>
      <c r="H336" s="0" t="n">
        <f aca="false">LOG(M336,2)</f>
        <v>0.826289341469965</v>
      </c>
      <c r="I336" s="0" t="n">
        <v>0.336696296930313</v>
      </c>
      <c r="J336" s="3" t="n">
        <v>0.00174273503944278</v>
      </c>
      <c r="K336" s="0" t="n">
        <v>2.18900990486145</v>
      </c>
      <c r="L336" s="3" t="n">
        <v>0.00039894730434753</v>
      </c>
      <c r="M336" s="0" t="n">
        <v>1.77311897277832</v>
      </c>
      <c r="N336" s="3" t="n">
        <v>0.00816100370138884</v>
      </c>
    </row>
    <row r="337" customFormat="false" ht="12.75" hidden="false" customHeight="false" outlineLevel="0" collapsed="false">
      <c r="A337" s="1" t="s">
        <v>634</v>
      </c>
      <c r="B337" s="13" t="s">
        <v>635</v>
      </c>
      <c r="C337" s="0" t="n">
        <v>2.23947596549988</v>
      </c>
      <c r="D337" s="0" t="n">
        <v>2.04909753799438</v>
      </c>
      <c r="E337" s="0" t="n">
        <v>1.5684369802475</v>
      </c>
      <c r="F337" s="0" t="n">
        <f aca="false">LOG(I337,2)</f>
        <v>-0.649328244918602</v>
      </c>
      <c r="G337" s="0" t="n">
        <f aca="false">LOG(K337,2)</f>
        <v>0.434714116993505</v>
      </c>
      <c r="H337" s="0" t="n">
        <f aca="false">LOG(M337,2)</f>
        <v>0.309166844029213</v>
      </c>
      <c r="I337" s="0" t="n">
        <v>0.63757711648941</v>
      </c>
      <c r="J337" s="4" t="n">
        <v>0.0137606095522642</v>
      </c>
      <c r="K337" s="0" t="n">
        <v>1.35164296627045</v>
      </c>
      <c r="L337" s="0" t="n">
        <v>0.0975923165678978</v>
      </c>
      <c r="M337" s="0" t="n">
        <v>1.2389919757843</v>
      </c>
      <c r="N337" s="0" t="n">
        <v>0.159961894154549</v>
      </c>
    </row>
    <row r="338" customFormat="false" ht="12.75" hidden="false" customHeight="false" outlineLevel="0" collapsed="false">
      <c r="A338" s="1" t="s">
        <v>636</v>
      </c>
      <c r="B338" s="13" t="s">
        <v>637</v>
      </c>
      <c r="C338" s="0" t="n">
        <v>1.09462666511536</v>
      </c>
      <c r="D338" s="0" t="n">
        <v>0.983506560325623</v>
      </c>
      <c r="E338" s="0" t="n">
        <v>0.601120591163635</v>
      </c>
      <c r="F338" s="0" t="n">
        <f aca="false">LOG(I338,2)</f>
        <v>0.734272999214989</v>
      </c>
      <c r="G338" s="0" t="n">
        <f aca="false">LOG(K338,2)</f>
        <v>0.795692199966845</v>
      </c>
      <c r="H338" s="0" t="n">
        <f aca="false">LOG(M338,2)</f>
        <v>0.655545135080528</v>
      </c>
      <c r="I338" s="0" t="n">
        <v>1.66355895996094</v>
      </c>
      <c r="J338" s="4" t="n">
        <v>0.0409623198211193</v>
      </c>
      <c r="K338" s="0" t="n">
        <v>1.73591005802155</v>
      </c>
      <c r="L338" s="4" t="n">
        <v>0.0336855091154575</v>
      </c>
      <c r="M338" s="0" t="n">
        <v>1.57521104812622</v>
      </c>
      <c r="N338" s="4" t="n">
        <v>0.0299137607216835</v>
      </c>
    </row>
    <row r="339" customFormat="false" ht="12.75" hidden="false" customHeight="false" outlineLevel="0" collapsed="false">
      <c r="A339" s="1" t="s">
        <v>638</v>
      </c>
      <c r="B339" s="13" t="s">
        <v>639</v>
      </c>
      <c r="C339" s="0" t="n">
        <v>1.11135709285736</v>
      </c>
      <c r="D339" s="0" t="n">
        <v>1.13696122169495</v>
      </c>
      <c r="E339" s="0" t="n">
        <v>0.827172994613647</v>
      </c>
      <c r="F339" s="0" t="n">
        <f aca="false">LOG(I339,2)</f>
        <v>0.273737843005518</v>
      </c>
      <c r="G339" s="0" t="n">
        <f aca="false">LOG(K339,2)</f>
        <v>0.353756888834578</v>
      </c>
      <c r="H339" s="0" t="n">
        <f aca="false">LOG(M339,2)</f>
        <v>0.385473010224357</v>
      </c>
      <c r="I339" s="0" t="n">
        <v>1.20893597602844</v>
      </c>
      <c r="J339" s="3" t="n">
        <v>0.00145648396573961</v>
      </c>
      <c r="K339" s="0" t="n">
        <v>1.27788400650024</v>
      </c>
      <c r="L339" s="3" t="n">
        <v>0.000483958487166092</v>
      </c>
      <c r="M339" s="0" t="n">
        <v>1.30628800392151</v>
      </c>
      <c r="N339" s="3" t="n">
        <v>0.000289746298221871</v>
      </c>
    </row>
    <row r="340" customFormat="false" ht="12.75" hidden="false" customHeight="false" outlineLevel="0" collapsed="false">
      <c r="A340" s="1" t="s">
        <v>640</v>
      </c>
      <c r="B340" s="13" t="s">
        <v>641</v>
      </c>
      <c r="C340" s="0" t="n">
        <v>1.2126225233078</v>
      </c>
      <c r="D340" s="0" t="n">
        <v>1.08517158031464</v>
      </c>
      <c r="E340" s="0" t="n">
        <v>0.898489117622375</v>
      </c>
      <c r="F340" s="0" t="n">
        <f aca="false">LOG(I340,2)</f>
        <v>0.154426442343821</v>
      </c>
      <c r="G340" s="0" t="n">
        <f aca="false">LOG(K340,2)</f>
        <v>0.361694307276599</v>
      </c>
      <c r="H340" s="0" t="n">
        <f aca="false">LOG(M340,2)</f>
        <v>0.202302315012564</v>
      </c>
      <c r="I340" s="0" t="n">
        <v>1.11297905445099</v>
      </c>
      <c r="J340" s="0" t="n">
        <v>0.066728450357914</v>
      </c>
      <c r="K340" s="0" t="n">
        <v>1.28493404388428</v>
      </c>
      <c r="L340" s="5" t="n">
        <v>4.3164960516151E-005</v>
      </c>
      <c r="M340" s="0" t="n">
        <v>1.15053296089172</v>
      </c>
      <c r="N340" s="3" t="n">
        <v>0.00277669401839376</v>
      </c>
    </row>
    <row r="341" customFormat="false" ht="12.75" hidden="false" customHeight="false" outlineLevel="0" collapsed="false">
      <c r="A341" s="1" t="s">
        <v>642</v>
      </c>
      <c r="B341" s="13" t="s">
        <v>623</v>
      </c>
      <c r="C341" s="0" t="n">
        <v>0.810655772686005</v>
      </c>
      <c r="D341" s="0" t="n">
        <v>0.6861172914505</v>
      </c>
      <c r="E341" s="0" t="n">
        <v>0.717748582363129</v>
      </c>
      <c r="F341" s="0" t="n">
        <f aca="false">LOG(I341,2)</f>
        <v>0.478448957080325</v>
      </c>
      <c r="G341" s="0" t="n">
        <f aca="false">LOG(K341,2)</f>
        <v>0.104583557778365</v>
      </c>
      <c r="H341" s="0" t="n">
        <f aca="false">LOG(M341,2)</f>
        <v>-0.139015733942852</v>
      </c>
      <c r="I341" s="0" t="n">
        <v>1.39324498176575</v>
      </c>
      <c r="J341" s="3" t="n">
        <v>0.00654727919027209</v>
      </c>
      <c r="K341" s="0" t="n">
        <v>1.07518398761749</v>
      </c>
      <c r="L341" s="0" t="n">
        <v>0.375476896762848</v>
      </c>
      <c r="M341" s="0" t="n">
        <v>0.908138513565063</v>
      </c>
      <c r="N341" s="0" t="n">
        <v>0.657922983169556</v>
      </c>
    </row>
    <row r="342" customFormat="false" ht="12.75" hidden="false" customHeight="false" outlineLevel="0" collapsed="false">
      <c r="A342" s="1" t="s">
        <v>643</v>
      </c>
      <c r="B342" s="13" t="s">
        <v>644</v>
      </c>
      <c r="C342" s="0" t="n">
        <v>1.95269751548767</v>
      </c>
      <c r="D342" s="0" t="n">
        <v>1.74382901191711</v>
      </c>
      <c r="E342" s="0" t="n">
        <v>0.842965185642242</v>
      </c>
      <c r="F342" s="0" t="n">
        <f aca="false">LOG(I342,2)</f>
        <v>0.246454300364841</v>
      </c>
      <c r="G342" s="0" t="n">
        <f aca="false">LOG(K342,2)</f>
        <v>1.1202385102627</v>
      </c>
      <c r="H342" s="0" t="n">
        <f aca="false">LOG(M342,2)</f>
        <v>0.964547196410395</v>
      </c>
      <c r="I342" s="0" t="n">
        <v>1.18628799915314</v>
      </c>
      <c r="J342" s="0" t="n">
        <v>0.326006501913071</v>
      </c>
      <c r="K342" s="0" t="n">
        <v>2.17382907867432</v>
      </c>
      <c r="L342" s="0" t="n">
        <v>0.0915207490324974</v>
      </c>
      <c r="M342" s="0" t="n">
        <v>1.95145094394684</v>
      </c>
      <c r="N342" s="0" t="n">
        <v>0.0837462171912193</v>
      </c>
    </row>
    <row r="343" customFormat="false" ht="12.75" hidden="false" customHeight="false" outlineLevel="0" collapsed="false">
      <c r="A343" s="1" t="s">
        <v>645</v>
      </c>
      <c r="B343" s="13" t="s">
        <v>646</v>
      </c>
      <c r="C343" s="0" t="n">
        <v>1.01116180419922</v>
      </c>
      <c r="D343" s="0" t="n">
        <v>0.886609852313995</v>
      </c>
      <c r="E343" s="0" t="n">
        <v>0.952372610569</v>
      </c>
      <c r="F343" s="0" t="n">
        <f aca="false">LOG(I343,2)</f>
        <v>0.0704017105891194</v>
      </c>
      <c r="G343" s="0" t="n">
        <f aca="false">LOG(K343,2)</f>
        <v>0.0187795110032702</v>
      </c>
      <c r="H343" s="0" t="n">
        <f aca="false">LOG(M343,2)</f>
        <v>-0.183251567507799</v>
      </c>
      <c r="I343" s="0" t="n">
        <v>1.05000901222229</v>
      </c>
      <c r="J343" s="0" t="n">
        <v>0.664426505565643</v>
      </c>
      <c r="K343" s="0" t="n">
        <v>1.01310205459595</v>
      </c>
      <c r="L343" s="0" t="n">
        <v>0.933111906051636</v>
      </c>
      <c r="M343" s="0" t="n">
        <v>0.880715787410736</v>
      </c>
      <c r="N343" s="0" t="n">
        <v>0.342608213424683</v>
      </c>
    </row>
    <row r="344" customFormat="false" ht="12.75" hidden="false" customHeight="false" outlineLevel="0" collapsed="false">
      <c r="A344" s="1" t="s">
        <v>647</v>
      </c>
      <c r="B344" s="13" t="s">
        <v>648</v>
      </c>
      <c r="C344" s="0" t="n">
        <v>0.909542381763458</v>
      </c>
      <c r="D344" s="0" t="n">
        <v>0.904665529727936</v>
      </c>
      <c r="E344" s="0" t="n">
        <v>0.79951286315918</v>
      </c>
      <c r="F344" s="0" t="n">
        <f aca="false">LOG(I344,2)</f>
        <v>0.322806177409365</v>
      </c>
      <c r="G344" s="0" t="n">
        <f aca="false">LOG(K344,2)</f>
        <v>0.122522968068508</v>
      </c>
      <c r="H344" s="0" t="n">
        <f aca="false">LOG(M344,2)</f>
        <v>0.149741848590154</v>
      </c>
      <c r="I344" s="0" t="n">
        <v>1.25076103210449</v>
      </c>
      <c r="J344" s="4" t="n">
        <v>0.0415464714169502</v>
      </c>
      <c r="K344" s="0" t="n">
        <v>1.08863699436188</v>
      </c>
      <c r="L344" s="0" t="n">
        <v>0.335926204919815</v>
      </c>
      <c r="M344" s="0" t="n">
        <v>1.10937094688416</v>
      </c>
      <c r="N344" s="0" t="n">
        <v>0.256106793880463</v>
      </c>
    </row>
    <row r="345" customFormat="false" ht="12.75" hidden="false" customHeight="false" outlineLevel="0" collapsed="false">
      <c r="A345" s="1" t="s">
        <v>649</v>
      </c>
      <c r="B345" s="13" t="s">
        <v>650</v>
      </c>
      <c r="C345" s="0" t="n">
        <v>1.06930828094482</v>
      </c>
      <c r="D345" s="0" t="n">
        <v>0.953385949134827</v>
      </c>
      <c r="E345" s="0" t="n">
        <v>0.690225839614868</v>
      </c>
      <c r="F345" s="0" t="n">
        <f aca="false">LOG(I345,2)</f>
        <v>0.534858419302357</v>
      </c>
      <c r="G345" s="0" t="n">
        <f aca="false">LOG(K345,2)</f>
        <v>0.566539537460756</v>
      </c>
      <c r="H345" s="0" t="n">
        <f aca="false">LOG(M345,2)</f>
        <v>0.40188169196417</v>
      </c>
      <c r="I345" s="0" t="n">
        <v>1.44879996776581</v>
      </c>
      <c r="J345" s="3" t="n">
        <v>0.0038835930172354</v>
      </c>
      <c r="K345" s="0" t="n">
        <v>1.48096704483032</v>
      </c>
      <c r="L345" s="3" t="n">
        <v>0.000300749787129462</v>
      </c>
      <c r="M345" s="0" t="n">
        <v>1.32123005390167</v>
      </c>
      <c r="N345" s="3" t="n">
        <v>0.00108512700535357</v>
      </c>
    </row>
    <row r="346" customFormat="false" ht="12.75" hidden="false" customHeight="false" outlineLevel="0" collapsed="false">
      <c r="A346" s="1" t="s">
        <v>651</v>
      </c>
      <c r="B346" s="13" t="s">
        <v>652</v>
      </c>
      <c r="C346" s="0" t="n">
        <v>3.59659051895142</v>
      </c>
      <c r="D346" s="0" t="n">
        <v>3.14764666557312</v>
      </c>
      <c r="E346" s="0" t="n">
        <v>3.3596043586731</v>
      </c>
      <c r="F346" s="0" t="n">
        <f aca="false">LOG(I346,2)</f>
        <v>-1.74829223211236</v>
      </c>
      <c r="G346" s="0" t="n">
        <f aca="false">LOG(K346,2)</f>
        <v>0.0300576930675207</v>
      </c>
      <c r="H346" s="0" t="n">
        <f aca="false">LOG(M346,2)</f>
        <v>-0.161177321717762</v>
      </c>
      <c r="I346" s="0" t="n">
        <v>0.297653913497925</v>
      </c>
      <c r="J346" s="3" t="n">
        <v>0.00028950470732525</v>
      </c>
      <c r="K346" s="0" t="n">
        <v>1.02105295658112</v>
      </c>
      <c r="L346" s="0" t="n">
        <v>0.821292281150818</v>
      </c>
      <c r="M346" s="0" t="n">
        <v>0.89429497718811</v>
      </c>
      <c r="N346" s="0" t="n">
        <v>0.150313705205917</v>
      </c>
    </row>
    <row r="347" customFormat="false" ht="12.75" hidden="false" customHeight="false" outlineLevel="0" collapsed="false">
      <c r="A347" s="1" t="s">
        <v>653</v>
      </c>
      <c r="B347" s="13" t="s">
        <v>654</v>
      </c>
      <c r="C347" s="0" t="n">
        <v>1.06032931804657</v>
      </c>
      <c r="D347" s="0" t="n">
        <v>1.03081250190735</v>
      </c>
      <c r="E347" s="0" t="n">
        <v>0.522914946079254</v>
      </c>
      <c r="F347" s="0" t="n">
        <f aca="false">LOG(I347,2)</f>
        <v>0.935351131614365</v>
      </c>
      <c r="G347" s="0" t="n">
        <f aca="false">LOG(K347,2)</f>
        <v>0.959567602905315</v>
      </c>
      <c r="H347" s="0" t="n">
        <f aca="false">LOG(M347,2)</f>
        <v>0.915987392715525</v>
      </c>
      <c r="I347" s="0" t="n">
        <v>1.91235601902008</v>
      </c>
      <c r="J347" s="0" t="n">
        <v>0.255999892950058</v>
      </c>
      <c r="K347" s="0" t="n">
        <v>1.94472694396973</v>
      </c>
      <c r="L347" s="0" t="n">
        <v>0.0840622633695602</v>
      </c>
      <c r="M347" s="0" t="n">
        <v>1.88686001300812</v>
      </c>
      <c r="N347" s="0" t="n">
        <v>0.182693094015121</v>
      </c>
    </row>
    <row r="348" customFormat="false" ht="12.75" hidden="false" customHeight="false" outlineLevel="0" collapsed="false">
      <c r="A348" s="1" t="s">
        <v>655</v>
      </c>
      <c r="B348" s="13" t="s">
        <v>656</v>
      </c>
      <c r="C348" s="0" t="n">
        <v>1.17787563800812</v>
      </c>
      <c r="D348" s="0" t="n">
        <v>1.00916254520416</v>
      </c>
      <c r="E348" s="0" t="n">
        <v>0.535123229026794</v>
      </c>
      <c r="F348" s="0" t="n">
        <f aca="false">LOG(I348,2)</f>
        <v>0.902055798840964</v>
      </c>
      <c r="G348" s="0" t="n">
        <f aca="false">LOG(K348,2)</f>
        <v>1.07181683087292</v>
      </c>
      <c r="H348" s="0" t="n">
        <f aca="false">LOG(M348,2)</f>
        <v>0.847374825862588</v>
      </c>
      <c r="I348" s="0" t="n">
        <v>1.86872696876526</v>
      </c>
      <c r="J348" s="0" t="n">
        <v>0.0502264797687531</v>
      </c>
      <c r="K348" s="0" t="n">
        <v>2.10207891464233</v>
      </c>
      <c r="L348" s="3" t="n">
        <v>0.0052947299554944</v>
      </c>
      <c r="M348" s="0" t="n">
        <v>1.7992240190506</v>
      </c>
      <c r="N348" s="4" t="n">
        <v>0.0225196294486523</v>
      </c>
    </row>
    <row r="349" customFormat="false" ht="12.75" hidden="false" customHeight="false" outlineLevel="0" collapsed="false">
      <c r="A349" s="1" t="s">
        <v>657</v>
      </c>
      <c r="B349" s="13" t="s">
        <v>658</v>
      </c>
      <c r="C349" s="0" t="n">
        <v>1.36389553546906</v>
      </c>
      <c r="D349" s="0" t="n">
        <v>1.1618754863739</v>
      </c>
      <c r="E349" s="0" t="n">
        <v>0.69988477230072</v>
      </c>
      <c r="F349" s="0" t="n">
        <f aca="false">LOG(I349,2)</f>
        <v>0.514809990700412</v>
      </c>
      <c r="G349" s="0" t="n">
        <f aca="false">LOG(K349,2)</f>
        <v>0.889526522426971</v>
      </c>
      <c r="H349" s="0" t="n">
        <f aca="false">LOG(M349,2)</f>
        <v>0.656120184407343</v>
      </c>
      <c r="I349" s="0" t="n">
        <v>1.42880594730377</v>
      </c>
      <c r="J349" s="0" t="n">
        <v>0.258334904909134</v>
      </c>
      <c r="K349" s="0" t="n">
        <v>1.85256803035736</v>
      </c>
      <c r="L349" s="4" t="n">
        <v>0.0495994314551353</v>
      </c>
      <c r="M349" s="0" t="n">
        <v>1.57583904266357</v>
      </c>
      <c r="N349" s="0" t="n">
        <v>0.139219000935555</v>
      </c>
    </row>
    <row r="350" customFormat="false" ht="12.75" hidden="false" customHeight="false" outlineLevel="0" collapsed="false">
      <c r="A350" s="1" t="s">
        <v>659</v>
      </c>
      <c r="B350" s="13" t="s">
        <v>660</v>
      </c>
      <c r="C350" s="0" t="n">
        <v>0.793095111846924</v>
      </c>
      <c r="D350" s="0" t="n">
        <v>0.726040422916412</v>
      </c>
      <c r="E350" s="0" t="n">
        <v>0.657476663589478</v>
      </c>
      <c r="F350" s="0" t="n">
        <f aca="false">LOG(I350,2)</f>
        <v>0.604987953389781</v>
      </c>
      <c r="G350" s="0" t="n">
        <f aca="false">LOG(K350,2)</f>
        <v>0.203350243566244</v>
      </c>
      <c r="H350" s="0" t="n">
        <f aca="false">LOG(M350,2)</f>
        <v>0.103082705460264</v>
      </c>
      <c r="I350" s="0" t="n">
        <v>1.52096605300903</v>
      </c>
      <c r="J350" s="5" t="n">
        <v>4.11607616115361E-005</v>
      </c>
      <c r="K350" s="0" t="n">
        <v>1.15136897563934</v>
      </c>
      <c r="L350" s="0" t="n">
        <v>0.0520284995436668</v>
      </c>
      <c r="M350" s="0" t="n">
        <v>1.07406604290009</v>
      </c>
      <c r="N350" s="0" t="n">
        <v>0.332373201847076</v>
      </c>
    </row>
    <row r="351" customFormat="false" ht="12.75" hidden="false" customHeight="false" outlineLevel="0" collapsed="false">
      <c r="A351" s="1" t="s">
        <v>661</v>
      </c>
      <c r="B351" s="13" t="s">
        <v>662</v>
      </c>
      <c r="C351" s="0" t="n">
        <v>0.91845577955246</v>
      </c>
      <c r="D351" s="0" t="n">
        <v>0.741736352443695</v>
      </c>
      <c r="E351" s="0" t="n">
        <v>0.59044748544693</v>
      </c>
      <c r="F351" s="0" t="n">
        <f aca="false">LOG(I351,2)</f>
        <v>0.760118712802746</v>
      </c>
      <c r="G351" s="0" t="n">
        <f aca="false">LOG(K351,2)</f>
        <v>0.568548788491744</v>
      </c>
      <c r="H351" s="0" t="n">
        <f aca="false">LOG(M351,2)</f>
        <v>0.261316624094499</v>
      </c>
      <c r="I351" s="0" t="n">
        <v>1.69362998008728</v>
      </c>
      <c r="J351" s="5" t="n">
        <v>5.01748274005231E-013</v>
      </c>
      <c r="K351" s="0" t="n">
        <v>1.4830310344696</v>
      </c>
      <c r="L351" s="5" t="n">
        <v>4.35962599354411E-010</v>
      </c>
      <c r="M351" s="0" t="n">
        <v>1.19857203960419</v>
      </c>
      <c r="N351" s="3" t="n">
        <v>0.000151490399730392</v>
      </c>
    </row>
    <row r="352" customFormat="false" ht="12.75" hidden="false" customHeight="false" outlineLevel="0" collapsed="false">
      <c r="A352" s="1" t="s">
        <v>663</v>
      </c>
      <c r="B352" s="13" t="s">
        <v>664</v>
      </c>
      <c r="C352" s="0" t="n">
        <v>0.925079762935638</v>
      </c>
      <c r="D352" s="0" t="n">
        <v>0.77134758234024</v>
      </c>
      <c r="E352" s="0" t="n">
        <v>0.775473713874817</v>
      </c>
      <c r="F352" s="0" t="n">
        <f aca="false">LOG(I352,2)</f>
        <v>0.366849781392462</v>
      </c>
      <c r="G352" s="0" t="n">
        <f aca="false">LOG(K352,2)</f>
        <v>0.187094983726382</v>
      </c>
      <c r="H352" s="0" t="n">
        <f aca="false">LOG(M352,2)</f>
        <v>-0.0644485130459863</v>
      </c>
      <c r="I352" s="0" t="n">
        <v>1.28953397274017</v>
      </c>
      <c r="J352" s="5" t="n">
        <v>4.49049912276678E-005</v>
      </c>
      <c r="K352" s="0" t="n">
        <v>1.13846898078918</v>
      </c>
      <c r="L352" s="4" t="n">
        <v>0.0229346007108688</v>
      </c>
      <c r="M352" s="0" t="n">
        <v>0.9563108086586</v>
      </c>
      <c r="N352" s="0" t="n">
        <v>0.345955103635788</v>
      </c>
    </row>
    <row r="353" customFormat="false" ht="12.75" hidden="false" customHeight="false" outlineLevel="0" collapsed="false">
      <c r="A353" s="1" t="s">
        <v>665</v>
      </c>
      <c r="B353" s="13" t="s">
        <v>666</v>
      </c>
      <c r="C353" s="0" t="n">
        <v>0.709780931472778</v>
      </c>
      <c r="D353" s="0" t="n">
        <v>0.663725256919861</v>
      </c>
      <c r="E353" s="0" t="n">
        <v>0.450447916984558</v>
      </c>
      <c r="F353" s="0" t="n">
        <f aca="false">LOG(I353,2)</f>
        <v>1.15056682235936</v>
      </c>
      <c r="G353" s="0" t="n">
        <f aca="false">LOG(K353,2)</f>
        <v>0.595850237553794</v>
      </c>
      <c r="H353" s="0" t="n">
        <f aca="false">LOG(M353,2)</f>
        <v>0.490977783120373</v>
      </c>
      <c r="I353" s="0" t="n">
        <v>2.22001099586487</v>
      </c>
      <c r="J353" s="5" t="n">
        <v>1.85011595021933E-005</v>
      </c>
      <c r="K353" s="0" t="n">
        <v>1.51136302947998</v>
      </c>
      <c r="L353" s="3" t="n">
        <v>0.000175763794686645</v>
      </c>
      <c r="M353" s="0" t="n">
        <v>1.40539705753326</v>
      </c>
      <c r="N353" s="3" t="n">
        <v>0.000993490335531533</v>
      </c>
    </row>
    <row r="354" customFormat="false" ht="12.75" hidden="false" customHeight="false" outlineLevel="0" collapsed="false">
      <c r="A354" s="1" t="s">
        <v>667</v>
      </c>
      <c r="B354" s="13" t="s">
        <v>668</v>
      </c>
      <c r="C354" s="0" t="n">
        <v>1.1063472032547</v>
      </c>
      <c r="D354" s="0" t="n">
        <v>0.976872026920319</v>
      </c>
      <c r="E354" s="0" t="n">
        <v>0.713300228118896</v>
      </c>
      <c r="F354" s="0" t="n">
        <f aca="false">LOG(I354,2)</f>
        <v>0.48741846048254</v>
      </c>
      <c r="G354" s="0" t="n">
        <f aca="false">LOG(K354,2)</f>
        <v>0.565823310668284</v>
      </c>
      <c r="H354" s="0" t="n">
        <f aca="false">LOG(M354,2)</f>
        <v>0.38098758219935</v>
      </c>
      <c r="I354" s="0" t="n">
        <v>1.40193402767181</v>
      </c>
      <c r="J354" s="3" t="n">
        <v>0.00113595696166158</v>
      </c>
      <c r="K354" s="0" t="n">
        <v>1.48023200035095</v>
      </c>
      <c r="L354" s="3" t="n">
        <v>0.000207267599762417</v>
      </c>
      <c r="M354" s="0" t="n">
        <v>1.30223298072815</v>
      </c>
      <c r="N354" s="3" t="n">
        <v>0.00339341210201383</v>
      </c>
    </row>
    <row r="355" customFormat="false" ht="12.75" hidden="false" customHeight="false" outlineLevel="0" collapsed="false">
      <c r="A355" s="1" t="s">
        <v>669</v>
      </c>
      <c r="B355" s="13" t="s">
        <v>670</v>
      </c>
      <c r="C355" s="0" t="n">
        <v>3.23881840705872</v>
      </c>
      <c r="D355" s="0" t="n">
        <v>2.70620393753052</v>
      </c>
      <c r="E355" s="0" t="n">
        <v>1.97623288631439</v>
      </c>
      <c r="F355" s="0" t="n">
        <f aca="false">LOG(I355,2)</f>
        <v>-0.982753713099252</v>
      </c>
      <c r="G355" s="0" t="n">
        <f aca="false">LOG(K355,2)</f>
        <v>0.640025774886393</v>
      </c>
      <c r="H355" s="0" t="n">
        <f aca="false">LOG(M355,2)</f>
        <v>0.383624144272819</v>
      </c>
      <c r="I355" s="0" t="n">
        <v>0.506012976169586</v>
      </c>
      <c r="J355" s="5" t="n">
        <v>5.74445806478252E-008</v>
      </c>
      <c r="K355" s="0" t="n">
        <v>1.55835700035095</v>
      </c>
      <c r="L355" s="5" t="n">
        <v>4.26775699224891E-008</v>
      </c>
      <c r="M355" s="0" t="n">
        <v>1.30461502075195</v>
      </c>
      <c r="N355" s="5" t="n">
        <v>3.96766608901089E-006</v>
      </c>
    </row>
    <row r="356" customFormat="false" ht="12.75" hidden="false" customHeight="false" outlineLevel="0" collapsed="false">
      <c r="A356" s="1" t="s">
        <v>671</v>
      </c>
      <c r="B356" s="13" t="s">
        <v>656</v>
      </c>
      <c r="C356" s="0" t="n">
        <v>1.12185049057007</v>
      </c>
      <c r="D356" s="0" t="n">
        <v>1.00477886199951</v>
      </c>
      <c r="E356" s="0" t="n">
        <v>0.54370129108429</v>
      </c>
      <c r="F356" s="0" t="n">
        <f aca="false">LOG(I356,2)</f>
        <v>0.879112891316894</v>
      </c>
      <c r="G356" s="0" t="n">
        <f aca="false">LOG(K356,2)</f>
        <v>0.97227280627222</v>
      </c>
      <c r="H356" s="0" t="n">
        <f aca="false">LOG(M356,2)</f>
        <v>0.8175831910961</v>
      </c>
      <c r="I356" s="0" t="n">
        <v>1.83924400806427</v>
      </c>
      <c r="J356" s="3" t="n">
        <v>0.000469927908852696</v>
      </c>
      <c r="K356" s="0" t="n">
        <v>1.96192896366119</v>
      </c>
      <c r="L356" s="3" t="n">
        <v>0.000532214820850641</v>
      </c>
      <c r="M356" s="0" t="n">
        <v>1.76245105266571</v>
      </c>
      <c r="N356" s="5" t="n">
        <v>9.53541602939367E-005</v>
      </c>
    </row>
    <row r="357" customFormat="false" ht="12.75" hidden="false" customHeight="false" outlineLevel="0" collapsed="false">
      <c r="A357" s="1" t="s">
        <v>672</v>
      </c>
      <c r="B357" s="13" t="s">
        <v>673</v>
      </c>
      <c r="C357" s="0" t="n">
        <v>0.931958198547363</v>
      </c>
      <c r="D357" s="0" t="n">
        <v>0.747508108615875</v>
      </c>
      <c r="E357" s="0" t="n">
        <v>1.04237532615662</v>
      </c>
      <c r="F357" s="0" t="n">
        <f aca="false">LOG(I357,2)</f>
        <v>-0.0598753416245574</v>
      </c>
      <c r="G357" s="0" t="n">
        <f aca="false">LOG(K357,2)</f>
        <v>-0.236005380839266</v>
      </c>
      <c r="H357" s="0" t="n">
        <f aca="false">LOG(M357,2)</f>
        <v>-0.552506328812515</v>
      </c>
      <c r="I357" s="0" t="n">
        <v>0.959347009658813</v>
      </c>
      <c r="J357" s="0" t="n">
        <v>0.596159517765045</v>
      </c>
      <c r="K357" s="0" t="n">
        <v>0.849093079566956</v>
      </c>
      <c r="L357" s="0" t="n">
        <v>0.110737398266792</v>
      </c>
      <c r="M357" s="0" t="n">
        <v>0.681834578514099</v>
      </c>
      <c r="N357" s="3" t="n">
        <v>0.00021423670114018</v>
      </c>
    </row>
    <row r="358" customFormat="false" ht="12.75" hidden="false" customHeight="false" outlineLevel="0" collapsed="false">
      <c r="A358" s="1" t="s">
        <v>674</v>
      </c>
      <c r="B358" s="13" t="s">
        <v>675</v>
      </c>
      <c r="C358" s="0" t="n">
        <v>0.994875907897949</v>
      </c>
      <c r="D358" s="0" t="n">
        <v>0.84419059753418</v>
      </c>
      <c r="E358" s="0" t="n">
        <v>0.589571356773376</v>
      </c>
      <c r="F358" s="0" t="n">
        <f aca="false">LOG(I358,2)</f>
        <v>0.762261179647302</v>
      </c>
      <c r="G358" s="0" t="n">
        <f aca="false">LOG(K358,2)</f>
        <v>0.685828095326237</v>
      </c>
      <c r="H358" s="0" t="n">
        <f aca="false">LOG(M358,2)</f>
        <v>0.449714531005136</v>
      </c>
      <c r="I358" s="0" t="n">
        <v>1.69614696502686</v>
      </c>
      <c r="J358" s="5" t="n">
        <v>1.32895805471378E-010</v>
      </c>
      <c r="K358" s="0" t="n">
        <v>1.60862505435944</v>
      </c>
      <c r="L358" s="5" t="n">
        <v>2.76810605687183E-011</v>
      </c>
      <c r="M358" s="0" t="n">
        <v>1.36576998233795</v>
      </c>
      <c r="N358" s="5" t="n">
        <v>2.75368297053546E-008</v>
      </c>
    </row>
    <row r="359" customFormat="false" ht="12.75" hidden="false" customHeight="false" outlineLevel="0" collapsed="false">
      <c r="A359" s="1" t="s">
        <v>676</v>
      </c>
      <c r="B359" s="13" t="s">
        <v>673</v>
      </c>
      <c r="C359" s="0" t="n">
        <v>0.81205803155899</v>
      </c>
      <c r="D359" s="0" t="n">
        <v>0.670957505702972</v>
      </c>
      <c r="E359" s="0" t="n">
        <v>0.63840240240097</v>
      </c>
      <c r="F359" s="0" t="n">
        <f aca="false">LOG(I359,2)</f>
        <v>0.647460951724153</v>
      </c>
      <c r="G359" s="0" t="n">
        <f aca="false">LOG(K359,2)</f>
        <v>0.274663655354771</v>
      </c>
      <c r="H359" s="0" t="n">
        <f aca="false">LOG(M359,2)</f>
        <v>-0.00408313731792864</v>
      </c>
      <c r="I359" s="0" t="n">
        <v>1.56640899181366</v>
      </c>
      <c r="J359" s="3" t="n">
        <v>0.000385655410354957</v>
      </c>
      <c r="K359" s="0" t="n">
        <v>1.20971202850342</v>
      </c>
      <c r="L359" s="0" t="n">
        <v>0.0772237107157707</v>
      </c>
      <c r="M359" s="0" t="n">
        <v>0.99717378616333</v>
      </c>
      <c r="N359" s="0" t="n">
        <v>0.981876015663147</v>
      </c>
    </row>
    <row r="360" customFormat="false" ht="12.75" hidden="false" customHeight="false" outlineLevel="0" collapsed="false">
      <c r="A360" s="1" t="s">
        <v>677</v>
      </c>
      <c r="B360" s="13" t="s">
        <v>678</v>
      </c>
      <c r="C360" s="0" t="n">
        <v>1.07782685756683</v>
      </c>
      <c r="D360" s="0" t="n">
        <v>0.94076406955719</v>
      </c>
      <c r="E360" s="0" t="n">
        <v>0.777712821960449</v>
      </c>
      <c r="F360" s="0" t="n">
        <f aca="false">LOG(I360,2)</f>
        <v>0.362689774344258</v>
      </c>
      <c r="G360" s="0" t="n">
        <f aca="false">LOG(K360,2)</f>
        <v>0.490428468542685</v>
      </c>
      <c r="H360" s="0" t="n">
        <f aca="false">LOG(M360,2)</f>
        <v>0.378810127793202</v>
      </c>
      <c r="I360" s="0" t="n">
        <v>1.28582096099854</v>
      </c>
      <c r="J360" s="0" t="n">
        <v>0.263459295034409</v>
      </c>
      <c r="K360" s="0" t="n">
        <v>1.40486204624176</v>
      </c>
      <c r="L360" s="0" t="n">
        <v>0.16961270570755</v>
      </c>
      <c r="M360" s="0" t="n">
        <v>1.3002690076828</v>
      </c>
      <c r="N360" s="0" t="n">
        <v>0.21314150094986</v>
      </c>
    </row>
    <row r="361" customFormat="false" ht="12.75" hidden="false" customHeight="false" outlineLevel="0" collapsed="false">
      <c r="A361" s="1" t="s">
        <v>679</v>
      </c>
      <c r="B361" s="13" t="s">
        <v>680</v>
      </c>
      <c r="C361" s="0" t="n">
        <v>1.34124171733856</v>
      </c>
      <c r="D361" s="0" t="n">
        <v>1.22319388389587</v>
      </c>
      <c r="E361" s="0" t="n">
        <v>1.06700837612152</v>
      </c>
      <c r="F361" s="0" t="n">
        <f aca="false">LOG(I361,2)</f>
        <v>-0.0935720431000441</v>
      </c>
      <c r="G361" s="0" t="n">
        <f aca="false">LOG(K361,2)</f>
        <v>0.257819277027206</v>
      </c>
      <c r="H361" s="0" t="n">
        <f aca="false">LOG(M361,2)</f>
        <v>0.123491375087153</v>
      </c>
      <c r="I361" s="0" t="n">
        <v>0.937199413776398</v>
      </c>
      <c r="J361" s="0" t="n">
        <v>0.221559703350067</v>
      </c>
      <c r="K361" s="0" t="n">
        <v>1.19567000865936</v>
      </c>
      <c r="L361" s="0" t="n">
        <v>0.058441199362278</v>
      </c>
      <c r="M361" s="0" t="n">
        <v>1.0893679857254</v>
      </c>
      <c r="N361" s="0" t="n">
        <v>0.390324294567108</v>
      </c>
    </row>
    <row r="362" customFormat="false" ht="12.75" hidden="false" customHeight="false" outlineLevel="0" collapsed="false">
      <c r="A362" s="1" t="s">
        <v>681</v>
      </c>
      <c r="B362" s="13" t="s">
        <v>682</v>
      </c>
      <c r="C362" s="0" t="n">
        <v>1.31940102577209</v>
      </c>
      <c r="D362" s="0" t="n">
        <v>1.17694807052612</v>
      </c>
      <c r="E362" s="0" t="n">
        <v>0.947984874248505</v>
      </c>
      <c r="F362" s="0" t="n">
        <f aca="false">LOG(I362,2)</f>
        <v>0.0770639237213846</v>
      </c>
      <c r="G362" s="0" t="n">
        <f aca="false">LOG(K362,2)</f>
        <v>0.408829216439815</v>
      </c>
      <c r="H362" s="0" t="n">
        <f aca="false">LOG(M362,2)</f>
        <v>0.241105531000165</v>
      </c>
      <c r="I362" s="0" t="n">
        <v>1.05486905574799</v>
      </c>
      <c r="J362" s="0" t="n">
        <v>0.602952003479004</v>
      </c>
      <c r="K362" s="0" t="n">
        <v>1.32760798931122</v>
      </c>
      <c r="L362" s="3" t="n">
        <v>0.00492569897323847</v>
      </c>
      <c r="M362" s="0" t="n">
        <v>1.18189799785614</v>
      </c>
      <c r="N362" s="0" t="n">
        <v>0.0892745032906532</v>
      </c>
    </row>
    <row r="363" customFormat="false" ht="12.75" hidden="false" customHeight="false" outlineLevel="0" collapsed="false">
      <c r="A363" s="1" t="s">
        <v>683</v>
      </c>
      <c r="B363" s="13" t="s">
        <v>664</v>
      </c>
      <c r="C363" s="0" t="n">
        <v>0.943802297115326</v>
      </c>
      <c r="D363" s="0" t="n">
        <v>0.896609783172607</v>
      </c>
      <c r="E363" s="0" t="n">
        <v>0.6913201212883</v>
      </c>
      <c r="F363" s="0" t="n">
        <f aca="false">LOG(I363,2)</f>
        <v>0.532573281979103</v>
      </c>
      <c r="G363" s="0" t="n">
        <f aca="false">LOG(K363,2)</f>
        <v>0.379151865184031</v>
      </c>
      <c r="H363" s="0" t="n">
        <f aca="false">LOG(M363,2)</f>
        <v>0.304035556068451</v>
      </c>
      <c r="I363" s="0" t="n">
        <v>1.4465069770813</v>
      </c>
      <c r="J363" s="4" t="n">
        <v>0.0320575907826424</v>
      </c>
      <c r="K363" s="0" t="n">
        <v>1.300577044487</v>
      </c>
      <c r="L363" s="0" t="n">
        <v>0.0680393874645233</v>
      </c>
      <c r="M363" s="0" t="n">
        <v>1.23459303379059</v>
      </c>
      <c r="N363" s="0" t="n">
        <v>0.0928271189332008</v>
      </c>
    </row>
    <row r="364" customFormat="false" ht="12.75" hidden="false" customHeight="false" outlineLevel="0" collapsed="false">
      <c r="A364" s="1" t="s">
        <v>684</v>
      </c>
      <c r="B364" s="13" t="s">
        <v>685</v>
      </c>
      <c r="C364" s="0" t="n">
        <v>1.38131308555603</v>
      </c>
      <c r="D364" s="0" t="n">
        <v>0.998201370239258</v>
      </c>
      <c r="E364" s="0" t="n">
        <v>1.46015608310699</v>
      </c>
      <c r="F364" s="0" t="n">
        <f aca="false">LOG(I364,2)</f>
        <v>-0.546123156634911</v>
      </c>
      <c r="G364" s="0" t="n">
        <f aca="false">LOG(K364,2)</f>
        <v>-0.152221088369394</v>
      </c>
      <c r="H364" s="0" t="n">
        <f aca="false">LOG(M364,2)</f>
        <v>-0.621855063895193</v>
      </c>
      <c r="I364" s="0" t="n">
        <v>0.684858024120331</v>
      </c>
      <c r="K364" s="0" t="n">
        <v>0.899864017963409</v>
      </c>
      <c r="M364" s="0" t="n">
        <v>0.649834811687469</v>
      </c>
    </row>
    <row r="365" customFormat="false" ht="12.75" hidden="false" customHeight="false" outlineLevel="0" collapsed="false">
      <c r="A365" s="1" t="s">
        <v>686</v>
      </c>
      <c r="B365" s="13" t="s">
        <v>687</v>
      </c>
      <c r="C365" s="0" t="n">
        <v>1.12930846214294</v>
      </c>
      <c r="D365" s="0" t="n">
        <v>0.990584909915924</v>
      </c>
      <c r="E365" s="0" t="n">
        <v>1.63890433311462</v>
      </c>
      <c r="F365" s="0" t="n">
        <f aca="false">LOG(I365,2)</f>
        <v>-0.712732191173239</v>
      </c>
      <c r="G365" s="0" t="n">
        <f aca="false">LOG(K365,2)</f>
        <v>-0.611137107693416</v>
      </c>
      <c r="H365" s="0" t="n">
        <f aca="false">LOG(M365,2)</f>
        <v>-0.799685804277201</v>
      </c>
      <c r="I365" s="0" t="n">
        <v>0.610163509845734</v>
      </c>
      <c r="J365" s="4" t="n">
        <v>0.0241816304624081</v>
      </c>
      <c r="K365" s="0" t="n">
        <v>0.654680490493774</v>
      </c>
      <c r="L365" s="0" t="n">
        <v>0.0947941765189171</v>
      </c>
      <c r="M365" s="0" t="n">
        <v>0.574474275112152</v>
      </c>
      <c r="N365" s="3" t="n">
        <v>0.00195805099792778</v>
      </c>
    </row>
    <row r="366" customFormat="false" ht="12.75" hidden="false" customHeight="false" outlineLevel="0" collapsed="false">
      <c r="A366" s="1" t="s">
        <v>688</v>
      </c>
      <c r="B366" s="13" t="s">
        <v>689</v>
      </c>
      <c r="C366" s="0" t="n">
        <v>0.937708735466003</v>
      </c>
      <c r="D366" s="0" t="n">
        <v>0.717268884181976</v>
      </c>
      <c r="E366" s="0" t="n">
        <v>0.385576903820038</v>
      </c>
      <c r="F366" s="0" t="n">
        <f aca="false">LOG(I366,2)</f>
        <v>1.37490866887653</v>
      </c>
      <c r="G366" s="0" t="n">
        <f aca="false">LOG(K366,2)</f>
        <v>1.21660940330856</v>
      </c>
      <c r="H366" s="0" t="n">
        <f aca="false">LOG(M366,2)</f>
        <v>0.845631315064008</v>
      </c>
      <c r="I366" s="0" t="n">
        <v>2.59351491928101</v>
      </c>
      <c r="J366" s="3" t="n">
        <v>0.00247922795824707</v>
      </c>
      <c r="K366" s="0" t="n">
        <v>2.32399892807007</v>
      </c>
      <c r="L366" s="3" t="n">
        <v>0.00459200702607632</v>
      </c>
      <c r="M366" s="0" t="n">
        <v>1.79705095291138</v>
      </c>
      <c r="N366" s="3" t="n">
        <v>0.0083982078358531</v>
      </c>
    </row>
    <row r="367" customFormat="false" ht="12.75" hidden="false" customHeight="false" outlineLevel="0" collapsed="false">
      <c r="A367" s="1" t="s">
        <v>690</v>
      </c>
      <c r="B367" s="13" t="s">
        <v>691</v>
      </c>
      <c r="C367" s="0" t="n">
        <v>1.54197871685028</v>
      </c>
      <c r="D367" s="0" t="n">
        <v>1.23748743534088</v>
      </c>
      <c r="E367" s="0" t="n">
        <v>0.689795911312103</v>
      </c>
      <c r="F367" s="0" t="n">
        <f aca="false">LOG(I367,2)</f>
        <v>0.53575734446942</v>
      </c>
      <c r="G367" s="0" t="n">
        <f aca="false">LOG(K367,2)</f>
        <v>1.08604111912566</v>
      </c>
      <c r="H367" s="0" t="n">
        <f aca="false">LOG(M367,2)</f>
        <v>0.770421431150426</v>
      </c>
      <c r="I367" s="0" t="n">
        <v>1.44970297813416</v>
      </c>
      <c r="J367" s="0" t="n">
        <v>0.0791601613163948</v>
      </c>
      <c r="K367" s="0" t="n">
        <v>2.12290692329407</v>
      </c>
      <c r="L367" s="4" t="n">
        <v>0.0293778497725725</v>
      </c>
      <c r="M367" s="0" t="n">
        <v>1.70576798915863</v>
      </c>
      <c r="N367" s="4" t="n">
        <v>0.039294108748436</v>
      </c>
    </row>
    <row r="368" customFormat="false" ht="12.75" hidden="false" customHeight="false" outlineLevel="0" collapsed="false">
      <c r="A368" s="1" t="s">
        <v>692</v>
      </c>
      <c r="B368" s="13" t="s">
        <v>685</v>
      </c>
      <c r="C368" s="0" t="n">
        <v>0.969041287899017</v>
      </c>
      <c r="D368" s="0" t="n">
        <v>0.761795878410339</v>
      </c>
      <c r="E368" s="0" t="n">
        <v>0.557879269123077</v>
      </c>
      <c r="F368" s="0" t="n">
        <f aca="false">LOG(I368,2)</f>
        <v>0.841974765354297</v>
      </c>
      <c r="G368" s="0" t="n">
        <f aca="false">LOG(K368,2)</f>
        <v>0.754594261052964</v>
      </c>
      <c r="H368" s="0" t="n">
        <f aca="false">LOG(M368,2)</f>
        <v>0.41795138040185</v>
      </c>
      <c r="I368" s="0" t="n">
        <v>1.79250204563141</v>
      </c>
      <c r="J368" s="4" t="n">
        <v>0.0136528303846717</v>
      </c>
      <c r="K368" s="0" t="n">
        <v>1.68715703487396</v>
      </c>
      <c r="L368" s="4" t="n">
        <v>0.0110536497086287</v>
      </c>
      <c r="M368" s="0" t="n">
        <v>1.33602905273438</v>
      </c>
      <c r="N368" s="0" t="n">
        <v>0.0591795407235622</v>
      </c>
    </row>
    <row r="369" customFormat="false" ht="12.75" hidden="false" customHeight="false" outlineLevel="0" collapsed="false">
      <c r="A369" s="1" t="s">
        <v>693</v>
      </c>
      <c r="B369" s="13" t="s">
        <v>694</v>
      </c>
      <c r="C369" s="0" t="n">
        <v>1.72429573535919</v>
      </c>
      <c r="D369" s="0" t="n">
        <v>1.65262603759766</v>
      </c>
      <c r="E369" s="0" t="n">
        <v>0.930309295654297</v>
      </c>
      <c r="F369" s="0" t="n">
        <f aca="false">LOG(I369,2)</f>
        <v>0.104217210919122</v>
      </c>
      <c r="G369" s="0" t="n">
        <f aca="false">LOG(K369,2)</f>
        <v>0.817921173884861</v>
      </c>
      <c r="H369" s="0" t="n">
        <f aca="false">LOG(M369,2)</f>
        <v>0.75468406419317</v>
      </c>
      <c r="I369" s="0" t="n">
        <v>1.07491099834442</v>
      </c>
      <c r="J369" s="0" t="n">
        <v>0.339850813150406</v>
      </c>
      <c r="K369" s="0" t="n">
        <v>1.76286399364471</v>
      </c>
      <c r="L369" s="3" t="n">
        <v>0.000223011593334377</v>
      </c>
      <c r="M369" s="0" t="n">
        <v>1.68726205825806</v>
      </c>
      <c r="N369" s="3" t="n">
        <v>0.000824872287921607</v>
      </c>
    </row>
    <row r="370" customFormat="false" ht="12.75" hidden="false" customHeight="false" outlineLevel="0" collapsed="false">
      <c r="A370" s="1" t="s">
        <v>695</v>
      </c>
      <c r="B370" s="13" t="s">
        <v>696</v>
      </c>
      <c r="C370" s="0" t="n">
        <v>0.822306573390961</v>
      </c>
      <c r="D370" s="0" t="n">
        <v>0.733658671379089</v>
      </c>
      <c r="E370" s="0" t="n">
        <v>0.515838325023651</v>
      </c>
      <c r="F370" s="0" t="n">
        <f aca="false">LOG(I370,2)</f>
        <v>0.955008461216604</v>
      </c>
      <c r="G370" s="0" t="n">
        <f aca="false">LOG(K370,2)</f>
        <v>0.598887248371419</v>
      </c>
      <c r="H370" s="0" t="n">
        <f aca="false">LOG(M370,2)</f>
        <v>0.436984830186591</v>
      </c>
      <c r="I370" s="0" t="n">
        <v>1.93859100341797</v>
      </c>
      <c r="J370" s="4" t="n">
        <v>0.014575120061636</v>
      </c>
      <c r="K370" s="0" t="n">
        <v>1.51454794406891</v>
      </c>
      <c r="L370" s="0" t="n">
        <v>0.127748504281044</v>
      </c>
      <c r="M370" s="0" t="n">
        <v>1.35377204418182</v>
      </c>
      <c r="N370" s="0" t="n">
        <v>0.14811010658741</v>
      </c>
    </row>
    <row r="371" customFormat="false" ht="12.75" hidden="false" customHeight="false" outlineLevel="0" collapsed="false">
      <c r="A371" s="1" t="s">
        <v>697</v>
      </c>
      <c r="B371" s="13" t="s">
        <v>698</v>
      </c>
      <c r="C371" s="0" t="n">
        <v>1.11171805858612</v>
      </c>
      <c r="D371" s="0" t="n">
        <v>1.07898497581482</v>
      </c>
      <c r="E371" s="0" t="n">
        <v>0.412670224905014</v>
      </c>
      <c r="F371" s="0" t="n">
        <f aca="false">LOG(I371,2)</f>
        <v>1.27693783360348</v>
      </c>
      <c r="G371" s="0" t="n">
        <f aca="false">LOG(K371,2)</f>
        <v>1.36084962873594</v>
      </c>
      <c r="H371" s="0" t="n">
        <f aca="false">LOG(M371,2)</f>
        <v>1.3174730641306</v>
      </c>
      <c r="I371" s="0" t="n">
        <v>2.42324090003967</v>
      </c>
      <c r="J371" s="3" t="n">
        <v>0.00616795523092151</v>
      </c>
      <c r="K371" s="0" t="n">
        <v>2.568363904953</v>
      </c>
      <c r="L371" s="3" t="n">
        <v>0.00437430618330836</v>
      </c>
      <c r="M371" s="0" t="n">
        <v>2.49229192733765</v>
      </c>
      <c r="N371" s="3" t="n">
        <v>0.00478240102529526</v>
      </c>
    </row>
    <row r="372" customFormat="false" ht="12.75" hidden="false" customHeight="false" outlineLevel="0" collapsed="false">
      <c r="A372" s="1" t="s">
        <v>699</v>
      </c>
      <c r="B372" s="13" t="s">
        <v>700</v>
      </c>
      <c r="C372" s="0" t="n">
        <v>0.942090570926666</v>
      </c>
      <c r="D372" s="0" t="n">
        <v>0.83530980348587</v>
      </c>
      <c r="E372" s="0" t="n">
        <v>1.08292305469513</v>
      </c>
      <c r="F372" s="0" t="n">
        <f aca="false">LOG(I372,2)</f>
        <v>-0.114931318792908</v>
      </c>
      <c r="G372" s="0" t="n">
        <f aca="false">LOG(K372,2)</f>
        <v>-0.276129946350911</v>
      </c>
      <c r="H372" s="0" t="n">
        <f aca="false">LOG(M372,2)</f>
        <v>-0.447273333644246</v>
      </c>
      <c r="I372" s="0" t="n">
        <v>0.923426270484924</v>
      </c>
      <c r="J372" s="0" t="n">
        <v>0.154747098684311</v>
      </c>
      <c r="K372" s="0" t="n">
        <v>0.825803279876709</v>
      </c>
      <c r="L372" s="3" t="n">
        <v>0.00014224489859771</v>
      </c>
      <c r="M372" s="0" t="n">
        <v>0.733427703380585</v>
      </c>
      <c r="N372" s="5" t="n">
        <v>4.98718582093716E-005</v>
      </c>
    </row>
    <row r="373" customFormat="false" ht="12.75" hidden="false" customHeight="false" outlineLevel="0" collapsed="false">
      <c r="A373" s="1" t="s">
        <v>701</v>
      </c>
      <c r="B373" s="13" t="s">
        <v>702</v>
      </c>
      <c r="C373" s="0" t="n">
        <v>3.37344980239868</v>
      </c>
      <c r="D373" s="0" t="n">
        <v>3.64470291137695</v>
      </c>
      <c r="E373" s="0" t="n">
        <v>2.41491723060608</v>
      </c>
      <c r="F373" s="0" t="n">
        <f aca="false">LOG(I373,2)</f>
        <v>-1.2719743607881</v>
      </c>
      <c r="G373" s="0" t="n">
        <f aca="false">LOG(K373,2)</f>
        <v>0.410112030901617</v>
      </c>
      <c r="H373" s="0" t="n">
        <f aca="false">LOG(M373,2)</f>
        <v>0.520691808208026</v>
      </c>
      <c r="I373" s="0" t="n">
        <v>0.414092689752579</v>
      </c>
      <c r="K373" s="0" t="n">
        <v>1.3287889957428</v>
      </c>
      <c r="M373" s="0" t="n">
        <v>1.43464303016663</v>
      </c>
    </row>
    <row r="374" customFormat="false" ht="12.75" hidden="false" customHeight="false" outlineLevel="0" collapsed="false">
      <c r="A374" s="1" t="s">
        <v>703</v>
      </c>
      <c r="B374" s="13" t="s">
        <v>704</v>
      </c>
      <c r="C374" s="0" t="n">
        <v>0.869263708591461</v>
      </c>
      <c r="D374" s="0" t="n">
        <v>0.792206764221191</v>
      </c>
      <c r="E374" s="0" t="n">
        <v>0.571443259716034</v>
      </c>
      <c r="F374" s="0" t="n">
        <f aca="false">LOG(I374,2)</f>
        <v>0.807316987099875</v>
      </c>
      <c r="G374" s="0" t="n">
        <f aca="false">LOG(K374,2)</f>
        <v>0.540499489917295</v>
      </c>
      <c r="H374" s="0" t="n">
        <f aca="false">LOG(M374,2)</f>
        <v>0.407662726210112</v>
      </c>
      <c r="I374" s="0" t="n">
        <v>1.74995398521423</v>
      </c>
      <c r="J374" s="0" t="n">
        <v>0.0978960394859314</v>
      </c>
      <c r="K374" s="0" t="n">
        <v>1.45447599887848</v>
      </c>
      <c r="L374" s="0" t="n">
        <v>0.138240694999695</v>
      </c>
      <c r="M374" s="0" t="n">
        <v>1.32653498649597</v>
      </c>
      <c r="N374" s="0" t="n">
        <v>0.134175896644592</v>
      </c>
    </row>
    <row r="375" customFormat="false" ht="12.75" hidden="false" customHeight="false" outlineLevel="0" collapsed="false">
      <c r="A375" s="1" t="s">
        <v>705</v>
      </c>
      <c r="B375" s="13" t="s">
        <v>680</v>
      </c>
      <c r="C375" s="0" t="n">
        <v>1.58568203449249</v>
      </c>
      <c r="D375" s="0" t="n">
        <v>1.46331906318665</v>
      </c>
      <c r="E375" s="0" t="n">
        <v>0.922681093215942</v>
      </c>
      <c r="F375" s="0" t="n">
        <f aca="false">LOG(I375,2)</f>
        <v>0.116095957673315</v>
      </c>
      <c r="G375" s="0" t="n">
        <f aca="false">LOG(K375,2)</f>
        <v>0.709137991204925</v>
      </c>
      <c r="H375" s="0" t="n">
        <f aca="false">LOG(M375,2)</f>
        <v>0.592344568706082</v>
      </c>
      <c r="I375" s="0" t="n">
        <v>1.08379805088043</v>
      </c>
      <c r="J375" s="0" t="n">
        <v>0.0713901668787003</v>
      </c>
      <c r="K375" s="0" t="n">
        <v>1.63482701778412</v>
      </c>
      <c r="L375" s="5" t="n">
        <v>2.78367706663119E-009</v>
      </c>
      <c r="M375" s="0" t="n">
        <v>1.5076949596405</v>
      </c>
      <c r="N375" s="5" t="n">
        <v>8.70276224418376E-008</v>
      </c>
    </row>
    <row r="376" customFormat="false" ht="12.75" hidden="false" customHeight="false" outlineLevel="0" collapsed="false">
      <c r="A376" s="1" t="s">
        <v>706</v>
      </c>
      <c r="B376" s="13" t="s">
        <v>639</v>
      </c>
      <c r="C376" s="0" t="n">
        <v>1.1333087682724</v>
      </c>
      <c r="D376" s="0" t="n">
        <v>1.01027715206146</v>
      </c>
      <c r="E376" s="0" t="n">
        <v>0.688496172428131</v>
      </c>
      <c r="F376" s="0" t="n">
        <f aca="false">LOG(I376,2)</f>
        <v>0.538478590688113</v>
      </c>
      <c r="G376" s="0" t="n">
        <f aca="false">LOG(K376,2)</f>
        <v>0.647314478801635</v>
      </c>
      <c r="H376" s="0" t="n">
        <f aca="false">LOG(M376,2)</f>
        <v>0.480869935296696</v>
      </c>
      <c r="I376" s="0" t="n">
        <v>1.45244002342224</v>
      </c>
      <c r="J376" s="4" t="n">
        <v>0.0140291396528482</v>
      </c>
      <c r="K376" s="0" t="n">
        <v>1.5662499666214</v>
      </c>
      <c r="L376" s="3" t="n">
        <v>0.00878098979592323</v>
      </c>
      <c r="M376" s="0" t="n">
        <v>1.39558494091034</v>
      </c>
      <c r="N376" s="3" t="n">
        <v>0.000801606976892799</v>
      </c>
    </row>
    <row r="377" customFormat="false" ht="12.75" hidden="false" customHeight="false" outlineLevel="0" collapsed="false">
      <c r="A377" s="1" t="s">
        <v>707</v>
      </c>
      <c r="B377" s="13" t="s">
        <v>708</v>
      </c>
      <c r="C377" s="0" t="n">
        <v>4.67474365234375</v>
      </c>
      <c r="D377" s="0" t="n">
        <v>2.69879674911499</v>
      </c>
      <c r="E377" s="0" t="n">
        <v>1.21757781505585</v>
      </c>
      <c r="F377" s="0" t="n">
        <f aca="false">LOG(I377,2)</f>
        <v>-0.284014556491659</v>
      </c>
      <c r="G377" s="0" t="n">
        <f aca="false">LOG(K377,2)</f>
        <v>1.93084027537484</v>
      </c>
      <c r="H377" s="0" t="n">
        <f aca="false">LOG(M377,2)</f>
        <v>1.07806804495457</v>
      </c>
      <c r="I377" s="0" t="n">
        <v>0.82130241394043</v>
      </c>
      <c r="J377" s="0" t="n">
        <v>0.1461531072855</v>
      </c>
      <c r="K377" s="0" t="n">
        <v>3.81277203559875</v>
      </c>
      <c r="L377" s="3" t="n">
        <v>0.00416728109121323</v>
      </c>
      <c r="M377" s="0" t="n">
        <v>2.11120700836182</v>
      </c>
      <c r="N377" s="5" t="n">
        <v>2.33977498282911E-005</v>
      </c>
    </row>
    <row r="378" customFormat="false" ht="12.75" hidden="false" customHeight="false" outlineLevel="0" collapsed="false">
      <c r="A378" s="1" t="s">
        <v>709</v>
      </c>
      <c r="B378" s="13" t="s">
        <v>710</v>
      </c>
      <c r="C378" s="0" t="n">
        <v>1.41060423851013</v>
      </c>
      <c r="D378" s="0" t="n">
        <v>1.18570876121521</v>
      </c>
      <c r="E378" s="0" t="n">
        <v>0.774624645709991</v>
      </c>
      <c r="F378" s="0" t="n">
        <f aca="false">LOG(I378,2)</f>
        <v>0.36842972762512</v>
      </c>
      <c r="G378" s="0" t="n">
        <f aca="false">LOG(K378,2)</f>
        <v>0.792927780802026</v>
      </c>
      <c r="H378" s="0" t="n">
        <f aca="false">LOG(M378,2)</f>
        <v>0.550422001555443</v>
      </c>
      <c r="I378" s="0" t="n">
        <v>1.29094696044922</v>
      </c>
      <c r="J378" s="0" t="n">
        <v>0.177321299910545</v>
      </c>
      <c r="K378" s="0" t="n">
        <v>1.73258697986603</v>
      </c>
      <c r="L378" s="4" t="n">
        <v>0.0125629799440503</v>
      </c>
      <c r="M378" s="0" t="n">
        <v>1.4645140171051</v>
      </c>
      <c r="N378" s="0" t="n">
        <v>0.0529829598963261</v>
      </c>
    </row>
    <row r="379" customFormat="false" ht="12.75" hidden="false" customHeight="false" outlineLevel="0" collapsed="false">
      <c r="A379" s="1" t="s">
        <v>711</v>
      </c>
      <c r="B379" s="13" t="s">
        <v>712</v>
      </c>
      <c r="C379" s="0" t="n">
        <v>0.767568826675415</v>
      </c>
      <c r="D379" s="0" t="n">
        <v>0.758572399616241</v>
      </c>
      <c r="E379" s="0" t="n">
        <v>0.718229532241821</v>
      </c>
      <c r="F379" s="0" t="n">
        <f aca="false">LOG(I379,2)</f>
        <v>0.477482589304903</v>
      </c>
      <c r="G379" s="0" t="n">
        <f aca="false">LOG(K379,2)</f>
        <v>0.0313458259766108</v>
      </c>
      <c r="H379" s="0" t="n">
        <f aca="false">LOG(M379,2)</f>
        <v>0.0157316757524528</v>
      </c>
      <c r="I379" s="0" t="n">
        <v>1.39231204986572</v>
      </c>
      <c r="J379" s="3" t="n">
        <v>0.0049980222247541</v>
      </c>
      <c r="K379" s="0" t="n">
        <v>1.02196502685547</v>
      </c>
      <c r="L379" s="0" t="n">
        <v>0.812218010425568</v>
      </c>
      <c r="M379" s="0" t="n">
        <v>1.01096403598785</v>
      </c>
      <c r="N379" s="0" t="n">
        <v>0.894718825817108</v>
      </c>
    </row>
    <row r="380" customFormat="false" ht="12.75" hidden="false" customHeight="false" outlineLevel="0" collapsed="false">
      <c r="A380" s="1" t="s">
        <v>713</v>
      </c>
      <c r="B380" s="13" t="s">
        <v>714</v>
      </c>
      <c r="C380" s="0" t="n">
        <v>0.811884164810181</v>
      </c>
      <c r="D380" s="0" t="n">
        <v>0.832587122917175</v>
      </c>
      <c r="E380" s="0" t="n">
        <v>1.03865194320679</v>
      </c>
      <c r="F380" s="0" t="n">
        <f aca="false">LOG(I380,2)</f>
        <v>-0.0547129031004043</v>
      </c>
      <c r="G380" s="0" t="n">
        <f aca="false">LOG(K380,2)</f>
        <v>-0.427339205167765</v>
      </c>
      <c r="H380" s="0" t="n">
        <f aca="false">LOG(M380,2)</f>
        <v>-0.390909206909095</v>
      </c>
      <c r="I380" s="0" t="n">
        <v>0.962786018848419</v>
      </c>
      <c r="J380" s="0" t="n">
        <v>0.511943817138672</v>
      </c>
      <c r="K380" s="0" t="n">
        <v>0.743632018566132</v>
      </c>
      <c r="L380" s="3" t="n">
        <v>0.00156112504191697</v>
      </c>
      <c r="M380" s="0" t="n">
        <v>0.762648820877075</v>
      </c>
      <c r="N380" s="3" t="n">
        <v>0.00306197092868388</v>
      </c>
    </row>
    <row r="381" customFormat="false" ht="12.75" hidden="false" customHeight="false" outlineLevel="0" collapsed="false">
      <c r="A381" s="1" t="s">
        <v>715</v>
      </c>
      <c r="B381" s="13" t="s">
        <v>716</v>
      </c>
      <c r="C381" s="0" t="n">
        <v>0.853398144245148</v>
      </c>
      <c r="D381" s="0" t="n">
        <v>0.811799108982086</v>
      </c>
      <c r="E381" s="0" t="n">
        <v>0.576480805873871</v>
      </c>
      <c r="F381" s="0" t="n">
        <f aca="false">LOG(I381,2)</f>
        <v>0.794654626684772</v>
      </c>
      <c r="G381" s="0" t="n">
        <f aca="false">LOG(K381,2)</f>
        <v>0.498327475393958</v>
      </c>
      <c r="H381" s="0" t="n">
        <f aca="false">LOG(M381,2)</f>
        <v>0.424529742759386</v>
      </c>
      <c r="I381" s="0" t="n">
        <v>1.73466205596924</v>
      </c>
      <c r="J381" s="5" t="n">
        <v>3.95200800085149E-007</v>
      </c>
      <c r="K381" s="0" t="n">
        <v>1.41257500648499</v>
      </c>
      <c r="L381" s="5" t="n">
        <v>1.78689206222771E-005</v>
      </c>
      <c r="M381" s="0" t="n">
        <v>1.34213495254517</v>
      </c>
      <c r="N381" s="5" t="n">
        <v>5.38355416210834E-005</v>
      </c>
    </row>
    <row r="382" customFormat="false" ht="12.75" hidden="false" customHeight="false" outlineLevel="0" collapsed="false">
      <c r="A382" s="1" t="s">
        <v>717</v>
      </c>
      <c r="B382" s="13" t="s">
        <v>718</v>
      </c>
      <c r="C382" s="0" t="n">
        <v>3.38095879554749</v>
      </c>
      <c r="D382" s="0" t="n">
        <v>3.35042071342468</v>
      </c>
      <c r="E382" s="0" t="n">
        <v>3.37966799736023</v>
      </c>
      <c r="F382" s="0" t="n">
        <f aca="false">LOG(I382,2)</f>
        <v>-1.75688225084144</v>
      </c>
      <c r="G382" s="0" t="n">
        <f aca="false">LOG(K382,2)</f>
        <v>-0.0659612182000538</v>
      </c>
      <c r="H382" s="0" t="n">
        <f aca="false">LOG(M382,2)</f>
        <v>-0.0900602349583875</v>
      </c>
      <c r="I382" s="0" t="n">
        <v>0.295886904001236</v>
      </c>
      <c r="J382" s="5" t="n">
        <v>4.98633800916082E-009</v>
      </c>
      <c r="K382" s="0" t="n">
        <v>0.955308616161346</v>
      </c>
      <c r="L382" s="0" t="n">
        <v>0.519652426242828</v>
      </c>
      <c r="M382" s="0" t="n">
        <v>0.939483523368835</v>
      </c>
      <c r="N382" s="0" t="n">
        <v>0.275952905416489</v>
      </c>
    </row>
    <row r="383" customFormat="false" ht="12.75" hidden="false" customHeight="false" outlineLevel="0" collapsed="false">
      <c r="A383" s="1" t="s">
        <v>719</v>
      </c>
      <c r="B383" s="13" t="s">
        <v>720</v>
      </c>
      <c r="C383" s="0" t="n">
        <v>0.865125060081482</v>
      </c>
      <c r="D383" s="0" t="n">
        <v>0.781792759895325</v>
      </c>
      <c r="E383" s="0" t="n">
        <v>0.678737640380859</v>
      </c>
      <c r="F383" s="0" t="n">
        <f aca="false">LOG(I383,2)</f>
        <v>0.559073738225826</v>
      </c>
      <c r="G383" s="0" t="n">
        <f aca="false">LOG(K383,2)</f>
        <v>0.28270668325424</v>
      </c>
      <c r="H383" s="0" t="n">
        <f aca="false">LOG(M383,2)</f>
        <v>0.134454836009107</v>
      </c>
      <c r="I383" s="0" t="n">
        <v>1.47332298755646</v>
      </c>
      <c r="J383" s="4" t="n">
        <v>0.0160839501768351</v>
      </c>
      <c r="K383" s="0" t="n">
        <v>1.21647500991821</v>
      </c>
      <c r="L383" s="0" t="n">
        <v>0.137797698378563</v>
      </c>
      <c r="M383" s="0" t="n">
        <v>1.0976779460907</v>
      </c>
      <c r="N383" s="0" t="n">
        <v>0.357633799314499</v>
      </c>
    </row>
    <row r="384" customFormat="false" ht="12.75" hidden="false" customHeight="false" outlineLevel="0" collapsed="false">
      <c r="A384" s="1" t="s">
        <v>721</v>
      </c>
      <c r="B384" s="13" t="s">
        <v>714</v>
      </c>
      <c r="C384" s="0" t="n">
        <v>0.969029664993286</v>
      </c>
      <c r="D384" s="0" t="n">
        <v>1.00074577331543</v>
      </c>
      <c r="E384" s="0" t="n">
        <v>1.15667068958282</v>
      </c>
      <c r="F384" s="0" t="n">
        <f aca="false">LOG(I384,2)</f>
        <v>-0.209978900581577</v>
      </c>
      <c r="G384" s="0" t="n">
        <f aca="false">LOG(K384,2)</f>
        <v>-0.314586144426934</v>
      </c>
      <c r="H384" s="0" t="n">
        <f aca="false">LOG(M384,2)</f>
        <v>-0.263766446497948</v>
      </c>
      <c r="I384" s="0" t="n">
        <v>0.864549875259399</v>
      </c>
      <c r="J384" s="0" t="n">
        <v>0.296039611101151</v>
      </c>
      <c r="K384" s="0" t="n">
        <v>0.804081618785858</v>
      </c>
      <c r="L384" s="0" t="n">
        <v>0.0692365169525146</v>
      </c>
      <c r="M384" s="0" t="n">
        <v>0.832910597324371</v>
      </c>
      <c r="N384" s="0" t="n">
        <v>0.130228400230408</v>
      </c>
    </row>
    <row r="385" customFormat="false" ht="12.75" hidden="false" customHeight="false" outlineLevel="0" collapsed="false">
      <c r="A385" s="1" t="s">
        <v>722</v>
      </c>
      <c r="B385" s="13" t="s">
        <v>723</v>
      </c>
      <c r="C385" s="0" t="n">
        <v>1.00654256343842</v>
      </c>
      <c r="D385" s="0" t="n">
        <v>0.957549929618835</v>
      </c>
      <c r="E385" s="0" t="n">
        <v>1.25518047809601</v>
      </c>
      <c r="F385" s="0" t="n">
        <f aca="false">LOG(I385,2)</f>
        <v>-0.327895512164946</v>
      </c>
      <c r="G385" s="0" t="n">
        <f aca="false">LOG(K385,2)</f>
        <v>-0.398577280945238</v>
      </c>
      <c r="H385" s="0" t="n">
        <f aca="false">LOG(M385,2)</f>
        <v>-0.462491627431101</v>
      </c>
      <c r="I385" s="0" t="n">
        <v>0.796697795391083</v>
      </c>
      <c r="J385" s="5" t="n">
        <v>5.5256299674511E-005</v>
      </c>
      <c r="K385" s="0" t="n">
        <v>0.758606016635895</v>
      </c>
      <c r="L385" s="5" t="n">
        <v>2.92304798676923E-006</v>
      </c>
      <c r="M385" s="0" t="n">
        <v>0.725731790065765</v>
      </c>
      <c r="N385" s="5" t="n">
        <v>9.81471316663374E-007</v>
      </c>
    </row>
    <row r="386" customFormat="false" ht="12.75" hidden="false" customHeight="false" outlineLevel="0" collapsed="false">
      <c r="A386" s="1" t="s">
        <v>724</v>
      </c>
      <c r="B386" s="13" t="s">
        <v>725</v>
      </c>
      <c r="C386" s="0" t="n">
        <v>0.817729651927948</v>
      </c>
      <c r="D386" s="0" t="n">
        <v>0.735399782657623</v>
      </c>
      <c r="E386" s="0" t="n">
        <v>0.679651081562042</v>
      </c>
      <c r="F386" s="0" t="n">
        <f aca="false">LOG(I386,2)</f>
        <v>0.557133647056595</v>
      </c>
      <c r="G386" s="0" t="n">
        <f aca="false">LOG(K386,2)</f>
        <v>0.199298511418918</v>
      </c>
      <c r="H386" s="0" t="n">
        <f aca="false">LOG(M386,2)</f>
        <v>0.0459126042644043</v>
      </c>
      <c r="I386" s="0" t="n">
        <v>1.47134304046631</v>
      </c>
      <c r="J386" s="5" t="n">
        <v>6.36832112651392E-013</v>
      </c>
      <c r="K386" s="0" t="n">
        <v>1.14813995361328</v>
      </c>
      <c r="L386" s="3" t="n">
        <v>0.00162682600785047</v>
      </c>
      <c r="M386" s="0" t="n">
        <v>1.03233599662781</v>
      </c>
      <c r="N386" s="0" t="n">
        <v>0.415547907352448</v>
      </c>
    </row>
    <row r="387" customFormat="false" ht="12.75" hidden="false" customHeight="false" outlineLevel="0" collapsed="false">
      <c r="A387" s="1" t="s">
        <v>726</v>
      </c>
      <c r="B387" s="13" t="s">
        <v>727</v>
      </c>
      <c r="C387" s="0" t="n">
        <v>1.10491061210632</v>
      </c>
      <c r="D387" s="0" t="n">
        <v>1.03461754322052</v>
      </c>
      <c r="E387" s="0" t="n">
        <v>1.30487728118896</v>
      </c>
      <c r="F387" s="0" t="n">
        <f aca="false">LOG(I387,2)</f>
        <v>-0.383914725906459</v>
      </c>
      <c r="G387" s="0" t="n">
        <f aca="false">LOG(K387,2)</f>
        <v>-0.306815418024564</v>
      </c>
      <c r="H387" s="0" t="n">
        <f aca="false">LOG(M387,2)</f>
        <v>-0.370124148301891</v>
      </c>
      <c r="I387" s="0" t="n">
        <v>0.766355276107788</v>
      </c>
      <c r="J387" s="0" t="n">
        <v>0.275171905755997</v>
      </c>
      <c r="K387" s="0" t="n">
        <v>0.808424293994904</v>
      </c>
      <c r="L387" s="0" t="n">
        <v>0.151871204376221</v>
      </c>
      <c r="M387" s="0" t="n">
        <v>0.773715913295746</v>
      </c>
      <c r="N387" s="4" t="n">
        <v>0.0376071818172932</v>
      </c>
    </row>
    <row r="388" customFormat="false" ht="12.75" hidden="false" customHeight="false" outlineLevel="0" collapsed="false">
      <c r="A388" s="1" t="s">
        <v>728</v>
      </c>
      <c r="B388" s="13" t="s">
        <v>729</v>
      </c>
      <c r="C388" s="0" t="n">
        <v>0.840669333934784</v>
      </c>
      <c r="D388" s="0" t="n">
        <v>0.685064971446991</v>
      </c>
      <c r="E388" s="0" t="n">
        <v>0.726315855979919</v>
      </c>
      <c r="F388" s="0" t="n">
        <f aca="false">LOG(I388,2)</f>
        <v>0.46133055775993</v>
      </c>
      <c r="G388" s="0" t="n">
        <f aca="false">LOG(K388,2)</f>
        <v>0.135617549323457</v>
      </c>
      <c r="H388" s="0" t="n">
        <f aca="false">LOG(M388,2)</f>
        <v>-0.157986185322567</v>
      </c>
      <c r="I388" s="0" t="n">
        <v>1.37681102752686</v>
      </c>
      <c r="J388" s="3" t="n">
        <v>0.00304499710910022</v>
      </c>
      <c r="K388" s="0" t="n">
        <v>1.09856295585632</v>
      </c>
      <c r="L388" s="0" t="n">
        <v>0.487567186355591</v>
      </c>
      <c r="M388" s="0" t="n">
        <v>0.896275281906128</v>
      </c>
      <c r="N388" s="0" t="n">
        <v>0.296599209308624</v>
      </c>
    </row>
    <row r="389" customFormat="false" ht="12.75" hidden="false" customHeight="false" outlineLevel="0" collapsed="false">
      <c r="A389" s="1" t="s">
        <v>730</v>
      </c>
      <c r="B389" s="13" t="s">
        <v>718</v>
      </c>
      <c r="C389" s="0" t="n">
        <v>4.40933847427368</v>
      </c>
      <c r="D389" s="0" t="n">
        <v>4.38640785217285</v>
      </c>
      <c r="E389" s="0" t="n">
        <v>4.82187414169312</v>
      </c>
      <c r="F389" s="0" t="n">
        <f aca="false">LOG(I389,2)</f>
        <v>-2.2695942341492</v>
      </c>
      <c r="G389" s="0" t="n">
        <f aca="false">LOG(K389,2)</f>
        <v>-0.172081296712902</v>
      </c>
      <c r="H389" s="0" t="n">
        <f aca="false">LOG(M389,2)</f>
        <v>-0.190084613366836</v>
      </c>
      <c r="I389" s="0" t="n">
        <v>0.207388207316399</v>
      </c>
      <c r="J389" s="3" t="n">
        <v>0.00158313103020191</v>
      </c>
      <c r="K389" s="0" t="n">
        <v>0.887561321258545</v>
      </c>
      <c r="L389" s="0" t="n">
        <v>0.341980695724487</v>
      </c>
      <c r="M389" s="0" t="n">
        <v>0.876554310321808</v>
      </c>
      <c r="N389" s="0" t="n">
        <v>0.114768698811531</v>
      </c>
    </row>
    <row r="390" customFormat="false" ht="12.75" hidden="false" customHeight="false" outlineLevel="0" collapsed="false">
      <c r="A390" s="1" t="s">
        <v>731</v>
      </c>
      <c r="B390" s="13" t="s">
        <v>723</v>
      </c>
      <c r="C390" s="0" t="n">
        <v>1.75684654712677</v>
      </c>
      <c r="D390" s="0" t="n">
        <v>1.78451764583588</v>
      </c>
      <c r="E390" s="0" t="n">
        <v>2.86687302589417</v>
      </c>
      <c r="F390" s="0" t="n">
        <f aca="false">LOG(I390,2)</f>
        <v>-1.51947836427862</v>
      </c>
      <c r="G390" s="0" t="n">
        <f aca="false">LOG(K390,2)</f>
        <v>-0.785459572453514</v>
      </c>
      <c r="H390" s="0" t="n">
        <f aca="false">LOG(M390,2)</f>
        <v>-0.75945320525067</v>
      </c>
      <c r="I390" s="0" t="n">
        <v>0.348812013864517</v>
      </c>
      <c r="J390" s="5" t="n">
        <v>4.40753495876077E-021</v>
      </c>
      <c r="K390" s="0" t="n">
        <v>0.58016711473465</v>
      </c>
      <c r="L390" s="5" t="n">
        <v>9.67262922274673E-021</v>
      </c>
      <c r="M390" s="0" t="n">
        <v>0.590720176696777</v>
      </c>
      <c r="N390" s="5" t="n">
        <v>5.31604991450067E-019</v>
      </c>
    </row>
    <row r="391" customFormat="false" ht="12.75" hidden="false" customHeight="false" outlineLevel="0" collapsed="false">
      <c r="A391" s="1" t="s">
        <v>732</v>
      </c>
      <c r="B391" s="13" t="s">
        <v>733</v>
      </c>
      <c r="C391" s="0" t="n">
        <v>0.794410645961761</v>
      </c>
      <c r="D391" s="0" t="n">
        <v>0.679478347301483</v>
      </c>
      <c r="E391" s="0" t="n">
        <v>0.579385876655579</v>
      </c>
      <c r="F391" s="0" t="n">
        <f aca="false">LOG(I391,2)</f>
        <v>0.787403228365695</v>
      </c>
      <c r="G391" s="0" t="n">
        <f aca="false">LOG(K391,2)</f>
        <v>0.3643237139262</v>
      </c>
      <c r="H391" s="0" t="n">
        <f aca="false">LOG(M391,2)</f>
        <v>0.160113468030905</v>
      </c>
      <c r="I391" s="0" t="n">
        <v>1.72596502304077</v>
      </c>
      <c r="J391" s="3" t="n">
        <v>0.00063288927776739</v>
      </c>
      <c r="K391" s="0" t="n">
        <v>1.28727805614471</v>
      </c>
      <c r="L391" s="4" t="n">
        <v>0.0237475298345089</v>
      </c>
      <c r="M391" s="0" t="n">
        <v>1.11737501621246</v>
      </c>
      <c r="N391" s="0" t="n">
        <v>0.321129500865936</v>
      </c>
    </row>
    <row r="392" customFormat="false" ht="12.75" hidden="false" customHeight="false" outlineLevel="0" collapsed="false">
      <c r="A392" s="1" t="s">
        <v>734</v>
      </c>
      <c r="B392" s="13" t="s">
        <v>735</v>
      </c>
      <c r="C392" s="0" t="n">
        <v>0.818436801433563</v>
      </c>
      <c r="D392" s="0" t="n">
        <v>0.684473216533661</v>
      </c>
      <c r="E392" s="0" t="n">
        <v>0.527459919452667</v>
      </c>
      <c r="F392" s="0" t="n">
        <f aca="false">LOG(I392,2)</f>
        <v>0.922866097146808</v>
      </c>
      <c r="G392" s="0" t="n">
        <f aca="false">LOG(K392,2)</f>
        <v>0.577386759205383</v>
      </c>
      <c r="H392" s="0" t="n">
        <f aca="false">LOG(M392,2)</f>
        <v>0.33069603976239</v>
      </c>
      <c r="I392" s="0" t="n">
        <v>1.89587795734406</v>
      </c>
      <c r="J392" s="5" t="n">
        <v>7.1327252953779E-005</v>
      </c>
      <c r="K392" s="0" t="n">
        <v>1.49214398860931</v>
      </c>
      <c r="L392" s="3" t="n">
        <v>0.00304093188606203</v>
      </c>
      <c r="M392" s="0" t="n">
        <v>1.25761997699738</v>
      </c>
      <c r="N392" s="0" t="n">
        <v>0.0637634769082069</v>
      </c>
    </row>
    <row r="393" customFormat="false" ht="12.75" hidden="false" customHeight="false" outlineLevel="0" collapsed="false">
      <c r="A393" s="1" t="s">
        <v>736</v>
      </c>
      <c r="B393" s="13" t="s">
        <v>735</v>
      </c>
      <c r="C393" s="0" t="n">
        <v>0.781877517700195</v>
      </c>
      <c r="D393" s="0" t="n">
        <v>0.679481565952301</v>
      </c>
      <c r="E393" s="0" t="n">
        <v>0.618168413639069</v>
      </c>
      <c r="F393" s="0" t="n">
        <f aca="false">LOG(I393,2)</f>
        <v>0.693927165918476</v>
      </c>
      <c r="G393" s="0" t="n">
        <f aca="false">LOG(K393,2)</f>
        <v>0.292863063141485</v>
      </c>
      <c r="H393" s="0" t="n">
        <f aca="false">LOG(M393,2)</f>
        <v>0.0861193753756649</v>
      </c>
      <c r="I393" s="0" t="n">
        <v>1.61768102645874</v>
      </c>
      <c r="J393" s="5" t="n">
        <v>3.32744389197615E-006</v>
      </c>
      <c r="K393" s="0" t="n">
        <v>1.22506904602051</v>
      </c>
      <c r="L393" s="4" t="n">
        <v>0.012458129785955</v>
      </c>
      <c r="M393" s="0" t="n">
        <v>1.06151103973389</v>
      </c>
      <c r="N393" s="0" t="n">
        <v>0.350234091281891</v>
      </c>
    </row>
    <row r="394" customFormat="false" ht="12.75" hidden="false" customHeight="false" outlineLevel="0" collapsed="false">
      <c r="A394" s="1" t="s">
        <v>737</v>
      </c>
      <c r="B394" s="13" t="s">
        <v>738</v>
      </c>
      <c r="C394" s="0" t="n">
        <v>0.805878937244415</v>
      </c>
      <c r="D394" s="0" t="n">
        <v>0.70223605632782</v>
      </c>
      <c r="E394" s="0" t="n">
        <v>0.510493993759155</v>
      </c>
      <c r="F394" s="0" t="n">
        <f aca="false">LOG(I394,2)</f>
        <v>0.970033460606886</v>
      </c>
      <c r="G394" s="0" t="n">
        <f aca="false">LOG(K394,2)</f>
        <v>0.590096096227255</v>
      </c>
      <c r="H394" s="0" t="n">
        <f aca="false">LOG(M394,2)</f>
        <v>0.383661714296555</v>
      </c>
      <c r="I394" s="0" t="n">
        <v>1.95888602733612</v>
      </c>
      <c r="J394" s="5" t="n">
        <v>1.90244803417727E-012</v>
      </c>
      <c r="K394" s="0" t="n">
        <v>1.50534701347351</v>
      </c>
      <c r="L394" s="5" t="n">
        <v>7.30297333023655E-012</v>
      </c>
      <c r="M394" s="0" t="n">
        <v>1.30464899539948</v>
      </c>
      <c r="N394" s="5" t="n">
        <v>1.53655093981797E-007</v>
      </c>
    </row>
    <row r="395" customFormat="false" ht="12.75" hidden="false" customHeight="false" outlineLevel="0" collapsed="false">
      <c r="A395" s="1" t="s">
        <v>739</v>
      </c>
      <c r="B395" s="13" t="s">
        <v>740</v>
      </c>
      <c r="C395" s="0" t="n">
        <v>1.86259782314301</v>
      </c>
      <c r="D395" s="0" t="n">
        <v>1.87110495567322</v>
      </c>
      <c r="E395" s="0" t="n">
        <v>1.27856647968292</v>
      </c>
      <c r="F395" s="0" t="n">
        <f aca="false">LOG(I395,2)</f>
        <v>-0.354527803542119</v>
      </c>
      <c r="G395" s="0" t="n">
        <f aca="false">LOG(K395,2)</f>
        <v>0.452533219501447</v>
      </c>
      <c r="H395" s="0" t="n">
        <f aca="false">LOG(M395,2)</f>
        <v>0.45790836179701</v>
      </c>
      <c r="I395" s="0" t="n">
        <v>0.78212559223175</v>
      </c>
      <c r="J395" s="0" t="n">
        <v>0.351980000734329</v>
      </c>
      <c r="K395" s="0" t="n">
        <v>1.36844098567963</v>
      </c>
      <c r="L395" s="0" t="n">
        <v>0.134964004158974</v>
      </c>
      <c r="M395" s="0" t="n">
        <v>1.37354898452759</v>
      </c>
      <c r="N395" s="0" t="n">
        <v>0.149000406265259</v>
      </c>
    </row>
    <row r="396" customFormat="false" ht="12.75" hidden="false" customHeight="false" outlineLevel="0" collapsed="false">
      <c r="A396" s="1" t="s">
        <v>741</v>
      </c>
      <c r="B396" s="13" t="s">
        <v>714</v>
      </c>
      <c r="C396" s="0" t="n">
        <v>0.763894557952881</v>
      </c>
      <c r="D396" s="0" t="n">
        <v>0.81328809261322</v>
      </c>
      <c r="E396" s="0" t="n">
        <v>0.511934995651245</v>
      </c>
      <c r="F396" s="0" t="n">
        <f aca="false">LOG(I396,2)</f>
        <v>0.965966723329217</v>
      </c>
      <c r="G396" s="0" t="n">
        <f aca="false">LOG(K396,2)</f>
        <v>0.509196188550728</v>
      </c>
      <c r="H396" s="0" t="n">
        <f aca="false">LOG(M396,2)</f>
        <v>0.596018186360581</v>
      </c>
      <c r="I396" s="0" t="n">
        <v>1.95337200164795</v>
      </c>
      <c r="J396" s="3" t="n">
        <v>0.000228954406338744</v>
      </c>
      <c r="K396" s="0" t="n">
        <v>1.42325699329376</v>
      </c>
      <c r="L396" s="3" t="n">
        <v>0.00381608796305954</v>
      </c>
      <c r="M396" s="0" t="n">
        <v>1.51153898239136</v>
      </c>
      <c r="N396" s="3" t="n">
        <v>0.00595640018582344</v>
      </c>
    </row>
    <row r="397" customFormat="false" ht="12.75" hidden="false" customHeight="false" outlineLevel="0" collapsed="false">
      <c r="A397" s="1" t="s">
        <v>742</v>
      </c>
      <c r="B397" s="13" t="s">
        <v>743</v>
      </c>
      <c r="C397" s="0" t="n">
        <v>0.690012693405151</v>
      </c>
      <c r="D397" s="0" t="n">
        <v>0.702992081642151</v>
      </c>
      <c r="E397" s="0" t="n">
        <v>0.599057078361511</v>
      </c>
      <c r="F397" s="0" t="n">
        <f aca="false">LOG(I397,2)</f>
        <v>0.739233740503546</v>
      </c>
      <c r="G397" s="0" t="n">
        <f aca="false">LOG(K397,2)</f>
        <v>0.132903197057233</v>
      </c>
      <c r="H397" s="0" t="n">
        <f aca="false">LOG(M397,2)</f>
        <v>0.153711898164144</v>
      </c>
      <c r="I397" s="0" t="n">
        <v>1.66928899288177</v>
      </c>
      <c r="J397" s="4" t="n">
        <v>0.0108930999413133</v>
      </c>
      <c r="K397" s="0" t="n">
        <v>1.09649801254272</v>
      </c>
      <c r="L397" s="0" t="n">
        <v>0.136679500341415</v>
      </c>
      <c r="M397" s="0" t="n">
        <v>1.1124279499054</v>
      </c>
      <c r="N397" s="0" t="n">
        <v>0.333479911088943</v>
      </c>
    </row>
    <row r="398" customFormat="false" ht="12.75" hidden="false" customHeight="false" outlineLevel="0" collapsed="false">
      <c r="A398" s="1" t="s">
        <v>744</v>
      </c>
      <c r="B398" s="13" t="s">
        <v>745</v>
      </c>
      <c r="C398" s="0" t="n">
        <v>1.0868889093399</v>
      </c>
      <c r="D398" s="0" t="n">
        <v>0.970454275608063</v>
      </c>
      <c r="E398" s="0" t="n">
        <v>1.52625143527985</v>
      </c>
      <c r="F398" s="0" t="n">
        <f aca="false">LOG(I398,2)</f>
        <v>-0.609993121562099</v>
      </c>
      <c r="G398" s="0" t="n">
        <f aca="false">LOG(K398,2)</f>
        <v>-0.573583844516105</v>
      </c>
      <c r="H398" s="0" t="n">
        <f aca="false">LOG(M398,2)</f>
        <v>-0.741079488977731</v>
      </c>
      <c r="I398" s="0" t="n">
        <v>0.655199825763702</v>
      </c>
      <c r="J398" s="5" t="n">
        <v>6.43296016278327E-006</v>
      </c>
      <c r="K398" s="0" t="n">
        <v>0.671945512294769</v>
      </c>
      <c r="L398" s="5" t="n">
        <v>2.14786297192404E-007</v>
      </c>
      <c r="M398" s="0" t="n">
        <v>0.598291516304016</v>
      </c>
      <c r="N398" s="5" t="n">
        <v>8.10513824944792E-008</v>
      </c>
    </row>
    <row r="399" customFormat="false" ht="12.75" hidden="false" customHeight="false" outlineLevel="0" collapsed="false">
      <c r="A399" s="1" t="s">
        <v>746</v>
      </c>
      <c r="B399" s="13" t="s">
        <v>747</v>
      </c>
      <c r="C399" s="0" t="n">
        <v>0.790545225143433</v>
      </c>
      <c r="D399" s="0" t="n">
        <v>0.728844344615936</v>
      </c>
      <c r="E399" s="0" t="n">
        <v>0.729490518569946</v>
      </c>
      <c r="F399" s="0" t="n">
        <f aca="false">LOG(I399,2)</f>
        <v>0.455038064484032</v>
      </c>
      <c r="G399" s="0" t="n">
        <f aca="false">LOG(K399,2)</f>
        <v>0.0392885725553721</v>
      </c>
      <c r="H399" s="0" t="n">
        <f aca="false">LOG(M399,2)</f>
        <v>-0.0877940748618947</v>
      </c>
      <c r="I399" s="0" t="n">
        <v>1.37081897258759</v>
      </c>
      <c r="J399" s="0" t="n">
        <v>0.134826198220253</v>
      </c>
      <c r="K399" s="0" t="n">
        <v>1.02760696411133</v>
      </c>
      <c r="L399" s="0" t="n">
        <v>0.839588284492493</v>
      </c>
      <c r="M399" s="0" t="n">
        <v>0.94096040725708</v>
      </c>
      <c r="N399" s="0" t="n">
        <v>0.833012998104095</v>
      </c>
    </row>
    <row r="400" customFormat="false" ht="12.75" hidden="false" customHeight="false" outlineLevel="0" collapsed="false">
      <c r="A400" s="1" t="s">
        <v>748</v>
      </c>
      <c r="B400" s="13" t="s">
        <v>725</v>
      </c>
      <c r="C400" s="0" t="n">
        <v>1.13815891742706</v>
      </c>
      <c r="D400" s="0" t="n">
        <v>1.07405483722687</v>
      </c>
      <c r="E400" s="0" t="n">
        <v>0.685217559337616</v>
      </c>
      <c r="F400" s="0" t="n">
        <f aca="false">LOG(I400,2)</f>
        <v>0.545365517009823</v>
      </c>
      <c r="G400" s="0" t="n">
        <f aca="false">LOG(K400,2)</f>
        <v>0.665135285049273</v>
      </c>
      <c r="H400" s="0" t="n">
        <f aca="false">LOG(M400,2)</f>
        <v>0.589810448340376</v>
      </c>
      <c r="I400" s="0" t="n">
        <v>1.45939004421234</v>
      </c>
      <c r="J400" s="5" t="n">
        <v>2.76411202954074E-011</v>
      </c>
      <c r="K400" s="0" t="n">
        <v>1.58571696281433</v>
      </c>
      <c r="L400" s="5" t="n">
        <v>5.94156713626127E-016</v>
      </c>
      <c r="M400" s="0" t="n">
        <v>1.50504899024963</v>
      </c>
      <c r="N400" s="5" t="n">
        <v>9.15253827859109E-015</v>
      </c>
    </row>
    <row r="401" customFormat="false" ht="12.75" hidden="false" customHeight="false" outlineLevel="0" collapsed="false">
      <c r="A401" s="1" t="s">
        <v>749</v>
      </c>
      <c r="B401" s="13" t="s">
        <v>750</v>
      </c>
      <c r="C401" s="0" t="n">
        <v>0.739589929580688</v>
      </c>
      <c r="D401" s="0" t="n">
        <v>0.636711716651917</v>
      </c>
      <c r="E401" s="0" t="n">
        <v>0.525341391563416</v>
      </c>
      <c r="F401" s="0" t="n">
        <f aca="false">LOG(I401,2)</f>
        <v>0.928671977854679</v>
      </c>
      <c r="G401" s="0" t="n">
        <f aca="false">LOG(K401,2)</f>
        <v>0.426834696602936</v>
      </c>
      <c r="H401" s="0" t="n">
        <f aca="false">LOG(M401,2)</f>
        <v>0.20960552041751</v>
      </c>
      <c r="I401" s="0" t="n">
        <v>1.90352296829224</v>
      </c>
      <c r="J401" s="5" t="n">
        <v>5.36044312532893E-027</v>
      </c>
      <c r="K401" s="0" t="n">
        <v>1.34428095817566</v>
      </c>
      <c r="L401" s="5" t="n">
        <v>7.14480297842046E-012</v>
      </c>
      <c r="M401" s="0" t="n">
        <v>1.15637195110321</v>
      </c>
      <c r="N401" s="5" t="n">
        <v>2.49393997364677E-006</v>
      </c>
    </row>
    <row r="402" customFormat="false" ht="12.75" hidden="false" customHeight="false" outlineLevel="0" collapsed="false">
      <c r="A402" s="1" t="s">
        <v>751</v>
      </c>
      <c r="B402" s="13" t="s">
        <v>752</v>
      </c>
      <c r="C402" s="0" t="n">
        <v>1.08283793926239</v>
      </c>
      <c r="D402" s="0" t="n">
        <v>0.915186703205109</v>
      </c>
      <c r="E402" s="0" t="n">
        <v>0.635131418704987</v>
      </c>
      <c r="F402" s="0" t="n">
        <f aca="false">LOG(I402,2)</f>
        <v>0.654872643594798</v>
      </c>
      <c r="G402" s="0" t="n">
        <f aca="false">LOG(K402,2)</f>
        <v>0.725653955674807</v>
      </c>
      <c r="H402" s="0" t="n">
        <f aca="false">LOG(M402,2)</f>
        <v>0.465155339340587</v>
      </c>
      <c r="I402" s="0" t="n">
        <v>1.57447695732117</v>
      </c>
      <c r="J402" s="4" t="n">
        <v>0.0199063308537006</v>
      </c>
      <c r="K402" s="0" t="n">
        <v>1.6536500453949</v>
      </c>
      <c r="L402" s="4" t="n">
        <v>0.0116307400166988</v>
      </c>
      <c r="M402" s="0" t="n">
        <v>1.38046598434448</v>
      </c>
      <c r="N402" s="0" t="n">
        <v>0.0882150307297707</v>
      </c>
    </row>
    <row r="403" customFormat="false" ht="12.75" hidden="false" customHeight="false" outlineLevel="0" collapsed="false">
      <c r="A403" s="1" t="s">
        <v>753</v>
      </c>
      <c r="B403" s="13" t="s">
        <v>723</v>
      </c>
      <c r="C403" s="0" t="n">
        <v>0.960011184215546</v>
      </c>
      <c r="D403" s="0" t="n">
        <v>0.942484319210052</v>
      </c>
      <c r="E403" s="0" t="n">
        <v>1.03250086307526</v>
      </c>
      <c r="F403" s="0" t="n">
        <f aca="false">LOG(I403,2)</f>
        <v>-0.046143611756265</v>
      </c>
      <c r="G403" s="0" t="n">
        <f aca="false">LOG(K403,2)</f>
        <v>-0.177039075873825</v>
      </c>
      <c r="H403" s="0" t="n">
        <f aca="false">LOG(M403,2)</f>
        <v>-0.204520823742136</v>
      </c>
      <c r="I403" s="0" t="n">
        <v>0.968521773815155</v>
      </c>
      <c r="J403" s="0" t="n">
        <v>0.345336586236954</v>
      </c>
      <c r="K403" s="0" t="n">
        <v>0.884516477584839</v>
      </c>
      <c r="L403" s="3" t="n">
        <v>0.00258345808833838</v>
      </c>
      <c r="M403" s="0" t="n">
        <v>0.867826879024506</v>
      </c>
      <c r="N403" s="3" t="n">
        <v>0.00738303316757083</v>
      </c>
    </row>
    <row r="404" customFormat="false" ht="12.75" hidden="false" customHeight="false" outlineLevel="0" collapsed="false">
      <c r="A404" s="1" t="s">
        <v>754</v>
      </c>
      <c r="B404" s="13" t="s">
        <v>755</v>
      </c>
      <c r="C404" s="0" t="n">
        <v>4.67220544815063</v>
      </c>
      <c r="D404" s="0" t="n">
        <v>4.06602001190186</v>
      </c>
      <c r="E404" s="0" t="n">
        <v>5.01953125</v>
      </c>
      <c r="F404" s="0" t="n">
        <f aca="false">LOG(I404,2)</f>
        <v>-2.32755329187151</v>
      </c>
      <c r="G404" s="0" t="n">
        <f aca="false">LOG(K404,2)</f>
        <v>-0.174943305119662</v>
      </c>
      <c r="H404" s="0" t="n">
        <f aca="false">LOG(M404,2)</f>
        <v>-0.377396488872786</v>
      </c>
      <c r="I404" s="0" t="n">
        <v>0.199221700429916</v>
      </c>
      <c r="J404" s="5" t="n">
        <v>4.77608125493134E-007</v>
      </c>
      <c r="K404" s="0" t="n">
        <v>0.885802328586578</v>
      </c>
      <c r="L404" s="3" t="n">
        <v>0.00117214000783861</v>
      </c>
      <c r="M404" s="0" t="n">
        <v>0.769825577735901</v>
      </c>
      <c r="N404" s="5" t="n">
        <v>1.64327993843472E-005</v>
      </c>
    </row>
    <row r="405" customFormat="false" ht="12.75" hidden="false" customHeight="false" outlineLevel="0" collapsed="false">
      <c r="A405" s="1" t="s">
        <v>756</v>
      </c>
      <c r="B405" s="13" t="s">
        <v>718</v>
      </c>
      <c r="C405" s="0" t="n">
        <v>5.97730922698975</v>
      </c>
      <c r="D405" s="0" t="n">
        <v>5.27163171768188</v>
      </c>
      <c r="E405" s="0" t="n">
        <v>4.35585689544678</v>
      </c>
      <c r="F405" s="0" t="n">
        <f aca="false">LOG(I405,2)</f>
        <v>-2.12295687955966</v>
      </c>
      <c r="G405" s="0" t="n">
        <f aca="false">LOG(K405,2)</f>
        <v>0.392095433426027</v>
      </c>
      <c r="H405" s="0" t="n">
        <f aca="false">LOG(M405,2)</f>
        <v>0.205324937887235</v>
      </c>
      <c r="I405" s="0" t="n">
        <v>0.229575902223587</v>
      </c>
      <c r="J405" s="5" t="n">
        <v>5.38499421054439E-007</v>
      </c>
      <c r="K405" s="0" t="n">
        <v>1.3122980594635</v>
      </c>
      <c r="L405" s="5" t="n">
        <v>1.52520703977643E-006</v>
      </c>
      <c r="M405" s="0" t="n">
        <v>1.15294599533081</v>
      </c>
      <c r="N405" s="3" t="n">
        <v>0.00314558111131191</v>
      </c>
    </row>
    <row r="406" customFormat="false" ht="12.75" hidden="false" customHeight="false" outlineLevel="0" collapsed="false">
      <c r="A406" s="1" t="s">
        <v>757</v>
      </c>
      <c r="B406" s="13" t="s">
        <v>718</v>
      </c>
      <c r="C406" s="0" t="n">
        <v>3.52543640136719</v>
      </c>
      <c r="D406" s="0" t="n">
        <v>3.20347619056702</v>
      </c>
      <c r="E406" s="0" t="n">
        <v>2.29914283752441</v>
      </c>
      <c r="F406" s="0" t="n">
        <f aca="false">LOG(I406,2)</f>
        <v>-1.20109673896213</v>
      </c>
      <c r="G406" s="0" t="n">
        <f aca="false">LOG(K406,2)</f>
        <v>0.524576267139242</v>
      </c>
      <c r="H406" s="0" t="n">
        <f aca="false">LOG(M406,2)</f>
        <v>0.38848271955062</v>
      </c>
      <c r="I406" s="0" t="n">
        <v>0.4349445104599</v>
      </c>
      <c r="J406" s="3" t="n">
        <v>0.00120402604807168</v>
      </c>
      <c r="K406" s="0" t="n">
        <v>1.43851101398468</v>
      </c>
      <c r="L406" s="3" t="n">
        <v>0.000404191901907325</v>
      </c>
      <c r="M406" s="0" t="n">
        <v>1.30901598930359</v>
      </c>
      <c r="N406" s="3" t="n">
        <v>0.001320741022937</v>
      </c>
    </row>
    <row r="407" customFormat="false" ht="12.75" hidden="false" customHeight="false" outlineLevel="0" collapsed="false">
      <c r="A407" s="1" t="s">
        <v>758</v>
      </c>
      <c r="B407" s="13" t="s">
        <v>759</v>
      </c>
      <c r="C407" s="0" t="n">
        <v>1.38598215579987</v>
      </c>
      <c r="D407" s="0" t="n">
        <v>1.4670045375824</v>
      </c>
      <c r="E407" s="0" t="n">
        <v>2.58172154426575</v>
      </c>
      <c r="F407" s="0" t="n">
        <f aca="false">LOG(I407,2)</f>
        <v>-1.36833389378891</v>
      </c>
      <c r="G407" s="0" t="n">
        <f aca="false">LOG(K407,2)</f>
        <v>-0.973404966984785</v>
      </c>
      <c r="H407" s="0" t="n">
        <f aca="false">LOG(M407,2)</f>
        <v>-0.887167281678238</v>
      </c>
      <c r="I407" s="0" t="n">
        <v>0.387338310480118</v>
      </c>
      <c r="J407" s="5" t="n">
        <v>1.20205399412043E-007</v>
      </c>
      <c r="K407" s="0" t="n">
        <v>0.509302616119385</v>
      </c>
      <c r="L407" s="5" t="n">
        <v>1.55399402501644E-006</v>
      </c>
      <c r="M407" s="0" t="n">
        <v>0.540674686431885</v>
      </c>
      <c r="N407" s="5" t="n">
        <v>9.38303583097877E-006</v>
      </c>
    </row>
    <row r="408" customFormat="false" ht="12.75" hidden="false" customHeight="false" outlineLevel="0" collapsed="false">
      <c r="A408" s="1" t="s">
        <v>760</v>
      </c>
      <c r="B408" s="13" t="s">
        <v>761</v>
      </c>
      <c r="C408" s="0" t="n">
        <v>0.898843705654144</v>
      </c>
      <c r="D408" s="0" t="n">
        <v>0.823191046714783</v>
      </c>
      <c r="E408" s="0" t="n">
        <v>1.0438369512558</v>
      </c>
      <c r="F408" s="0" t="n">
        <f aca="false">LOG(I408,2)</f>
        <v>-0.0618971365561356</v>
      </c>
      <c r="G408" s="0" t="n">
        <f aca="false">LOG(K408,2)</f>
        <v>-0.287774874426961</v>
      </c>
      <c r="H408" s="0" t="n">
        <f aca="false">LOG(M408,2)</f>
        <v>-0.41481474161663</v>
      </c>
      <c r="I408" s="0" t="n">
        <v>0.958003520965576</v>
      </c>
      <c r="J408" s="0" t="n">
        <v>0.428135812282562</v>
      </c>
      <c r="K408" s="0" t="n">
        <v>0.819164514541626</v>
      </c>
      <c r="L408" s="4" t="n">
        <v>0.0460481904447079</v>
      </c>
      <c r="M408" s="0" t="n">
        <v>0.750115811824799</v>
      </c>
      <c r="N408" s="4" t="n">
        <v>0.0109008401632309</v>
      </c>
    </row>
    <row r="409" customFormat="false" ht="12.75" hidden="false" customHeight="false" outlineLevel="0" collapsed="false">
      <c r="A409" s="1" t="s">
        <v>762</v>
      </c>
      <c r="B409" s="13" t="s">
        <v>763</v>
      </c>
      <c r="C409" s="0" t="n">
        <v>1.86127841472626</v>
      </c>
      <c r="D409" s="0" t="n">
        <v>2.61654353141785</v>
      </c>
      <c r="E409" s="0" t="n">
        <v>2.10986948013306</v>
      </c>
      <c r="F409" s="0" t="n">
        <f aca="false">LOG(I409,2)</f>
        <v>-1.07715422292968</v>
      </c>
      <c r="G409" s="0" t="n">
        <f aca="false">LOG(K409,2)</f>
        <v>-0.251763635456536</v>
      </c>
      <c r="H409" s="0" t="n">
        <f aca="false">LOG(M409,2)</f>
        <v>0.234351723422279</v>
      </c>
      <c r="I409" s="0" t="n">
        <v>0.473962813615799</v>
      </c>
      <c r="J409" s="5" t="n">
        <v>3.70310202283497E-028</v>
      </c>
      <c r="K409" s="0" t="n">
        <v>0.83986908197403</v>
      </c>
      <c r="L409" s="3" t="n">
        <v>0.000111010202090256</v>
      </c>
      <c r="M409" s="0" t="n">
        <v>1.17637801170349</v>
      </c>
      <c r="N409" s="3" t="n">
        <v>0.000459631701232865</v>
      </c>
    </row>
    <row r="410" customFormat="false" ht="12.75" hidden="false" customHeight="false" outlineLevel="0" collapsed="false">
      <c r="A410" s="1" t="s">
        <v>764</v>
      </c>
      <c r="B410" s="13" t="s">
        <v>729</v>
      </c>
      <c r="C410" s="0" t="n">
        <v>1.02142381668091</v>
      </c>
      <c r="D410" s="0" t="n">
        <v>0.978229939937592</v>
      </c>
      <c r="E410" s="0" t="n">
        <v>1.21128177642822</v>
      </c>
      <c r="F410" s="0" t="n">
        <f aca="false">LOG(I410,2)</f>
        <v>-0.276535070952365</v>
      </c>
      <c r="G410" s="0" t="n">
        <f aca="false">LOG(K410,2)</f>
        <v>-0.318295110953257</v>
      </c>
      <c r="H410" s="0" t="n">
        <f aca="false">LOG(M410,2)</f>
        <v>-0.381790842811861</v>
      </c>
      <c r="I410" s="0" t="n">
        <v>0.825571417808533</v>
      </c>
      <c r="J410" s="3" t="n">
        <v>0.00443796580657363</v>
      </c>
      <c r="K410" s="0" t="n">
        <v>0.802017092704773</v>
      </c>
      <c r="L410" s="3" t="n">
        <v>0.00612438609823585</v>
      </c>
      <c r="M410" s="0" t="n">
        <v>0.767484307289124</v>
      </c>
      <c r="N410" s="3" t="n">
        <v>0.00112805096432567</v>
      </c>
    </row>
    <row r="411" customFormat="false" ht="12.75" hidden="false" customHeight="false" outlineLevel="0" collapsed="false">
      <c r="A411" s="1" t="s">
        <v>765</v>
      </c>
      <c r="B411" s="13" t="s">
        <v>766</v>
      </c>
      <c r="C411" s="0" t="n">
        <v>1.95841324329376</v>
      </c>
      <c r="D411" s="0" t="n">
        <v>1.97428786754608</v>
      </c>
      <c r="E411" s="0" t="n">
        <v>1.59563934803009</v>
      </c>
      <c r="F411" s="0" t="n">
        <f aca="false">LOG(I411,2)</f>
        <v>-0.674135163645884</v>
      </c>
      <c r="G411" s="0" t="n">
        <f aca="false">LOG(K411,2)</f>
        <v>0.222488040521531</v>
      </c>
      <c r="H411" s="0" t="n">
        <f aca="false">LOG(M411,2)</f>
        <v>0.232706218041103</v>
      </c>
      <c r="I411" s="0" t="n">
        <v>0.626707792282104</v>
      </c>
      <c r="J411" s="5" t="n">
        <v>3.32406598317903E-005</v>
      </c>
      <c r="K411" s="0" t="n">
        <v>1.16674399375916</v>
      </c>
      <c r="L411" s="4" t="n">
        <v>0.0250745695084333</v>
      </c>
      <c r="M411" s="0" t="n">
        <v>1.17503702640533</v>
      </c>
      <c r="N411" s="0" t="n">
        <v>0.0616500005125999</v>
      </c>
    </row>
    <row r="412" customFormat="false" ht="12.75" hidden="false" customHeight="false" outlineLevel="0" collapsed="false">
      <c r="A412" s="1" t="s">
        <v>767</v>
      </c>
      <c r="B412" s="13" t="s">
        <v>768</v>
      </c>
      <c r="C412" s="0" t="n">
        <v>1.12768602371216</v>
      </c>
      <c r="D412" s="0" t="n">
        <v>1.13020670413971</v>
      </c>
      <c r="E412" s="0" t="n">
        <v>1.06661307811737</v>
      </c>
      <c r="F412" s="0" t="n">
        <f aca="false">LOG(I412,2)</f>
        <v>-0.0930375862240853</v>
      </c>
      <c r="G412" s="0" t="n">
        <f aca="false">LOG(K412,2)</f>
        <v>0.00867327486461853</v>
      </c>
      <c r="H412" s="0" t="n">
        <f aca="false">LOG(M412,2)</f>
        <v>0.00912930223271728</v>
      </c>
      <c r="I412" s="0" t="n">
        <v>0.937546670436859</v>
      </c>
      <c r="J412" s="0" t="n">
        <v>0.424832314252853</v>
      </c>
      <c r="K412" s="0" t="n">
        <v>1.00602996349335</v>
      </c>
      <c r="L412" s="0" t="n">
        <v>0.92306911945343</v>
      </c>
      <c r="M412" s="0" t="n">
        <v>1.00634801387787</v>
      </c>
      <c r="N412" s="0" t="n">
        <v>0.970920324325562</v>
      </c>
    </row>
    <row r="413" customFormat="false" ht="12.75" hidden="false" customHeight="false" outlineLevel="0" collapsed="false">
      <c r="A413" s="1" t="s">
        <v>769</v>
      </c>
      <c r="B413" s="13" t="s">
        <v>770</v>
      </c>
      <c r="C413" s="0" t="n">
        <v>0.992514252662659</v>
      </c>
      <c r="D413" s="0" t="n">
        <v>1.02274692058563</v>
      </c>
      <c r="E413" s="0" t="n">
        <v>0.872215032577515</v>
      </c>
      <c r="F413" s="0" t="n">
        <f aca="false">LOG(I413,2)</f>
        <v>0.197243844432449</v>
      </c>
      <c r="G413" s="0" t="n">
        <f aca="false">LOG(K413,2)</f>
        <v>0.114528249082505</v>
      </c>
      <c r="H413" s="0" t="n">
        <f aca="false">LOG(M413,2)</f>
        <v>0.156922018418816</v>
      </c>
      <c r="I413" s="0" t="n">
        <v>1.14650595188141</v>
      </c>
      <c r="J413" s="0" t="n">
        <v>0.0919379070401192</v>
      </c>
      <c r="K413" s="0" t="n">
        <v>1.08262097835541</v>
      </c>
      <c r="L413" s="4" t="n">
        <v>0.0446142591536045</v>
      </c>
      <c r="M413" s="0" t="n">
        <v>1.11490595340729</v>
      </c>
      <c r="N413" s="0" t="n">
        <v>0.0643540024757385</v>
      </c>
    </row>
    <row r="414" customFormat="false" ht="12.75" hidden="false" customHeight="false" outlineLevel="0" collapsed="false">
      <c r="A414" s="1" t="s">
        <v>771</v>
      </c>
      <c r="B414" s="13" t="s">
        <v>772</v>
      </c>
      <c r="C414" s="0" t="n">
        <v>1.11671459674835</v>
      </c>
      <c r="D414" s="0" t="n">
        <v>1.11402916908264</v>
      </c>
      <c r="E414" s="0" t="n">
        <v>4.2498893737793</v>
      </c>
      <c r="F414" s="0" t="n">
        <f aca="false">LOG(I414,2)</f>
        <v>-2.08742555911803</v>
      </c>
      <c r="G414" s="0" t="n">
        <f aca="false">LOG(K414,2)</f>
        <v>-2.08799157517401</v>
      </c>
      <c r="H414" s="0" t="n">
        <f aca="false">LOG(M414,2)</f>
        <v>-1.96985152248137</v>
      </c>
      <c r="I414" s="0" t="n">
        <v>0.235300198197365</v>
      </c>
      <c r="J414" s="4" t="n">
        <v>0.0432130098342896</v>
      </c>
      <c r="K414" s="0" t="n">
        <v>0.23520790040493</v>
      </c>
      <c r="L414" s="0" t="n">
        <v>0.0738678425550461</v>
      </c>
      <c r="M414" s="0" t="n">
        <v>0.255279302597046</v>
      </c>
      <c r="N414" s="0" t="n">
        <v>0.0962551012635231</v>
      </c>
    </row>
    <row r="415" customFormat="false" ht="12.75" hidden="false" customHeight="false" outlineLevel="0" collapsed="false">
      <c r="A415" s="1" t="s">
        <v>773</v>
      </c>
      <c r="B415" s="14" t="s">
        <v>774</v>
      </c>
      <c r="C415" s="0" t="n">
        <v>0.860607028007507</v>
      </c>
      <c r="D415" s="0" t="n">
        <v>0.830254316329956</v>
      </c>
      <c r="E415" s="0" t="n">
        <v>0.111495353281498</v>
      </c>
      <c r="F415" s="0" t="n">
        <f aca="false">LOG(I415,2)</f>
        <v>3.16494405048092</v>
      </c>
      <c r="G415" s="0" t="n">
        <f aca="false">LOG(K415,2)</f>
        <v>2.87623223815345</v>
      </c>
      <c r="H415" s="0" t="n">
        <f aca="false">LOG(M415,2)</f>
        <v>2.8234343003319</v>
      </c>
      <c r="I415" s="0" t="n">
        <v>8.96898078918457</v>
      </c>
      <c r="K415" s="0" t="n">
        <v>7.34230089187622</v>
      </c>
      <c r="M415" s="0" t="n">
        <v>7.07845401763916</v>
      </c>
    </row>
    <row r="416" customFormat="false" ht="12.75" hidden="false" customHeight="false" outlineLevel="0" collapsed="false">
      <c r="A416" s="1" t="s">
        <v>775</v>
      </c>
      <c r="B416" s="14" t="s">
        <v>776</v>
      </c>
      <c r="C416" s="0" t="n">
        <v>0.894410073757172</v>
      </c>
      <c r="D416" s="0" t="n">
        <v>0.821751832962036</v>
      </c>
      <c r="E416" s="0" t="n">
        <v>0.892064809799194</v>
      </c>
      <c r="F416" s="0" t="n">
        <f aca="false">LOG(I416,2)</f>
        <v>0.164778520032665</v>
      </c>
      <c r="G416" s="0" t="n">
        <f aca="false">LOG(K416,2)</f>
        <v>-0.0643103128545094</v>
      </c>
      <c r="H416" s="0" t="n">
        <f aca="false">LOG(M416,2)</f>
        <v>-0.185351824275588</v>
      </c>
      <c r="I416" s="0" t="n">
        <v>1.12099397182465</v>
      </c>
      <c r="J416" s="0" t="n">
        <v>0.119887702167034</v>
      </c>
      <c r="K416" s="0" t="n">
        <v>0.95640242099762</v>
      </c>
      <c r="L416" s="0" t="n">
        <v>0.350030213594437</v>
      </c>
      <c r="M416" s="0" t="n">
        <v>0.879434585571289</v>
      </c>
      <c r="N416" s="0" t="n">
        <v>0.0626362264156342</v>
      </c>
    </row>
    <row r="417" customFormat="false" ht="12.75" hidden="false" customHeight="false" outlineLevel="0" collapsed="false">
      <c r="A417" s="1" t="s">
        <v>777</v>
      </c>
      <c r="B417" s="14" t="s">
        <v>778</v>
      </c>
      <c r="C417" s="0" t="n">
        <v>1.01311898231506</v>
      </c>
      <c r="D417" s="0" t="n">
        <v>0.893351495265961</v>
      </c>
      <c r="E417" s="0" t="n">
        <v>1.00710988044739</v>
      </c>
      <c r="F417" s="0" t="n">
        <f aca="false">LOG(I417,2)</f>
        <v>-0.0102217123247624</v>
      </c>
      <c r="G417" s="0" t="n">
        <f aca="false">LOG(K417,2)</f>
        <v>-0.058608186692076</v>
      </c>
      <c r="H417" s="0" t="n">
        <f aca="false">LOG(M417,2)</f>
        <v>-0.239873975848476</v>
      </c>
      <c r="I417" s="0" t="n">
        <v>0.992939889431</v>
      </c>
      <c r="J417" s="0" t="n">
        <v>0.970953226089478</v>
      </c>
      <c r="K417" s="0" t="n">
        <v>0.960189998149872</v>
      </c>
      <c r="L417" s="0" t="n">
        <v>0.790060698986053</v>
      </c>
      <c r="M417" s="0" t="n">
        <v>0.846819281578064</v>
      </c>
      <c r="N417" s="0" t="n">
        <v>0.276396006345749</v>
      </c>
    </row>
    <row r="418" customFormat="false" ht="12.75" hidden="false" customHeight="false" outlineLevel="0" collapsed="false">
      <c r="A418" s="1" t="s">
        <v>779</v>
      </c>
      <c r="B418" s="14" t="s">
        <v>780</v>
      </c>
      <c r="C418" s="0" t="n">
        <v>0.885888040065765</v>
      </c>
      <c r="D418" s="0" t="n">
        <v>0.968260109424591</v>
      </c>
      <c r="E418" s="0" t="n">
        <v>0.774191439151764</v>
      </c>
      <c r="F418" s="0" t="n">
        <f aca="false">LOG(I418,2)</f>
        <v>0.369237493418436</v>
      </c>
      <c r="G418" s="0" t="n">
        <f aca="false">LOG(K418,2)</f>
        <v>0.106184792999571</v>
      </c>
      <c r="H418" s="0" t="n">
        <f aca="false">LOG(M418,2)</f>
        <v>0.196661103862308</v>
      </c>
      <c r="I418" s="0" t="n">
        <v>1.29166996479034</v>
      </c>
      <c r="J418" s="0" t="n">
        <v>0.135859206318855</v>
      </c>
      <c r="K418" s="0" t="n">
        <v>1.07637798786163</v>
      </c>
      <c r="L418" s="0" t="n">
        <v>0.568527519702911</v>
      </c>
      <c r="M418" s="0" t="n">
        <v>1.14604294300079</v>
      </c>
      <c r="N418" s="0" t="n">
        <v>0.270896703004837</v>
      </c>
    </row>
    <row r="419" customFormat="false" ht="12.75" hidden="false" customHeight="false" outlineLevel="0" collapsed="false">
      <c r="A419" s="1" t="s">
        <v>781</v>
      </c>
      <c r="B419" s="14" t="s">
        <v>782</v>
      </c>
      <c r="C419" s="0" t="n">
        <v>0.926701605319977</v>
      </c>
      <c r="D419" s="0" t="n">
        <v>0.784836053848267</v>
      </c>
      <c r="E419" s="0" t="n">
        <v>0.71404755115509</v>
      </c>
      <c r="F419" s="0" t="n">
        <f aca="false">LOG(I419,2)</f>
        <v>0.485906922840204</v>
      </c>
      <c r="G419" s="0" t="n">
        <f aca="false">LOG(K419,2)</f>
        <v>0.279331016161429</v>
      </c>
      <c r="H419" s="0" t="n">
        <f aca="false">LOG(M419,2)</f>
        <v>0.0220765243900291</v>
      </c>
      <c r="I419" s="0" t="n">
        <v>1.400465965271</v>
      </c>
      <c r="J419" s="4" t="n">
        <v>0.018779220059514</v>
      </c>
      <c r="K419" s="0" t="n">
        <v>1.21363198757172</v>
      </c>
      <c r="L419" s="0" t="n">
        <v>0.141519501805305</v>
      </c>
      <c r="M419" s="0" t="n">
        <v>1.01541996002197</v>
      </c>
      <c r="N419" s="0" t="n">
        <v>0.824174582958221</v>
      </c>
    </row>
    <row r="420" customFormat="false" ht="12.75" hidden="false" customHeight="false" outlineLevel="0" collapsed="false">
      <c r="A420" s="1" t="s">
        <v>783</v>
      </c>
      <c r="B420" s="14" t="s">
        <v>784</v>
      </c>
      <c r="C420" s="0" t="n">
        <v>0.82694947719574</v>
      </c>
      <c r="D420" s="0" t="n">
        <v>0.78420627117157</v>
      </c>
      <c r="E420" s="0" t="n">
        <v>0.660477221012115</v>
      </c>
      <c r="F420" s="0" t="n">
        <f aca="false">LOG(I420,2)</f>
        <v>0.598418535771737</v>
      </c>
      <c r="G420" s="0" t="n">
        <f aca="false">LOG(K420,2)</f>
        <v>0.251685233744928</v>
      </c>
      <c r="H420" s="0" t="n">
        <f aca="false">LOG(M420,2)</f>
        <v>0.172615510094675</v>
      </c>
      <c r="I420" s="0" t="n">
        <v>1.51405596733093</v>
      </c>
      <c r="J420" s="3" t="n">
        <v>0.000463628413854167</v>
      </c>
      <c r="K420" s="0" t="n">
        <v>1.19059705734253</v>
      </c>
      <c r="L420" s="0" t="n">
        <v>0.0609894692897797</v>
      </c>
      <c r="M420" s="0" t="n">
        <v>1.12709999084473</v>
      </c>
      <c r="N420" s="0" t="n">
        <v>0.224115297198296</v>
      </c>
    </row>
    <row r="421" customFormat="false" ht="12.75" hidden="false" customHeight="false" outlineLevel="0" collapsed="false">
      <c r="A421" s="1" t="s">
        <v>785</v>
      </c>
      <c r="B421" s="14" t="s">
        <v>786</v>
      </c>
      <c r="C421" s="0" t="n">
        <v>1.03149890899658</v>
      </c>
      <c r="D421" s="0" t="n">
        <v>1.05130457878113</v>
      </c>
      <c r="E421" s="0" t="n">
        <v>1.23540031909943</v>
      </c>
      <c r="F421" s="0" t="n">
        <f aca="false">LOG(I421,2)</f>
        <v>-0.304979380572534</v>
      </c>
      <c r="G421" s="0" t="n">
        <f aca="false">LOG(K421,2)</f>
        <v>-0.332946079398385</v>
      </c>
      <c r="H421" s="0" t="n">
        <f aca="false">LOG(M421,2)</f>
        <v>-0.306520061403905</v>
      </c>
      <c r="I421" s="0" t="n">
        <v>0.809453785419464</v>
      </c>
      <c r="J421" s="0" t="n">
        <v>0.0933505371212959</v>
      </c>
      <c r="K421" s="0" t="n">
        <v>0.793913602828979</v>
      </c>
      <c r="L421" s="4" t="n">
        <v>0.020372960716486</v>
      </c>
      <c r="M421" s="0" t="n">
        <v>0.808589816093445</v>
      </c>
      <c r="N421" s="0" t="n">
        <v>0.0861316993832588</v>
      </c>
    </row>
    <row r="422" customFormat="false" ht="12.75" hidden="false" customHeight="false" outlineLevel="0" collapsed="false">
      <c r="A422" s="1" t="s">
        <v>787</v>
      </c>
      <c r="B422" s="14" t="s">
        <v>788</v>
      </c>
      <c r="C422" s="0" t="n">
        <v>1.10206210613251</v>
      </c>
      <c r="D422" s="0" t="n">
        <v>1.07926142215729</v>
      </c>
      <c r="E422" s="0" t="n">
        <v>1.06703066825867</v>
      </c>
      <c r="F422" s="0" t="n">
        <f aca="false">LOG(I422,2)</f>
        <v>-0.0936022303170189</v>
      </c>
      <c r="G422" s="0" t="n">
        <f aca="false">LOG(K422,2)</f>
        <v>-0.0291636036952754</v>
      </c>
      <c r="H422" s="0" t="n">
        <f aca="false">LOG(M422,2)</f>
        <v>-0.0538678725629299</v>
      </c>
      <c r="I422" s="0" t="n">
        <v>0.937179803848267</v>
      </c>
      <c r="J422" s="0" t="n">
        <v>0.45609250664711</v>
      </c>
      <c r="K422" s="0" t="n">
        <v>0.979988276958466</v>
      </c>
      <c r="L422" s="0" t="n">
        <v>0.788325905799866</v>
      </c>
      <c r="M422" s="0" t="n">
        <v>0.963350117206573</v>
      </c>
      <c r="N422" s="0" t="n">
        <v>0.595340371131897</v>
      </c>
    </row>
    <row r="423" customFormat="false" ht="12.75" hidden="false" customHeight="false" outlineLevel="0" collapsed="false">
      <c r="A423" s="1" t="s">
        <v>789</v>
      </c>
      <c r="B423" s="14" t="s">
        <v>790</v>
      </c>
      <c r="C423" s="0" t="n">
        <v>0.794181346893311</v>
      </c>
      <c r="D423" s="0" t="n">
        <v>0.857693314552307</v>
      </c>
      <c r="E423" s="0" t="n">
        <v>0.762955605983734</v>
      </c>
      <c r="F423" s="0" t="n">
        <f aca="false">LOG(I423,2)</f>
        <v>0.390328653885184</v>
      </c>
      <c r="G423" s="0" t="n">
        <f aca="false">LOG(K423,2)</f>
        <v>0.00402376504284106</v>
      </c>
      <c r="H423" s="0" t="n">
        <f aca="false">LOG(M423,2)</f>
        <v>0.121861513029573</v>
      </c>
      <c r="I423" s="0" t="n">
        <v>1.31069195270538</v>
      </c>
      <c r="J423" s="0" t="n">
        <v>0.73298442363739</v>
      </c>
      <c r="K423" s="0" t="n">
        <v>1.00279295444489</v>
      </c>
      <c r="L423" s="0" t="n">
        <v>0.997034728527069</v>
      </c>
      <c r="M423" s="0" t="n">
        <v>1.08813798427582</v>
      </c>
      <c r="N423" s="0" t="n">
        <v>0.884819626808167</v>
      </c>
    </row>
    <row r="424" customFormat="false" ht="12.75" hidden="false" customHeight="false" outlineLevel="0" collapsed="false">
      <c r="A424" s="1" t="s">
        <v>791</v>
      </c>
      <c r="B424" s="14" t="s">
        <v>792</v>
      </c>
      <c r="C424" s="0" t="n">
        <v>0.832601189613342</v>
      </c>
      <c r="D424" s="0" t="n">
        <v>0.848342776298523</v>
      </c>
      <c r="E424" s="0" t="n">
        <v>0.70338362455368</v>
      </c>
      <c r="F424" s="0" t="n">
        <f aca="false">LOG(I424,2)</f>
        <v>0.507616099820427</v>
      </c>
      <c r="G424" s="0" t="n">
        <f aca="false">LOG(K424,2)</f>
        <v>0.108074699405501</v>
      </c>
      <c r="H424" s="0" t="n">
        <f aca="false">LOG(M424,2)</f>
        <v>0.165851445764129</v>
      </c>
      <c r="I424" s="0" t="n">
        <v>1.42169904708862</v>
      </c>
      <c r="J424" s="4" t="n">
        <v>0.0224504191428423</v>
      </c>
      <c r="K424" s="0" t="n">
        <v>1.07778894901276</v>
      </c>
      <c r="L424" s="0" t="n">
        <v>0.18777759373188</v>
      </c>
      <c r="M424" s="0" t="n">
        <v>1.12182796001434</v>
      </c>
      <c r="N424" s="0" t="n">
        <v>0.356249988079071</v>
      </c>
    </row>
    <row r="425" customFormat="false" ht="12.75" hidden="false" customHeight="false" outlineLevel="0" collapsed="false">
      <c r="A425" s="1" t="s">
        <v>793</v>
      </c>
      <c r="B425" s="14" t="s">
        <v>794</v>
      </c>
      <c r="C425" s="0" t="n">
        <v>0.925220847129822</v>
      </c>
      <c r="D425" s="0" t="n">
        <v>0.863417387008667</v>
      </c>
      <c r="E425" s="0" t="n">
        <v>1.03266942501068</v>
      </c>
      <c r="F425" s="0" t="n">
        <f aca="false">LOG(I425,2)</f>
        <v>-0.0463790918591027</v>
      </c>
      <c r="G425" s="0" t="n">
        <f aca="false">LOG(K425,2)</f>
        <v>-0.229040872910941</v>
      </c>
      <c r="H425" s="0" t="n">
        <f aca="false">LOG(M425,2)</f>
        <v>-0.322525836913373</v>
      </c>
      <c r="I425" s="0" t="n">
        <v>0.968363702297211</v>
      </c>
      <c r="J425" s="0" t="n">
        <v>0.749360680580139</v>
      </c>
      <c r="K425" s="0" t="n">
        <v>0.853201925754547</v>
      </c>
      <c r="L425" s="0" t="n">
        <v>0.162714600563049</v>
      </c>
      <c r="M425" s="0" t="n">
        <v>0.799668610095978</v>
      </c>
      <c r="N425" s="4" t="n">
        <v>0.0473307110369205</v>
      </c>
    </row>
    <row r="426" customFormat="false" ht="12.75" hidden="false" customHeight="false" outlineLevel="0" collapsed="false">
      <c r="A426" s="1" t="s">
        <v>795</v>
      </c>
      <c r="B426" s="14" t="s">
        <v>796</v>
      </c>
      <c r="C426" s="0" t="n">
        <v>0.832746982574463</v>
      </c>
      <c r="D426" s="0" t="n">
        <v>0.762992203235626</v>
      </c>
      <c r="E426" s="0" t="n">
        <v>1.23589026927948</v>
      </c>
      <c r="F426" s="0" t="n">
        <f aca="false">LOG(I426,2)</f>
        <v>-0.305551456586496</v>
      </c>
      <c r="G426" s="0" t="n">
        <f aca="false">LOG(K426,2)</f>
        <v>-0.640281802115109</v>
      </c>
      <c r="H426" s="0" t="n">
        <f aca="false">LOG(M426,2)</f>
        <v>-0.76725938692259</v>
      </c>
      <c r="I426" s="0" t="n">
        <v>0.809132874011993</v>
      </c>
      <c r="J426" s="5" t="n">
        <v>9.49018885876285E-006</v>
      </c>
      <c r="K426" s="0" t="n">
        <v>0.641587615013123</v>
      </c>
      <c r="L426" s="5" t="n">
        <v>5.90704785433105E-013</v>
      </c>
      <c r="M426" s="0" t="n">
        <v>0.587532520294189</v>
      </c>
      <c r="N426" s="5" t="n">
        <v>2.73508494498531E-012</v>
      </c>
    </row>
    <row r="427" customFormat="false" ht="12.75" hidden="false" customHeight="false" outlineLevel="0" collapsed="false">
      <c r="A427" s="1" t="s">
        <v>797</v>
      </c>
      <c r="B427" s="14" t="s">
        <v>798</v>
      </c>
      <c r="C427" s="0" t="n">
        <v>0.750111997127533</v>
      </c>
      <c r="D427" s="0" t="n">
        <v>0.66815584897995</v>
      </c>
      <c r="E427" s="0" t="n">
        <v>0.60704779624939</v>
      </c>
      <c r="F427" s="0" t="n">
        <f aca="false">LOG(I427,2)</f>
        <v>0.72011731135982</v>
      </c>
      <c r="G427" s="0" t="n">
        <f aca="false">LOG(K427,2)</f>
        <v>0.234166480238397</v>
      </c>
      <c r="H427" s="0" t="n">
        <f aca="false">LOG(M427,2)</f>
        <v>0.0672641491193849</v>
      </c>
      <c r="I427" s="0" t="n">
        <v>1.64731597900391</v>
      </c>
      <c r="J427" s="5" t="n">
        <v>1.47641401326837E-006</v>
      </c>
      <c r="K427" s="0" t="n">
        <v>1.17622697353363</v>
      </c>
      <c r="L427" s="3" t="n">
        <v>0.00032778611057438</v>
      </c>
      <c r="M427" s="0" t="n">
        <v>1.04772794246674</v>
      </c>
      <c r="N427" s="0" t="n">
        <v>0.435362011194229</v>
      </c>
    </row>
    <row r="428" customFormat="false" ht="12.75" hidden="false" customHeight="false" outlineLevel="0" collapsed="false">
      <c r="A428" s="1" t="s">
        <v>799</v>
      </c>
      <c r="B428" s="14" t="s">
        <v>800</v>
      </c>
      <c r="C428" s="0" t="n">
        <v>0.8079714179039</v>
      </c>
      <c r="D428" s="0" t="n">
        <v>0.845972776412964</v>
      </c>
      <c r="E428" s="0" t="n">
        <v>0.961619913578033</v>
      </c>
      <c r="F428" s="0" t="n">
        <f aca="false">LOG(I428,2)</f>
        <v>0.0564601056909587</v>
      </c>
      <c r="G428" s="0" t="n">
        <f aca="false">LOG(K428,2)</f>
        <v>-0.324862499903799</v>
      </c>
      <c r="H428" s="0" t="n">
        <f aca="false">LOG(M428,2)</f>
        <v>-0.256702505494672</v>
      </c>
      <c r="I428" s="0" t="n">
        <v>1.03991103172302</v>
      </c>
      <c r="J428" s="0" t="n">
        <v>0.378295093774796</v>
      </c>
      <c r="K428" s="0" t="n">
        <v>0.798374474048615</v>
      </c>
      <c r="L428" s="5" t="n">
        <v>9.96003291220404E-005</v>
      </c>
      <c r="M428" s="0" t="n">
        <v>0.836998820304871</v>
      </c>
      <c r="N428" s="3" t="n">
        <v>0.000258218409726396</v>
      </c>
    </row>
    <row r="429" customFormat="false" ht="12.75" hidden="false" customHeight="false" outlineLevel="0" collapsed="false">
      <c r="A429" s="1" t="s">
        <v>801</v>
      </c>
      <c r="B429" s="14" t="s">
        <v>802</v>
      </c>
      <c r="C429" s="0" t="n">
        <v>0.849592864513397</v>
      </c>
      <c r="D429" s="0" t="n">
        <v>0.715910911560059</v>
      </c>
      <c r="E429" s="0" t="n">
        <v>0.742856025695801</v>
      </c>
      <c r="F429" s="0" t="n">
        <f aca="false">LOG(I429,2)</f>
        <v>0.428844586216289</v>
      </c>
      <c r="G429" s="0" t="n">
        <f aca="false">LOG(K429,2)</f>
        <v>0.112738879025581</v>
      </c>
      <c r="H429" s="0" t="n">
        <f aca="false">LOG(M429,2)</f>
        <v>-0.133012418364429</v>
      </c>
      <c r="I429" s="0" t="n">
        <v>1.34615504741669</v>
      </c>
      <c r="J429" s="5" t="n">
        <v>7.59277027100325E-005</v>
      </c>
      <c r="K429" s="0" t="n">
        <v>1.08127903938293</v>
      </c>
      <c r="L429" s="0" t="n">
        <v>0.152711600065231</v>
      </c>
      <c r="M429" s="0" t="n">
        <v>0.911925315856934</v>
      </c>
      <c r="N429" s="0" t="n">
        <v>0.222334802150726</v>
      </c>
    </row>
    <row r="430" customFormat="false" ht="12.75" hidden="false" customHeight="false" outlineLevel="0" collapsed="false">
      <c r="A430" s="1" t="s">
        <v>803</v>
      </c>
      <c r="B430" s="14" t="s">
        <v>804</v>
      </c>
      <c r="C430" s="0" t="n">
        <v>1.07237553596497</v>
      </c>
      <c r="D430" s="0" t="n">
        <v>1.06144618988037</v>
      </c>
      <c r="E430" s="0" t="n">
        <v>1.34008097648621</v>
      </c>
      <c r="F430" s="0" t="n">
        <f aca="false">LOG(I430,2)</f>
        <v>-0.42232085897559</v>
      </c>
      <c r="G430" s="0" t="n">
        <f aca="false">LOG(K430,2)</f>
        <v>-0.391808245141153</v>
      </c>
      <c r="H430" s="0" t="n">
        <f aca="false">LOG(M430,2)</f>
        <v>-0.410540633248618</v>
      </c>
      <c r="I430" s="0" t="n">
        <v>0.746223211288452</v>
      </c>
      <c r="J430" s="0" t="n">
        <v>0.127814099192619</v>
      </c>
      <c r="K430" s="0" t="n">
        <v>0.762173712253571</v>
      </c>
      <c r="L430" s="0" t="n">
        <v>0.191099599003792</v>
      </c>
      <c r="M430" s="0" t="n">
        <v>0.752341389656067</v>
      </c>
      <c r="N430" s="3" t="n">
        <v>0.00782350078225136</v>
      </c>
    </row>
    <row r="431" customFormat="false" ht="12.75" hidden="false" customHeight="false" outlineLevel="0" collapsed="false">
      <c r="A431" s="1" t="s">
        <v>805</v>
      </c>
      <c r="B431" s="14" t="s">
        <v>806</v>
      </c>
      <c r="C431" s="0" t="n">
        <v>0.919644236564636</v>
      </c>
      <c r="D431" s="0" t="n">
        <v>0.874156653881073</v>
      </c>
      <c r="E431" s="0" t="n">
        <v>1.04187822341919</v>
      </c>
      <c r="F431" s="0" t="n">
        <f aca="false">LOG(I431,2)</f>
        <v>-0.0591871965524796</v>
      </c>
      <c r="G431" s="0" t="n">
        <f aca="false">LOG(K431,2)</f>
        <v>-0.253516636871695</v>
      </c>
      <c r="H431" s="0" t="n">
        <f aca="false">LOG(M431,2)</f>
        <v>-0.324461020312348</v>
      </c>
      <c r="I431" s="0" t="n">
        <v>0.959804713726044</v>
      </c>
      <c r="J431" s="0" t="n">
        <v>0.708277106285095</v>
      </c>
      <c r="K431" s="0" t="n">
        <v>0.838849186897278</v>
      </c>
      <c r="L431" s="0" t="n">
        <v>0.113452702760696</v>
      </c>
      <c r="M431" s="0" t="n">
        <v>0.798596680164337</v>
      </c>
      <c r="N431" s="0" t="n">
        <v>0.12816709280014</v>
      </c>
    </row>
    <row r="432" customFormat="false" ht="12.75" hidden="false" customHeight="false" outlineLevel="0" collapsed="false">
      <c r="A432" s="1" t="s">
        <v>807</v>
      </c>
      <c r="B432" s="14" t="s">
        <v>808</v>
      </c>
      <c r="C432" s="0" t="n">
        <v>0.986434578895569</v>
      </c>
      <c r="D432" s="0" t="n">
        <v>0.975246250629425</v>
      </c>
      <c r="E432" s="0" t="n">
        <v>0.659050524234772</v>
      </c>
      <c r="F432" s="0" t="n">
        <f aca="false">LOG(I432,2)</f>
        <v>0.601538675939847</v>
      </c>
      <c r="G432" s="0" t="n">
        <f aca="false">LOG(K432,2)</f>
        <v>0.510615571027168</v>
      </c>
      <c r="H432" s="0" t="n">
        <f aca="false">LOG(M432,2)</f>
        <v>0.495596936451131</v>
      </c>
      <c r="I432" s="0" t="n">
        <v>1.517333984375</v>
      </c>
      <c r="J432" s="3" t="n">
        <v>0.00678193382918835</v>
      </c>
      <c r="K432" s="0" t="n">
        <v>1.42465794086456</v>
      </c>
      <c r="L432" s="3" t="n">
        <v>0.000961987301707268</v>
      </c>
      <c r="M432" s="0" t="n">
        <v>1.40990400314331</v>
      </c>
      <c r="N432" s="3" t="n">
        <v>0.0040097669698298</v>
      </c>
    </row>
    <row r="433" customFormat="false" ht="12.75" hidden="false" customHeight="false" outlineLevel="0" collapsed="false">
      <c r="A433" s="1" t="s">
        <v>809</v>
      </c>
      <c r="B433" s="14" t="s">
        <v>810</v>
      </c>
      <c r="C433" s="0" t="n">
        <v>0.947794139385223</v>
      </c>
      <c r="D433" s="0" t="n">
        <v>0.869554579257965</v>
      </c>
      <c r="E433" s="0" t="n">
        <v>1.65804898738861</v>
      </c>
      <c r="F433" s="0" t="n">
        <f aca="false">LOG(I433,2)</f>
        <v>-0.72948736843916</v>
      </c>
      <c r="G433" s="0" t="n">
        <f aca="false">LOG(K433,2)</f>
        <v>-0.87558867197252</v>
      </c>
      <c r="H433" s="0" t="n">
        <f aca="false">LOG(M433,2)</f>
        <v>-1.03390385782113</v>
      </c>
      <c r="I433" s="0" t="n">
        <v>0.603118181228638</v>
      </c>
      <c r="J433" s="4" t="n">
        <v>0.0490071997046471</v>
      </c>
      <c r="K433" s="0" t="n">
        <v>0.545031428337097</v>
      </c>
      <c r="L433" s="0" t="n">
        <v>0.0560119897127151</v>
      </c>
      <c r="M433" s="0" t="n">
        <v>0.488386809825897</v>
      </c>
      <c r="N433" s="4" t="n">
        <v>0.041102409362793</v>
      </c>
    </row>
    <row r="434" customFormat="false" ht="12.75" hidden="false" customHeight="false" outlineLevel="0" collapsed="false">
      <c r="A434" s="1" t="s">
        <v>811</v>
      </c>
      <c r="B434" s="14" t="s">
        <v>812</v>
      </c>
      <c r="C434" s="0" t="n">
        <v>0.965094387531281</v>
      </c>
      <c r="D434" s="0" t="n">
        <v>0.799400210380554</v>
      </c>
      <c r="E434" s="0" t="n">
        <v>1.18768000602722</v>
      </c>
      <c r="F434" s="0" t="n">
        <f aca="false">LOG(I434,2)</f>
        <v>-0.248146963872327</v>
      </c>
      <c r="G434" s="0" t="n">
        <f aca="false">LOG(K434,2)</f>
        <v>-0.372160459726316</v>
      </c>
      <c r="H434" s="0" t="n">
        <f aca="false">LOG(M434,2)</f>
        <v>-0.643940334740483</v>
      </c>
      <c r="I434" s="0" t="n">
        <v>0.841977179050446</v>
      </c>
      <c r="J434" s="4" t="n">
        <v>0.0134524004533887</v>
      </c>
      <c r="K434" s="0" t="n">
        <v>0.772624611854553</v>
      </c>
      <c r="L434" s="4" t="n">
        <v>0.0264660492539406</v>
      </c>
      <c r="M434" s="0" t="n">
        <v>0.639962673187256</v>
      </c>
      <c r="N434" s="3" t="n">
        <v>0.000343458697898313</v>
      </c>
    </row>
    <row r="435" customFormat="false" ht="12.75" hidden="false" customHeight="false" outlineLevel="0" collapsed="false">
      <c r="A435" s="1" t="s">
        <v>813</v>
      </c>
      <c r="B435" s="14" t="s">
        <v>804</v>
      </c>
      <c r="C435" s="0" t="n">
        <v>1.22006356716156</v>
      </c>
      <c r="D435" s="0" t="n">
        <v>0.943397879600525</v>
      </c>
      <c r="E435" s="0" t="n">
        <v>1.67095351219177</v>
      </c>
      <c r="F435" s="0" t="n">
        <f aca="false">LOG(I435,2)</f>
        <v>-0.740672364613729</v>
      </c>
      <c r="G435" s="0" t="n">
        <f aca="false">LOG(K435,2)</f>
        <v>-0.525860108618921</v>
      </c>
      <c r="H435" s="0" t="n">
        <f aca="false">LOG(M435,2)</f>
        <v>-0.898848869494404</v>
      </c>
      <c r="I435" s="0" t="n">
        <v>0.598460376262665</v>
      </c>
      <c r="J435" s="4" t="n">
        <v>0.0266578700393438</v>
      </c>
      <c r="K435" s="0" t="n">
        <v>0.694544911384583</v>
      </c>
      <c r="L435" s="4" t="n">
        <v>0.0101045500487089</v>
      </c>
      <c r="M435" s="0" t="n">
        <v>0.536314487457275</v>
      </c>
      <c r="N435" s="0" t="n">
        <v>0.190690994262695</v>
      </c>
    </row>
    <row r="436" customFormat="false" ht="12.75" hidden="false" customHeight="false" outlineLevel="0" collapsed="false">
      <c r="A436" s="1" t="s">
        <v>814</v>
      </c>
      <c r="B436" s="14" t="s">
        <v>815</v>
      </c>
      <c r="C436" s="0" t="n">
        <v>0.969725787639618</v>
      </c>
      <c r="D436" s="0" t="n">
        <v>0.911782920360565</v>
      </c>
      <c r="E436" s="0" t="n">
        <v>0.570221543312073</v>
      </c>
      <c r="F436" s="0" t="n">
        <f aca="false">LOG(I436,2)</f>
        <v>0.810405222544781</v>
      </c>
      <c r="G436" s="0" t="n">
        <f aca="false">LOG(K436,2)</f>
        <v>0.631858572342591</v>
      </c>
      <c r="H436" s="0" t="n">
        <f aca="false">LOG(M436,2)</f>
        <v>0.618769599974875</v>
      </c>
      <c r="I436" s="0" t="n">
        <v>1.75370395183563</v>
      </c>
      <c r="J436" s="4" t="n">
        <v>0.0326948314905167</v>
      </c>
      <c r="K436" s="0" t="n">
        <v>1.54955995082855</v>
      </c>
      <c r="L436" s="0" t="n">
        <v>0.0997114628553391</v>
      </c>
      <c r="M436" s="0" t="n">
        <v>1.53556501865387</v>
      </c>
      <c r="N436" s="0" t="n">
        <v>0.195207804441452</v>
      </c>
    </row>
    <row r="437" customFormat="false" ht="12.75" hidden="false" customHeight="false" outlineLevel="0" collapsed="false">
      <c r="A437" s="1" t="s">
        <v>816</v>
      </c>
      <c r="B437" s="14" t="s">
        <v>817</v>
      </c>
      <c r="C437" s="0" t="n">
        <v>1.1675945520401</v>
      </c>
      <c r="D437" s="0" t="n">
        <v>1.1288149356842</v>
      </c>
      <c r="E437" s="0" t="n">
        <v>1.16556489467621</v>
      </c>
      <c r="F437" s="0" t="n">
        <f aca="false">LOG(I437,2)</f>
        <v>-0.2210298588293</v>
      </c>
      <c r="G437" s="0" t="n">
        <f aca="false">LOG(K437,2)</f>
        <v>-0.0701449268506486</v>
      </c>
      <c r="H437" s="0" t="n">
        <f aca="false">LOG(M437,2)</f>
        <v>-0.119711173340474</v>
      </c>
      <c r="I437" s="0" t="n">
        <v>0.857952773571014</v>
      </c>
      <c r="J437" s="5" t="n">
        <v>2.13157691177912E-005</v>
      </c>
      <c r="K437" s="0" t="n">
        <v>0.952542304992676</v>
      </c>
      <c r="L437" s="0" t="n">
        <v>0.207134902477264</v>
      </c>
      <c r="M437" s="0" t="n">
        <v>0.920371890068054</v>
      </c>
      <c r="N437" s="0" t="n">
        <v>0.0576831512153149</v>
      </c>
    </row>
    <row r="438" customFormat="false" ht="12.75" hidden="false" customHeight="false" outlineLevel="0" collapsed="false">
      <c r="A438" s="1" t="s">
        <v>818</v>
      </c>
      <c r="B438" s="14" t="s">
        <v>819</v>
      </c>
      <c r="C438" s="0" t="n">
        <v>0.880935728549957</v>
      </c>
      <c r="D438" s="0" t="n">
        <v>0.893190503120422</v>
      </c>
      <c r="E438" s="0" t="n">
        <v>0.794915914535522</v>
      </c>
      <c r="F438" s="0" t="n">
        <f aca="false">LOG(I438,2)</f>
        <v>0.33112510523536</v>
      </c>
      <c r="G438" s="0" t="n">
        <f aca="false">LOG(K438,2)</f>
        <v>0.0938562821677332</v>
      </c>
      <c r="H438" s="0" t="n">
        <f aca="false">LOG(M438,2)</f>
        <v>0.120730205770957</v>
      </c>
      <c r="I438" s="0" t="n">
        <v>1.25799405574799</v>
      </c>
      <c r="J438" s="0" t="n">
        <v>0.155474096536636</v>
      </c>
      <c r="K438" s="0" t="n">
        <v>1.06721901893616</v>
      </c>
      <c r="L438" s="0" t="n">
        <v>0.668233215808868</v>
      </c>
      <c r="M438" s="0" t="n">
        <v>1.08728504180908</v>
      </c>
      <c r="N438" s="0" t="n">
        <v>0.559168815612793</v>
      </c>
    </row>
    <row r="439" customFormat="false" ht="12.75" hidden="false" customHeight="false" outlineLevel="0" collapsed="false">
      <c r="A439" s="1" t="s">
        <v>820</v>
      </c>
      <c r="B439" s="14" t="s">
        <v>821</v>
      </c>
      <c r="C439" s="0" t="n">
        <v>1.78011667728424</v>
      </c>
      <c r="D439" s="0" t="n">
        <v>1.63877296447754</v>
      </c>
      <c r="E439" s="0" t="n">
        <v>1.55794966220856</v>
      </c>
      <c r="F439" s="0" t="n">
        <f aca="false">LOG(I439,2)</f>
        <v>-0.639649458019562</v>
      </c>
      <c r="G439" s="0" t="n">
        <f aca="false">LOG(K439,2)</f>
        <v>0.12068243575808</v>
      </c>
      <c r="H439" s="0" t="n">
        <f aca="false">LOG(M439,2)</f>
        <v>0</v>
      </c>
      <c r="I439" s="0" t="n">
        <v>0.641868889331818</v>
      </c>
      <c r="J439" s="3" t="n">
        <v>0.00361436209641397</v>
      </c>
      <c r="K439" s="0" t="n">
        <v>1.08724904060364</v>
      </c>
      <c r="L439" s="0" t="n">
        <v>0.162876695394516</v>
      </c>
      <c r="M439" s="0" t="n">
        <v>1</v>
      </c>
      <c r="N439" s="0" t="n">
        <v>1</v>
      </c>
    </row>
    <row r="440" customFormat="false" ht="12.75" hidden="false" customHeight="false" outlineLevel="0" collapsed="false">
      <c r="A440" s="1" t="s">
        <v>822</v>
      </c>
      <c r="B440" s="14" t="s">
        <v>823</v>
      </c>
      <c r="C440" s="0" t="n">
        <v>0.801680028438568</v>
      </c>
      <c r="D440" s="0" t="n">
        <v>0.760102152824402</v>
      </c>
      <c r="E440" s="0" t="n">
        <v>0.776341080665588</v>
      </c>
      <c r="F440" s="0" t="n">
        <f aca="false">LOG(I440,2)</f>
        <v>0.365236726791698</v>
      </c>
      <c r="G440" s="0" t="n">
        <f aca="false">LOG(K440,2)</f>
        <v>-0.0258032011174198</v>
      </c>
      <c r="H440" s="0" t="n">
        <f aca="false">LOG(M440,2)</f>
        <v>-0.103632854930096</v>
      </c>
      <c r="I440" s="0" t="n">
        <v>1.28809297084808</v>
      </c>
      <c r="K440" s="0" t="n">
        <v>0.982273578643799</v>
      </c>
      <c r="M440" s="0" t="n">
        <v>0.930686473846436</v>
      </c>
    </row>
    <row r="441" customFormat="false" ht="12.75" hidden="false" customHeight="false" outlineLevel="0" collapsed="false">
      <c r="A441" s="1" t="s">
        <v>824</v>
      </c>
      <c r="B441" s="14" t="s">
        <v>825</v>
      </c>
      <c r="C441" s="0" t="n">
        <v>1.4410388469696</v>
      </c>
      <c r="D441" s="0" t="n">
        <v>1.08046758174896</v>
      </c>
      <c r="E441" s="0" t="n">
        <v>0.754482567310333</v>
      </c>
      <c r="F441" s="0" t="n">
        <f aca="false">LOG(I441,2)</f>
        <v>0.406439756705065</v>
      </c>
      <c r="G441" s="0" t="n">
        <f aca="false">LOG(K441,2)</f>
        <v>0.876550388386825</v>
      </c>
      <c r="H441" s="0" t="n">
        <f aca="false">LOG(M441,2)</f>
        <v>0.434162172829979</v>
      </c>
      <c r="I441" s="0" t="n">
        <v>1.3254109621048</v>
      </c>
      <c r="J441" s="3" t="n">
        <v>0.00906814727932215</v>
      </c>
      <c r="K441" s="0" t="n">
        <v>1.83598005771637</v>
      </c>
      <c r="L441" s="5" t="n">
        <v>8.05508097982965E-005</v>
      </c>
      <c r="M441" s="0" t="n">
        <v>1.35112595558167</v>
      </c>
      <c r="N441" s="4" t="n">
        <v>0.0450266487896442</v>
      </c>
    </row>
    <row r="442" customFormat="false" ht="12.75" hidden="false" customHeight="false" outlineLevel="0" collapsed="false">
      <c r="A442" s="1" t="s">
        <v>826</v>
      </c>
      <c r="B442" s="14" t="s">
        <v>827</v>
      </c>
      <c r="C442" s="0" t="n">
        <v>1.55632185935974</v>
      </c>
      <c r="D442" s="0" t="n">
        <v>1.4332549571991</v>
      </c>
      <c r="E442" s="0" t="n">
        <v>1.54036283493042</v>
      </c>
      <c r="F442" s="0" t="n">
        <f aca="false">LOG(I442,2)</f>
        <v>-0.623270873757281</v>
      </c>
      <c r="G442" s="0" t="n">
        <f aca="false">LOG(K442,2)</f>
        <v>-0.0572774526011492</v>
      </c>
      <c r="H442" s="0" t="n">
        <f aca="false">LOG(M442,2)</f>
        <v>-0.177139797709142</v>
      </c>
      <c r="I442" s="0" t="n">
        <v>0.649197399616241</v>
      </c>
      <c r="J442" s="3" t="n">
        <v>0.00496602011844516</v>
      </c>
      <c r="K442" s="0" t="n">
        <v>0.961076080799103</v>
      </c>
      <c r="L442" s="0" t="n">
        <v>0.157357394695282</v>
      </c>
      <c r="M442" s="0" t="n">
        <v>0.884454727172852</v>
      </c>
      <c r="N442" s="0" t="n">
        <v>0.131826907396317</v>
      </c>
    </row>
    <row r="443" customFormat="false" ht="12.75" hidden="false" customHeight="false" outlineLevel="0" collapsed="false">
      <c r="A443" s="1" t="s">
        <v>828</v>
      </c>
      <c r="B443" s="14" t="s">
        <v>829</v>
      </c>
      <c r="C443" s="0" t="n">
        <v>0.81398332118988</v>
      </c>
      <c r="D443" s="0" t="n">
        <v>0.752155780792236</v>
      </c>
      <c r="E443" s="0" t="n">
        <v>0.713095903396606</v>
      </c>
      <c r="F443" s="0" t="n">
        <f aca="false">LOG(I443,2)</f>
        <v>0.487831081116219</v>
      </c>
      <c r="G443" s="0" t="n">
        <f aca="false">LOG(K443,2)</f>
        <v>0.117492979814591</v>
      </c>
      <c r="H443" s="0" t="n">
        <f aca="false">LOG(M443,2)</f>
        <v>0.000310223346035397</v>
      </c>
      <c r="I443" s="0" t="n">
        <v>1.40233504772186</v>
      </c>
      <c r="J443" s="3" t="n">
        <v>0.00481125479564071</v>
      </c>
      <c r="K443" s="0" t="n">
        <v>1.0848480463028</v>
      </c>
      <c r="L443" s="0" t="n">
        <v>0.396739989519119</v>
      </c>
      <c r="M443" s="0" t="n">
        <v>1.00021505355835</v>
      </c>
      <c r="N443" s="0" t="n">
        <v>0.998662829399109</v>
      </c>
    </row>
    <row r="444" customFormat="false" ht="12.75" hidden="false" customHeight="false" outlineLevel="0" collapsed="false">
      <c r="A444" s="1" t="s">
        <v>830</v>
      </c>
      <c r="B444" s="14" t="s">
        <v>831</v>
      </c>
      <c r="C444" s="0" t="n">
        <v>0.919089674949646</v>
      </c>
      <c r="D444" s="0" t="n">
        <v>0.965444445610046</v>
      </c>
      <c r="E444" s="0" t="n">
        <v>0.851554095745087</v>
      </c>
      <c r="F444" s="0" t="n">
        <f aca="false">LOG(I444,2)</f>
        <v>0.231829233572883</v>
      </c>
      <c r="G444" s="0" t="n">
        <f aca="false">LOG(K444,2)</f>
        <v>0.0459335951592576</v>
      </c>
      <c r="H444" s="0" t="n">
        <f aca="false">LOG(M444,2)</f>
        <v>0.111196973127801</v>
      </c>
      <c r="I444" s="0" t="n">
        <v>1.17432296276093</v>
      </c>
      <c r="J444" s="0" t="n">
        <v>0.0886657536029816</v>
      </c>
      <c r="K444" s="0" t="n">
        <v>1.03235101699829</v>
      </c>
      <c r="L444" s="0" t="n">
        <v>0.740938782691956</v>
      </c>
      <c r="M444" s="0" t="n">
        <v>1.08012402057648</v>
      </c>
      <c r="N444" s="0" t="n">
        <v>0.402415603399277</v>
      </c>
    </row>
    <row r="445" customFormat="false" ht="12.75" hidden="false" customHeight="false" outlineLevel="0" collapsed="false">
      <c r="A445" s="1" t="s">
        <v>832</v>
      </c>
      <c r="B445" s="14" t="s">
        <v>833</v>
      </c>
      <c r="C445" s="0" t="n">
        <v>2.59131813049316</v>
      </c>
      <c r="D445" s="0" t="n">
        <v>2.1342077255249</v>
      </c>
      <c r="E445" s="0" t="n">
        <v>1.58604609966278</v>
      </c>
      <c r="F445" s="0" t="n">
        <f aca="false">LOG(I445,2)</f>
        <v>-0.665435364206014</v>
      </c>
      <c r="G445" s="0" t="n">
        <f aca="false">LOG(K445,2)</f>
        <v>0.631505698151926</v>
      </c>
      <c r="H445" s="0" t="n">
        <f aca="false">LOG(M445,2)</f>
        <v>0.354515339044128</v>
      </c>
      <c r="I445" s="0" t="n">
        <v>0.63049840927124</v>
      </c>
      <c r="J445" s="4" t="n">
        <v>0.0149537101387978</v>
      </c>
      <c r="K445" s="0" t="n">
        <v>1.54918098449707</v>
      </c>
      <c r="L445" s="4" t="n">
        <v>0.0101261604577303</v>
      </c>
      <c r="M445" s="0" t="n">
        <v>1.27855598926544</v>
      </c>
      <c r="N445" s="4" t="n">
        <v>0.0277934800833464</v>
      </c>
    </row>
    <row r="446" customFormat="false" ht="12.75" hidden="false" customHeight="false" outlineLevel="0" collapsed="false">
      <c r="A446" s="1" t="s">
        <v>834</v>
      </c>
      <c r="B446" s="14" t="s">
        <v>835</v>
      </c>
      <c r="C446" s="0" t="n">
        <v>0.974047124385834</v>
      </c>
      <c r="D446" s="0" t="n">
        <v>1.04242432117462</v>
      </c>
      <c r="E446" s="0" t="n">
        <v>0.836611390113831</v>
      </c>
      <c r="F446" s="0" t="n">
        <f aca="false">LOG(I446,2)</f>
        <v>0.257370289114773</v>
      </c>
      <c r="G446" s="0" t="n">
        <f aca="false">LOG(K446,2)</f>
        <v>0.151600357058498</v>
      </c>
      <c r="H446" s="0" t="n">
        <f aca="false">LOG(M446,2)</f>
        <v>0.246084565562587</v>
      </c>
      <c r="I446" s="0" t="n">
        <v>1.19529795646667</v>
      </c>
      <c r="J446" s="3" t="n">
        <v>0.00245570600964129</v>
      </c>
      <c r="K446" s="0" t="n">
        <v>1.11080098152161</v>
      </c>
      <c r="L446" s="0" t="n">
        <v>0.12124639749527</v>
      </c>
      <c r="M446" s="0" t="n">
        <v>1.18598401546478</v>
      </c>
      <c r="N446" s="3" t="n">
        <v>0.00710766389966011</v>
      </c>
    </row>
    <row r="447" customFormat="false" ht="12.75" hidden="false" customHeight="false" outlineLevel="0" collapsed="false">
      <c r="A447" s="1" t="s">
        <v>836</v>
      </c>
      <c r="B447" s="14" t="s">
        <v>837</v>
      </c>
      <c r="C447" s="0" t="n">
        <v>1.09781634807587</v>
      </c>
      <c r="D447" s="0" t="n">
        <v>1.12822544574738</v>
      </c>
      <c r="E447" s="0" t="n">
        <v>2.15637469291687</v>
      </c>
      <c r="F447" s="0" t="n">
        <f aca="false">LOG(I447,2)</f>
        <v>-1.10860851977867</v>
      </c>
      <c r="G447" s="0" t="n">
        <f aca="false">LOG(K447,2)</f>
        <v>-1.0480592901561</v>
      </c>
      <c r="H447" s="0" t="n">
        <f aca="false">LOG(M447,2)</f>
        <v>-1.00743337516955</v>
      </c>
      <c r="I447" s="0" t="n">
        <v>0.463741093873978</v>
      </c>
      <c r="J447" s="3" t="n">
        <v>0.00620068376883864</v>
      </c>
      <c r="K447" s="0" t="n">
        <v>0.483618289232254</v>
      </c>
      <c r="L447" s="3" t="n">
        <v>0.00263630389235914</v>
      </c>
      <c r="M447" s="0" t="n">
        <v>0.497430413961411</v>
      </c>
      <c r="N447" s="4" t="n">
        <v>0.0146766500547528</v>
      </c>
    </row>
    <row r="448" customFormat="false" ht="12.75" hidden="false" customHeight="false" outlineLevel="0" collapsed="false">
      <c r="A448" s="1" t="s">
        <v>838</v>
      </c>
      <c r="B448" s="15" t="s">
        <v>839</v>
      </c>
      <c r="C448" s="0" t="n">
        <v>4.30073165893555</v>
      </c>
      <c r="D448" s="0" t="n">
        <v>4.27895212173462</v>
      </c>
      <c r="E448" s="0" t="n">
        <v>4.84072875976563</v>
      </c>
      <c r="F448" s="0" t="n">
        <f aca="false">LOG(I448,2)</f>
        <v>-2.27522471140318</v>
      </c>
      <c r="G448" s="0" t="n">
        <f aca="false">LOG(K448,2)</f>
        <v>-0.282720402423915</v>
      </c>
      <c r="H448" s="0" t="n">
        <f aca="false">LOG(M448,2)</f>
        <v>-0.300871861928046</v>
      </c>
      <c r="I448" s="0" t="n">
        <v>0.206580400466919</v>
      </c>
      <c r="J448" s="4" t="n">
        <v>0.0156504493206739</v>
      </c>
      <c r="K448" s="0" t="n">
        <v>0.822039484977722</v>
      </c>
      <c r="L448" s="0" t="n">
        <v>0.0942041501402855</v>
      </c>
      <c r="M448" s="0" t="n">
        <v>0.811761677265167</v>
      </c>
      <c r="N448" s="0" t="n">
        <v>0.162512496113777</v>
      </c>
    </row>
    <row r="449" customFormat="false" ht="12.75" hidden="false" customHeight="false" outlineLevel="0" collapsed="false">
      <c r="A449" s="1" t="s">
        <v>840</v>
      </c>
      <c r="B449" s="15" t="s">
        <v>841</v>
      </c>
      <c r="C449" s="0" t="n">
        <v>1.21894991397858</v>
      </c>
      <c r="D449" s="0" t="n">
        <v>1.10309612751007</v>
      </c>
      <c r="E449" s="0" t="n">
        <v>0.970114469528198</v>
      </c>
      <c r="F449" s="0" t="n">
        <f aca="false">LOG(I449,2)</f>
        <v>0.0437727633901036</v>
      </c>
      <c r="G449" s="0" t="n">
        <f aca="false">LOG(K449,2)</f>
        <v>0.310961215972979</v>
      </c>
      <c r="H449" s="0" t="n">
        <f aca="false">LOG(M449,2)</f>
        <v>0.0963968343014152</v>
      </c>
      <c r="I449" s="0" t="n">
        <v>1.03080594539642</v>
      </c>
      <c r="J449" s="0" t="n">
        <v>0.658320903778076</v>
      </c>
      <c r="K449" s="0" t="n">
        <v>1.24053394794464</v>
      </c>
      <c r="L449" s="4" t="n">
        <v>0.0432090610265732</v>
      </c>
      <c r="M449" s="0" t="n">
        <v>1.06910002231598</v>
      </c>
      <c r="N449" s="0" t="n">
        <v>0.461443990468979</v>
      </c>
    </row>
    <row r="450" customFormat="false" ht="12.75" hidden="false" customHeight="false" outlineLevel="0" collapsed="false">
      <c r="A450" s="1" t="s">
        <v>842</v>
      </c>
      <c r="B450" s="15" t="s">
        <v>843</v>
      </c>
      <c r="C450" s="0" t="n">
        <v>0.928831577301025</v>
      </c>
      <c r="D450" s="0" t="n">
        <v>0.938855469226837</v>
      </c>
      <c r="E450" s="0" t="n">
        <v>1.39462459087372</v>
      </c>
      <c r="F450" s="0" t="n">
        <f aca="false">LOG(I450,2)</f>
        <v>-0.479877366618914</v>
      </c>
      <c r="G450" s="0" t="n">
        <f aca="false">LOG(K450,2)</f>
        <v>-0.652344707295913</v>
      </c>
      <c r="H450" s="0" t="n">
        <f aca="false">LOG(M450,2)</f>
        <v>-0.633637894669244</v>
      </c>
      <c r="I450" s="0" t="n">
        <v>0.717038571834564</v>
      </c>
      <c r="J450" s="4" t="n">
        <v>0.0190647598356009</v>
      </c>
      <c r="K450" s="0" t="n">
        <v>0.636245429515839</v>
      </c>
      <c r="L450" s="4" t="n">
        <v>0.0179358497262001</v>
      </c>
      <c r="M450" s="0" t="n">
        <v>0.644549071788788</v>
      </c>
      <c r="N450" s="3" t="n">
        <v>0.00628517987206578</v>
      </c>
    </row>
    <row r="451" customFormat="false" ht="12.75" hidden="false" customHeight="false" outlineLevel="0" collapsed="false">
      <c r="A451" s="1" t="s">
        <v>844</v>
      </c>
      <c r="B451" s="15" t="s">
        <v>845</v>
      </c>
      <c r="C451" s="0" t="n">
        <v>0.870969295501709</v>
      </c>
      <c r="D451" s="0" t="n">
        <v>0.829958260059357</v>
      </c>
      <c r="E451" s="0" t="n">
        <v>0.93090283870697</v>
      </c>
      <c r="F451" s="0" t="n">
        <f aca="false">LOG(I451,2)</f>
        <v>0.10329613359909</v>
      </c>
      <c r="G451" s="0" t="n">
        <f aca="false">LOG(K451,2)</f>
        <v>-0.151928989934894</v>
      </c>
      <c r="H451" s="0" t="n">
        <f aca="false">LOG(M451,2)</f>
        <v>-0.211272508411779</v>
      </c>
      <c r="I451" s="0" t="n">
        <v>1.07422494888306</v>
      </c>
      <c r="J451" s="0" t="n">
        <v>0.626948177814484</v>
      </c>
      <c r="K451" s="0" t="n">
        <v>0.900046229362488</v>
      </c>
      <c r="L451" s="0" t="n">
        <v>0.500532805919647</v>
      </c>
      <c r="M451" s="0" t="n">
        <v>0.863775014877319</v>
      </c>
      <c r="N451" s="0" t="n">
        <v>0.333549290895462</v>
      </c>
    </row>
    <row r="452" customFormat="false" ht="12.75" hidden="false" customHeight="false" outlineLevel="0" collapsed="false">
      <c r="A452" s="1" t="s">
        <v>846</v>
      </c>
      <c r="B452" s="15" t="s">
        <v>847</v>
      </c>
      <c r="C452" s="0" t="n">
        <v>0.915500283241272</v>
      </c>
      <c r="D452" s="0" t="n">
        <v>0.938588678836823</v>
      </c>
      <c r="E452" s="0" t="n">
        <v>1.1020495891571</v>
      </c>
      <c r="F452" s="0" t="n">
        <f aca="false">LOG(I452,2)</f>
        <v>-0.140189795160675</v>
      </c>
      <c r="G452" s="0" t="n">
        <f aca="false">LOG(K452,2)</f>
        <v>-0.340243802843278</v>
      </c>
      <c r="H452" s="0" t="n">
        <f aca="false">LOG(M452,2)</f>
        <v>-0.303311200439377</v>
      </c>
      <c r="I452" s="0" t="n">
        <v>0.907399773597717</v>
      </c>
      <c r="J452" s="0" t="n">
        <v>0.232028305530548</v>
      </c>
      <c r="K452" s="0" t="n">
        <v>0.789907813072205</v>
      </c>
      <c r="L452" s="3" t="n">
        <v>0.00116868899203837</v>
      </c>
      <c r="M452" s="0" t="n">
        <v>0.810390293598175</v>
      </c>
      <c r="N452" s="0" t="n">
        <v>0.0781996175646782</v>
      </c>
    </row>
    <row r="453" customFormat="false" ht="12.75" hidden="false" customHeight="false" outlineLevel="0" collapsed="false">
      <c r="A453" s="1" t="s">
        <v>848</v>
      </c>
      <c r="B453" s="15" t="s">
        <v>849</v>
      </c>
      <c r="C453" s="0" t="n">
        <v>0.87166827917099</v>
      </c>
      <c r="D453" s="0" t="n">
        <v>0.872515499591827</v>
      </c>
      <c r="E453" s="0" t="n">
        <v>0.989554166793823</v>
      </c>
      <c r="F453" s="0" t="n">
        <f aca="false">LOG(I453,2)</f>
        <v>0.0151492460792508</v>
      </c>
      <c r="G453" s="0" t="n">
        <f aca="false">LOG(K453,2)</f>
        <v>-0.242343662477035</v>
      </c>
      <c r="H453" s="0" t="n">
        <f aca="false">LOG(M453,2)</f>
        <v>-0.249550813946788</v>
      </c>
      <c r="I453" s="0" t="n">
        <v>1.01055598258972</v>
      </c>
      <c r="J453" s="0" t="n">
        <v>0.785359025001526</v>
      </c>
      <c r="K453" s="0" t="n">
        <v>0.845370888710022</v>
      </c>
      <c r="L453" s="3" t="n">
        <v>0.00320605398155749</v>
      </c>
      <c r="M453" s="0" t="n">
        <v>0.841158270835876</v>
      </c>
      <c r="N453" s="3" t="n">
        <v>0.000785317912232131</v>
      </c>
    </row>
    <row r="454" customFormat="false" ht="12.75" hidden="false" customHeight="false" outlineLevel="0" collapsed="false">
      <c r="A454" s="1" t="s">
        <v>850</v>
      </c>
      <c r="B454" s="15" t="s">
        <v>851</v>
      </c>
      <c r="C454" s="0" t="n">
        <v>5.46554613113403</v>
      </c>
      <c r="D454" s="0" t="n">
        <v>4.89090347290039</v>
      </c>
      <c r="E454" s="0" t="n">
        <v>2.17187786102295</v>
      </c>
      <c r="F454" s="0" t="n">
        <f aca="false">LOG(I454,2)</f>
        <v>-1.11894374786238</v>
      </c>
      <c r="G454" s="0" t="n">
        <f aca="false">LOG(K454,2)</f>
        <v>1.25928395369952</v>
      </c>
      <c r="H454" s="0" t="n">
        <f aca="false">LOG(M454,2)</f>
        <v>1.09802260254267</v>
      </c>
      <c r="I454" s="0" t="n">
        <v>0.460430800914764</v>
      </c>
      <c r="K454" s="0" t="n">
        <v>2.39376902580261</v>
      </c>
      <c r="M454" s="0" t="n">
        <v>2.14061093330383</v>
      </c>
    </row>
    <row r="455" customFormat="false" ht="12.75" hidden="false" customHeight="false" outlineLevel="0" collapsed="false">
      <c r="A455" s="1" t="s">
        <v>852</v>
      </c>
      <c r="B455" s="15" t="s">
        <v>853</v>
      </c>
      <c r="C455" s="0" t="n">
        <v>0.505761742591858</v>
      </c>
      <c r="D455" s="0" t="n">
        <v>0.607997477054596</v>
      </c>
      <c r="E455" s="0" t="n">
        <v>0.373302459716797</v>
      </c>
      <c r="F455" s="0" t="n">
        <f aca="false">LOG(I455,2)</f>
        <v>1.42158256457612</v>
      </c>
      <c r="G455" s="0" t="n">
        <f aca="false">LOG(K455,2)</f>
        <v>0.39337448304431</v>
      </c>
      <c r="H455" s="0" t="n">
        <f aca="false">LOG(M455,2)</f>
        <v>0.624230097050829</v>
      </c>
      <c r="I455" s="0" t="n">
        <v>2.67879199981689</v>
      </c>
      <c r="J455" s="4" t="n">
        <v>0.0112324096262455</v>
      </c>
      <c r="K455" s="0" t="n">
        <v>1.31346201896667</v>
      </c>
      <c r="L455" s="0" t="n">
        <v>0.363721996545792</v>
      </c>
      <c r="M455" s="0" t="n">
        <v>1.54138803482056</v>
      </c>
      <c r="N455" s="0" t="n">
        <v>0.0758358314633369</v>
      </c>
    </row>
    <row r="456" customFormat="false" ht="12.75" hidden="false" customHeight="false" outlineLevel="0" collapsed="false">
      <c r="A456" s="1" t="s">
        <v>854</v>
      </c>
      <c r="B456" s="15" t="s">
        <v>855</v>
      </c>
      <c r="C456" s="0" t="n">
        <v>0.836372196674347</v>
      </c>
      <c r="D456" s="0" t="n">
        <v>0.918338060379028</v>
      </c>
      <c r="E456" s="0" t="n">
        <v>0.575119972229004</v>
      </c>
      <c r="F456" s="0" t="n">
        <f aca="false">LOG(I456,2)</f>
        <v>0.798064643240016</v>
      </c>
      <c r="G456" s="0" t="n">
        <f aca="false">LOG(K456,2)</f>
        <v>0.511132033278907</v>
      </c>
      <c r="H456" s="0" t="n">
        <f aca="false">LOG(M456,2)</f>
        <v>0.634287497972306</v>
      </c>
      <c r="I456" s="0" t="n">
        <v>1.73876702785492</v>
      </c>
      <c r="J456" s="0" t="n">
        <v>0.120848603546619</v>
      </c>
      <c r="K456" s="0" t="n">
        <v>1.42516803741455</v>
      </c>
      <c r="L456" s="0" t="n">
        <v>0.180750697851181</v>
      </c>
      <c r="M456" s="0" t="n">
        <v>1.55217099189758</v>
      </c>
      <c r="N456" s="0" t="n">
        <v>0.132622897624969</v>
      </c>
    </row>
    <row r="457" customFormat="false" ht="12.75" hidden="false" customHeight="false" outlineLevel="0" collapsed="false">
      <c r="A457" s="1" t="s">
        <v>856</v>
      </c>
      <c r="B457" s="15" t="s">
        <v>857</v>
      </c>
      <c r="C457" s="0" t="n">
        <v>1.42279982566833</v>
      </c>
      <c r="D457" s="0" t="n">
        <v>0.972562730312347</v>
      </c>
      <c r="E457" s="0" t="n">
        <v>1.34940385818481</v>
      </c>
      <c r="F457" s="0" t="n">
        <f aca="false">LOG(I457,2)</f>
        <v>-0.432322966795163</v>
      </c>
      <c r="G457" s="0" t="n">
        <f aca="false">LOG(K457,2)</f>
        <v>0.000422671434012478</v>
      </c>
      <c r="H457" s="0" t="n">
        <f aca="false">LOG(M457,2)</f>
        <v>-0.537593461656172</v>
      </c>
      <c r="I457" s="0" t="n">
        <v>0.741067588329315</v>
      </c>
      <c r="J457" s="4" t="n">
        <v>0.0148809496313334</v>
      </c>
      <c r="K457" s="0" t="n">
        <v>1.00029301643372</v>
      </c>
      <c r="L457" s="0" t="n">
        <v>0.997455775737762</v>
      </c>
      <c r="M457" s="0" t="n">
        <v>0.688919126987457</v>
      </c>
      <c r="N457" s="4" t="n">
        <v>0.0113212997093797</v>
      </c>
    </row>
    <row r="458" customFormat="false" ht="12.75" hidden="false" customHeight="false" outlineLevel="0" collapsed="false">
      <c r="A458" s="1" t="s">
        <v>858</v>
      </c>
      <c r="B458" s="16" t="s">
        <v>859</v>
      </c>
      <c r="C458" s="0" t="n">
        <v>0.940282583236694</v>
      </c>
      <c r="D458" s="0" t="n">
        <v>0.848467409610748</v>
      </c>
      <c r="E458" s="0" t="n">
        <v>1.24282348155975</v>
      </c>
      <c r="F458" s="0" t="n">
        <f aca="false">LOG(I458,2)</f>
        <v>-0.313622156764337</v>
      </c>
      <c r="G458" s="0" t="n">
        <f aca="false">LOG(K458,2)</f>
        <v>-0.475796317524544</v>
      </c>
      <c r="H458" s="0" t="n">
        <f aca="false">LOG(M458,2)</f>
        <v>-0.624434455701121</v>
      </c>
      <c r="I458" s="0" t="n">
        <v>0.804619073867798</v>
      </c>
      <c r="J458" s="4" t="n">
        <v>0.0426430590450764</v>
      </c>
      <c r="K458" s="0" t="n">
        <v>0.71906977891922</v>
      </c>
      <c r="L458" s="4" t="n">
        <v>0.0438120514154434</v>
      </c>
      <c r="M458" s="0" t="n">
        <v>0.648674011230469</v>
      </c>
      <c r="N458" s="3" t="n">
        <v>0.000871714786626399</v>
      </c>
    </row>
    <row r="459" customFormat="false" ht="12.75" hidden="false" customHeight="false" outlineLevel="0" collapsed="false">
      <c r="A459" s="1" t="s">
        <v>860</v>
      </c>
      <c r="B459" s="16" t="s">
        <v>861</v>
      </c>
      <c r="C459" s="0" t="n">
        <v>6.61972761154175</v>
      </c>
      <c r="D459" s="0" t="n">
        <v>4.01371431350708</v>
      </c>
      <c r="E459" s="0" t="n">
        <v>2.14467692375183</v>
      </c>
      <c r="F459" s="0" t="n">
        <f aca="false">LOG(I459,2)</f>
        <v>-1.1007609189993</v>
      </c>
      <c r="G459" s="0" t="n">
        <f aca="false">LOG(K459,2)</f>
        <v>1.54185676212889</v>
      </c>
      <c r="H459" s="0" t="n">
        <f aca="false">LOG(M459,2)</f>
        <v>0.821431061402994</v>
      </c>
      <c r="I459" s="0" t="n">
        <v>0.466270506381989</v>
      </c>
      <c r="J459" s="5" t="n">
        <v>6.1755531532981E-006</v>
      </c>
      <c r="K459" s="0" t="n">
        <v>2.91168999671936</v>
      </c>
      <c r="L459" s="5" t="n">
        <v>4.95465279914953E-010</v>
      </c>
      <c r="M459" s="0" t="n">
        <v>1.76715803146362</v>
      </c>
      <c r="N459" s="5" t="n">
        <v>9.5901477834559E-006</v>
      </c>
    </row>
    <row r="460" customFormat="false" ht="12.75" hidden="false" customHeight="false" outlineLevel="0" collapsed="false">
      <c r="A460" s="1" t="s">
        <v>862</v>
      </c>
      <c r="B460" s="16" t="s">
        <v>859</v>
      </c>
      <c r="C460" s="0" t="n">
        <v>0.900859177112579</v>
      </c>
      <c r="D460" s="0" t="n">
        <v>0.912581562995911</v>
      </c>
      <c r="E460" s="0" t="n">
        <v>1.49271619319916</v>
      </c>
      <c r="F460" s="0" t="n">
        <f aca="false">LOG(I460,2)</f>
        <v>-0.577940624966889</v>
      </c>
      <c r="G460" s="0" t="n">
        <f aca="false">LOG(K460,2)</f>
        <v>-0.799351591941667</v>
      </c>
      <c r="H460" s="0" t="n">
        <f aca="false">LOG(M460,2)</f>
        <v>-0.782953749738891</v>
      </c>
      <c r="I460" s="0" t="n">
        <v>0.669919371604919</v>
      </c>
      <c r="J460" s="3" t="n">
        <v>0.00422105100005865</v>
      </c>
      <c r="K460" s="0" t="n">
        <v>0.574607372283936</v>
      </c>
      <c r="L460" s="3" t="n">
        <v>0.00919325277209282</v>
      </c>
      <c r="M460" s="0" t="n">
        <v>0.581175684928894</v>
      </c>
      <c r="N460" s="3" t="n">
        <v>0.00667547481134534</v>
      </c>
    </row>
    <row r="461" customFormat="false" ht="12.75" hidden="false" customHeight="false" outlineLevel="0" collapsed="false">
      <c r="A461" s="1" t="s">
        <v>863</v>
      </c>
      <c r="B461" s="16" t="s">
        <v>864</v>
      </c>
      <c r="C461" s="0" t="n">
        <v>2.2493052482605</v>
      </c>
      <c r="D461" s="0" t="n">
        <v>1.32386374473572</v>
      </c>
      <c r="E461" s="0" t="n">
        <v>0.630100429058075</v>
      </c>
      <c r="F461" s="0" t="n">
        <f aca="false">LOG(I461,2)</f>
        <v>0.666345811755279</v>
      </c>
      <c r="G461" s="0" t="n">
        <f aca="false">LOG(K461,2)</f>
        <v>1.77947951273859</v>
      </c>
      <c r="H461" s="0" t="n">
        <f aca="false">LOG(M461,2)</f>
        <v>0.995245021514695</v>
      </c>
      <c r="I461" s="0" t="n">
        <v>1.58704805374146</v>
      </c>
      <c r="J461" s="5" t="n">
        <v>9.34380223043263E-005</v>
      </c>
      <c r="K461" s="0" t="n">
        <v>3.43302297592163</v>
      </c>
      <c r="L461" s="3" t="n">
        <v>0.000589301926083863</v>
      </c>
      <c r="M461" s="0" t="n">
        <v>1.99341905117035</v>
      </c>
      <c r="N461" s="3" t="n">
        <v>0.00377643690444529</v>
      </c>
    </row>
    <row r="462" customFormat="false" ht="12.75" hidden="false" customHeight="false" outlineLevel="0" collapsed="false">
      <c r="A462" s="1" t="s">
        <v>865</v>
      </c>
      <c r="B462" s="16" t="s">
        <v>864</v>
      </c>
      <c r="C462" s="0" t="n">
        <v>1.06820154190063</v>
      </c>
      <c r="D462" s="0" t="n">
        <v>0.900147020816803</v>
      </c>
      <c r="E462" s="0" t="n">
        <v>0.813064336776733</v>
      </c>
      <c r="F462" s="0" t="n">
        <f aca="false">LOG(I462,2)</f>
        <v>0.298557381987752</v>
      </c>
      <c r="G462" s="0" t="n">
        <f aca="false">LOG(K462,2)</f>
        <v>0.32604717850939</v>
      </c>
      <c r="H462" s="0" t="n">
        <f aca="false">LOG(M462,2)</f>
        <v>0.0797979070448461</v>
      </c>
      <c r="I462" s="0" t="n">
        <v>1.22991394996643</v>
      </c>
      <c r="J462" s="0" t="n">
        <v>0.0786510109901428</v>
      </c>
      <c r="K462" s="0" t="n">
        <v>1.25357401371002</v>
      </c>
      <c r="L462" s="4" t="n">
        <v>0.0326543003320694</v>
      </c>
      <c r="M462" s="0" t="n">
        <v>1.0568699836731</v>
      </c>
      <c r="N462" s="0" t="n">
        <v>0.549039423465729</v>
      </c>
    </row>
    <row r="463" customFormat="false" ht="12.75" hidden="false" customHeight="false" outlineLevel="0" collapsed="false">
      <c r="A463" s="1" t="s">
        <v>866</v>
      </c>
      <c r="B463" s="16" t="s">
        <v>867</v>
      </c>
      <c r="C463" s="0" t="n">
        <v>2.50665593147278</v>
      </c>
      <c r="D463" s="0" t="n">
        <v>1.60144782066345</v>
      </c>
      <c r="E463" s="0" t="n">
        <v>0.757033348083496</v>
      </c>
      <c r="F463" s="0" t="n">
        <f aca="false">LOG(I463,2)</f>
        <v>0.401570425293643</v>
      </c>
      <c r="G463" s="0" t="n">
        <f aca="false">LOG(K463,2)</f>
        <v>1.65713687559182</v>
      </c>
      <c r="H463" s="0" t="n">
        <f aca="false">LOG(M463,2)</f>
        <v>0.995734895263698</v>
      </c>
      <c r="I463" s="0" t="n">
        <v>1.32094502449036</v>
      </c>
      <c r="J463" s="3" t="n">
        <v>0.000874596182256937</v>
      </c>
      <c r="K463" s="0" t="n">
        <v>3.1538999080658</v>
      </c>
      <c r="L463" s="5" t="n">
        <v>3.66721486511068E-010</v>
      </c>
      <c r="M463" s="0" t="n">
        <v>1.99409604072571</v>
      </c>
      <c r="N463" s="5" t="n">
        <v>4.78771013945334E-008</v>
      </c>
    </row>
    <row r="464" customFormat="false" ht="12.75" hidden="false" customHeight="false" outlineLevel="0" collapsed="false">
      <c r="A464" s="1" t="s">
        <v>868</v>
      </c>
      <c r="B464" s="16" t="s">
        <v>869</v>
      </c>
      <c r="C464" s="0" t="n">
        <v>0.734614193439484</v>
      </c>
      <c r="D464" s="0" t="n">
        <v>0.744578659534454</v>
      </c>
      <c r="E464" s="0" t="n">
        <v>1.0105003118515</v>
      </c>
      <c r="F464" s="0" t="n">
        <f aca="false">LOG(I464,2)</f>
        <v>-0.0150705121820492</v>
      </c>
      <c r="G464" s="0" t="n">
        <f aca="false">LOG(K464,2)</f>
        <v>-0.529453324560097</v>
      </c>
      <c r="H464" s="0" t="n">
        <f aca="false">LOG(M464,2)</f>
        <v>-0.510779339000453</v>
      </c>
      <c r="I464" s="0" t="n">
        <v>0.989608287811279</v>
      </c>
      <c r="J464" s="0" t="n">
        <v>0.90951532125473</v>
      </c>
      <c r="K464" s="0" t="n">
        <v>0.692817211151123</v>
      </c>
      <c r="L464" s="3" t="n">
        <v>0.00445298617705703</v>
      </c>
      <c r="M464" s="0" t="n">
        <v>0.701843202114105</v>
      </c>
      <c r="N464" s="3" t="n">
        <v>0.00250585889443755</v>
      </c>
    </row>
    <row r="465" customFormat="false" ht="12.75" hidden="false" customHeight="false" outlineLevel="0" collapsed="false">
      <c r="A465" s="1" t="s">
        <v>870</v>
      </c>
      <c r="B465" s="16" t="s">
        <v>871</v>
      </c>
      <c r="C465" s="0" t="n">
        <v>0.776705682277679</v>
      </c>
      <c r="D465" s="0" t="n">
        <v>0.64572685956955</v>
      </c>
      <c r="E465" s="0" t="n">
        <v>0.531999588012695</v>
      </c>
      <c r="F465" s="0" t="n">
        <f aca="false">LOG(I465,2)</f>
        <v>0.910502384370808</v>
      </c>
      <c r="G465" s="0" t="n">
        <f aca="false">LOG(K465,2)</f>
        <v>0.474183719312611</v>
      </c>
      <c r="H465" s="0" t="n">
        <f aca="false">LOG(M465,2)</f>
        <v>0.204425025053587</v>
      </c>
      <c r="I465" s="0" t="n">
        <v>1.87969994544983</v>
      </c>
      <c r="J465" s="5" t="n">
        <v>9.5396671895287E-006</v>
      </c>
      <c r="K465" s="0" t="n">
        <v>1.38913202285767</v>
      </c>
      <c r="L465" s="3" t="n">
        <v>0.000605878070928156</v>
      </c>
      <c r="M465" s="0" t="n">
        <v>1.15222704410553</v>
      </c>
      <c r="N465" s="0" t="n">
        <v>0.0515223108232021</v>
      </c>
    </row>
    <row r="466" customFormat="false" ht="12.75" hidden="false" customHeight="false" outlineLevel="0" collapsed="false">
      <c r="A466" s="1" t="s">
        <v>872</v>
      </c>
      <c r="B466" s="16" t="s">
        <v>873</v>
      </c>
      <c r="C466" s="0" t="n">
        <v>1.10477650165558</v>
      </c>
      <c r="D466" s="0" t="n">
        <v>0.839480698108673</v>
      </c>
      <c r="E466" s="0" t="n">
        <v>1.00383007526398</v>
      </c>
      <c r="F466" s="0" t="n">
        <f aca="false">LOG(I466,2)</f>
        <v>-0.00551569500069022</v>
      </c>
      <c r="G466" s="0" t="n">
        <f aca="false">LOG(K466,2)</f>
        <v>0.0716021310092986</v>
      </c>
      <c r="H466" s="0" t="n">
        <f aca="false">LOG(M466,2)</f>
        <v>-0.324099052153389</v>
      </c>
      <c r="I466" s="0" t="n">
        <v>0.996184110641479</v>
      </c>
      <c r="J466" s="0" t="n">
        <v>0.989414274692535</v>
      </c>
      <c r="K466" s="0" t="n">
        <v>1.05088305473328</v>
      </c>
      <c r="L466" s="0" t="n">
        <v>0.722939014434814</v>
      </c>
      <c r="M466" s="0" t="n">
        <v>0.798797070980072</v>
      </c>
      <c r="N466" s="0" t="n">
        <v>0.323475986719131</v>
      </c>
    </row>
    <row r="467" customFormat="false" ht="12.75" hidden="false" customHeight="false" outlineLevel="0" collapsed="false">
      <c r="A467" s="1" t="s">
        <v>874</v>
      </c>
      <c r="B467" s="16" t="s">
        <v>875</v>
      </c>
      <c r="C467" s="0" t="n">
        <v>1.29747986793518</v>
      </c>
      <c r="D467" s="0" t="n">
        <v>1.68511176109314</v>
      </c>
      <c r="E467" s="0" t="n">
        <v>4.73303270339966</v>
      </c>
      <c r="F467" s="0" t="n">
        <f aca="false">LOG(I467,2)</f>
        <v>-2.24276576147405</v>
      </c>
      <c r="G467" s="0" t="n">
        <f aca="false">LOG(K467,2)</f>
        <v>-1.94917436969206</v>
      </c>
      <c r="H467" s="0" t="n">
        <f aca="false">LOG(M467,2)</f>
        <v>-1.56773962310384</v>
      </c>
      <c r="I467" s="0" t="n">
        <v>0.211280897259712</v>
      </c>
      <c r="J467" s="3" t="n">
        <v>0.000194872496649623</v>
      </c>
      <c r="K467" s="0" t="n">
        <v>0.258964389562607</v>
      </c>
      <c r="L467" s="5" t="n">
        <v>5.1163700845791E-005</v>
      </c>
      <c r="M467" s="0" t="n">
        <v>0.337336510419846</v>
      </c>
      <c r="N467" s="3" t="n">
        <v>0.000189628393854946</v>
      </c>
    </row>
    <row r="468" customFormat="false" ht="12.75" hidden="false" customHeight="false" outlineLevel="0" collapsed="false">
      <c r="A468" s="1" t="s">
        <v>876</v>
      </c>
      <c r="B468" s="16" t="s">
        <v>864</v>
      </c>
      <c r="C468" s="0" t="n">
        <v>1.94039142131805</v>
      </c>
      <c r="D468" s="0" t="n">
        <v>1.0863025188446</v>
      </c>
      <c r="E468" s="0" t="n">
        <v>0.481426596641541</v>
      </c>
      <c r="F468" s="0" t="n">
        <f aca="false">LOG(I468,2)</f>
        <v>1.05461160412029</v>
      </c>
      <c r="G468" s="0" t="n">
        <f aca="false">LOG(K468,2)</f>
        <v>1.93489573231135</v>
      </c>
      <c r="H468" s="0" t="n">
        <f aca="false">LOG(M468,2)</f>
        <v>1.2090322162641</v>
      </c>
      <c r="I468" s="0" t="n">
        <v>2.07715892791748</v>
      </c>
      <c r="J468" s="3" t="n">
        <v>0.000892384210601449</v>
      </c>
      <c r="K468" s="0" t="n">
        <v>3.82350492477417</v>
      </c>
      <c r="L468" s="3" t="n">
        <v>0.00588187389075756</v>
      </c>
      <c r="M468" s="0" t="n">
        <v>2.31182503700256</v>
      </c>
      <c r="N468" s="4" t="n">
        <v>0.0364895313978195</v>
      </c>
    </row>
    <row r="469" customFormat="false" ht="12.75" hidden="false" customHeight="false" outlineLevel="0" collapsed="false">
      <c r="A469" s="1" t="s">
        <v>877</v>
      </c>
      <c r="B469" s="16" t="s">
        <v>878</v>
      </c>
      <c r="C469" s="0" t="n">
        <v>0.952050805091858</v>
      </c>
      <c r="D469" s="0" t="n">
        <v>0.876909255981445</v>
      </c>
      <c r="E469" s="0" t="n">
        <v>1.7957546710968</v>
      </c>
      <c r="F469" s="0" t="n">
        <f aca="false">LOG(I469,2)</f>
        <v>-0.844590961323011</v>
      </c>
      <c r="G469" s="0" t="n">
        <f aca="false">LOG(K469,2)</f>
        <v>-0.988028734195788</v>
      </c>
      <c r="H469" s="0" t="n">
        <f aca="false">LOG(M469,2)</f>
        <v>-1.10845517764922</v>
      </c>
      <c r="I469" s="0" t="n">
        <v>0.556868672370911</v>
      </c>
      <c r="J469" s="5" t="n">
        <v>5.65459288282E-007</v>
      </c>
      <c r="K469" s="0" t="n">
        <v>0.504166185855865</v>
      </c>
      <c r="L469" s="3" t="n">
        <v>0.000144561199704185</v>
      </c>
      <c r="M469" s="0" t="n">
        <v>0.463790386915207</v>
      </c>
      <c r="N469" s="5" t="n">
        <v>6.33176796327461E-006</v>
      </c>
    </row>
    <row r="470" customFormat="false" ht="12.75" hidden="false" customHeight="false" outlineLevel="0" collapsed="false">
      <c r="A470" s="1" t="s">
        <v>879</v>
      </c>
      <c r="B470" s="16" t="s">
        <v>880</v>
      </c>
      <c r="C470" s="0" t="n">
        <v>1.3017543554306</v>
      </c>
      <c r="D470" s="0" t="n">
        <v>1.0438951253891</v>
      </c>
      <c r="E470" s="0" t="n">
        <v>0.608954966068268</v>
      </c>
      <c r="F470" s="0" t="n">
        <f aca="false">LOG(I470,2)</f>
        <v>0.715592027568131</v>
      </c>
      <c r="G470" s="0" t="n">
        <f aca="false">LOG(K470,2)</f>
        <v>1.02158204583448</v>
      </c>
      <c r="H470" s="0" t="n">
        <f aca="false">LOG(M470,2)</f>
        <v>0.70157657813487</v>
      </c>
      <c r="I470" s="0" t="n">
        <v>1.64215695858002</v>
      </c>
      <c r="J470" s="3" t="n">
        <v>0.00305173406377435</v>
      </c>
      <c r="K470" s="0" t="n">
        <v>2.03014397621155</v>
      </c>
      <c r="L470" s="3" t="n">
        <v>0.000504209019709378</v>
      </c>
      <c r="M470" s="0" t="n">
        <v>1.62628102302551</v>
      </c>
      <c r="N470" s="3" t="n">
        <v>0.00513864820823073</v>
      </c>
    </row>
    <row r="471" customFormat="false" ht="12.75" hidden="false" customHeight="false" outlineLevel="0" collapsed="false">
      <c r="A471" s="1" t="s">
        <v>881</v>
      </c>
      <c r="B471" s="16" t="s">
        <v>882</v>
      </c>
      <c r="C471" s="0" t="n">
        <v>1.16042757034302</v>
      </c>
      <c r="D471" s="0" t="n">
        <v>1.22499120235443</v>
      </c>
      <c r="E471" s="0" t="n">
        <v>1.19224333763123</v>
      </c>
      <c r="F471" s="0" t="n">
        <f aca="false">LOG(I471,2)</f>
        <v>-0.253679536153986</v>
      </c>
      <c r="G471" s="0" t="n">
        <f aca="false">LOG(K471,2)</f>
        <v>-0.111372490634575</v>
      </c>
      <c r="H471" s="0" t="n">
        <f aca="false">LOG(M471,2)</f>
        <v>-0.0354691959846567</v>
      </c>
      <c r="I471" s="0" t="n">
        <v>0.83875447511673</v>
      </c>
      <c r="J471" s="3" t="n">
        <v>0.000129680192912929</v>
      </c>
      <c r="K471" s="0" t="n">
        <v>0.92570698261261</v>
      </c>
      <c r="L471" s="0" t="n">
        <v>0.0961439609527588</v>
      </c>
      <c r="M471" s="0" t="n">
        <v>0.975714385509491</v>
      </c>
      <c r="N471" s="0" t="n">
        <v>0.708036482334137</v>
      </c>
    </row>
    <row r="472" customFormat="false" ht="12.75" hidden="false" customHeight="false" outlineLevel="0" collapsed="false">
      <c r="A472" s="1" t="s">
        <v>883</v>
      </c>
      <c r="B472" s="16" t="s">
        <v>884</v>
      </c>
      <c r="C472" s="0" t="n">
        <v>1.35789883136749</v>
      </c>
      <c r="D472" s="0" t="n">
        <v>1.28536307811737</v>
      </c>
      <c r="E472" s="0" t="n">
        <v>0.735638976097107</v>
      </c>
      <c r="F472" s="0" t="n">
        <f aca="false">LOG(I472,2)</f>
        <v>0.442929705541759</v>
      </c>
      <c r="G472" s="0" t="n">
        <f aca="false">LOG(K472,2)</f>
        <v>0.813069040935969</v>
      </c>
      <c r="H472" s="0" t="n">
        <f aca="false">LOG(M472,2)</f>
        <v>0.731609065784902</v>
      </c>
      <c r="I472" s="0" t="n">
        <v>1.35936200618744</v>
      </c>
      <c r="J472" s="4" t="n">
        <v>0.0178509801626205</v>
      </c>
      <c r="K472" s="0" t="n">
        <v>1.75694501399994</v>
      </c>
      <c r="L472" s="3" t="n">
        <v>0.000774783489760011</v>
      </c>
      <c r="M472" s="0" t="n">
        <v>1.66049003601074</v>
      </c>
      <c r="N472" s="3" t="n">
        <v>0.000975919479969889</v>
      </c>
    </row>
    <row r="473" customFormat="false" ht="12.75" hidden="false" customHeight="false" outlineLevel="0" collapsed="false">
      <c r="A473" s="1" t="s">
        <v>885</v>
      </c>
      <c r="B473" s="16" t="s">
        <v>878</v>
      </c>
      <c r="C473" s="0" t="n">
        <v>0.968993902206421</v>
      </c>
      <c r="E473" s="0" t="n">
        <v>1.84279322624207</v>
      </c>
      <c r="F473" s="0" t="n">
        <f aca="false">LOG(I473,2)</f>
        <v>-0.881894901184726</v>
      </c>
      <c r="G473" s="0" t="n">
        <f aca="false">LOG(K473,2)</f>
        <v>-0.999473829050957</v>
      </c>
      <c r="H473" s="0" t="e">
        <f aca="false">LOG(M473,2)</f>
        <v>#VALUE!</v>
      </c>
      <c r="I473" s="0" t="n">
        <v>0.54265421628952</v>
      </c>
      <c r="K473" s="0" t="n">
        <v>0.500182390213013</v>
      </c>
    </row>
    <row r="474" customFormat="false" ht="12.75" hidden="false" customHeight="false" outlineLevel="0" collapsed="false">
      <c r="A474" s="1" t="s">
        <v>886</v>
      </c>
      <c r="B474" s="16" t="s">
        <v>887</v>
      </c>
      <c r="C474" s="0" t="n">
        <v>1.08989584445953</v>
      </c>
      <c r="D474" s="0" t="n">
        <v>1.32688510417938</v>
      </c>
      <c r="E474" s="0" t="n">
        <v>2.01128721237183</v>
      </c>
      <c r="F474" s="0" t="n">
        <f aca="false">LOG(I474,2)</f>
        <v>-1.0081197501107</v>
      </c>
      <c r="G474" s="0" t="n">
        <f aca="false">LOG(K474,2)</f>
        <v>-0.948750393298854</v>
      </c>
      <c r="H474" s="0" t="n">
        <f aca="false">LOG(M474,2)</f>
        <v>-0.675030195428403</v>
      </c>
      <c r="I474" s="0" t="n">
        <v>0.497193813323975</v>
      </c>
      <c r="J474" s="4" t="n">
        <v>0.0354332514107227</v>
      </c>
      <c r="K474" s="0" t="n">
        <v>0.51808100938797</v>
      </c>
      <c r="L474" s="0" t="n">
        <v>0.084393173456192</v>
      </c>
      <c r="M474" s="0" t="n">
        <v>0.626319110393524</v>
      </c>
      <c r="N474" s="3" t="n">
        <v>0.00733268121257424</v>
      </c>
    </row>
    <row r="475" customFormat="false" ht="12.75" hidden="false" customHeight="false" outlineLevel="0" collapsed="false">
      <c r="A475" s="1" t="s">
        <v>888</v>
      </c>
      <c r="B475" s="16" t="s">
        <v>889</v>
      </c>
      <c r="C475" s="0" t="n">
        <v>0.765968680381775</v>
      </c>
      <c r="D475" s="0" t="n">
        <v>0.955479025840759</v>
      </c>
      <c r="E475" s="0" t="n">
        <v>0.366335421800613</v>
      </c>
      <c r="F475" s="0" t="n">
        <f aca="false">LOG(I475,2)</f>
        <v>1.44876248649724</v>
      </c>
      <c r="G475" s="0" t="n">
        <f aca="false">LOG(K475,2)</f>
        <v>1.00248009265237</v>
      </c>
      <c r="H475" s="0" t="n">
        <f aca="false">LOG(M475,2)</f>
        <v>1.05611176897828</v>
      </c>
      <c r="I475" s="0" t="n">
        <v>2.72973799705505</v>
      </c>
      <c r="J475" s="0" t="n">
        <v>0.0649695172905922</v>
      </c>
      <c r="K475" s="0" t="n">
        <v>2.00344109535217</v>
      </c>
      <c r="L475" s="0" t="n">
        <v>0.279275298118591</v>
      </c>
      <c r="M475" s="0" t="n">
        <v>2.07931995391846</v>
      </c>
      <c r="N475" s="0" t="n">
        <v>0.1685820966959</v>
      </c>
    </row>
    <row r="476" customFormat="false" ht="12.75" hidden="false" customHeight="false" outlineLevel="0" collapsed="false">
      <c r="A476" s="1" t="s">
        <v>890</v>
      </c>
      <c r="B476" s="16" t="s">
        <v>891</v>
      </c>
      <c r="C476" s="0" t="n">
        <v>1.24446904659271</v>
      </c>
      <c r="D476" s="0" t="n">
        <v>1.17778921127319</v>
      </c>
      <c r="E476" s="0" t="n">
        <v>1.95071959495544</v>
      </c>
      <c r="F476" s="0" t="n">
        <f aca="false">LOG(I476,2)</f>
        <v>-0.964007037539654</v>
      </c>
      <c r="G476" s="0" t="n">
        <f aca="false">LOG(K476,2)</f>
        <v>-0.720352015488774</v>
      </c>
      <c r="H476" s="0" t="n">
        <f aca="false">LOG(M476,2)</f>
        <v>-0.799869032788636</v>
      </c>
      <c r="I476" s="0" t="n">
        <v>0.512631118297577</v>
      </c>
      <c r="J476" s="5" t="n">
        <v>8.75242130859988E-006</v>
      </c>
      <c r="K476" s="0" t="n">
        <v>0.606949329376221</v>
      </c>
      <c r="L476" s="5" t="n">
        <v>3.5785349609796E-005</v>
      </c>
      <c r="M476" s="0" t="n">
        <v>0.574401319026947</v>
      </c>
      <c r="N476" s="5" t="n">
        <v>4.58123795397114E-005</v>
      </c>
    </row>
    <row r="477" customFormat="false" ht="12.75" hidden="false" customHeight="false" outlineLevel="0" collapsed="false">
      <c r="A477" s="1" t="s">
        <v>892</v>
      </c>
      <c r="B477" s="16" t="s">
        <v>893</v>
      </c>
      <c r="C477" s="0" t="n">
        <v>3.26626420021057</v>
      </c>
      <c r="D477" s="0" t="n">
        <v>5.12926912307739</v>
      </c>
      <c r="E477" s="0" t="n">
        <v>12.5628747940063</v>
      </c>
      <c r="F477" s="0" t="n">
        <f aca="false">LOG(I477,2)</f>
        <v>-3.65109534117041</v>
      </c>
      <c r="G477" s="0" t="n">
        <f aca="false">LOG(K477,2)</f>
        <v>-2.1451904798386</v>
      </c>
      <c r="H477" s="0" t="n">
        <f aca="false">LOG(M477,2)</f>
        <v>-1.46113177637122</v>
      </c>
      <c r="I477" s="0" t="n">
        <v>0.0795995816588402</v>
      </c>
      <c r="J477" s="5" t="n">
        <v>5.8911342648571E-007</v>
      </c>
      <c r="K477" s="0" t="n">
        <v>0.226064994931221</v>
      </c>
      <c r="L477" s="5" t="n">
        <v>4.25529194103547E-008</v>
      </c>
      <c r="M477" s="0" t="n">
        <v>0.363208085298538</v>
      </c>
      <c r="N477" s="5" t="n">
        <v>7.21530909686408E-007</v>
      </c>
    </row>
    <row r="478" customFormat="false" ht="12.75" hidden="false" customHeight="false" outlineLevel="0" collapsed="false">
      <c r="A478" s="1" t="s">
        <v>894</v>
      </c>
      <c r="B478" s="16" t="s">
        <v>895</v>
      </c>
      <c r="C478" s="0" t="n">
        <v>1.23400402069092</v>
      </c>
      <c r="D478" s="0" t="n">
        <v>1.11566591262817</v>
      </c>
      <c r="E478" s="0" t="n">
        <v>1.13592433929443</v>
      </c>
      <c r="F478" s="0" t="n">
        <f aca="false">LOG(I478,2)</f>
        <v>-0.183867404138023</v>
      </c>
      <c r="G478" s="0" t="n">
        <f aca="false">LOG(K478,2)</f>
        <v>0.0498453927542279</v>
      </c>
      <c r="H478" s="0" t="n">
        <f aca="false">LOG(M478,2)</f>
        <v>-0.105339764057324</v>
      </c>
      <c r="I478" s="0" t="n">
        <v>0.880339920520782</v>
      </c>
      <c r="J478" s="0" t="n">
        <v>0.21710079908371</v>
      </c>
      <c r="K478" s="0" t="n">
        <v>1.0351539850235</v>
      </c>
      <c r="L478" s="0" t="n">
        <v>0.769490122795105</v>
      </c>
      <c r="M478" s="0" t="n">
        <v>0.929585993289948</v>
      </c>
      <c r="N478" s="0" t="n">
        <v>0.647665202617645</v>
      </c>
    </row>
    <row r="479" customFormat="false" ht="12.75" hidden="false" customHeight="false" outlineLevel="0" collapsed="false">
      <c r="A479" s="1" t="s">
        <v>896</v>
      </c>
      <c r="B479" s="16" t="s">
        <v>897</v>
      </c>
      <c r="C479" s="0" t="n">
        <v>1.067746758461</v>
      </c>
      <c r="D479" s="0" t="n">
        <v>1.17907464504242</v>
      </c>
      <c r="E479" s="0" t="n">
        <v>0.746902108192444</v>
      </c>
      <c r="F479" s="0" t="n">
        <f aca="false">LOG(I479,2)</f>
        <v>0.421008359887319</v>
      </c>
      <c r="G479" s="0" t="n">
        <f aca="false">LOG(K479,2)</f>
        <v>0.443736027211051</v>
      </c>
      <c r="H479" s="0" t="n">
        <f aca="false">LOG(M479,2)</f>
        <v>0.584983711758839</v>
      </c>
      <c r="I479" s="0" t="n">
        <v>1.33886301517487</v>
      </c>
      <c r="J479" s="0" t="n">
        <v>0.192171201109886</v>
      </c>
      <c r="K479" s="0" t="n">
        <v>1.36012196540833</v>
      </c>
      <c r="L479" s="0" t="n">
        <v>0.167531400918961</v>
      </c>
      <c r="M479" s="0" t="n">
        <v>1.50002205371857</v>
      </c>
      <c r="N479" s="0" t="n">
        <v>0.191126197576523</v>
      </c>
    </row>
    <row r="480" customFormat="false" ht="12.75" hidden="false" customHeight="false" outlineLevel="0" collapsed="false">
      <c r="A480" s="1" t="s">
        <v>898</v>
      </c>
      <c r="B480" s="16" t="s">
        <v>899</v>
      </c>
      <c r="C480" s="0" t="n">
        <v>1.00378322601318</v>
      </c>
      <c r="D480" s="0" t="n">
        <v>0.695534348487854</v>
      </c>
      <c r="E480" s="0" t="n">
        <v>0.238166481256485</v>
      </c>
      <c r="F480" s="0" t="n">
        <f aca="false">LOG(I480,2)</f>
        <v>2.06995711170079</v>
      </c>
      <c r="G480" s="0" t="n">
        <f aca="false">LOG(K480,2)</f>
        <v>1.99658218508171</v>
      </c>
      <c r="H480" s="0" t="n">
        <f aca="false">LOG(M480,2)</f>
        <v>1.4737032726801</v>
      </c>
      <c r="I480" s="0" t="n">
        <v>4.1987419128418</v>
      </c>
      <c r="J480" s="3" t="n">
        <v>0.00225835503078997</v>
      </c>
      <c r="K480" s="0" t="n">
        <v>3.99053502082825</v>
      </c>
      <c r="L480" s="3" t="n">
        <v>0.00572510994970798</v>
      </c>
      <c r="M480" s="0" t="n">
        <v>2.77733898162842</v>
      </c>
      <c r="N480" s="3" t="n">
        <v>0.00253842095844448</v>
      </c>
    </row>
    <row r="481" customFormat="false" ht="12.75" hidden="false" customHeight="false" outlineLevel="0" collapsed="false">
      <c r="A481" s="1" t="s">
        <v>900</v>
      </c>
      <c r="B481" s="16" t="s">
        <v>901</v>
      </c>
      <c r="C481" s="0" t="n">
        <v>2.30423641204834</v>
      </c>
      <c r="D481" s="0" t="n">
        <v>3.54425358772278</v>
      </c>
      <c r="E481" s="0" t="n">
        <v>5.7936544418335</v>
      </c>
      <c r="F481" s="0" t="n">
        <f aca="false">LOG(I481,2)</f>
        <v>-2.53447394916089</v>
      </c>
      <c r="G481" s="0" t="n">
        <f aca="false">LOG(K481,2)</f>
        <v>-1.4023237430795</v>
      </c>
      <c r="H481" s="0" t="n">
        <f aca="false">LOG(M481,2)</f>
        <v>-0.782127032721681</v>
      </c>
      <c r="I481" s="0" t="n">
        <v>0.172602593898773</v>
      </c>
      <c r="K481" s="0" t="n">
        <v>0.378319293260574</v>
      </c>
      <c r="M481" s="0" t="n">
        <v>0.581508815288544</v>
      </c>
    </row>
    <row r="482" customFormat="false" ht="12.75" hidden="false" customHeight="false" outlineLevel="0" collapsed="false">
      <c r="A482" s="1" t="s">
        <v>902</v>
      </c>
      <c r="B482" s="16" t="s">
        <v>903</v>
      </c>
      <c r="C482" s="0" t="n">
        <v>2.43387031555176</v>
      </c>
      <c r="D482" s="0" t="n">
        <v>3.21791529655457</v>
      </c>
      <c r="E482" s="0" t="n">
        <v>10.20188331604</v>
      </c>
      <c r="F482" s="0" t="n">
        <f aca="false">LOG(I482,2)</f>
        <v>-3.35076410929617</v>
      </c>
      <c r="G482" s="0" t="n">
        <f aca="false">LOG(K482,2)</f>
        <v>-2.21162905147411</v>
      </c>
      <c r="H482" s="0" t="n">
        <f aca="false">LOG(M482,2)</f>
        <v>-1.82093998075468</v>
      </c>
      <c r="I482" s="0" t="n">
        <v>0.0980210825800896</v>
      </c>
      <c r="J482" s="4" t="n">
        <v>0.0197669491171837</v>
      </c>
      <c r="K482" s="0" t="n">
        <v>0.215890392661095</v>
      </c>
      <c r="L482" s="3" t="n">
        <v>0.000416036404203624</v>
      </c>
      <c r="M482" s="0" t="n">
        <v>0.28303650021553</v>
      </c>
      <c r="N482" s="3" t="n">
        <v>0.000318462087307125</v>
      </c>
    </row>
    <row r="483" customFormat="false" ht="12.75" hidden="false" customHeight="false" outlineLevel="0" collapsed="false">
      <c r="A483" s="1" t="s">
        <v>904</v>
      </c>
      <c r="B483" s="16" t="s">
        <v>905</v>
      </c>
      <c r="C483" s="1" t="n">
        <v>0.988243520259857</v>
      </c>
      <c r="D483" s="1" t="n">
        <v>1.16260194778442</v>
      </c>
      <c r="E483" s="1" t="n">
        <v>1.47100484371185</v>
      </c>
      <c r="F483" s="0" t="n">
        <f aca="false">LOG(I483,2)</f>
        <v>-0.556802608935772</v>
      </c>
      <c r="G483" s="0" t="n">
        <f aca="false">LOG(K483,2)</f>
        <v>-0.645910592599065</v>
      </c>
      <c r="H483" s="0" t="n">
        <f aca="false">LOG(M483,2)</f>
        <v>-0.412568795259325</v>
      </c>
      <c r="I483" s="0" t="n">
        <v>0.679807126522064</v>
      </c>
      <c r="J483" s="5" t="n">
        <v>6.40417004381048E-025</v>
      </c>
      <c r="K483" s="0" t="n">
        <v>0.639089286327362</v>
      </c>
      <c r="L483" s="5" t="n">
        <v>3.45523507973358E-029</v>
      </c>
      <c r="M483" s="0" t="n">
        <v>0.75128448009491</v>
      </c>
      <c r="N483" s="5" t="n">
        <v>1.06944798454394E-019</v>
      </c>
    </row>
    <row r="484" customFormat="false" ht="12.75" hidden="false" customHeight="false" outlineLevel="0" collapsed="false">
      <c r="A484" s="1" t="s">
        <v>906</v>
      </c>
      <c r="B484" s="16" t="s">
        <v>907</v>
      </c>
      <c r="C484" s="0" t="n">
        <v>4.8081750869751</v>
      </c>
      <c r="D484" s="0" t="n">
        <v>5.3452467918396</v>
      </c>
      <c r="E484" s="0" t="n">
        <v>2.69231843948364</v>
      </c>
      <c r="F484" s="0" t="n">
        <f aca="false">LOG(I484,2)</f>
        <v>-1.42884975147507</v>
      </c>
      <c r="G484" s="0" t="n">
        <f aca="false">LOG(K484,2)</f>
        <v>0.738967492909509</v>
      </c>
      <c r="H484" s="0" t="n">
        <f aca="false">LOG(M484,2)</f>
        <v>0.932778573068497</v>
      </c>
      <c r="I484" s="0" t="n">
        <v>0.371426910161972</v>
      </c>
      <c r="J484" s="5" t="n">
        <v>3.40297106049547E-007</v>
      </c>
      <c r="K484" s="0" t="n">
        <v>1.66898095607758</v>
      </c>
      <c r="L484" s="4" t="n">
        <v>0.0154219996184111</v>
      </c>
      <c r="M484" s="0" t="n">
        <v>1.90894901752472</v>
      </c>
      <c r="N484" s="3" t="n">
        <v>0.000961496029049158</v>
      </c>
    </row>
    <row r="485" customFormat="false" ht="12.75" hidden="false" customHeight="false" outlineLevel="0" collapsed="false">
      <c r="A485" s="1" t="s">
        <v>908</v>
      </c>
      <c r="B485" s="16" t="s">
        <v>909</v>
      </c>
      <c r="C485" s="0" t="n">
        <v>3.18427276611328</v>
      </c>
      <c r="D485" s="0" t="n">
        <v>3.12793183326721</v>
      </c>
      <c r="E485" s="0" t="n">
        <v>1.41150724887848</v>
      </c>
      <c r="F485" s="0" t="n">
        <f aca="false">LOG(I485,2)</f>
        <v>-0.497237258043454</v>
      </c>
      <c r="G485" s="0" t="n">
        <f aca="false">LOG(K485,2)</f>
        <v>1.07981369160314</v>
      </c>
      <c r="H485" s="0" t="n">
        <f aca="false">LOG(M485,2)</f>
        <v>1.0727500439094</v>
      </c>
      <c r="I485" s="0" t="n">
        <v>0.708462178707123</v>
      </c>
      <c r="J485" s="3" t="n">
        <v>0.000685593928210437</v>
      </c>
      <c r="K485" s="0" t="n">
        <v>2.11376309394836</v>
      </c>
      <c r="L485" s="5" t="n">
        <v>1.15484897378337E-006</v>
      </c>
      <c r="M485" s="0" t="n">
        <v>2.10343909263611</v>
      </c>
      <c r="N485" s="5" t="n">
        <v>2.3673190696627E-007</v>
      </c>
    </row>
    <row r="486" customFormat="false" ht="12.75" hidden="false" customHeight="false" outlineLevel="0" collapsed="false">
      <c r="A486" s="1" t="s">
        <v>910</v>
      </c>
      <c r="B486" s="16" t="s">
        <v>911</v>
      </c>
      <c r="C486" s="0" t="n">
        <v>1.69150006771088</v>
      </c>
      <c r="D486" s="0" t="n">
        <v>1.5615519285202</v>
      </c>
      <c r="E486" s="0" t="n">
        <v>4.01859140396118</v>
      </c>
      <c r="F486" s="0" t="n">
        <f aca="false">LOG(I486,2)</f>
        <v>-2.00669056659198</v>
      </c>
      <c r="G486" s="0" t="n">
        <f aca="false">LOG(K486,2)</f>
        <v>-1.32052580664255</v>
      </c>
      <c r="H486" s="0" t="n">
        <f aca="false">LOG(M486,2)</f>
        <v>-1.43684504967922</v>
      </c>
      <c r="I486" s="0" t="n">
        <v>0.248843297362328</v>
      </c>
      <c r="K486" s="0" t="n">
        <v>0.400388985872269</v>
      </c>
      <c r="M486" s="0" t="n">
        <v>0.369374185800552</v>
      </c>
    </row>
    <row r="487" customFormat="false" ht="12.75" hidden="false" customHeight="false" outlineLevel="0" collapsed="false">
      <c r="A487" s="1" t="s">
        <v>912</v>
      </c>
      <c r="B487" s="16" t="s">
        <v>913</v>
      </c>
      <c r="C487" s="0" t="n">
        <v>1.02185487747192</v>
      </c>
      <c r="D487" s="0" t="n">
        <v>1.05189514160156</v>
      </c>
      <c r="E487" s="0" t="n">
        <v>1.63933658599854</v>
      </c>
      <c r="F487" s="0" t="n">
        <f aca="false">LOG(I487,2)</f>
        <v>-0.713112756708467</v>
      </c>
      <c r="G487" s="0" t="n">
        <f aca="false">LOG(K487,2)</f>
        <v>-0.752067562429973</v>
      </c>
      <c r="H487" s="0" t="n">
        <f aca="false">LOG(M487,2)</f>
        <v>-0.711217689728272</v>
      </c>
      <c r="I487" s="0" t="n">
        <v>0.61000257730484</v>
      </c>
      <c r="J487" s="5" t="n">
        <v>4.49379112978932E-005</v>
      </c>
      <c r="K487" s="0" t="n">
        <v>0.593752026557922</v>
      </c>
      <c r="L487" s="5" t="n">
        <v>2.61445093201473E-005</v>
      </c>
      <c r="M487" s="0" t="n">
        <v>0.610804378986359</v>
      </c>
      <c r="N487" s="5" t="n">
        <v>4.91247410536744E-005</v>
      </c>
    </row>
    <row r="488" customFormat="false" ht="12.75" hidden="false" customHeight="false" outlineLevel="0" collapsed="false">
      <c r="A488" s="1" t="s">
        <v>914</v>
      </c>
      <c r="B488" s="16" t="s">
        <v>915</v>
      </c>
      <c r="C488" s="0" t="n">
        <v>1.25088083744049</v>
      </c>
      <c r="D488" s="0" t="n">
        <v>1.07378494739532</v>
      </c>
      <c r="E488" s="0" t="n">
        <v>2.40508484840393</v>
      </c>
      <c r="F488" s="0" t="n">
        <f aca="false">LOG(I488,2)</f>
        <v>-1.2660882639779</v>
      </c>
      <c r="G488" s="0" t="n">
        <f aca="false">LOG(K488,2)</f>
        <v>-1.01560753203521</v>
      </c>
      <c r="H488" s="0" t="n">
        <f aca="false">LOG(M488,2)</f>
        <v>-1.23367147872978</v>
      </c>
      <c r="I488" s="0" t="n">
        <v>0.415785610675812</v>
      </c>
      <c r="J488" s="5" t="n">
        <v>4.11848390058367E-007</v>
      </c>
      <c r="K488" s="0" t="n">
        <v>0.494619995355606</v>
      </c>
      <c r="L488" s="5" t="n">
        <v>1.02968397186487E-006</v>
      </c>
      <c r="M488" s="0" t="n">
        <v>0.425233900547028</v>
      </c>
      <c r="N488" s="5" t="n">
        <v>9.56245003180811E-007</v>
      </c>
    </row>
    <row r="489" customFormat="false" ht="12.75" hidden="false" customHeight="false" outlineLevel="0" collapsed="false">
      <c r="A489" s="1" t="s">
        <v>916</v>
      </c>
      <c r="B489" s="16" t="s">
        <v>917</v>
      </c>
      <c r="C489" s="0" t="n">
        <v>1.30267190933228</v>
      </c>
      <c r="D489" s="0" t="n">
        <v>1.26134526729584</v>
      </c>
      <c r="E489" s="0" t="n">
        <v>0.858041048049927</v>
      </c>
      <c r="F489" s="0" t="n">
        <f aca="false">LOG(I489,2)</f>
        <v>0.220880885038603</v>
      </c>
      <c r="G489" s="0" t="n">
        <f aca="false">LOG(K489,2)</f>
        <v>0.540754400853269</v>
      </c>
      <c r="H489" s="0" t="n">
        <f aca="false">LOG(M489,2)</f>
        <v>0.490401780822875</v>
      </c>
      <c r="I489" s="0" t="n">
        <v>1.16544497013092</v>
      </c>
      <c r="J489" s="0" t="n">
        <v>0.63118052482605</v>
      </c>
      <c r="K489" s="0" t="n">
        <v>1.45473301410675</v>
      </c>
      <c r="L489" s="0" t="n">
        <v>0.154766395688057</v>
      </c>
      <c r="M489" s="0" t="n">
        <v>1.40483605861664</v>
      </c>
      <c r="N489" s="0" t="n">
        <v>0.2625392973423</v>
      </c>
    </row>
    <row r="490" customFormat="false" ht="12.75" hidden="false" customHeight="false" outlineLevel="0" collapsed="false">
      <c r="A490" s="1" t="s">
        <v>918</v>
      </c>
      <c r="B490" s="16" t="s">
        <v>919</v>
      </c>
      <c r="C490" s="0" t="n">
        <v>3.99165821075439</v>
      </c>
      <c r="D490" s="0" t="n">
        <v>5.51308298110962</v>
      </c>
      <c r="E490" s="0" t="n">
        <v>6.05503940582275</v>
      </c>
      <c r="F490" s="0" t="n">
        <f aca="false">LOG(I490,2)</f>
        <v>-2.59813718260459</v>
      </c>
      <c r="G490" s="0" t="n">
        <f aca="false">LOG(K490,2)</f>
        <v>-0.580725658130383</v>
      </c>
      <c r="H490" s="0" t="n">
        <f aca="false">LOG(M490,2)</f>
        <v>-0.115346423377054</v>
      </c>
      <c r="I490" s="0" t="n">
        <v>0.165151596069336</v>
      </c>
      <c r="J490" s="3" t="n">
        <v>0.00210928195156157</v>
      </c>
      <c r="K490" s="0" t="n">
        <v>0.668627381324768</v>
      </c>
      <c r="L490" s="4" t="n">
        <v>0.0364800803363323</v>
      </c>
      <c r="M490" s="0" t="n">
        <v>0.92316061258316</v>
      </c>
      <c r="N490" s="0" t="n">
        <v>0.671500682830811</v>
      </c>
    </row>
    <row r="491" customFormat="false" ht="12.75" hidden="false" customHeight="false" outlineLevel="0" collapsed="false">
      <c r="A491" s="1" t="s">
        <v>920</v>
      </c>
      <c r="B491" s="16" t="s">
        <v>921</v>
      </c>
      <c r="C491" s="0" t="n">
        <v>3.79261112213135</v>
      </c>
      <c r="D491" s="0" t="n">
        <v>4.06297063827515</v>
      </c>
      <c r="E491" s="0" t="n">
        <v>2.83971667289734</v>
      </c>
      <c r="F491" s="0" t="n">
        <f aca="false">LOG(I491,2)</f>
        <v>-1.50574780770785</v>
      </c>
      <c r="G491" s="0" t="n">
        <f aca="false">LOG(K491,2)</f>
        <v>0.33358969016762</v>
      </c>
      <c r="H491" s="0" t="n">
        <f aca="false">LOG(M491,2)</f>
        <v>0.434827228656044</v>
      </c>
      <c r="I491" s="0" t="n">
        <v>0.352147608995438</v>
      </c>
      <c r="J491" s="5" t="n">
        <v>8.88976387614093E-007</v>
      </c>
      <c r="K491" s="0" t="n">
        <v>1.26014494895935</v>
      </c>
      <c r="L491" s="4" t="n">
        <v>0.0406994894146919</v>
      </c>
      <c r="M491" s="0" t="n">
        <v>1.35174894332886</v>
      </c>
      <c r="N491" s="3" t="n">
        <v>0.00775248417630792</v>
      </c>
    </row>
    <row r="492" customFormat="false" ht="12.75" hidden="false" customHeight="false" outlineLevel="0" collapsed="false">
      <c r="A492" s="1" t="s">
        <v>922</v>
      </c>
      <c r="B492" s="16" t="s">
        <v>923</v>
      </c>
      <c r="C492" s="0" t="n">
        <v>1.3368273973465</v>
      </c>
      <c r="D492" s="0" t="n">
        <v>1.40828847885132</v>
      </c>
      <c r="E492" s="0" t="n">
        <v>2.33893156051636</v>
      </c>
      <c r="F492" s="0" t="n">
        <f aca="false">LOG(I492,2)</f>
        <v>-1.22585017395605</v>
      </c>
      <c r="G492" s="0" t="n">
        <f aca="false">LOG(K492,2)</f>
        <v>-0.879455030487827</v>
      </c>
      <c r="H492" s="0" t="n">
        <f aca="false">LOG(M492,2)</f>
        <v>-0.805762854525684</v>
      </c>
      <c r="I492" s="0" t="n">
        <v>0.427545487880707</v>
      </c>
      <c r="J492" s="3" t="n">
        <v>0.000672042893711478</v>
      </c>
      <c r="K492" s="0" t="n">
        <v>0.543572723865509</v>
      </c>
      <c r="L492" s="3" t="n">
        <v>0.00142810703255236</v>
      </c>
      <c r="M492" s="0" t="n">
        <v>0.572059512138367</v>
      </c>
      <c r="N492" s="3" t="n">
        <v>0.000337908713845536</v>
      </c>
    </row>
    <row r="493" customFormat="false" ht="12.75" hidden="false" customHeight="false" outlineLevel="0" collapsed="false">
      <c r="A493" s="1" t="s">
        <v>924</v>
      </c>
      <c r="B493" s="16" t="s">
        <v>925</v>
      </c>
      <c r="C493" s="0" t="n">
        <v>1.80488061904907</v>
      </c>
      <c r="D493" s="0" t="n">
        <v>2.21673059463501</v>
      </c>
      <c r="E493" s="0" t="n">
        <v>2.66715955734253</v>
      </c>
      <c r="F493" s="0" t="n">
        <f aca="false">LOG(I493,2)</f>
        <v>-1.41530455572389</v>
      </c>
      <c r="G493" s="0" t="n">
        <f aca="false">LOG(K493,2)</f>
        <v>-0.649437765170837</v>
      </c>
      <c r="H493" s="0" t="n">
        <f aca="false">LOG(M493,2)</f>
        <v>-0.357572110604964</v>
      </c>
      <c r="I493" s="0" t="n">
        <v>0.374930590391159</v>
      </c>
      <c r="J493" s="5" t="n">
        <v>2.13429700579582E-007</v>
      </c>
      <c r="K493" s="0" t="n">
        <v>0.637528717517853</v>
      </c>
      <c r="L493" s="3" t="n">
        <v>0.000440101604908705</v>
      </c>
      <c r="M493" s="0" t="n">
        <v>0.780476927757263</v>
      </c>
      <c r="N493" s="3" t="n">
        <v>0.00395302614197135</v>
      </c>
    </row>
    <row r="494" customFormat="false" ht="12.75" hidden="false" customHeight="false" outlineLevel="0" collapsed="false">
      <c r="A494" s="1" t="s">
        <v>926</v>
      </c>
      <c r="B494" s="17" t="s">
        <v>927</v>
      </c>
      <c r="C494" s="0" t="n">
        <v>1.29151046276093</v>
      </c>
      <c r="D494" s="0" t="n">
        <v>1.09343063831329</v>
      </c>
      <c r="E494" s="0" t="n">
        <v>0.724838614463806</v>
      </c>
      <c r="F494" s="0" t="n">
        <f aca="false">LOG(I494,2)</f>
        <v>0.464267785962106</v>
      </c>
      <c r="G494" s="0" t="n">
        <f aca="false">LOG(K494,2)</f>
        <v>0.758047297127814</v>
      </c>
      <c r="H494" s="0" t="n">
        <f aca="false">LOG(M494,2)</f>
        <v>0.563278214109773</v>
      </c>
      <c r="I494" s="0" t="n">
        <v>1.3796169757843</v>
      </c>
      <c r="J494" s="3" t="n">
        <v>0.00581251597031951</v>
      </c>
      <c r="K494" s="0" t="n">
        <v>1.69120001792908</v>
      </c>
      <c r="L494" s="4" t="n">
        <v>0.0125219700857997</v>
      </c>
      <c r="M494" s="0" t="n">
        <v>1.47762298583984</v>
      </c>
      <c r="N494" s="4" t="n">
        <v>0.0271520595997572</v>
      </c>
    </row>
    <row r="495" customFormat="false" ht="12.75" hidden="false" customHeight="false" outlineLevel="0" collapsed="false">
      <c r="A495" s="1" t="s">
        <v>928</v>
      </c>
      <c r="B495" s="17" t="s">
        <v>929</v>
      </c>
      <c r="C495" s="0" t="n">
        <v>0.99497252702713</v>
      </c>
      <c r="D495" s="0" t="n">
        <v>0.8565833568573</v>
      </c>
      <c r="E495" s="0" t="n">
        <v>0.5812166929245</v>
      </c>
      <c r="F495" s="0" t="n">
        <f aca="false">LOG(I495,2)</f>
        <v>0.782851376287163</v>
      </c>
      <c r="G495" s="0" t="n">
        <f aca="false">LOG(K495,2)</f>
        <v>0.713834849824799</v>
      </c>
      <c r="H495" s="0" t="n">
        <f aca="false">LOG(M495,2)</f>
        <v>0.491101986366473</v>
      </c>
      <c r="I495" s="0" t="n">
        <v>1.72052800655365</v>
      </c>
      <c r="J495" s="5" t="n">
        <v>9.52993042010845E-015</v>
      </c>
      <c r="K495" s="0" t="n">
        <v>1.64015805721283</v>
      </c>
      <c r="L495" s="5" t="n">
        <v>2.7194319726317E-014</v>
      </c>
      <c r="M495" s="0" t="n">
        <v>1.40551805496216</v>
      </c>
      <c r="N495" s="5" t="n">
        <v>3.24704291232436E-010</v>
      </c>
    </row>
    <row r="496" customFormat="false" ht="12.75" hidden="false" customHeight="false" outlineLevel="0" collapsed="false">
      <c r="A496" s="1" t="s">
        <v>930</v>
      </c>
      <c r="B496" s="17" t="s">
        <v>931</v>
      </c>
      <c r="C496" s="0" t="n">
        <v>0.949641704559326</v>
      </c>
      <c r="D496" s="0" t="n">
        <v>1.03311002254486</v>
      </c>
      <c r="E496" s="0" t="n">
        <v>2.33969259262085</v>
      </c>
      <c r="F496" s="0" t="n">
        <f aca="false">LOG(I496,2)</f>
        <v>-1.22631958226406</v>
      </c>
      <c r="G496" s="0" t="n">
        <f aca="false">LOG(K496,2)</f>
        <v>-1.37518078785661</v>
      </c>
      <c r="H496" s="0" t="n">
        <f aca="false">LOG(M496,2)</f>
        <v>-1.25014622011303</v>
      </c>
      <c r="I496" s="0" t="n">
        <v>0.427406400442123</v>
      </c>
      <c r="J496" s="5" t="n">
        <v>1.66486995630682E-012</v>
      </c>
      <c r="K496" s="0" t="n">
        <v>0.385504394769669</v>
      </c>
      <c r="L496" s="5" t="n">
        <v>8.57799278114989E-014</v>
      </c>
      <c r="M496" s="0" t="n">
        <v>0.420405596494675</v>
      </c>
      <c r="N496" s="5" t="n">
        <v>6.09810509380471E-012</v>
      </c>
    </row>
    <row r="497" customFormat="false" ht="12.75" hidden="false" customHeight="false" outlineLevel="0" collapsed="false">
      <c r="A497" s="1" t="s">
        <v>932</v>
      </c>
      <c r="B497" s="17" t="s">
        <v>933</v>
      </c>
      <c r="C497" s="0" t="n">
        <v>0.811687231063843</v>
      </c>
      <c r="D497" s="0" t="n">
        <v>1.00455152988434</v>
      </c>
      <c r="E497" s="0" t="n">
        <v>1.51424646377563</v>
      </c>
      <c r="F497" s="0" t="n">
        <f aca="false">LOG(I497,2)</f>
        <v>-0.598600923706638</v>
      </c>
      <c r="G497" s="0" t="n">
        <f aca="false">LOG(K497,2)</f>
        <v>-0.976208767218918</v>
      </c>
      <c r="H497" s="0" t="n">
        <f aca="false">LOG(M497,2)</f>
        <v>-0.669851894712223</v>
      </c>
      <c r="I497" s="0" t="n">
        <v>0.660394072532654</v>
      </c>
      <c r="J497" s="5" t="n">
        <v>1.74828997501209E-007</v>
      </c>
      <c r="K497" s="0" t="n">
        <v>0.508313775062561</v>
      </c>
      <c r="L497" s="5" t="n">
        <v>1.0852659881877E-009</v>
      </c>
      <c r="M497" s="0" t="n">
        <v>0.628571212291718</v>
      </c>
      <c r="N497" s="5" t="n">
        <v>4.60536109248011E-010</v>
      </c>
    </row>
    <row r="498" customFormat="false" ht="12.75" hidden="false" customHeight="false" outlineLevel="0" collapsed="false">
      <c r="A498" s="1" t="s">
        <v>934</v>
      </c>
      <c r="B498" s="17" t="s">
        <v>935</v>
      </c>
      <c r="C498" s="0" t="n">
        <v>0.791434109210968</v>
      </c>
      <c r="D498" s="0" t="n">
        <v>0.812528073787689</v>
      </c>
      <c r="E498" s="0" t="n">
        <v>1.58634555339813</v>
      </c>
      <c r="F498" s="0" t="n">
        <f aca="false">LOG(I498,2)</f>
        <v>-0.665707753297203</v>
      </c>
      <c r="G498" s="0" t="n">
        <f aca="false">LOG(K498,2)</f>
        <v>-1.08941225356563</v>
      </c>
      <c r="H498" s="0" t="n">
        <f aca="false">LOG(M498,2)</f>
        <v>-1.03577821866735</v>
      </c>
      <c r="I498" s="0" t="n">
        <v>0.630379378795624</v>
      </c>
      <c r="J498" s="0" t="n">
        <v>0.146244198083878</v>
      </c>
      <c r="K498" s="0" t="n">
        <v>0.469952791929245</v>
      </c>
      <c r="L498" s="3" t="n">
        <v>0.00305082998238504</v>
      </c>
      <c r="M498" s="0" t="n">
        <v>0.487752705812454</v>
      </c>
      <c r="N498" s="4" t="n">
        <v>0.020273469388485</v>
      </c>
    </row>
    <row r="499" customFormat="false" ht="12.75" hidden="false" customHeight="false" outlineLevel="0" collapsed="false">
      <c r="A499" s="1" t="s">
        <v>936</v>
      </c>
      <c r="B499" s="17" t="s">
        <v>937</v>
      </c>
      <c r="C499" s="0" t="n">
        <v>1.09950268268585</v>
      </c>
      <c r="D499" s="0" t="n">
        <v>0.936544895172119</v>
      </c>
      <c r="E499" s="0" t="n">
        <v>0.330694407224655</v>
      </c>
      <c r="F499" s="0" t="n">
        <f aca="false">LOG(I499,2)</f>
        <v>1.59642853185035</v>
      </c>
      <c r="G499" s="0" t="n">
        <f aca="false">LOG(K499,2)</f>
        <v>1.66644713076178</v>
      </c>
      <c r="H499" s="0" t="n">
        <f aca="false">LOG(M499,2)</f>
        <v>1.42997097570835</v>
      </c>
      <c r="I499" s="0" t="n">
        <v>3.02393794059753</v>
      </c>
      <c r="J499" s="5" t="n">
        <v>2.50865009356873E-027</v>
      </c>
      <c r="K499" s="0" t="n">
        <v>3.17431902885437</v>
      </c>
      <c r="L499" s="5" t="n">
        <v>6.04350220238655E-028</v>
      </c>
      <c r="M499" s="0" t="n">
        <v>2.69441294670105</v>
      </c>
      <c r="N499" s="5" t="n">
        <v>9.29560776569691E-028</v>
      </c>
    </row>
    <row r="500" customFormat="false" ht="12.75" hidden="false" customHeight="false" outlineLevel="0" collapsed="false">
      <c r="A500" s="1" t="s">
        <v>938</v>
      </c>
      <c r="B500" s="17" t="s">
        <v>939</v>
      </c>
      <c r="C500" s="0" t="n">
        <v>1.22646331787109</v>
      </c>
      <c r="D500" s="0" t="n">
        <v>1.30410516262054</v>
      </c>
      <c r="E500" s="0" t="n">
        <v>1.63863277435303</v>
      </c>
      <c r="F500" s="0" t="n">
        <f aca="false">LOG(I500,2)</f>
        <v>-0.712493472778035</v>
      </c>
      <c r="G500" s="0" t="n">
        <f aca="false">LOG(K500,2)</f>
        <v>-0.507690801348573</v>
      </c>
      <c r="H500" s="0" t="n">
        <f aca="false">LOG(M500,2)</f>
        <v>-0.417413388418414</v>
      </c>
      <c r="I500" s="0" t="n">
        <v>0.610264480113983</v>
      </c>
      <c r="J500" s="0" t="n">
        <v>0.130844399333</v>
      </c>
      <c r="K500" s="0" t="n">
        <v>0.703347325325012</v>
      </c>
      <c r="L500" s="0" t="n">
        <v>0.123524896800518</v>
      </c>
      <c r="M500" s="0" t="n">
        <v>0.748765885829926</v>
      </c>
      <c r="N500" s="0" t="n">
        <v>0.129715904593468</v>
      </c>
    </row>
    <row r="501" customFormat="false" ht="12.75" hidden="false" customHeight="false" outlineLevel="0" collapsed="false">
      <c r="A501" s="1" t="s">
        <v>940</v>
      </c>
      <c r="B501" s="17" t="s">
        <v>941</v>
      </c>
      <c r="C501" s="0" t="n">
        <v>1.17913234233856</v>
      </c>
      <c r="D501" s="0" t="n">
        <v>1.55630779266357</v>
      </c>
      <c r="E501" s="0" t="n">
        <v>1.0194263458252</v>
      </c>
      <c r="F501" s="0" t="n">
        <f aca="false">LOG(I501,2)</f>
        <v>-0.0277582256939256</v>
      </c>
      <c r="G501" s="0" t="n">
        <f aca="false">LOG(K501,2)</f>
        <v>0.136970935899853</v>
      </c>
      <c r="H501" s="0" t="n">
        <f aca="false">LOG(M501,2)</f>
        <v>0.550623972619184</v>
      </c>
      <c r="I501" s="0" t="n">
        <v>0.980943381786346</v>
      </c>
      <c r="J501" s="0" t="n">
        <v>0.870853126049042</v>
      </c>
      <c r="K501" s="0" t="n">
        <v>1.09959399700165</v>
      </c>
      <c r="L501" s="0" t="n">
        <v>0.231481999158859</v>
      </c>
      <c r="M501" s="0" t="n">
        <v>1.46471905708313</v>
      </c>
      <c r="N501" s="3" t="n">
        <v>0.00224140100181103</v>
      </c>
    </row>
    <row r="502" customFormat="false" ht="12.75" hidden="false" customHeight="false" outlineLevel="0" collapsed="false">
      <c r="A502" s="1" t="s">
        <v>942</v>
      </c>
      <c r="B502" s="17" t="s">
        <v>943</v>
      </c>
      <c r="C502" s="0" t="n">
        <v>0.81677782535553</v>
      </c>
      <c r="D502" s="0" t="n">
        <v>1.33988869190216</v>
      </c>
      <c r="E502" s="0" t="n">
        <v>2.12911820411682</v>
      </c>
      <c r="F502" s="0" t="n">
        <f aca="false">LOG(I502,2)</f>
        <v>-1.09025667262163</v>
      </c>
      <c r="G502" s="0" t="n">
        <f aca="false">LOG(K502,2)</f>
        <v>-1.45240009446867</v>
      </c>
      <c r="H502" s="0" t="n">
        <f aca="false">LOG(M502,2)</f>
        <v>-0.74222157351182</v>
      </c>
      <c r="I502" s="0" t="n">
        <v>0.469677805900574</v>
      </c>
      <c r="J502" s="5" t="n">
        <v>1.44311398386776E-008</v>
      </c>
      <c r="K502" s="0" t="n">
        <v>0.365413010120392</v>
      </c>
      <c r="L502" s="5" t="n">
        <v>2.81186296469116E-009</v>
      </c>
      <c r="M502" s="0" t="n">
        <v>0.597818076610565</v>
      </c>
      <c r="N502" s="5" t="n">
        <v>1.05588804366619E-009</v>
      </c>
    </row>
    <row r="503" customFormat="false" ht="12.75" hidden="false" customHeight="false" outlineLevel="0" collapsed="false">
      <c r="A503" s="1" t="s">
        <v>944</v>
      </c>
      <c r="B503" s="17" t="s">
        <v>945</v>
      </c>
      <c r="C503" s="0" t="n">
        <v>1.08083772659302</v>
      </c>
      <c r="D503" s="0" t="n">
        <v>0.925825297832489</v>
      </c>
      <c r="E503" s="0" t="n">
        <v>0.600330412387848</v>
      </c>
      <c r="F503" s="0" t="n">
        <f aca="false">LOG(I503,2)</f>
        <v>0.736170987515565</v>
      </c>
      <c r="G503" s="0" t="n">
        <f aca="false">LOG(K503,2)</f>
        <v>0.776443474518906</v>
      </c>
      <c r="H503" s="0" t="n">
        <f aca="false">LOG(M503,2)</f>
        <v>0.550135318493237</v>
      </c>
      <c r="I503" s="0" t="n">
        <v>1.66574895381927</v>
      </c>
      <c r="J503" s="5" t="n">
        <v>1.32768406047035E-007</v>
      </c>
      <c r="K503" s="0" t="n">
        <v>1.71290302276611</v>
      </c>
      <c r="L503" s="5" t="n">
        <v>3.27843814318385E-008</v>
      </c>
      <c r="M503" s="0" t="n">
        <v>1.46422302722931</v>
      </c>
      <c r="N503" s="5" t="n">
        <v>1.01140303740976E-005</v>
      </c>
    </row>
    <row r="504" customFormat="false" ht="12.75" hidden="false" customHeight="false" outlineLevel="0" collapsed="false">
      <c r="A504" s="1" t="s">
        <v>946</v>
      </c>
      <c r="B504" s="17" t="s">
        <v>947</v>
      </c>
      <c r="C504" s="0" t="n">
        <v>0.95383232831955</v>
      </c>
      <c r="D504" s="0" t="n">
        <v>1.33910572528839</v>
      </c>
      <c r="E504" s="0" t="n">
        <v>2.27692556381226</v>
      </c>
      <c r="F504" s="0" t="n">
        <f aca="false">LOG(I504,2)</f>
        <v>-1.18708778308491</v>
      </c>
      <c r="G504" s="0" t="n">
        <f aca="false">LOG(K504,2)</f>
        <v>-1.32508234870144</v>
      </c>
      <c r="H504" s="0" t="n">
        <f aca="false">LOG(M504,2)</f>
        <v>-0.839884223220765</v>
      </c>
      <c r="I504" s="0" t="n">
        <v>0.43918851017952</v>
      </c>
      <c r="J504" s="5" t="n">
        <v>1.30885702276373E-009</v>
      </c>
      <c r="K504" s="0" t="n">
        <v>0.399126410484314</v>
      </c>
      <c r="L504" s="5" t="n">
        <v>1.46880996254595E-008</v>
      </c>
      <c r="M504" s="0" t="n">
        <v>0.558688402175903</v>
      </c>
      <c r="N504" s="5" t="n">
        <v>8.26297582534608E-006</v>
      </c>
    </row>
    <row r="505" customFormat="false" ht="12.75" hidden="false" customHeight="false" outlineLevel="0" collapsed="false">
      <c r="A505" s="1" t="s">
        <v>948</v>
      </c>
      <c r="B505" s="18" t="s">
        <v>949</v>
      </c>
      <c r="C505" s="0" t="n">
        <v>1.01062655448914</v>
      </c>
      <c r="D505" s="0" t="n">
        <v>0.884699106216431</v>
      </c>
      <c r="E505" s="0" t="n">
        <v>0.520046710968018</v>
      </c>
      <c r="F505" s="0" t="n">
        <f aca="false">LOG(I505,2)</f>
        <v>0.943285944655745</v>
      </c>
      <c r="G505" s="0" t="n">
        <f aca="false">LOG(K505,2)</f>
        <v>0.887540070470013</v>
      </c>
      <c r="H505" s="0" t="n">
        <f aca="false">LOG(M505,2)</f>
        <v>0.69177354490847</v>
      </c>
      <c r="I505" s="0" t="n">
        <v>1.9229029417038</v>
      </c>
      <c r="J505" s="3" t="n">
        <v>0.00776322418823838</v>
      </c>
      <c r="K505" s="0" t="n">
        <v>1.8500189781189</v>
      </c>
      <c r="L505" s="3" t="n">
        <v>0.00657276809215546</v>
      </c>
      <c r="M505" s="0" t="n">
        <v>1.61526799201965</v>
      </c>
      <c r="N505" s="4" t="n">
        <v>0.0317816212773323</v>
      </c>
    </row>
    <row r="506" customFormat="false" ht="12.75" hidden="false" customHeight="false" outlineLevel="0" collapsed="false">
      <c r="A506" s="1" t="s">
        <v>950</v>
      </c>
      <c r="B506" s="18" t="s">
        <v>951</v>
      </c>
      <c r="C506" s="0" t="n">
        <v>1.16740620136261</v>
      </c>
      <c r="D506" s="0" t="n">
        <v>1.14641582965851</v>
      </c>
      <c r="E506" s="0" t="n">
        <v>1.46024572849274</v>
      </c>
      <c r="F506" s="0" t="n">
        <f aca="false">LOG(I506,2)</f>
        <v>-0.54621193085592</v>
      </c>
      <c r="G506" s="0" t="n">
        <f aca="false">LOG(K506,2)</f>
        <v>-0.403942446354809</v>
      </c>
      <c r="H506" s="0" t="n">
        <f aca="false">LOG(M506,2)</f>
        <v>-0.453668001739954</v>
      </c>
      <c r="I506" s="0" t="n">
        <v>0.684815883636475</v>
      </c>
      <c r="J506" s="5" t="n">
        <v>7.27596489014104E-006</v>
      </c>
      <c r="K506" s="0" t="n">
        <v>0.755790114402771</v>
      </c>
      <c r="L506" s="3" t="n">
        <v>0.000130472501041368</v>
      </c>
      <c r="M506" s="0" t="n">
        <v>0.730184018611908</v>
      </c>
      <c r="N506" s="3" t="n">
        <v>0.00910478644073009</v>
      </c>
    </row>
    <row r="507" customFormat="false" ht="12.75" hidden="false" customHeight="false" outlineLevel="0" collapsed="false">
      <c r="A507" s="1" t="s">
        <v>952</v>
      </c>
      <c r="B507" s="18" t="s">
        <v>953</v>
      </c>
      <c r="C507" s="0" t="n">
        <v>1.037841796875</v>
      </c>
      <c r="D507" s="0" t="n">
        <v>1.02000141143799</v>
      </c>
      <c r="E507" s="0" t="n">
        <v>1.50890183448792</v>
      </c>
      <c r="F507" s="0" t="n">
        <f aca="false">LOG(I507,2)</f>
        <v>-0.593499517837715</v>
      </c>
      <c r="G507" s="0" t="n">
        <f aca="false">LOG(K507,2)</f>
        <v>-0.612273457261646</v>
      </c>
      <c r="H507" s="0" t="n">
        <f aca="false">LOG(M507,2)</f>
        <v>-0.637494148010448</v>
      </c>
      <c r="I507" s="0" t="n">
        <v>0.662733376026154</v>
      </c>
      <c r="J507" s="3" t="n">
        <v>0.0024761538952589</v>
      </c>
      <c r="K507" s="0" t="n">
        <v>0.654165029525757</v>
      </c>
      <c r="L507" s="3" t="n">
        <v>0.00193147803656757</v>
      </c>
      <c r="M507" s="0" t="n">
        <v>0.642828524112701</v>
      </c>
      <c r="N507" s="3" t="n">
        <v>0.00962675642222166</v>
      </c>
    </row>
    <row r="508" customFormat="false" ht="12.75" hidden="false" customHeight="false" outlineLevel="0" collapsed="false">
      <c r="A508" s="1" t="s">
        <v>954</v>
      </c>
      <c r="B508" s="18" t="s">
        <v>955</v>
      </c>
      <c r="C508" s="0" t="n">
        <v>0.861308932304382</v>
      </c>
      <c r="D508" s="0" t="n">
        <v>0.907390832901001</v>
      </c>
      <c r="E508" s="0" t="n">
        <v>0.82695060968399</v>
      </c>
      <c r="F508" s="0" t="n">
        <f aca="false">LOG(I508,2)</f>
        <v>0.274126870334966</v>
      </c>
      <c r="G508" s="0" t="n">
        <f aca="false">LOG(K508,2)</f>
        <v>-0.00656720546056981</v>
      </c>
      <c r="H508" s="0" t="n">
        <f aca="false">LOG(M508,2)</f>
        <v>0.0669461590230465</v>
      </c>
      <c r="I508" s="0" t="n">
        <v>1.20926201343536</v>
      </c>
      <c r="J508" s="4" t="n">
        <v>0.043855968862772</v>
      </c>
      <c r="K508" s="0" t="n">
        <v>0.99545830488205</v>
      </c>
      <c r="L508" s="0" t="n">
        <v>0.955206394195557</v>
      </c>
      <c r="M508" s="0" t="n">
        <v>1.04749703407288</v>
      </c>
      <c r="N508" s="0" t="n">
        <v>0.511623203754425</v>
      </c>
    </row>
    <row r="509" customFormat="false" ht="12.75" hidden="false" customHeight="false" outlineLevel="0" collapsed="false">
      <c r="A509" s="1" t="s">
        <v>956</v>
      </c>
      <c r="B509" s="18" t="s">
        <v>957</v>
      </c>
      <c r="C509" s="0" t="n">
        <v>4.60074281692505</v>
      </c>
      <c r="D509" s="0" t="n">
        <v>5.28374814987183</v>
      </c>
      <c r="E509" s="0" t="n">
        <v>49.6478233337402</v>
      </c>
      <c r="F509" s="0" t="n">
        <f aca="false">LOG(I509,2)</f>
        <v>-5.63365924093202</v>
      </c>
      <c r="G509" s="0" t="n">
        <f aca="false">LOG(K509,2)</f>
        <v>-3.84882734016542</v>
      </c>
      <c r="H509" s="0" t="n">
        <f aca="false">LOG(M509,2)</f>
        <v>-3.60740048773683</v>
      </c>
      <c r="I509" s="0" t="n">
        <v>0.0201418604701757</v>
      </c>
      <c r="J509" s="5" t="n">
        <v>7.44545813891051E-010</v>
      </c>
      <c r="K509" s="0" t="n">
        <v>0.0694044828414917</v>
      </c>
      <c r="L509" s="5" t="n">
        <v>1.59915200579326E-024</v>
      </c>
      <c r="M509" s="0" t="n">
        <v>0.0820472911000252</v>
      </c>
      <c r="N509" s="5" t="n">
        <v>1.733554979964E-019</v>
      </c>
    </row>
    <row r="510" customFormat="false" ht="12.75" hidden="false" customHeight="false" outlineLevel="0" collapsed="false">
      <c r="A510" s="1" t="s">
        <v>958</v>
      </c>
      <c r="B510" s="18" t="s">
        <v>959</v>
      </c>
      <c r="C510" s="0" t="n">
        <v>4.30134868621826</v>
      </c>
      <c r="D510" s="0" t="n">
        <v>5.64234590530396</v>
      </c>
      <c r="E510" s="0" t="n">
        <v>18.3173427581787</v>
      </c>
      <c r="F510" s="0" t="n">
        <f aca="false">LOG(I510,2)</f>
        <v>-4.1959942707326</v>
      </c>
      <c r="G510" s="0" t="n">
        <f aca="false">LOG(K510,2)</f>
        <v>-2.54335619147639</v>
      </c>
      <c r="H510" s="0" t="n">
        <f aca="false">LOG(M510,2)</f>
        <v>-2.05332962905445</v>
      </c>
      <c r="I510" s="0" t="n">
        <v>0.0545606911182404</v>
      </c>
      <c r="J510" s="5" t="n">
        <v>3.49323413313001E-020</v>
      </c>
      <c r="K510" s="0" t="n">
        <v>0.171543195843697</v>
      </c>
      <c r="L510" s="3" t="n">
        <v>0</v>
      </c>
      <c r="M510" s="0" t="n">
        <v>0.240927398204803</v>
      </c>
      <c r="N510" s="3" t="n">
        <v>0</v>
      </c>
    </row>
    <row r="511" customFormat="false" ht="12.75" hidden="false" customHeight="false" outlineLevel="0" collapsed="false">
      <c r="A511" s="1" t="s">
        <v>960</v>
      </c>
      <c r="B511" s="19" t="s">
        <v>961</v>
      </c>
      <c r="C511" s="0" t="n">
        <v>1.03953516483307</v>
      </c>
      <c r="D511" s="0" t="n">
        <v>1.09290790557861</v>
      </c>
      <c r="E511" s="0" t="n">
        <v>1.41560125350952</v>
      </c>
      <c r="F511" s="0" t="n">
        <f aca="false">LOG(I511,2)</f>
        <v>-0.501415530790558</v>
      </c>
      <c r="G511" s="0" t="n">
        <f aca="false">LOG(K511,2)</f>
        <v>-0.520398200446548</v>
      </c>
      <c r="H511" s="0" t="n">
        <f aca="false">LOG(M511,2)</f>
        <v>-0.446446401490206</v>
      </c>
      <c r="I511" s="0" t="n">
        <v>0.706413328647614</v>
      </c>
      <c r="J511" s="5" t="n">
        <v>3.28611895383801E-005</v>
      </c>
      <c r="K511" s="0" t="n">
        <v>0.69717937707901</v>
      </c>
      <c r="L511" s="3" t="n">
        <v>0.00111677905078977</v>
      </c>
      <c r="M511" s="0" t="n">
        <v>0.733848214149475</v>
      </c>
      <c r="N511" s="3" t="n">
        <v>0.000752469815779477</v>
      </c>
    </row>
    <row r="512" customFormat="false" ht="12.75" hidden="false" customHeight="false" outlineLevel="0" collapsed="false">
      <c r="A512" s="1" t="s">
        <v>962</v>
      </c>
      <c r="B512" s="19" t="s">
        <v>961</v>
      </c>
      <c r="C512" s="0" t="n">
        <v>0.934360325336456</v>
      </c>
      <c r="D512" s="0" t="n">
        <v>0.999574542045593</v>
      </c>
      <c r="E512" s="0" t="n">
        <v>1.81168568134308</v>
      </c>
      <c r="F512" s="0" t="n">
        <f aca="false">LOG(I512,2)</f>
        <v>-0.857333238926029</v>
      </c>
      <c r="G512" s="0" t="n">
        <f aca="false">LOG(K512,2)</f>
        <v>-1.02119049319558</v>
      </c>
      <c r="H512" s="0" t="n">
        <f aca="false">LOG(M512,2)</f>
        <v>-0.929990787458926</v>
      </c>
      <c r="I512" s="0" t="n">
        <v>0.551971912384033</v>
      </c>
      <c r="J512" s="3" t="n">
        <v>0.000306847592582926</v>
      </c>
      <c r="K512" s="0" t="n">
        <v>0.49270960688591</v>
      </c>
      <c r="L512" s="3" t="n">
        <v>0.00234497291967273</v>
      </c>
      <c r="M512" s="0" t="n">
        <v>0.524861693382263</v>
      </c>
      <c r="N512" s="3" t="n">
        <v>0.000359001191100106</v>
      </c>
    </row>
    <row r="513" customFormat="false" ht="12.75" hidden="false" customHeight="false" outlineLevel="0" collapsed="false">
      <c r="A513" s="1" t="s">
        <v>963</v>
      </c>
      <c r="B513" s="19" t="s">
        <v>964</v>
      </c>
      <c r="C513" s="0" t="n">
        <v>0.957975029945374</v>
      </c>
      <c r="D513" s="0" t="n">
        <v>0.816196262836456</v>
      </c>
      <c r="E513" s="0" t="n">
        <v>0.625110864639282</v>
      </c>
      <c r="F513" s="0" t="n">
        <f aca="false">LOG(I513,2)</f>
        <v>0.677814897145685</v>
      </c>
      <c r="G513" s="0" t="n">
        <f aca="false">LOG(K513,2)</f>
        <v>0.53276873235075</v>
      </c>
      <c r="H513" s="0" t="n">
        <f aca="false">LOG(M513,2)</f>
        <v>0.30763247177684</v>
      </c>
      <c r="I513" s="0" t="n">
        <v>1.59971499443054</v>
      </c>
      <c r="J513" s="5" t="n">
        <v>2.90213210973889E-006</v>
      </c>
      <c r="K513" s="0" t="n">
        <v>1.44670295715332</v>
      </c>
      <c r="L513" s="5" t="n">
        <v>1.85208791663172E-005</v>
      </c>
      <c r="M513" s="0" t="n">
        <v>1.23767495155334</v>
      </c>
      <c r="N513" s="3" t="n">
        <v>0.00167687202338129</v>
      </c>
    </row>
    <row r="514" customFormat="false" ht="12.75" hidden="false" customHeight="false" outlineLevel="0" collapsed="false">
      <c r="A514" s="1" t="s">
        <v>965</v>
      </c>
      <c r="B514" s="19" t="s">
        <v>961</v>
      </c>
      <c r="C514" s="0" t="n">
        <v>0.871390044689178</v>
      </c>
      <c r="D514" s="0" t="n">
        <v>0.655941784381866</v>
      </c>
      <c r="E514" s="0" t="n">
        <v>0.689469397068024</v>
      </c>
      <c r="F514" s="0" t="n">
        <f aca="false">LOG(I514,2)</f>
        <v>0.536440864652624</v>
      </c>
      <c r="G514" s="0" t="n">
        <f aca="false">LOG(K514,2)</f>
        <v>0.265693728846497</v>
      </c>
      <c r="H514" s="0" t="n">
        <f aca="false">LOG(M514,2)</f>
        <v>-0.145054404167551</v>
      </c>
      <c r="I514" s="0" t="n">
        <v>1.45038998126984</v>
      </c>
      <c r="K514" s="0" t="n">
        <v>1.20221400260925</v>
      </c>
      <c r="M514" s="0" t="n">
        <v>0.904345273971558</v>
      </c>
    </row>
    <row r="515" customFormat="false" ht="12.75" hidden="false" customHeight="false" outlineLevel="0" collapsed="false">
      <c r="A515" s="1" t="s">
        <v>966</v>
      </c>
      <c r="B515" s="19" t="s">
        <v>961</v>
      </c>
      <c r="C515" s="0" t="n">
        <v>0.958900272846222</v>
      </c>
      <c r="D515" s="0" t="n">
        <v>0.933908045291901</v>
      </c>
      <c r="E515" s="0" t="n">
        <v>0.861407697200775</v>
      </c>
      <c r="F515" s="0" t="n">
        <f aca="false">LOG(I515,2)</f>
        <v>0.215231255368529</v>
      </c>
      <c r="G515" s="0" t="n">
        <f aca="false">LOG(K515,2)</f>
        <v>0.0835796336373022</v>
      </c>
      <c r="H515" s="0" t="n">
        <f aca="false">LOG(M515,2)</f>
        <v>0.0438623552442527</v>
      </c>
      <c r="I515" s="0" t="n">
        <v>1.16088998317719</v>
      </c>
      <c r="J515" s="0" t="n">
        <v>0.280912309885025</v>
      </c>
      <c r="K515" s="0" t="n">
        <v>1.05964398384094</v>
      </c>
      <c r="L515" s="0" t="n">
        <v>0.673692584037781</v>
      </c>
      <c r="M515" s="0" t="n">
        <v>1.03086996078491</v>
      </c>
      <c r="N515" s="0" t="n">
        <v>0.831236720085144</v>
      </c>
    </row>
    <row r="516" customFormat="false" ht="12.75" hidden="false" customHeight="false" outlineLevel="0" collapsed="false">
      <c r="A516" s="1" t="s">
        <v>967</v>
      </c>
      <c r="B516" s="19" t="s">
        <v>961</v>
      </c>
      <c r="C516" s="0" t="n">
        <v>0.970726430416107</v>
      </c>
      <c r="D516" s="0" t="n">
        <v>0.946119070053101</v>
      </c>
      <c r="E516" s="0" t="n">
        <v>1.83237278461456</v>
      </c>
      <c r="F516" s="0" t="n">
        <f aca="false">LOG(I516,2)</f>
        <v>-0.87371381021397</v>
      </c>
      <c r="G516" s="0" t="n">
        <f aca="false">LOG(K516,2)</f>
        <v>-0.989221622459895</v>
      </c>
      <c r="H516" s="0" t="n">
        <f aca="false">LOG(M516,2)</f>
        <v>-1.02678550699762</v>
      </c>
      <c r="I516" s="0" t="n">
        <v>0.545740187168121</v>
      </c>
      <c r="J516" s="0" t="n">
        <v>0.0860901102423668</v>
      </c>
      <c r="K516" s="0" t="n">
        <v>0.503749489784241</v>
      </c>
      <c r="L516" s="4" t="n">
        <v>0.0194191802293062</v>
      </c>
      <c r="M516" s="0" t="n">
        <v>0.490802496671677</v>
      </c>
      <c r="N516" s="4" t="n">
        <v>0.0339436493813992</v>
      </c>
    </row>
    <row r="517" customFormat="false" ht="12.75" hidden="false" customHeight="false" outlineLevel="0" collapsed="false">
      <c r="A517" s="1" t="s">
        <v>968</v>
      </c>
      <c r="B517" s="19" t="s">
        <v>961</v>
      </c>
      <c r="C517" s="0" t="n">
        <v>0.661365151405334</v>
      </c>
      <c r="D517" s="0" t="n">
        <v>0.50558602809906</v>
      </c>
      <c r="E517" s="0" t="n">
        <v>0.216985419392586</v>
      </c>
      <c r="F517" s="0" t="n">
        <f aca="false">LOG(I517,2)</f>
        <v>2.20432949480081</v>
      </c>
      <c r="G517" s="0" t="n">
        <f aca="false">LOG(K517,2)</f>
        <v>1.55629496421421</v>
      </c>
      <c r="H517" s="0" t="n">
        <f aca="false">LOG(M517,2)</f>
        <v>1.17821880834418</v>
      </c>
      <c r="I517" s="0" t="n">
        <v>4.60860300064087</v>
      </c>
      <c r="J517" s="3" t="n">
        <v>0.000113303001853637</v>
      </c>
      <c r="K517" s="0" t="n">
        <v>2.94097590446472</v>
      </c>
      <c r="L517" s="3" t="n">
        <v>0.000933838193304837</v>
      </c>
      <c r="M517" s="0" t="n">
        <v>2.26297211647034</v>
      </c>
      <c r="N517" s="3" t="n">
        <v>0.00463923020288348</v>
      </c>
    </row>
    <row r="518" customFormat="false" ht="12.75" hidden="false" customHeight="false" outlineLevel="0" collapsed="false">
      <c r="A518" s="1" t="s">
        <v>969</v>
      </c>
      <c r="B518" s="19" t="s">
        <v>961</v>
      </c>
      <c r="C518" s="0" t="n">
        <v>1.45315277576447</v>
      </c>
      <c r="D518" s="0" t="n">
        <v>2.03144574165344</v>
      </c>
      <c r="E518" s="0" t="n">
        <v>4.29573678970337</v>
      </c>
      <c r="F518" s="0" t="n">
        <f aca="false">LOG(I518,2)</f>
        <v>-2.10290643892465</v>
      </c>
      <c r="G518" s="0" t="n">
        <f aca="false">LOG(K518,2)</f>
        <v>-1.69514223270123</v>
      </c>
      <c r="H518" s="0" t="n">
        <f aca="false">LOG(M518,2)</f>
        <v>-1.19629651330995</v>
      </c>
      <c r="I518" s="0" t="n">
        <v>0.232788801193237</v>
      </c>
      <c r="J518" s="3" t="n">
        <v>0.00012685009278357</v>
      </c>
      <c r="K518" s="0" t="n">
        <v>0.308824211359024</v>
      </c>
      <c r="L518" s="5" t="n">
        <v>4.60715500594233E-006</v>
      </c>
      <c r="M518" s="0" t="n">
        <v>0.436394095420837</v>
      </c>
      <c r="N518" s="5" t="n">
        <v>2.34688795899274E-005</v>
      </c>
    </row>
    <row r="519" customFormat="false" ht="12.75" hidden="false" customHeight="false" outlineLevel="0" collapsed="false">
      <c r="A519" s="1" t="s">
        <v>970</v>
      </c>
      <c r="B519" s="19" t="s">
        <v>961</v>
      </c>
      <c r="C519" s="0" t="n">
        <v>3.11553716659546</v>
      </c>
      <c r="D519" s="0" t="n">
        <v>4.12160301208496</v>
      </c>
      <c r="E519" s="0" t="n">
        <v>10.080472946167</v>
      </c>
      <c r="F519" s="0" t="n">
        <f aca="false">LOG(I519,2)</f>
        <v>-3.33349218960381</v>
      </c>
      <c r="G519" s="0" t="n">
        <f aca="false">LOG(K519,2)</f>
        <v>-1.80591498521808</v>
      </c>
      <c r="H519" s="0" t="n">
        <f aca="false">LOG(M519,2)</f>
        <v>-1.39140303900413</v>
      </c>
      <c r="I519" s="0" t="n">
        <v>0.0992016419768333</v>
      </c>
      <c r="J519" s="5" t="n">
        <v>3.39178194733834E-028</v>
      </c>
      <c r="K519" s="0" t="n">
        <v>0.285999596118927</v>
      </c>
      <c r="L519" s="5" t="n">
        <v>1.58182897641905E-028</v>
      </c>
      <c r="M519" s="0" t="n">
        <v>0.381193906068802</v>
      </c>
      <c r="N519" s="5" t="n">
        <v>7.90371337196238E-024</v>
      </c>
    </row>
    <row r="520" customFormat="false" ht="12.75" hidden="false" customHeight="false" outlineLevel="0" collapsed="false">
      <c r="A520" s="1" t="s">
        <v>971</v>
      </c>
      <c r="B520" s="19" t="s">
        <v>961</v>
      </c>
      <c r="C520" s="0" t="n">
        <v>0.938368678092957</v>
      </c>
      <c r="D520" s="0" t="n">
        <v>0.869168400764465</v>
      </c>
      <c r="E520" s="0" t="n">
        <v>0.967128753662109</v>
      </c>
      <c r="F520" s="0" t="n">
        <f aca="false">LOG(I520,2)</f>
        <v>0.048219441032047</v>
      </c>
      <c r="G520" s="0" t="n">
        <f aca="false">LOG(K520,2)</f>
        <v>-0.122527409938772</v>
      </c>
      <c r="H520" s="0" t="n">
        <f aca="false">LOG(M520,2)</f>
        <v>-0.213626664502767</v>
      </c>
      <c r="I520" s="0" t="n">
        <v>1.0339879989624</v>
      </c>
      <c r="J520" s="0" t="n">
        <v>0.299118608236313</v>
      </c>
      <c r="K520" s="0" t="n">
        <v>0.918577015399933</v>
      </c>
      <c r="L520" s="0" t="n">
        <v>0.454656392335892</v>
      </c>
      <c r="M520" s="0" t="n">
        <v>0.862366676330566</v>
      </c>
      <c r="N520" s="0" t="n">
        <v>0.216748505830765</v>
      </c>
    </row>
    <row r="521" customFormat="false" ht="12.75" hidden="false" customHeight="false" outlineLevel="0" collapsed="false">
      <c r="A521" s="1" t="s">
        <v>972</v>
      </c>
      <c r="B521" s="19" t="s">
        <v>961</v>
      </c>
      <c r="C521" s="0" t="n">
        <v>1.09012043476105</v>
      </c>
      <c r="D521" s="0" t="n">
        <v>1.1255145072937</v>
      </c>
      <c r="E521" s="0" t="n">
        <v>1.82030653953552</v>
      </c>
      <c r="F521" s="0" t="n">
        <f aca="false">LOG(I521,2)</f>
        <v>-0.864182077539043</v>
      </c>
      <c r="G521" s="0" t="n">
        <f aca="false">LOG(K521,2)</f>
        <v>-0.811233696796005</v>
      </c>
      <c r="H521" s="0" t="n">
        <f aca="false">LOG(M521,2)</f>
        <v>-0.765584097628729</v>
      </c>
      <c r="I521" s="0" t="n">
        <v>0.549357771873474</v>
      </c>
      <c r="J521" s="3" t="n">
        <v>0.00765567319467664</v>
      </c>
      <c r="K521" s="0" t="n">
        <v>0.569894313812256</v>
      </c>
      <c r="L521" s="4" t="n">
        <v>0.0463051609694958</v>
      </c>
      <c r="M521" s="0" t="n">
        <v>0.588215172290802</v>
      </c>
      <c r="N521" s="4" t="n">
        <v>0.0318955890834332</v>
      </c>
    </row>
    <row r="522" customFormat="false" ht="12.75" hidden="false" customHeight="false" outlineLevel="0" collapsed="false">
      <c r="A522" s="1" t="s">
        <v>973</v>
      </c>
      <c r="B522" s="19" t="s">
        <v>961</v>
      </c>
      <c r="C522" s="0" t="n">
        <v>5.26411485671997</v>
      </c>
      <c r="D522" s="0" t="n">
        <v>5.93114233016968</v>
      </c>
      <c r="E522" s="0" t="n">
        <v>8.10575866699219</v>
      </c>
      <c r="F522" s="0" t="n">
        <f aca="false">LOG(I522,2)</f>
        <v>-3.01894816340808</v>
      </c>
      <c r="G522" s="0" t="n">
        <f aca="false">LOG(K522,2)</f>
        <v>-0.555243657590754</v>
      </c>
      <c r="H522" s="0" t="n">
        <f aca="false">LOG(M522,2)</f>
        <v>-0.520777279447271</v>
      </c>
      <c r="I522" s="0" t="n">
        <v>0.123369000852108</v>
      </c>
      <c r="J522" s="3" t="n">
        <v>0.000254539190791547</v>
      </c>
      <c r="K522" s="0" t="n">
        <v>0.68054211139679</v>
      </c>
      <c r="L522" s="4" t="n">
        <v>0.0441422984004021</v>
      </c>
      <c r="M522" s="0" t="n">
        <v>0.696996212005615</v>
      </c>
      <c r="N522" s="4" t="n">
        <v>0.0145520800724626</v>
      </c>
    </row>
    <row r="523" customFormat="false" ht="12.75" hidden="false" customHeight="false" outlineLevel="0" collapsed="false">
      <c r="A523" s="1" t="s">
        <v>974</v>
      </c>
      <c r="B523" s="19" t="s">
        <v>961</v>
      </c>
      <c r="C523" s="0" t="n">
        <v>0.776727020740509</v>
      </c>
      <c r="D523" s="0" t="n">
        <v>0.898741066455841</v>
      </c>
      <c r="E523" s="0" t="n">
        <v>1.10870051383972</v>
      </c>
      <c r="F523" s="0" t="n">
        <f aca="false">LOG(I523,2)</f>
        <v>-0.148870431612242</v>
      </c>
      <c r="G523" s="0" t="n">
        <f aca="false">LOG(K523,2)</f>
        <v>-0.585753106577757</v>
      </c>
      <c r="H523" s="0" t="n">
        <f aca="false">LOG(M523,2)</f>
        <v>-0.376492095078947</v>
      </c>
      <c r="I523" s="0" t="n">
        <v>0.901956379413605</v>
      </c>
      <c r="J523" s="0" t="n">
        <v>0.0813837274909019</v>
      </c>
      <c r="K523" s="0" t="n">
        <v>0.666301429271698</v>
      </c>
      <c r="L523" s="3" t="n">
        <v>0.00566511787474155</v>
      </c>
      <c r="M523" s="0" t="n">
        <v>0.770308315753937</v>
      </c>
      <c r="N523" s="4" t="n">
        <v>0.0416613183915615</v>
      </c>
    </row>
    <row r="524" customFormat="false" ht="12.75" hidden="false" customHeight="false" outlineLevel="0" collapsed="false">
      <c r="A524" s="1" t="s">
        <v>975</v>
      </c>
      <c r="B524" s="19" t="s">
        <v>961</v>
      </c>
      <c r="C524" s="0" t="n">
        <v>2.322993516922</v>
      </c>
      <c r="D524" s="0" t="n">
        <v>2.33374190330505</v>
      </c>
      <c r="E524" s="0" t="n">
        <v>1.40452837944031</v>
      </c>
      <c r="F524" s="0" t="n">
        <f aca="false">LOG(I524,2)</f>
        <v>-0.490086336665015</v>
      </c>
      <c r="G524" s="0" t="n">
        <f aca="false">LOG(K524,2)</f>
        <v>0.655345429751796</v>
      </c>
      <c r="H524" s="0" t="n">
        <f aca="false">LOG(M524,2)</f>
        <v>0.674028543160489</v>
      </c>
      <c r="I524" s="0" t="n">
        <v>0.711982488632202</v>
      </c>
      <c r="J524" s="3" t="n">
        <v>0.00255521107465029</v>
      </c>
      <c r="K524" s="0" t="n">
        <v>1.57499301433563</v>
      </c>
      <c r="L524" s="5" t="n">
        <v>1.09587197982819E-007</v>
      </c>
      <c r="M524" s="0" t="n">
        <v>1.59552204608917</v>
      </c>
      <c r="N524" s="5" t="n">
        <v>4.79778101691863E-008</v>
      </c>
    </row>
    <row r="525" customFormat="false" ht="12.75" hidden="false" customHeight="false" outlineLevel="0" collapsed="false">
      <c r="A525" s="1" t="s">
        <v>976</v>
      </c>
      <c r="B525" s="19" t="s">
        <v>964</v>
      </c>
      <c r="C525" s="0" t="n">
        <v>1.01268422603607</v>
      </c>
      <c r="D525" s="0" t="n">
        <v>0.867957592010498</v>
      </c>
      <c r="E525" s="0" t="n">
        <v>0.926049172878265</v>
      </c>
      <c r="F525" s="0" t="n">
        <f aca="false">LOG(I525,2)</f>
        <v>0.110838991118133</v>
      </c>
      <c r="G525" s="0" t="n">
        <f aca="false">LOG(K525,2)</f>
        <v>0.0572950435514369</v>
      </c>
      <c r="H525" s="0" t="n">
        <f aca="false">LOG(M525,2)</f>
        <v>-0.167121185871715</v>
      </c>
      <c r="I525" s="0" t="n">
        <v>1.07985603809357</v>
      </c>
      <c r="J525" s="0" t="n">
        <v>0.484840512275696</v>
      </c>
      <c r="K525" s="0" t="n">
        <v>1.04051303863525</v>
      </c>
      <c r="L525" s="0" t="n">
        <v>0.387947589159012</v>
      </c>
      <c r="M525" s="0" t="n">
        <v>0.890618085861206</v>
      </c>
      <c r="N525" s="0" t="n">
        <v>0.588015973567963</v>
      </c>
    </row>
    <row r="526" customFormat="false" ht="15" hidden="false" customHeight="false" outlineLevel="0" collapsed="false">
      <c r="A526" s="20"/>
    </row>
    <row r="527" customFormat="false" ht="15" hidden="false" customHeight="false" outlineLevel="0" collapsed="false">
      <c r="A527" s="20"/>
      <c r="J527" s="21"/>
    </row>
    <row r="528" customFormat="false" ht="15" hidden="false" customHeight="false" outlineLevel="0" collapsed="false">
      <c r="A528" s="20"/>
    </row>
    <row r="529" customFormat="false" ht="15" hidden="false" customHeight="false" outlineLevel="0" collapsed="false">
      <c r="A529" s="22"/>
      <c r="B529" s="0" t="s">
        <v>977</v>
      </c>
      <c r="J529" s="21"/>
      <c r="L529" s="21"/>
      <c r="N529" s="21"/>
    </row>
    <row r="530" customFormat="false" ht="15" hidden="false" customHeight="false" outlineLevel="0" collapsed="false">
      <c r="A530" s="23"/>
      <c r="B530" s="0" t="s">
        <v>978</v>
      </c>
      <c r="J530" s="21"/>
      <c r="N530" s="21"/>
    </row>
    <row r="531" customFormat="false" ht="15" hidden="false" customHeight="false" outlineLevel="0" collapsed="false">
      <c r="A531" s="24"/>
      <c r="B531" s="0" t="s">
        <v>979</v>
      </c>
      <c r="N531" s="21"/>
    </row>
    <row r="532" customFormat="false" ht="15" hidden="false" customHeight="false" outlineLevel="0" collapsed="false">
      <c r="A532" s="25"/>
      <c r="B532" s="0" t="s">
        <v>980</v>
      </c>
      <c r="J532" s="21"/>
    </row>
    <row r="533" customFormat="false" ht="15" hidden="false" customHeight="false" outlineLevel="0" collapsed="false">
      <c r="A533" s="26"/>
      <c r="B533" s="0" t="s">
        <v>981</v>
      </c>
      <c r="J533" s="21"/>
    </row>
    <row r="534" customFormat="false" ht="15" hidden="false" customHeight="false" outlineLevel="0" collapsed="false">
      <c r="A534" s="27"/>
      <c r="B534" s="0" t="s">
        <v>982</v>
      </c>
    </row>
    <row r="535" customFormat="false" ht="15" hidden="false" customHeight="false" outlineLevel="0" collapsed="false">
      <c r="A535" s="28"/>
      <c r="B535" s="0" t="s">
        <v>983</v>
      </c>
    </row>
    <row r="536" customFormat="false" ht="15" hidden="false" customHeight="false" outlineLevel="0" collapsed="false">
      <c r="A536" s="29"/>
      <c r="B536" s="0" t="s">
        <v>984</v>
      </c>
      <c r="J536" s="21"/>
      <c r="L536" s="21"/>
      <c r="N536" s="21"/>
    </row>
    <row r="537" customFormat="false" ht="15" hidden="false" customHeight="false" outlineLevel="0" collapsed="false">
      <c r="A537" s="30"/>
      <c r="B537" s="0" t="s">
        <v>985</v>
      </c>
      <c r="J537" s="21"/>
      <c r="L537" s="21"/>
      <c r="N537" s="21"/>
    </row>
    <row r="538" customFormat="false" ht="15" hidden="false" customHeight="false" outlineLevel="0" collapsed="false">
      <c r="A538" s="31"/>
      <c r="B538" s="0" t="s">
        <v>986</v>
      </c>
      <c r="J538" s="21"/>
      <c r="L538" s="21"/>
      <c r="N538" s="21"/>
    </row>
    <row r="539" customFormat="false" ht="15" hidden="false" customHeight="false" outlineLevel="0" collapsed="false">
      <c r="A539" s="32"/>
      <c r="B539" s="0" t="s">
        <v>987</v>
      </c>
      <c r="J539" s="21"/>
      <c r="L539" s="21"/>
      <c r="N539" s="21"/>
    </row>
    <row r="540" customFormat="false" ht="15" hidden="false" customHeight="false" outlineLevel="0" collapsed="false">
      <c r="A540" s="33"/>
      <c r="B540" s="0" t="s">
        <v>988</v>
      </c>
      <c r="J540" s="21"/>
      <c r="L540" s="21"/>
    </row>
    <row r="541" customFormat="false" ht="15" hidden="false" customHeight="false" outlineLevel="0" collapsed="false">
      <c r="A541" s="34"/>
      <c r="B541" s="0" t="s">
        <v>989</v>
      </c>
      <c r="J541" s="21"/>
      <c r="L541" s="21"/>
      <c r="N541" s="21"/>
    </row>
    <row r="542" customFormat="false" ht="15" hidden="false" customHeight="false" outlineLevel="0" collapsed="false">
      <c r="A542" s="35"/>
      <c r="B542" s="0" t="s">
        <v>990</v>
      </c>
    </row>
    <row r="543" customFormat="false" ht="15" hidden="false" customHeight="false" outlineLevel="0" collapsed="false">
      <c r="A543" s="36"/>
      <c r="B543" s="0" t="s">
        <v>991</v>
      </c>
    </row>
    <row r="544" customFormat="false" ht="15" hidden="false" customHeight="false" outlineLevel="0" collapsed="false">
      <c r="A544" s="20"/>
    </row>
    <row r="545" customFormat="false" ht="15" hidden="false" customHeight="false" outlineLevel="0" collapsed="false">
      <c r="A545" s="20"/>
    </row>
    <row r="546" customFormat="false" ht="15" hidden="false" customHeight="false" outlineLevel="0" collapsed="false">
      <c r="A546" s="20"/>
    </row>
    <row r="547" customFormat="false" ht="15" hidden="false" customHeight="false" outlineLevel="0" collapsed="false">
      <c r="A547" s="20"/>
    </row>
    <row r="548" customFormat="false" ht="15" hidden="false" customHeight="false" outlineLevel="0" collapsed="false">
      <c r="A548" s="20"/>
    </row>
    <row r="549" customFormat="false" ht="15" hidden="false" customHeight="false" outlineLevel="0" collapsed="false">
      <c r="A549" s="20"/>
    </row>
    <row r="550" customFormat="false" ht="15" hidden="false" customHeight="false" outlineLevel="0" collapsed="false">
      <c r="A550" s="20"/>
    </row>
    <row r="551" customFormat="false" ht="15" hidden="false" customHeight="false" outlineLevel="0" collapsed="false">
      <c r="A551" s="20"/>
    </row>
    <row r="552" customFormat="false" ht="15" hidden="false" customHeight="false" outlineLevel="0" collapsed="false">
      <c r="A552" s="20"/>
    </row>
    <row r="553" customFormat="false" ht="15" hidden="false" customHeight="false" outlineLevel="0" collapsed="false">
      <c r="A553" s="20"/>
    </row>
    <row r="554" customFormat="false" ht="15" hidden="false" customHeight="false" outlineLevel="0" collapsed="false">
      <c r="A554" s="20"/>
    </row>
    <row r="555" customFormat="false" ht="15" hidden="false" customHeight="false" outlineLevel="0" collapsed="false">
      <c r="A555" s="20"/>
    </row>
    <row r="556" customFormat="false" ht="15" hidden="false" customHeight="false" outlineLevel="0" collapsed="false">
      <c r="A556" s="20"/>
    </row>
    <row r="557" customFormat="false" ht="15" hidden="false" customHeight="false" outlineLevel="0" collapsed="false">
      <c r="A557" s="20"/>
    </row>
    <row r="558" customFormat="false" ht="15" hidden="false" customHeight="false" outlineLevel="0" collapsed="false">
      <c r="A558" s="20"/>
    </row>
    <row r="559" customFormat="false" ht="15" hidden="false" customHeight="false" outlineLevel="0" collapsed="false">
      <c r="A559" s="20"/>
    </row>
    <row r="560" customFormat="false" ht="15" hidden="false" customHeight="false" outlineLevel="0" collapsed="false">
      <c r="A560" s="20"/>
    </row>
    <row r="561" customFormat="false" ht="15" hidden="false" customHeight="false" outlineLevel="0" collapsed="false">
      <c r="A561" s="20"/>
    </row>
    <row r="562" customFormat="false" ht="15" hidden="false" customHeight="false" outlineLevel="0" collapsed="false">
      <c r="A562" s="20"/>
    </row>
    <row r="563" customFormat="false" ht="15" hidden="false" customHeight="false" outlineLevel="0" collapsed="false">
      <c r="A563" s="20"/>
    </row>
    <row r="564" customFormat="false" ht="15" hidden="false" customHeight="false" outlineLevel="0" collapsed="false">
      <c r="A564" s="20"/>
    </row>
    <row r="565" customFormat="false" ht="15" hidden="false" customHeight="false" outlineLevel="0" collapsed="false">
      <c r="A565" s="20"/>
    </row>
    <row r="566" customFormat="false" ht="15" hidden="false" customHeight="false" outlineLevel="0" collapsed="false">
      <c r="A566" s="20"/>
    </row>
    <row r="567" customFormat="false" ht="15" hidden="false" customHeight="false" outlineLevel="0" collapsed="false">
      <c r="A567" s="20"/>
    </row>
    <row r="568" customFormat="false" ht="15" hidden="false" customHeight="false" outlineLevel="0" collapsed="false">
      <c r="A568" s="20"/>
    </row>
    <row r="569" customFormat="false" ht="15" hidden="false" customHeight="false" outlineLevel="0" collapsed="false">
      <c r="A569" s="20"/>
    </row>
    <row r="570" customFormat="false" ht="15" hidden="false" customHeight="false" outlineLevel="0" collapsed="false">
      <c r="A570" s="20"/>
    </row>
    <row r="571" customFormat="false" ht="15" hidden="false" customHeight="false" outlineLevel="0" collapsed="false">
      <c r="A571" s="20"/>
    </row>
    <row r="572" customFormat="false" ht="15" hidden="false" customHeight="false" outlineLevel="0" collapsed="false">
      <c r="A572" s="20"/>
    </row>
    <row r="573" customFormat="false" ht="15" hidden="false" customHeight="false" outlineLevel="0" collapsed="false">
      <c r="A573" s="20"/>
    </row>
    <row r="574" customFormat="false" ht="15" hidden="false" customHeight="false" outlineLevel="0" collapsed="false">
      <c r="A574" s="20"/>
    </row>
    <row r="575" customFormat="false" ht="15" hidden="false" customHeight="false" outlineLevel="0" collapsed="false">
      <c r="A575" s="20"/>
    </row>
    <row r="576" customFormat="false" ht="15" hidden="false" customHeight="false" outlineLevel="0" collapsed="false">
      <c r="A576" s="20"/>
    </row>
    <row r="577" customFormat="false" ht="15" hidden="false" customHeight="false" outlineLevel="0" collapsed="false">
      <c r="A577" s="20"/>
    </row>
    <row r="578" customFormat="false" ht="15" hidden="false" customHeight="false" outlineLevel="0" collapsed="false">
      <c r="A578" s="20"/>
    </row>
    <row r="579" customFormat="false" ht="15" hidden="false" customHeight="false" outlineLevel="0" collapsed="false">
      <c r="A579" s="20"/>
    </row>
    <row r="580" customFormat="false" ht="15" hidden="false" customHeight="false" outlineLevel="0" collapsed="false">
      <c r="A580" s="20"/>
    </row>
    <row r="581" customFormat="false" ht="15" hidden="false" customHeight="false" outlineLevel="0" collapsed="false">
      <c r="A581" s="20"/>
    </row>
    <row r="582" customFormat="false" ht="15" hidden="false" customHeight="false" outlineLevel="0" collapsed="false">
      <c r="A582" s="20"/>
    </row>
    <row r="583" customFormat="false" ht="15" hidden="false" customHeight="false" outlineLevel="0" collapsed="false">
      <c r="A583" s="20"/>
    </row>
    <row r="584" customFormat="false" ht="15" hidden="false" customHeight="false" outlineLevel="0" collapsed="false">
      <c r="A584" s="20"/>
    </row>
    <row r="585" customFormat="false" ht="15" hidden="false" customHeight="false" outlineLevel="0" collapsed="false">
      <c r="A585" s="20"/>
    </row>
    <row r="586" customFormat="false" ht="15" hidden="false" customHeight="false" outlineLevel="0" collapsed="false">
      <c r="A586" s="20"/>
    </row>
    <row r="587" customFormat="false" ht="15" hidden="false" customHeight="false" outlineLevel="0" collapsed="false">
      <c r="A587" s="20"/>
    </row>
    <row r="588" customFormat="false" ht="15" hidden="false" customHeight="false" outlineLevel="0" collapsed="false">
      <c r="A588" s="20"/>
    </row>
    <row r="589" customFormat="false" ht="15" hidden="false" customHeight="false" outlineLevel="0" collapsed="false">
      <c r="A589" s="20"/>
    </row>
    <row r="590" customFormat="false" ht="15" hidden="false" customHeight="false" outlineLevel="0" collapsed="false">
      <c r="A590" s="20"/>
    </row>
    <row r="591" customFormat="false" ht="15" hidden="false" customHeight="false" outlineLevel="0" collapsed="false">
      <c r="A591" s="20"/>
    </row>
    <row r="592" customFormat="false" ht="15" hidden="false" customHeight="false" outlineLevel="0" collapsed="false">
      <c r="A592" s="20"/>
    </row>
    <row r="593" customFormat="false" ht="15" hidden="false" customHeight="false" outlineLevel="0" collapsed="false">
      <c r="A593" s="20"/>
    </row>
    <row r="594" customFormat="false" ht="15" hidden="false" customHeight="false" outlineLevel="0" collapsed="false">
      <c r="A594" s="20"/>
    </row>
    <row r="595" customFormat="false" ht="15" hidden="false" customHeight="false" outlineLevel="0" collapsed="false">
      <c r="A595" s="20"/>
    </row>
    <row r="596" customFormat="false" ht="15" hidden="false" customHeight="false" outlineLevel="0" collapsed="false">
      <c r="A596" s="20"/>
    </row>
    <row r="597" customFormat="false" ht="15" hidden="false" customHeight="false" outlineLevel="0" collapsed="false">
      <c r="A597" s="20"/>
    </row>
    <row r="598" customFormat="false" ht="15" hidden="false" customHeight="false" outlineLevel="0" collapsed="false">
      <c r="A598" s="20"/>
    </row>
    <row r="599" customFormat="false" ht="15" hidden="false" customHeight="false" outlineLevel="0" collapsed="false">
      <c r="A599" s="20"/>
    </row>
    <row r="600" customFormat="false" ht="15" hidden="false" customHeight="false" outlineLevel="0" collapsed="false">
      <c r="A600" s="20"/>
    </row>
    <row r="601" customFormat="false" ht="15" hidden="false" customHeight="false" outlineLevel="0" collapsed="false">
      <c r="A601" s="20"/>
    </row>
    <row r="602" customFormat="false" ht="15" hidden="false" customHeight="false" outlineLevel="0" collapsed="false">
      <c r="A602" s="20"/>
    </row>
    <row r="603" customFormat="false" ht="15" hidden="false" customHeight="false" outlineLevel="0" collapsed="false">
      <c r="A603" s="20"/>
    </row>
    <row r="604" customFormat="false" ht="15" hidden="false" customHeight="false" outlineLevel="0" collapsed="false">
      <c r="A604" s="20"/>
    </row>
    <row r="605" customFormat="false" ht="15" hidden="false" customHeight="false" outlineLevel="0" collapsed="false">
      <c r="A605" s="20"/>
    </row>
    <row r="606" customFormat="false" ht="15" hidden="false" customHeight="false" outlineLevel="0" collapsed="false">
      <c r="A606" s="20"/>
    </row>
    <row r="607" customFormat="false" ht="15" hidden="false" customHeight="false" outlineLevel="0" collapsed="false">
      <c r="A607" s="20"/>
    </row>
    <row r="608" customFormat="false" ht="15" hidden="false" customHeight="false" outlineLevel="0" collapsed="false">
      <c r="A608" s="20"/>
    </row>
    <row r="609" customFormat="false" ht="15" hidden="false" customHeight="false" outlineLevel="0" collapsed="false">
      <c r="A609" s="20"/>
    </row>
    <row r="610" customFormat="false" ht="15" hidden="false" customHeight="false" outlineLevel="0" collapsed="false">
      <c r="A610" s="20"/>
    </row>
    <row r="611" customFormat="false" ht="15" hidden="false" customHeight="false" outlineLevel="0" collapsed="false">
      <c r="A611" s="20"/>
    </row>
    <row r="612" customFormat="false" ht="15" hidden="false" customHeight="false" outlineLevel="0" collapsed="false">
      <c r="A612" s="20"/>
    </row>
    <row r="613" customFormat="false" ht="15" hidden="false" customHeight="false" outlineLevel="0" collapsed="false">
      <c r="A613" s="20"/>
    </row>
    <row r="614" customFormat="false" ht="15" hidden="false" customHeight="false" outlineLevel="0" collapsed="false">
      <c r="A614" s="20"/>
    </row>
    <row r="615" customFormat="false" ht="15" hidden="false" customHeight="false" outlineLevel="0" collapsed="false">
      <c r="A615" s="20"/>
    </row>
    <row r="616" customFormat="false" ht="15" hidden="false" customHeight="false" outlineLevel="0" collapsed="false">
      <c r="A616" s="20"/>
    </row>
    <row r="617" customFormat="false" ht="15" hidden="false" customHeight="false" outlineLevel="0" collapsed="false">
      <c r="A617" s="20"/>
    </row>
    <row r="618" customFormat="false" ht="15" hidden="false" customHeight="false" outlineLevel="0" collapsed="false">
      <c r="A618" s="20"/>
    </row>
    <row r="619" customFormat="false" ht="15" hidden="false" customHeight="false" outlineLevel="0" collapsed="false">
      <c r="A619" s="20"/>
    </row>
    <row r="620" customFormat="false" ht="15" hidden="false" customHeight="false" outlineLevel="0" collapsed="false">
      <c r="A620" s="20"/>
    </row>
    <row r="621" customFormat="false" ht="15" hidden="false" customHeight="false" outlineLevel="0" collapsed="false">
      <c r="A621" s="20"/>
    </row>
    <row r="622" customFormat="false" ht="15" hidden="false" customHeight="false" outlineLevel="0" collapsed="false">
      <c r="A622" s="20"/>
    </row>
    <row r="623" customFormat="false" ht="15" hidden="false" customHeight="false" outlineLevel="0" collapsed="false">
      <c r="A623" s="20"/>
    </row>
    <row r="624" customFormat="false" ht="15" hidden="false" customHeight="false" outlineLevel="0" collapsed="false">
      <c r="A624" s="20"/>
    </row>
    <row r="625" customFormat="false" ht="15" hidden="false" customHeight="false" outlineLevel="0" collapsed="false">
      <c r="A625" s="20"/>
    </row>
    <row r="626" customFormat="false" ht="15" hidden="false" customHeight="false" outlineLevel="0" collapsed="false">
      <c r="A626" s="20"/>
    </row>
    <row r="627" customFormat="false" ht="15" hidden="false" customHeight="false" outlineLevel="0" collapsed="false">
      <c r="A627" s="20"/>
    </row>
    <row r="628" customFormat="false" ht="15" hidden="false" customHeight="false" outlineLevel="0" collapsed="false">
      <c r="A628" s="20"/>
    </row>
    <row r="629" customFormat="false" ht="15" hidden="false" customHeight="false" outlineLevel="0" collapsed="false">
      <c r="A629" s="20"/>
    </row>
    <row r="630" customFormat="false" ht="15" hidden="false" customHeight="false" outlineLevel="0" collapsed="false">
      <c r="A630" s="20"/>
    </row>
    <row r="631" customFormat="false" ht="15" hidden="false" customHeight="false" outlineLevel="0" collapsed="false">
      <c r="A631" s="20"/>
    </row>
    <row r="632" customFormat="false" ht="15" hidden="false" customHeight="false" outlineLevel="0" collapsed="false">
      <c r="A632" s="20"/>
    </row>
    <row r="633" customFormat="false" ht="15" hidden="false" customHeight="false" outlineLevel="0" collapsed="false">
      <c r="A633" s="20"/>
    </row>
    <row r="634" customFormat="false" ht="15" hidden="false" customHeight="false" outlineLevel="0" collapsed="false">
      <c r="A634" s="20"/>
    </row>
    <row r="635" customFormat="false" ht="15" hidden="false" customHeight="false" outlineLevel="0" collapsed="false">
      <c r="A635" s="20"/>
    </row>
    <row r="636" customFormat="false" ht="15" hidden="false" customHeight="false" outlineLevel="0" collapsed="false">
      <c r="A636" s="20"/>
    </row>
    <row r="637" customFormat="false" ht="15" hidden="false" customHeight="false" outlineLevel="0" collapsed="false">
      <c r="A637" s="20"/>
    </row>
    <row r="638" customFormat="false" ht="15" hidden="false" customHeight="false" outlineLevel="0" collapsed="false">
      <c r="A638" s="20"/>
    </row>
    <row r="639" customFormat="false" ht="15" hidden="false" customHeight="false" outlineLevel="0" collapsed="false">
      <c r="A639" s="20"/>
    </row>
    <row r="640" customFormat="false" ht="15" hidden="false" customHeight="false" outlineLevel="0" collapsed="false">
      <c r="A640" s="20"/>
    </row>
    <row r="641" customFormat="false" ht="15" hidden="false" customHeight="false" outlineLevel="0" collapsed="false">
      <c r="A641" s="20"/>
    </row>
    <row r="642" customFormat="false" ht="15" hidden="false" customHeight="false" outlineLevel="0" collapsed="false">
      <c r="A642" s="20"/>
    </row>
    <row r="643" customFormat="false" ht="15" hidden="false" customHeight="false" outlineLevel="0" collapsed="false">
      <c r="A643" s="20"/>
    </row>
    <row r="644" customFormat="false" ht="15" hidden="false" customHeight="false" outlineLevel="0" collapsed="false">
      <c r="A644" s="20"/>
    </row>
    <row r="645" customFormat="false" ht="15" hidden="false" customHeight="false" outlineLevel="0" collapsed="false">
      <c r="A645" s="20"/>
    </row>
    <row r="646" customFormat="false" ht="15" hidden="false" customHeight="false" outlineLevel="0" collapsed="false">
      <c r="A646" s="20"/>
    </row>
    <row r="647" customFormat="false" ht="15" hidden="false" customHeight="false" outlineLevel="0" collapsed="false">
      <c r="A647" s="20"/>
    </row>
    <row r="648" customFormat="false" ht="15" hidden="false" customHeight="false" outlineLevel="0" collapsed="false">
      <c r="A648" s="20"/>
    </row>
    <row r="649" customFormat="false" ht="15" hidden="false" customHeight="false" outlineLevel="0" collapsed="false">
      <c r="A649" s="20"/>
    </row>
    <row r="650" customFormat="false" ht="15" hidden="false" customHeight="false" outlineLevel="0" collapsed="false">
      <c r="A650" s="20"/>
    </row>
    <row r="651" customFormat="false" ht="15" hidden="false" customHeight="false" outlineLevel="0" collapsed="false">
      <c r="A651" s="20"/>
    </row>
    <row r="652" customFormat="false" ht="15" hidden="false" customHeight="false" outlineLevel="0" collapsed="false">
      <c r="A652" s="20"/>
    </row>
    <row r="653" customFormat="false" ht="15" hidden="false" customHeight="false" outlineLevel="0" collapsed="false">
      <c r="A653" s="20"/>
    </row>
    <row r="654" customFormat="false" ht="15" hidden="false" customHeight="false" outlineLevel="0" collapsed="false">
      <c r="A654" s="20"/>
    </row>
    <row r="655" customFormat="false" ht="15" hidden="false" customHeight="false" outlineLevel="0" collapsed="false">
      <c r="A655" s="20"/>
    </row>
    <row r="656" customFormat="false" ht="15" hidden="false" customHeight="false" outlineLevel="0" collapsed="false">
      <c r="A656" s="20"/>
    </row>
    <row r="657" customFormat="false" ht="15" hidden="false" customHeight="false" outlineLevel="0" collapsed="false">
      <c r="A657" s="20"/>
    </row>
    <row r="658" customFormat="false" ht="15" hidden="false" customHeight="false" outlineLevel="0" collapsed="false">
      <c r="A658" s="20"/>
    </row>
    <row r="659" customFormat="false" ht="15" hidden="false" customHeight="false" outlineLevel="0" collapsed="false">
      <c r="A659" s="20"/>
    </row>
    <row r="660" customFormat="false" ht="15" hidden="false" customHeight="false" outlineLevel="0" collapsed="false">
      <c r="A660" s="20"/>
    </row>
    <row r="661" customFormat="false" ht="15" hidden="false" customHeight="false" outlineLevel="0" collapsed="false">
      <c r="A661" s="20"/>
    </row>
    <row r="662" customFormat="false" ht="15" hidden="false" customHeight="false" outlineLevel="0" collapsed="false">
      <c r="A662" s="20"/>
    </row>
    <row r="663" customFormat="false" ht="15" hidden="false" customHeight="false" outlineLevel="0" collapsed="false">
      <c r="A663" s="20"/>
    </row>
    <row r="664" customFormat="false" ht="15" hidden="false" customHeight="false" outlineLevel="0" collapsed="false">
      <c r="A664" s="20"/>
    </row>
    <row r="665" customFormat="false" ht="15" hidden="false" customHeight="false" outlineLevel="0" collapsed="false">
      <c r="A665" s="20"/>
    </row>
    <row r="666" customFormat="false" ht="15" hidden="false" customHeight="false" outlineLevel="0" collapsed="false">
      <c r="A666" s="20"/>
    </row>
    <row r="667" customFormat="false" ht="15" hidden="false" customHeight="false" outlineLevel="0" collapsed="false">
      <c r="A667" s="20"/>
    </row>
    <row r="668" customFormat="false" ht="15" hidden="false" customHeight="false" outlineLevel="0" collapsed="false">
      <c r="A668" s="20"/>
    </row>
    <row r="669" customFormat="false" ht="15" hidden="false" customHeight="false" outlineLevel="0" collapsed="false">
      <c r="A669" s="20"/>
    </row>
    <row r="670" customFormat="false" ht="15" hidden="false" customHeight="false" outlineLevel="0" collapsed="false">
      <c r="A670" s="20"/>
    </row>
    <row r="671" customFormat="false" ht="15" hidden="false" customHeight="false" outlineLevel="0" collapsed="false">
      <c r="A671" s="20"/>
    </row>
    <row r="672" customFormat="false" ht="15" hidden="false" customHeight="false" outlineLevel="0" collapsed="false">
      <c r="A672" s="20"/>
    </row>
    <row r="673" customFormat="false" ht="15" hidden="false" customHeight="false" outlineLevel="0" collapsed="false">
      <c r="A673" s="20"/>
    </row>
    <row r="674" customFormat="false" ht="15" hidden="false" customHeight="false" outlineLevel="0" collapsed="false">
      <c r="A674" s="20"/>
    </row>
    <row r="675" customFormat="false" ht="15" hidden="false" customHeight="false" outlineLevel="0" collapsed="false">
      <c r="A675" s="20"/>
    </row>
    <row r="676" customFormat="false" ht="15" hidden="false" customHeight="false" outlineLevel="0" collapsed="false">
      <c r="A676" s="20"/>
    </row>
    <row r="677" customFormat="false" ht="15" hidden="false" customHeight="false" outlineLevel="0" collapsed="false">
      <c r="A677" s="20"/>
    </row>
    <row r="678" customFormat="false" ht="15" hidden="false" customHeight="false" outlineLevel="0" collapsed="false">
      <c r="A678" s="20"/>
    </row>
    <row r="679" customFormat="false" ht="15" hidden="false" customHeight="false" outlineLevel="0" collapsed="false">
      <c r="A679" s="20"/>
    </row>
    <row r="680" customFormat="false" ht="15" hidden="false" customHeight="false" outlineLevel="0" collapsed="false">
      <c r="A680" s="20"/>
    </row>
    <row r="681" customFormat="false" ht="15" hidden="false" customHeight="false" outlineLevel="0" collapsed="false">
      <c r="A681" s="20"/>
    </row>
    <row r="682" customFormat="false" ht="15" hidden="false" customHeight="false" outlineLevel="0" collapsed="false">
      <c r="A682" s="20"/>
    </row>
    <row r="683" customFormat="false" ht="15" hidden="false" customHeight="false" outlineLevel="0" collapsed="false">
      <c r="A683" s="20"/>
    </row>
    <row r="684" customFormat="false" ht="15" hidden="false" customHeight="false" outlineLevel="0" collapsed="false">
      <c r="A684" s="20"/>
    </row>
    <row r="685" customFormat="false" ht="15" hidden="false" customHeight="false" outlineLevel="0" collapsed="false">
      <c r="A685" s="20"/>
    </row>
    <row r="686" customFormat="false" ht="15" hidden="false" customHeight="false" outlineLevel="0" collapsed="false">
      <c r="A686" s="20"/>
    </row>
    <row r="687" customFormat="false" ht="15" hidden="false" customHeight="false" outlineLevel="0" collapsed="false">
      <c r="A687" s="20"/>
    </row>
    <row r="688" customFormat="false" ht="15" hidden="false" customHeight="false" outlineLevel="0" collapsed="false">
      <c r="A688" s="20"/>
    </row>
    <row r="689" customFormat="false" ht="15" hidden="false" customHeight="false" outlineLevel="0" collapsed="false">
      <c r="A689" s="20"/>
    </row>
    <row r="690" customFormat="false" ht="15" hidden="false" customHeight="false" outlineLevel="0" collapsed="false">
      <c r="A690" s="20"/>
    </row>
    <row r="691" customFormat="false" ht="15" hidden="false" customHeight="false" outlineLevel="0" collapsed="false">
      <c r="A691" s="20"/>
    </row>
    <row r="692" customFormat="false" ht="15" hidden="false" customHeight="false" outlineLevel="0" collapsed="false">
      <c r="A692" s="20"/>
    </row>
    <row r="693" customFormat="false" ht="15" hidden="false" customHeight="false" outlineLevel="0" collapsed="false">
      <c r="A693" s="20"/>
    </row>
    <row r="694" customFormat="false" ht="15" hidden="false" customHeight="false" outlineLevel="0" collapsed="false">
      <c r="A694" s="20"/>
    </row>
    <row r="695" customFormat="false" ht="15" hidden="false" customHeight="false" outlineLevel="0" collapsed="false">
      <c r="A695" s="20"/>
    </row>
    <row r="696" customFormat="false" ht="15" hidden="false" customHeight="false" outlineLevel="0" collapsed="false">
      <c r="A696" s="20"/>
    </row>
    <row r="697" customFormat="false" ht="15" hidden="false" customHeight="false" outlineLevel="0" collapsed="false">
      <c r="A697" s="20"/>
    </row>
    <row r="698" customFormat="false" ht="15" hidden="false" customHeight="false" outlineLevel="0" collapsed="false">
      <c r="A698" s="20"/>
    </row>
    <row r="699" customFormat="false" ht="15" hidden="false" customHeight="false" outlineLevel="0" collapsed="false">
      <c r="A699" s="20"/>
    </row>
    <row r="700" customFormat="false" ht="15" hidden="false" customHeight="false" outlineLevel="0" collapsed="false">
      <c r="A700" s="20"/>
    </row>
    <row r="701" customFormat="false" ht="15" hidden="false" customHeight="false" outlineLevel="0" collapsed="false">
      <c r="A701" s="20"/>
    </row>
    <row r="702" customFormat="false" ht="15" hidden="false" customHeight="false" outlineLevel="0" collapsed="false">
      <c r="A702" s="20"/>
    </row>
    <row r="703" customFormat="false" ht="15" hidden="false" customHeight="false" outlineLevel="0" collapsed="false">
      <c r="A703" s="20"/>
    </row>
    <row r="704" customFormat="false" ht="15" hidden="false" customHeight="false" outlineLevel="0" collapsed="false">
      <c r="A704" s="20"/>
    </row>
    <row r="705" customFormat="false" ht="15" hidden="false" customHeight="false" outlineLevel="0" collapsed="false">
      <c r="A705" s="20"/>
    </row>
    <row r="706" customFormat="false" ht="15" hidden="false" customHeight="false" outlineLevel="0" collapsed="false">
      <c r="A706" s="20"/>
    </row>
    <row r="707" customFormat="false" ht="15" hidden="false" customHeight="false" outlineLevel="0" collapsed="false">
      <c r="A707" s="20"/>
    </row>
    <row r="708" customFormat="false" ht="15" hidden="false" customHeight="false" outlineLevel="0" collapsed="false">
      <c r="A708" s="20"/>
    </row>
    <row r="709" customFormat="false" ht="15" hidden="false" customHeight="false" outlineLevel="0" collapsed="false">
      <c r="A709" s="20"/>
    </row>
    <row r="710" customFormat="false" ht="15" hidden="false" customHeight="false" outlineLevel="0" collapsed="false">
      <c r="A710" s="20"/>
    </row>
    <row r="711" customFormat="false" ht="15" hidden="false" customHeight="false" outlineLevel="0" collapsed="false">
      <c r="A711" s="20"/>
    </row>
    <row r="712" customFormat="false" ht="15" hidden="false" customHeight="false" outlineLevel="0" collapsed="false">
      <c r="A712" s="20"/>
    </row>
    <row r="713" customFormat="false" ht="15" hidden="false" customHeight="false" outlineLevel="0" collapsed="false">
      <c r="A713" s="20"/>
    </row>
    <row r="714" customFormat="false" ht="15" hidden="false" customHeight="false" outlineLevel="0" collapsed="false">
      <c r="A714" s="20"/>
    </row>
    <row r="715" customFormat="false" ht="15" hidden="false" customHeight="false" outlineLevel="0" collapsed="false">
      <c r="A715" s="20"/>
    </row>
    <row r="716" customFormat="false" ht="15" hidden="false" customHeight="false" outlineLevel="0" collapsed="false">
      <c r="A716" s="20"/>
    </row>
    <row r="717" customFormat="false" ht="15" hidden="false" customHeight="false" outlineLevel="0" collapsed="false">
      <c r="A717" s="20"/>
    </row>
    <row r="718" customFormat="false" ht="15" hidden="false" customHeight="false" outlineLevel="0" collapsed="false">
      <c r="A718" s="20"/>
    </row>
    <row r="719" customFormat="false" ht="15" hidden="false" customHeight="false" outlineLevel="0" collapsed="false">
      <c r="A719" s="20"/>
    </row>
    <row r="720" customFormat="false" ht="15" hidden="false" customHeight="false" outlineLevel="0" collapsed="false">
      <c r="A720" s="20"/>
    </row>
    <row r="721" customFormat="false" ht="15" hidden="false" customHeight="false" outlineLevel="0" collapsed="false">
      <c r="A721" s="20"/>
    </row>
    <row r="722" customFormat="false" ht="15" hidden="false" customHeight="false" outlineLevel="0" collapsed="false">
      <c r="A722" s="20"/>
    </row>
    <row r="723" customFormat="false" ht="15" hidden="false" customHeight="false" outlineLevel="0" collapsed="false">
      <c r="A723" s="20"/>
    </row>
    <row r="724" customFormat="false" ht="15" hidden="false" customHeight="false" outlineLevel="0" collapsed="false">
      <c r="A724" s="20"/>
    </row>
    <row r="725" customFormat="false" ht="15" hidden="false" customHeight="false" outlineLevel="0" collapsed="false">
      <c r="A725" s="20"/>
    </row>
    <row r="726" customFormat="false" ht="15" hidden="false" customHeight="false" outlineLevel="0" collapsed="false">
      <c r="A726" s="20"/>
    </row>
    <row r="727" customFormat="false" ht="15" hidden="false" customHeight="false" outlineLevel="0" collapsed="false">
      <c r="A727" s="20"/>
    </row>
    <row r="728" customFormat="false" ht="15" hidden="false" customHeight="false" outlineLevel="0" collapsed="false">
      <c r="A728" s="20"/>
    </row>
    <row r="729" customFormat="false" ht="15" hidden="false" customHeight="false" outlineLevel="0" collapsed="false">
      <c r="A729" s="20"/>
    </row>
    <row r="730" customFormat="false" ht="15" hidden="false" customHeight="false" outlineLevel="0" collapsed="false">
      <c r="A730" s="20"/>
    </row>
    <row r="731" customFormat="false" ht="15" hidden="false" customHeight="false" outlineLevel="0" collapsed="false">
      <c r="A731" s="20"/>
    </row>
    <row r="732" customFormat="false" ht="15" hidden="false" customHeight="false" outlineLevel="0" collapsed="false">
      <c r="A732" s="20"/>
    </row>
    <row r="733" customFormat="false" ht="15" hidden="false" customHeight="false" outlineLevel="0" collapsed="false">
      <c r="A733" s="20"/>
    </row>
    <row r="734" customFormat="false" ht="15" hidden="false" customHeight="false" outlineLevel="0" collapsed="false">
      <c r="A734" s="20"/>
    </row>
    <row r="735" customFormat="false" ht="15" hidden="false" customHeight="false" outlineLevel="0" collapsed="false">
      <c r="A735" s="20"/>
    </row>
    <row r="736" customFormat="false" ht="15" hidden="false" customHeight="false" outlineLevel="0" collapsed="false">
      <c r="A736" s="20"/>
    </row>
    <row r="737" customFormat="false" ht="15" hidden="false" customHeight="false" outlineLevel="0" collapsed="false">
      <c r="A737" s="20"/>
    </row>
    <row r="738" customFormat="false" ht="15" hidden="false" customHeight="false" outlineLevel="0" collapsed="false">
      <c r="A738" s="20"/>
    </row>
    <row r="739" customFormat="false" ht="15" hidden="false" customHeight="false" outlineLevel="0" collapsed="false">
      <c r="A739" s="20"/>
    </row>
    <row r="740" customFormat="false" ht="15" hidden="false" customHeight="false" outlineLevel="0" collapsed="false">
      <c r="A740" s="20"/>
    </row>
    <row r="741" customFormat="false" ht="15" hidden="false" customHeight="false" outlineLevel="0" collapsed="false">
      <c r="A741" s="20"/>
    </row>
    <row r="742" customFormat="false" ht="15" hidden="false" customHeight="false" outlineLevel="0" collapsed="false">
      <c r="A742" s="20"/>
    </row>
    <row r="743" customFormat="false" ht="15" hidden="false" customHeight="false" outlineLevel="0" collapsed="false">
      <c r="A743" s="20"/>
    </row>
    <row r="744" customFormat="false" ht="15" hidden="false" customHeight="false" outlineLevel="0" collapsed="false">
      <c r="A744" s="20"/>
    </row>
    <row r="745" customFormat="false" ht="15" hidden="false" customHeight="false" outlineLevel="0" collapsed="false">
      <c r="A745" s="20"/>
    </row>
    <row r="746" customFormat="false" ht="15" hidden="false" customHeight="false" outlineLevel="0" collapsed="false">
      <c r="A746" s="20"/>
    </row>
    <row r="747" customFormat="false" ht="15" hidden="false" customHeight="false" outlineLevel="0" collapsed="false">
      <c r="A747" s="20"/>
    </row>
    <row r="748" customFormat="false" ht="15" hidden="false" customHeight="false" outlineLevel="0" collapsed="false">
      <c r="A748" s="20"/>
    </row>
    <row r="749" customFormat="false" ht="15" hidden="false" customHeight="false" outlineLevel="0" collapsed="false">
      <c r="A749" s="20"/>
    </row>
    <row r="750" customFormat="false" ht="15" hidden="false" customHeight="false" outlineLevel="0" collapsed="false">
      <c r="A750" s="20"/>
    </row>
    <row r="751" customFormat="false" ht="15" hidden="false" customHeight="false" outlineLevel="0" collapsed="false">
      <c r="A751" s="20"/>
    </row>
    <row r="752" customFormat="false" ht="15" hidden="false" customHeight="false" outlineLevel="0" collapsed="false">
      <c r="A752" s="20"/>
    </row>
    <row r="753" customFormat="false" ht="15" hidden="false" customHeight="false" outlineLevel="0" collapsed="false">
      <c r="A753" s="20"/>
    </row>
    <row r="754" customFormat="false" ht="15" hidden="false" customHeight="false" outlineLevel="0" collapsed="false">
      <c r="A754" s="20"/>
    </row>
    <row r="755" customFormat="false" ht="15" hidden="false" customHeight="false" outlineLevel="0" collapsed="false">
      <c r="A755" s="20"/>
    </row>
    <row r="756" customFormat="false" ht="15" hidden="false" customHeight="false" outlineLevel="0" collapsed="false">
      <c r="A756" s="20"/>
    </row>
    <row r="757" customFormat="false" ht="15" hidden="false" customHeight="false" outlineLevel="0" collapsed="false">
      <c r="A757" s="20"/>
    </row>
    <row r="758" customFormat="false" ht="15" hidden="false" customHeight="false" outlineLevel="0" collapsed="false">
      <c r="A758" s="20"/>
    </row>
    <row r="759" customFormat="false" ht="15" hidden="false" customHeight="false" outlineLevel="0" collapsed="false">
      <c r="A759" s="20"/>
    </row>
    <row r="760" customFormat="false" ht="15" hidden="false" customHeight="false" outlineLevel="0" collapsed="false">
      <c r="A760" s="20"/>
    </row>
    <row r="761" customFormat="false" ht="15" hidden="false" customHeight="false" outlineLevel="0" collapsed="false">
      <c r="A761" s="20"/>
    </row>
    <row r="762" customFormat="false" ht="15" hidden="false" customHeight="false" outlineLevel="0" collapsed="false">
      <c r="A762" s="20"/>
    </row>
    <row r="763" customFormat="false" ht="15" hidden="false" customHeight="false" outlineLevel="0" collapsed="false">
      <c r="A763" s="20"/>
    </row>
    <row r="764" customFormat="false" ht="15" hidden="false" customHeight="false" outlineLevel="0" collapsed="false">
      <c r="A764" s="20"/>
    </row>
    <row r="765" customFormat="false" ht="15" hidden="false" customHeight="false" outlineLevel="0" collapsed="false">
      <c r="A765" s="20"/>
    </row>
    <row r="766" customFormat="false" ht="15" hidden="false" customHeight="false" outlineLevel="0" collapsed="false">
      <c r="A766" s="20"/>
    </row>
    <row r="767" customFormat="false" ht="15" hidden="false" customHeight="false" outlineLevel="0" collapsed="false">
      <c r="A767" s="20"/>
    </row>
    <row r="768" customFormat="false" ht="15" hidden="false" customHeight="false" outlineLevel="0" collapsed="false">
      <c r="A768" s="20"/>
    </row>
    <row r="769" customFormat="false" ht="15" hidden="false" customHeight="false" outlineLevel="0" collapsed="false">
      <c r="A769" s="20"/>
    </row>
    <row r="770" customFormat="false" ht="15" hidden="false" customHeight="false" outlineLevel="0" collapsed="false">
      <c r="A770" s="20"/>
    </row>
    <row r="771" customFormat="false" ht="15" hidden="false" customHeight="false" outlineLevel="0" collapsed="false">
      <c r="A771" s="20"/>
    </row>
    <row r="772" customFormat="false" ht="15" hidden="false" customHeight="false" outlineLevel="0" collapsed="false">
      <c r="A772" s="20"/>
    </row>
    <row r="773" customFormat="false" ht="15" hidden="false" customHeight="false" outlineLevel="0" collapsed="false">
      <c r="A773" s="20"/>
    </row>
    <row r="774" customFormat="false" ht="15" hidden="false" customHeight="false" outlineLevel="0" collapsed="false">
      <c r="A774" s="20"/>
    </row>
    <row r="775" customFormat="false" ht="15" hidden="false" customHeight="false" outlineLevel="0" collapsed="false">
      <c r="A775" s="20"/>
    </row>
    <row r="776" customFormat="false" ht="15" hidden="false" customHeight="false" outlineLevel="0" collapsed="false">
      <c r="A776" s="20"/>
    </row>
    <row r="777" customFormat="false" ht="15" hidden="false" customHeight="false" outlineLevel="0" collapsed="false">
      <c r="A777" s="20"/>
    </row>
    <row r="778" customFormat="false" ht="15" hidden="false" customHeight="false" outlineLevel="0" collapsed="false">
      <c r="A778" s="20"/>
    </row>
    <row r="779" customFormat="false" ht="15" hidden="false" customHeight="false" outlineLevel="0" collapsed="false">
      <c r="A779" s="20"/>
    </row>
    <row r="780" customFormat="false" ht="15" hidden="false" customHeight="false" outlineLevel="0" collapsed="false">
      <c r="A780" s="20"/>
    </row>
    <row r="781" customFormat="false" ht="15" hidden="false" customHeight="false" outlineLevel="0" collapsed="false">
      <c r="A781" s="20"/>
    </row>
    <row r="782" customFormat="false" ht="15" hidden="false" customHeight="false" outlineLevel="0" collapsed="false">
      <c r="A782" s="20"/>
    </row>
    <row r="783" customFormat="false" ht="15" hidden="false" customHeight="false" outlineLevel="0" collapsed="false">
      <c r="A783" s="20"/>
    </row>
    <row r="784" customFormat="false" ht="15" hidden="false" customHeight="false" outlineLevel="0" collapsed="false">
      <c r="A784" s="20"/>
    </row>
    <row r="785" customFormat="false" ht="15" hidden="false" customHeight="false" outlineLevel="0" collapsed="false">
      <c r="A785" s="20"/>
    </row>
    <row r="786" customFormat="false" ht="15" hidden="false" customHeight="false" outlineLevel="0" collapsed="false">
      <c r="A786" s="20"/>
    </row>
    <row r="787" customFormat="false" ht="15" hidden="false" customHeight="false" outlineLevel="0" collapsed="false">
      <c r="A787" s="20"/>
    </row>
    <row r="788" customFormat="false" ht="15" hidden="false" customHeight="false" outlineLevel="0" collapsed="false">
      <c r="A788" s="20"/>
    </row>
    <row r="789" customFormat="false" ht="15" hidden="false" customHeight="false" outlineLevel="0" collapsed="false">
      <c r="A789" s="20"/>
    </row>
    <row r="790" customFormat="false" ht="15" hidden="false" customHeight="false" outlineLevel="0" collapsed="false">
      <c r="A790" s="20"/>
    </row>
    <row r="791" customFormat="false" ht="15" hidden="false" customHeight="false" outlineLevel="0" collapsed="false">
      <c r="A791" s="20"/>
    </row>
    <row r="792" customFormat="false" ht="15" hidden="false" customHeight="false" outlineLevel="0" collapsed="false">
      <c r="A792" s="20"/>
    </row>
    <row r="793" customFormat="false" ht="15" hidden="false" customHeight="false" outlineLevel="0" collapsed="false">
      <c r="A793" s="20"/>
    </row>
    <row r="794" customFormat="false" ht="15" hidden="false" customHeight="false" outlineLevel="0" collapsed="false">
      <c r="A794" s="20"/>
    </row>
    <row r="795" customFormat="false" ht="15" hidden="false" customHeight="false" outlineLevel="0" collapsed="false">
      <c r="A795" s="20"/>
    </row>
    <row r="796" customFormat="false" ht="15" hidden="false" customHeight="false" outlineLevel="0" collapsed="false">
      <c r="A796" s="20"/>
    </row>
    <row r="797" customFormat="false" ht="15" hidden="false" customHeight="false" outlineLevel="0" collapsed="false">
      <c r="A797" s="20"/>
    </row>
    <row r="798" customFormat="false" ht="15" hidden="false" customHeight="false" outlineLevel="0" collapsed="false">
      <c r="A798" s="20"/>
    </row>
    <row r="799" customFormat="false" ht="15" hidden="false" customHeight="false" outlineLevel="0" collapsed="false">
      <c r="A799" s="20"/>
    </row>
    <row r="800" customFormat="false" ht="15" hidden="false" customHeight="false" outlineLevel="0" collapsed="false">
      <c r="A800" s="20"/>
    </row>
    <row r="801" customFormat="false" ht="15" hidden="false" customHeight="false" outlineLevel="0" collapsed="false">
      <c r="A801" s="20"/>
    </row>
    <row r="802" customFormat="false" ht="15" hidden="false" customHeight="false" outlineLevel="0" collapsed="false">
      <c r="A802" s="20"/>
    </row>
    <row r="803" customFormat="false" ht="15" hidden="false" customHeight="false" outlineLevel="0" collapsed="false">
      <c r="A803" s="20"/>
    </row>
    <row r="804" customFormat="false" ht="15" hidden="false" customHeight="false" outlineLevel="0" collapsed="false">
      <c r="A804" s="20"/>
    </row>
    <row r="805" customFormat="false" ht="15" hidden="false" customHeight="false" outlineLevel="0" collapsed="false">
      <c r="A805" s="20"/>
    </row>
    <row r="806" customFormat="false" ht="15" hidden="false" customHeight="false" outlineLevel="0" collapsed="false">
      <c r="A806" s="20"/>
    </row>
    <row r="807" customFormat="false" ht="15" hidden="false" customHeight="false" outlineLevel="0" collapsed="false">
      <c r="A807" s="20"/>
    </row>
    <row r="808" customFormat="false" ht="15" hidden="false" customHeight="false" outlineLevel="0" collapsed="false">
      <c r="A808" s="20"/>
    </row>
    <row r="809" customFormat="false" ht="15" hidden="false" customHeight="false" outlineLevel="0" collapsed="false">
      <c r="A809" s="20"/>
    </row>
    <row r="810" customFormat="false" ht="15" hidden="false" customHeight="false" outlineLevel="0" collapsed="false">
      <c r="A810" s="20"/>
    </row>
    <row r="811" customFormat="false" ht="15" hidden="false" customHeight="false" outlineLevel="0" collapsed="false">
      <c r="A811" s="20"/>
    </row>
    <row r="812" customFormat="false" ht="15" hidden="false" customHeight="false" outlineLevel="0" collapsed="false">
      <c r="A812" s="20"/>
    </row>
    <row r="813" customFormat="false" ht="15" hidden="false" customHeight="false" outlineLevel="0" collapsed="false">
      <c r="A813" s="20"/>
    </row>
    <row r="814" customFormat="false" ht="15" hidden="false" customHeight="false" outlineLevel="0" collapsed="false">
      <c r="A814" s="20"/>
    </row>
    <row r="815" customFormat="false" ht="15" hidden="false" customHeight="false" outlineLevel="0" collapsed="false">
      <c r="A815" s="20"/>
    </row>
    <row r="816" customFormat="false" ht="15" hidden="false" customHeight="false" outlineLevel="0" collapsed="false">
      <c r="A816" s="20"/>
    </row>
    <row r="817" customFormat="false" ht="15" hidden="false" customHeight="false" outlineLevel="0" collapsed="false">
      <c r="A817" s="20"/>
    </row>
    <row r="818" customFormat="false" ht="15" hidden="false" customHeight="false" outlineLevel="0" collapsed="false">
      <c r="A818" s="20"/>
    </row>
    <row r="819" customFormat="false" ht="15" hidden="false" customHeight="false" outlineLevel="0" collapsed="false">
      <c r="A819" s="20"/>
    </row>
    <row r="820" customFormat="false" ht="15" hidden="false" customHeight="false" outlineLevel="0" collapsed="false">
      <c r="A820" s="20"/>
    </row>
    <row r="821" customFormat="false" ht="15" hidden="false" customHeight="false" outlineLevel="0" collapsed="false">
      <c r="A821" s="20"/>
    </row>
    <row r="822" customFormat="false" ht="15" hidden="false" customHeight="false" outlineLevel="0" collapsed="false">
      <c r="A822" s="20"/>
    </row>
    <row r="823" customFormat="false" ht="15" hidden="false" customHeight="false" outlineLevel="0" collapsed="false">
      <c r="A823" s="20"/>
    </row>
    <row r="824" customFormat="false" ht="15" hidden="false" customHeight="false" outlineLevel="0" collapsed="false">
      <c r="A824" s="20"/>
    </row>
    <row r="825" customFormat="false" ht="15" hidden="false" customHeight="false" outlineLevel="0" collapsed="false">
      <c r="A825" s="20"/>
    </row>
    <row r="826" customFormat="false" ht="15" hidden="false" customHeight="false" outlineLevel="0" collapsed="false">
      <c r="A826" s="20"/>
    </row>
    <row r="827" customFormat="false" ht="15" hidden="false" customHeight="false" outlineLevel="0" collapsed="false">
      <c r="A827" s="20"/>
    </row>
    <row r="828" customFormat="false" ht="15" hidden="false" customHeight="false" outlineLevel="0" collapsed="false">
      <c r="A828" s="20"/>
    </row>
    <row r="829" customFormat="false" ht="15" hidden="false" customHeight="false" outlineLevel="0" collapsed="false">
      <c r="A829" s="20"/>
    </row>
    <row r="830" customFormat="false" ht="15" hidden="false" customHeight="false" outlineLevel="0" collapsed="false">
      <c r="A830" s="20"/>
    </row>
    <row r="831" customFormat="false" ht="15" hidden="false" customHeight="false" outlineLevel="0" collapsed="false">
      <c r="A831" s="20"/>
    </row>
    <row r="832" customFormat="false" ht="15" hidden="false" customHeight="false" outlineLevel="0" collapsed="false">
      <c r="A832" s="20"/>
    </row>
    <row r="833" customFormat="false" ht="15" hidden="false" customHeight="false" outlineLevel="0" collapsed="false">
      <c r="A833" s="20"/>
    </row>
    <row r="834" customFormat="false" ht="15" hidden="false" customHeight="false" outlineLevel="0" collapsed="false">
      <c r="A834" s="20"/>
    </row>
    <row r="835" customFormat="false" ht="15" hidden="false" customHeight="false" outlineLevel="0" collapsed="false">
      <c r="A835" s="20"/>
    </row>
    <row r="836" customFormat="false" ht="15" hidden="false" customHeight="false" outlineLevel="0" collapsed="false">
      <c r="A836" s="20"/>
    </row>
    <row r="837" customFormat="false" ht="15" hidden="false" customHeight="false" outlineLevel="0" collapsed="false">
      <c r="A837" s="20"/>
    </row>
    <row r="838" customFormat="false" ht="15" hidden="false" customHeight="false" outlineLevel="0" collapsed="false">
      <c r="A838" s="20"/>
    </row>
    <row r="839" customFormat="false" ht="15" hidden="false" customHeight="false" outlineLevel="0" collapsed="false">
      <c r="A839" s="20"/>
    </row>
    <row r="840" customFormat="false" ht="15" hidden="false" customHeight="false" outlineLevel="0" collapsed="false">
      <c r="A840" s="20"/>
    </row>
    <row r="841" customFormat="false" ht="15" hidden="false" customHeight="false" outlineLevel="0" collapsed="false">
      <c r="A841" s="20"/>
    </row>
    <row r="842" customFormat="false" ht="15" hidden="false" customHeight="false" outlineLevel="0" collapsed="false">
      <c r="A842" s="20"/>
    </row>
    <row r="843" customFormat="false" ht="15" hidden="false" customHeight="false" outlineLevel="0" collapsed="false">
      <c r="A843" s="20"/>
    </row>
    <row r="844" customFormat="false" ht="15" hidden="false" customHeight="false" outlineLevel="0" collapsed="false">
      <c r="A844" s="20"/>
    </row>
    <row r="845" customFormat="false" ht="15" hidden="false" customHeight="false" outlineLevel="0" collapsed="false">
      <c r="A845" s="20"/>
    </row>
    <row r="846" customFormat="false" ht="15" hidden="false" customHeight="false" outlineLevel="0" collapsed="false">
      <c r="A846" s="20"/>
    </row>
    <row r="847" customFormat="false" ht="15" hidden="false" customHeight="false" outlineLevel="0" collapsed="false">
      <c r="A847" s="20"/>
    </row>
    <row r="848" customFormat="false" ht="15" hidden="false" customHeight="false" outlineLevel="0" collapsed="false">
      <c r="A848" s="20"/>
    </row>
    <row r="849" customFormat="false" ht="15" hidden="false" customHeight="false" outlineLevel="0" collapsed="false">
      <c r="A849" s="20"/>
    </row>
    <row r="850" customFormat="false" ht="15" hidden="false" customHeight="false" outlineLevel="0" collapsed="false">
      <c r="A850" s="20"/>
    </row>
    <row r="851" customFormat="false" ht="15" hidden="false" customHeight="false" outlineLevel="0" collapsed="false">
      <c r="A851" s="20"/>
    </row>
    <row r="852" customFormat="false" ht="15" hidden="false" customHeight="false" outlineLevel="0" collapsed="false">
      <c r="A852" s="20"/>
    </row>
    <row r="853" customFormat="false" ht="15" hidden="false" customHeight="false" outlineLevel="0" collapsed="false">
      <c r="A853" s="20"/>
    </row>
    <row r="854" customFormat="false" ht="15" hidden="false" customHeight="false" outlineLevel="0" collapsed="false">
      <c r="A854" s="20"/>
    </row>
    <row r="855" customFormat="false" ht="15" hidden="false" customHeight="false" outlineLevel="0" collapsed="false">
      <c r="A855" s="20"/>
    </row>
    <row r="856" customFormat="false" ht="15" hidden="false" customHeight="false" outlineLevel="0" collapsed="false">
      <c r="A856" s="20"/>
    </row>
    <row r="857" customFormat="false" ht="15" hidden="false" customHeight="false" outlineLevel="0" collapsed="false">
      <c r="A857" s="20"/>
    </row>
    <row r="858" customFormat="false" ht="15" hidden="false" customHeight="false" outlineLevel="0" collapsed="false">
      <c r="A858" s="20"/>
    </row>
    <row r="859" customFormat="false" ht="15" hidden="false" customHeight="false" outlineLevel="0" collapsed="false">
      <c r="A859" s="20"/>
    </row>
    <row r="860" customFormat="false" ht="15" hidden="false" customHeight="false" outlineLevel="0" collapsed="false">
      <c r="A860" s="20"/>
    </row>
    <row r="861" customFormat="false" ht="15" hidden="false" customHeight="false" outlineLevel="0" collapsed="false">
      <c r="A861" s="20"/>
    </row>
    <row r="862" customFormat="false" ht="15" hidden="false" customHeight="false" outlineLevel="0" collapsed="false">
      <c r="A862" s="20"/>
    </row>
    <row r="863" customFormat="false" ht="15" hidden="false" customHeight="false" outlineLevel="0" collapsed="false">
      <c r="A863" s="20"/>
    </row>
    <row r="864" customFormat="false" ht="15" hidden="false" customHeight="false" outlineLevel="0" collapsed="false">
      <c r="A864" s="20"/>
    </row>
    <row r="865" customFormat="false" ht="15" hidden="false" customHeight="false" outlineLevel="0" collapsed="false">
      <c r="A865" s="20"/>
    </row>
    <row r="866" customFormat="false" ht="15" hidden="false" customHeight="false" outlineLevel="0" collapsed="false">
      <c r="A866" s="20"/>
    </row>
    <row r="867" customFormat="false" ht="15" hidden="false" customHeight="false" outlineLevel="0" collapsed="false">
      <c r="A867" s="20"/>
    </row>
    <row r="868" customFormat="false" ht="15" hidden="false" customHeight="false" outlineLevel="0" collapsed="false">
      <c r="A868" s="20"/>
    </row>
    <row r="869" customFormat="false" ht="15" hidden="false" customHeight="false" outlineLevel="0" collapsed="false">
      <c r="A869" s="20"/>
    </row>
    <row r="870" customFormat="false" ht="15" hidden="false" customHeight="false" outlineLevel="0" collapsed="false">
      <c r="A870" s="20"/>
    </row>
    <row r="871" customFormat="false" ht="15" hidden="false" customHeight="false" outlineLevel="0" collapsed="false">
      <c r="A871" s="20"/>
    </row>
    <row r="872" customFormat="false" ht="15" hidden="false" customHeight="false" outlineLevel="0" collapsed="false">
      <c r="A872" s="20"/>
    </row>
    <row r="873" customFormat="false" ht="15" hidden="false" customHeight="false" outlineLevel="0" collapsed="false">
      <c r="A873" s="20"/>
    </row>
    <row r="874" customFormat="false" ht="15" hidden="false" customHeight="false" outlineLevel="0" collapsed="false">
      <c r="A874" s="20"/>
    </row>
    <row r="875" customFormat="false" ht="15" hidden="false" customHeight="false" outlineLevel="0" collapsed="false">
      <c r="A875" s="20"/>
    </row>
    <row r="876" customFormat="false" ht="15" hidden="false" customHeight="false" outlineLevel="0" collapsed="false">
      <c r="A876" s="20"/>
    </row>
    <row r="877" customFormat="false" ht="15" hidden="false" customHeight="false" outlineLevel="0" collapsed="false">
      <c r="A877" s="20"/>
    </row>
    <row r="878" customFormat="false" ht="15" hidden="false" customHeight="false" outlineLevel="0" collapsed="false">
      <c r="A878" s="20"/>
    </row>
    <row r="879" customFormat="false" ht="15" hidden="false" customHeight="false" outlineLevel="0" collapsed="false">
      <c r="A879" s="20"/>
    </row>
    <row r="880" customFormat="false" ht="15" hidden="false" customHeight="false" outlineLevel="0" collapsed="false">
      <c r="A880" s="20"/>
    </row>
    <row r="881" customFormat="false" ht="15" hidden="false" customHeight="false" outlineLevel="0" collapsed="false">
      <c r="A881" s="20"/>
    </row>
    <row r="882" customFormat="false" ht="15" hidden="false" customHeight="false" outlineLevel="0" collapsed="false">
      <c r="A882" s="20"/>
    </row>
    <row r="883" customFormat="false" ht="15" hidden="false" customHeight="false" outlineLevel="0" collapsed="false">
      <c r="A883" s="20"/>
    </row>
    <row r="884" customFormat="false" ht="15" hidden="false" customHeight="false" outlineLevel="0" collapsed="false">
      <c r="A884" s="20"/>
    </row>
    <row r="885" customFormat="false" ht="15" hidden="false" customHeight="false" outlineLevel="0" collapsed="false">
      <c r="A885" s="20"/>
    </row>
    <row r="886" customFormat="false" ht="15" hidden="false" customHeight="false" outlineLevel="0" collapsed="false">
      <c r="A886" s="20"/>
    </row>
    <row r="887" customFormat="false" ht="15" hidden="false" customHeight="false" outlineLevel="0" collapsed="false">
      <c r="A887" s="20"/>
    </row>
    <row r="888" customFormat="false" ht="15" hidden="false" customHeight="false" outlineLevel="0" collapsed="false">
      <c r="A888" s="20"/>
    </row>
    <row r="889" customFormat="false" ht="15" hidden="false" customHeight="false" outlineLevel="0" collapsed="false">
      <c r="A889" s="20"/>
    </row>
    <row r="890" customFormat="false" ht="15" hidden="false" customHeight="false" outlineLevel="0" collapsed="false">
      <c r="A890" s="20"/>
    </row>
    <row r="891" customFormat="false" ht="15" hidden="false" customHeight="false" outlineLevel="0" collapsed="false">
      <c r="A891" s="20"/>
    </row>
    <row r="892" customFormat="false" ht="15" hidden="false" customHeight="false" outlineLevel="0" collapsed="false">
      <c r="A892" s="20"/>
    </row>
    <row r="893" customFormat="false" ht="15" hidden="false" customHeight="false" outlineLevel="0" collapsed="false">
      <c r="A893" s="20"/>
    </row>
    <row r="894" customFormat="false" ht="15" hidden="false" customHeight="false" outlineLevel="0" collapsed="false">
      <c r="A894" s="20"/>
    </row>
    <row r="895" customFormat="false" ht="15" hidden="false" customHeight="false" outlineLevel="0" collapsed="false">
      <c r="A895" s="20"/>
    </row>
    <row r="896" customFormat="false" ht="15" hidden="false" customHeight="false" outlineLevel="0" collapsed="false">
      <c r="A896" s="20"/>
    </row>
    <row r="897" customFormat="false" ht="15" hidden="false" customHeight="false" outlineLevel="0" collapsed="false">
      <c r="A897" s="20"/>
    </row>
    <row r="898" customFormat="false" ht="15" hidden="false" customHeight="false" outlineLevel="0" collapsed="false">
      <c r="A898" s="20"/>
    </row>
    <row r="899" customFormat="false" ht="15" hidden="false" customHeight="false" outlineLevel="0" collapsed="false">
      <c r="A899" s="20"/>
    </row>
    <row r="900" customFormat="false" ht="15" hidden="false" customHeight="false" outlineLevel="0" collapsed="false">
      <c r="A900" s="20"/>
    </row>
    <row r="901" customFormat="false" ht="15" hidden="false" customHeight="false" outlineLevel="0" collapsed="false">
      <c r="A901" s="20"/>
    </row>
    <row r="902" customFormat="false" ht="15" hidden="false" customHeight="false" outlineLevel="0" collapsed="false">
      <c r="A902" s="20"/>
    </row>
    <row r="903" customFormat="false" ht="15" hidden="false" customHeight="false" outlineLevel="0" collapsed="false">
      <c r="A903" s="20"/>
    </row>
    <row r="904" customFormat="false" ht="15" hidden="false" customHeight="false" outlineLevel="0" collapsed="false">
      <c r="A904" s="20"/>
    </row>
    <row r="905" customFormat="false" ht="15" hidden="false" customHeight="false" outlineLevel="0" collapsed="false">
      <c r="A905" s="20"/>
    </row>
    <row r="906" customFormat="false" ht="15" hidden="false" customHeight="false" outlineLevel="0" collapsed="false">
      <c r="A906" s="20"/>
    </row>
    <row r="907" customFormat="false" ht="15" hidden="false" customHeight="false" outlineLevel="0" collapsed="false">
      <c r="A907" s="20"/>
    </row>
    <row r="908" customFormat="false" ht="15" hidden="false" customHeight="false" outlineLevel="0" collapsed="false">
      <c r="A908" s="20"/>
    </row>
    <row r="909" customFormat="false" ht="15" hidden="false" customHeight="false" outlineLevel="0" collapsed="false">
      <c r="A909" s="20"/>
    </row>
    <row r="910" customFormat="false" ht="15" hidden="false" customHeight="false" outlineLevel="0" collapsed="false">
      <c r="A910" s="20"/>
    </row>
    <row r="911" customFormat="false" ht="15" hidden="false" customHeight="false" outlineLevel="0" collapsed="false">
      <c r="A911" s="20"/>
    </row>
    <row r="912" customFormat="false" ht="15" hidden="false" customHeight="false" outlineLevel="0" collapsed="false">
      <c r="A912" s="20"/>
    </row>
    <row r="913" customFormat="false" ht="15" hidden="false" customHeight="false" outlineLevel="0" collapsed="false">
      <c r="A913" s="20"/>
    </row>
    <row r="914" customFormat="false" ht="15" hidden="false" customHeight="false" outlineLevel="0" collapsed="false">
      <c r="A914" s="20"/>
    </row>
    <row r="915" customFormat="false" ht="15" hidden="false" customHeight="false" outlineLevel="0" collapsed="false">
      <c r="A915" s="20"/>
    </row>
    <row r="916" customFormat="false" ht="15" hidden="false" customHeight="false" outlineLevel="0" collapsed="false">
      <c r="A916" s="20"/>
    </row>
    <row r="917" customFormat="false" ht="15" hidden="false" customHeight="false" outlineLevel="0" collapsed="false">
      <c r="A917" s="20"/>
    </row>
    <row r="918" customFormat="false" ht="15" hidden="false" customHeight="false" outlineLevel="0" collapsed="false">
      <c r="A918" s="20"/>
    </row>
    <row r="919" customFormat="false" ht="15" hidden="false" customHeight="false" outlineLevel="0" collapsed="false">
      <c r="A919" s="20"/>
    </row>
    <row r="920" customFormat="false" ht="15" hidden="false" customHeight="false" outlineLevel="0" collapsed="false">
      <c r="A920" s="20"/>
    </row>
    <row r="921" customFormat="false" ht="15" hidden="false" customHeight="false" outlineLevel="0" collapsed="false">
      <c r="A921" s="20"/>
    </row>
    <row r="922" customFormat="false" ht="15" hidden="false" customHeight="false" outlineLevel="0" collapsed="false">
      <c r="A922" s="20"/>
    </row>
    <row r="923" customFormat="false" ht="15" hidden="false" customHeight="false" outlineLevel="0" collapsed="false">
      <c r="A923" s="20"/>
    </row>
    <row r="924" customFormat="false" ht="15" hidden="false" customHeight="false" outlineLevel="0" collapsed="false">
      <c r="A924" s="20"/>
    </row>
    <row r="925" customFormat="false" ht="15" hidden="false" customHeight="false" outlineLevel="0" collapsed="false">
      <c r="A925" s="20"/>
    </row>
    <row r="926" customFormat="false" ht="15" hidden="false" customHeight="false" outlineLevel="0" collapsed="false">
      <c r="A926" s="20"/>
    </row>
    <row r="927" customFormat="false" ht="15" hidden="false" customHeight="false" outlineLevel="0" collapsed="false">
      <c r="A927" s="20"/>
    </row>
    <row r="928" customFormat="false" ht="15" hidden="false" customHeight="false" outlineLevel="0" collapsed="false">
      <c r="A928" s="20"/>
    </row>
    <row r="929" customFormat="false" ht="15" hidden="false" customHeight="false" outlineLevel="0" collapsed="false">
      <c r="A929" s="20"/>
    </row>
    <row r="930" customFormat="false" ht="15" hidden="false" customHeight="false" outlineLevel="0" collapsed="false">
      <c r="A930" s="20"/>
    </row>
    <row r="931" customFormat="false" ht="15" hidden="false" customHeight="false" outlineLevel="0" collapsed="false">
      <c r="A931" s="20"/>
    </row>
    <row r="932" customFormat="false" ht="15" hidden="false" customHeight="false" outlineLevel="0" collapsed="false">
      <c r="A932" s="20"/>
    </row>
    <row r="933" customFormat="false" ht="15" hidden="false" customHeight="false" outlineLevel="0" collapsed="false">
      <c r="A933" s="20"/>
    </row>
    <row r="934" customFormat="false" ht="15" hidden="false" customHeight="false" outlineLevel="0" collapsed="false">
      <c r="A934" s="20"/>
    </row>
    <row r="935" customFormat="false" ht="15" hidden="false" customHeight="false" outlineLevel="0" collapsed="false">
      <c r="A935" s="20"/>
    </row>
    <row r="936" customFormat="false" ht="15" hidden="false" customHeight="false" outlineLevel="0" collapsed="false">
      <c r="A936" s="20"/>
    </row>
    <row r="937" customFormat="false" ht="15" hidden="false" customHeight="false" outlineLevel="0" collapsed="false">
      <c r="A937" s="20"/>
    </row>
    <row r="938" customFormat="false" ht="15" hidden="false" customHeight="false" outlineLevel="0" collapsed="false">
      <c r="A938" s="20"/>
    </row>
    <row r="939" customFormat="false" ht="15" hidden="false" customHeight="false" outlineLevel="0" collapsed="false">
      <c r="A939" s="20"/>
    </row>
    <row r="940" customFormat="false" ht="15" hidden="false" customHeight="false" outlineLevel="0" collapsed="false">
      <c r="A940" s="20"/>
    </row>
    <row r="941" customFormat="false" ht="15" hidden="false" customHeight="false" outlineLevel="0" collapsed="false">
      <c r="A941" s="20"/>
    </row>
    <row r="942" customFormat="false" ht="15" hidden="false" customHeight="false" outlineLevel="0" collapsed="false">
      <c r="A942" s="20"/>
    </row>
    <row r="943" customFormat="false" ht="15" hidden="false" customHeight="false" outlineLevel="0" collapsed="false">
      <c r="A943" s="20"/>
    </row>
    <row r="944" customFormat="false" ht="15" hidden="false" customHeight="false" outlineLevel="0" collapsed="false">
      <c r="A944" s="20"/>
    </row>
    <row r="945" customFormat="false" ht="15" hidden="false" customHeight="false" outlineLevel="0" collapsed="false">
      <c r="A945" s="20"/>
    </row>
    <row r="946" customFormat="false" ht="15" hidden="false" customHeight="false" outlineLevel="0" collapsed="false">
      <c r="A946" s="20"/>
    </row>
    <row r="947" customFormat="false" ht="15" hidden="false" customHeight="false" outlineLevel="0" collapsed="false">
      <c r="A947" s="20"/>
    </row>
    <row r="948" customFormat="false" ht="15" hidden="false" customHeight="false" outlineLevel="0" collapsed="false">
      <c r="A948" s="20"/>
    </row>
    <row r="949" customFormat="false" ht="15" hidden="false" customHeight="false" outlineLevel="0" collapsed="false">
      <c r="A949" s="20"/>
    </row>
    <row r="950" customFormat="false" ht="15" hidden="false" customHeight="false" outlineLevel="0" collapsed="false">
      <c r="A950" s="20"/>
    </row>
    <row r="951" customFormat="false" ht="15" hidden="false" customHeight="false" outlineLevel="0" collapsed="false">
      <c r="A951" s="20"/>
    </row>
    <row r="952" customFormat="false" ht="15" hidden="false" customHeight="false" outlineLevel="0" collapsed="false">
      <c r="A952" s="20"/>
    </row>
    <row r="953" customFormat="false" ht="15" hidden="false" customHeight="false" outlineLevel="0" collapsed="false">
      <c r="A953" s="20"/>
    </row>
    <row r="954" customFormat="false" ht="15" hidden="false" customHeight="false" outlineLevel="0" collapsed="false">
      <c r="A954" s="20"/>
    </row>
    <row r="955" customFormat="false" ht="15" hidden="false" customHeight="false" outlineLevel="0" collapsed="false">
      <c r="A955" s="20"/>
    </row>
    <row r="956" customFormat="false" ht="15" hidden="false" customHeight="false" outlineLevel="0" collapsed="false">
      <c r="A956" s="20"/>
    </row>
    <row r="957" customFormat="false" ht="15" hidden="false" customHeight="false" outlineLevel="0" collapsed="false">
      <c r="A957" s="20"/>
    </row>
    <row r="958" customFormat="false" ht="15" hidden="false" customHeight="false" outlineLevel="0" collapsed="false">
      <c r="A958" s="20"/>
    </row>
    <row r="959" customFormat="false" ht="15" hidden="false" customHeight="false" outlineLevel="0" collapsed="false">
      <c r="A959" s="20"/>
    </row>
    <row r="960" customFormat="false" ht="15" hidden="false" customHeight="false" outlineLevel="0" collapsed="false">
      <c r="A960" s="20"/>
    </row>
    <row r="961" customFormat="false" ht="15" hidden="false" customHeight="false" outlineLevel="0" collapsed="false">
      <c r="A961" s="20"/>
    </row>
    <row r="962" customFormat="false" ht="15" hidden="false" customHeight="false" outlineLevel="0" collapsed="false">
      <c r="A962" s="20"/>
    </row>
    <row r="963" customFormat="false" ht="15" hidden="false" customHeight="false" outlineLevel="0" collapsed="false">
      <c r="A963" s="20"/>
    </row>
    <row r="964" customFormat="false" ht="15" hidden="false" customHeight="false" outlineLevel="0" collapsed="false">
      <c r="A964" s="20"/>
    </row>
    <row r="965" customFormat="false" ht="15" hidden="false" customHeight="false" outlineLevel="0" collapsed="false">
      <c r="A965" s="20"/>
    </row>
    <row r="966" customFormat="false" ht="15" hidden="false" customHeight="false" outlineLevel="0" collapsed="false">
      <c r="A966" s="20"/>
    </row>
    <row r="967" customFormat="false" ht="15" hidden="false" customHeight="false" outlineLevel="0" collapsed="false">
      <c r="A967" s="20"/>
    </row>
    <row r="968" customFormat="false" ht="15" hidden="false" customHeight="false" outlineLevel="0" collapsed="false">
      <c r="A968" s="20"/>
    </row>
    <row r="969" customFormat="false" ht="15" hidden="false" customHeight="false" outlineLevel="0" collapsed="false">
      <c r="A969" s="20"/>
    </row>
    <row r="970" customFormat="false" ht="15" hidden="false" customHeight="false" outlineLevel="0" collapsed="false">
      <c r="A970" s="20"/>
    </row>
    <row r="971" customFormat="false" ht="15" hidden="false" customHeight="false" outlineLevel="0" collapsed="false">
      <c r="A971" s="20"/>
    </row>
    <row r="972" customFormat="false" ht="15" hidden="false" customHeight="false" outlineLevel="0" collapsed="false">
      <c r="A972" s="20"/>
    </row>
    <row r="973" customFormat="false" ht="15" hidden="false" customHeight="false" outlineLevel="0" collapsed="false">
      <c r="A973" s="20"/>
    </row>
    <row r="974" customFormat="false" ht="15" hidden="false" customHeight="false" outlineLevel="0" collapsed="false">
      <c r="A974" s="20"/>
    </row>
    <row r="975" customFormat="false" ht="15" hidden="false" customHeight="false" outlineLevel="0" collapsed="false">
      <c r="A975" s="20"/>
    </row>
    <row r="976" customFormat="false" ht="15" hidden="false" customHeight="false" outlineLevel="0" collapsed="false">
      <c r="A976" s="20"/>
    </row>
    <row r="977" customFormat="false" ht="15" hidden="false" customHeight="false" outlineLevel="0" collapsed="false">
      <c r="A977" s="20"/>
    </row>
    <row r="978" customFormat="false" ht="15" hidden="false" customHeight="false" outlineLevel="0" collapsed="false">
      <c r="A978" s="20"/>
    </row>
    <row r="979" customFormat="false" ht="15" hidden="false" customHeight="false" outlineLevel="0" collapsed="false">
      <c r="A979" s="20"/>
    </row>
    <row r="980" customFormat="false" ht="15" hidden="false" customHeight="false" outlineLevel="0" collapsed="false">
      <c r="A980" s="20"/>
    </row>
    <row r="981" customFormat="false" ht="15" hidden="false" customHeight="false" outlineLevel="0" collapsed="false">
      <c r="A981" s="20"/>
    </row>
    <row r="982" customFormat="false" ht="15" hidden="false" customHeight="false" outlineLevel="0" collapsed="false">
      <c r="A982" s="20"/>
    </row>
    <row r="983" customFormat="false" ht="15" hidden="false" customHeight="false" outlineLevel="0" collapsed="false">
      <c r="A983" s="20"/>
    </row>
    <row r="984" customFormat="false" ht="15" hidden="false" customHeight="false" outlineLevel="0" collapsed="false">
      <c r="A984" s="20"/>
    </row>
    <row r="985" customFormat="false" ht="15" hidden="false" customHeight="false" outlineLevel="0" collapsed="false">
      <c r="A985" s="20"/>
    </row>
    <row r="986" customFormat="false" ht="15" hidden="false" customHeight="false" outlineLevel="0" collapsed="false">
      <c r="A986" s="20"/>
    </row>
    <row r="987" customFormat="false" ht="15" hidden="false" customHeight="false" outlineLevel="0" collapsed="false">
      <c r="A987" s="20"/>
    </row>
    <row r="988" customFormat="false" ht="15" hidden="false" customHeight="false" outlineLevel="0" collapsed="false">
      <c r="A988" s="20"/>
    </row>
    <row r="989" customFormat="false" ht="15" hidden="false" customHeight="false" outlineLevel="0" collapsed="false">
      <c r="A989" s="20"/>
    </row>
    <row r="990" customFormat="false" ht="15" hidden="false" customHeight="false" outlineLevel="0" collapsed="false">
      <c r="A990" s="20"/>
    </row>
    <row r="991" customFormat="false" ht="15" hidden="false" customHeight="false" outlineLevel="0" collapsed="false">
      <c r="A991" s="20"/>
    </row>
    <row r="992" customFormat="false" ht="15" hidden="false" customHeight="false" outlineLevel="0" collapsed="false">
      <c r="A992" s="20"/>
    </row>
    <row r="993" customFormat="false" ht="15" hidden="false" customHeight="false" outlineLevel="0" collapsed="false">
      <c r="A993" s="20"/>
    </row>
    <row r="994" customFormat="false" ht="15" hidden="false" customHeight="false" outlineLevel="0" collapsed="false">
      <c r="A994" s="20"/>
    </row>
    <row r="995" customFormat="false" ht="15" hidden="false" customHeight="false" outlineLevel="0" collapsed="false">
      <c r="A995" s="20"/>
    </row>
    <row r="996" customFormat="false" ht="15" hidden="false" customHeight="false" outlineLevel="0" collapsed="false">
      <c r="A996" s="20"/>
    </row>
    <row r="997" customFormat="false" ht="15" hidden="false" customHeight="false" outlineLevel="0" collapsed="false">
      <c r="A997" s="20"/>
    </row>
    <row r="998" customFormat="false" ht="15" hidden="false" customHeight="false" outlineLevel="0" collapsed="false">
      <c r="A998" s="20"/>
    </row>
    <row r="999" customFormat="false" ht="15" hidden="false" customHeight="false" outlineLevel="0" collapsed="false">
      <c r="A999" s="20"/>
    </row>
    <row r="1000" customFormat="false" ht="15" hidden="false" customHeight="false" outlineLevel="0" collapsed="false">
      <c r="A1000" s="20"/>
    </row>
    <row r="1001" customFormat="false" ht="15" hidden="false" customHeight="false" outlineLevel="0" collapsed="false">
      <c r="A1001" s="20"/>
    </row>
    <row r="1002" customFormat="false" ht="15" hidden="false" customHeight="false" outlineLevel="0" collapsed="false">
      <c r="A1002" s="20"/>
    </row>
    <row r="1003" customFormat="false" ht="15" hidden="false" customHeight="false" outlineLevel="0" collapsed="false">
      <c r="A1003" s="20"/>
    </row>
    <row r="1004" customFormat="false" ht="15" hidden="false" customHeight="false" outlineLevel="0" collapsed="false">
      <c r="A1004" s="20"/>
    </row>
    <row r="1005" customFormat="false" ht="15" hidden="false" customHeight="false" outlineLevel="0" collapsed="false">
      <c r="A1005" s="20"/>
    </row>
    <row r="1006" customFormat="false" ht="15" hidden="false" customHeight="false" outlineLevel="0" collapsed="false">
      <c r="A1006" s="20"/>
    </row>
    <row r="1007" customFormat="false" ht="15" hidden="false" customHeight="false" outlineLevel="0" collapsed="false">
      <c r="A1007" s="20"/>
    </row>
    <row r="1008" customFormat="false" ht="15" hidden="false" customHeight="false" outlineLevel="0" collapsed="false">
      <c r="A1008" s="20"/>
    </row>
    <row r="1009" customFormat="false" ht="15" hidden="false" customHeight="false" outlineLevel="0" collapsed="false">
      <c r="A1009" s="20"/>
    </row>
    <row r="1010" customFormat="false" ht="15" hidden="false" customHeight="false" outlineLevel="0" collapsed="false">
      <c r="A1010" s="20"/>
    </row>
    <row r="1011" customFormat="false" ht="15" hidden="false" customHeight="false" outlineLevel="0" collapsed="false">
      <c r="A1011" s="20"/>
    </row>
    <row r="1012" customFormat="false" ht="15" hidden="false" customHeight="false" outlineLevel="0" collapsed="false">
      <c r="A1012" s="20"/>
    </row>
    <row r="1013" customFormat="false" ht="15" hidden="false" customHeight="false" outlineLevel="0" collapsed="false">
      <c r="A1013" s="20"/>
    </row>
    <row r="1014" customFormat="false" ht="15" hidden="false" customHeight="false" outlineLevel="0" collapsed="false">
      <c r="A1014" s="20"/>
    </row>
    <row r="1015" customFormat="false" ht="15" hidden="false" customHeight="false" outlineLevel="0" collapsed="false">
      <c r="A1015" s="20"/>
    </row>
    <row r="1016" customFormat="false" ht="15" hidden="false" customHeight="false" outlineLevel="0" collapsed="false">
      <c r="A1016" s="20"/>
    </row>
    <row r="1017" customFormat="false" ht="15" hidden="false" customHeight="false" outlineLevel="0" collapsed="false">
      <c r="A1017" s="20"/>
    </row>
    <row r="1018" customFormat="false" ht="15" hidden="false" customHeight="false" outlineLevel="0" collapsed="false">
      <c r="A1018" s="20"/>
    </row>
    <row r="1019" customFormat="false" ht="15" hidden="false" customHeight="false" outlineLevel="0" collapsed="false">
      <c r="A1019" s="20"/>
    </row>
    <row r="1020" customFormat="false" ht="15" hidden="false" customHeight="false" outlineLevel="0" collapsed="false">
      <c r="A1020" s="20"/>
    </row>
    <row r="1021" customFormat="false" ht="15" hidden="false" customHeight="false" outlineLevel="0" collapsed="false">
      <c r="A1021" s="20"/>
    </row>
    <row r="1022" customFormat="false" ht="15" hidden="false" customHeight="false" outlineLevel="0" collapsed="false">
      <c r="A1022" s="20"/>
    </row>
    <row r="1023" customFormat="false" ht="15" hidden="false" customHeight="false" outlineLevel="0" collapsed="false">
      <c r="A1023" s="20"/>
    </row>
    <row r="1024" customFormat="false" ht="15" hidden="false" customHeight="false" outlineLevel="0" collapsed="false">
      <c r="A1024" s="20"/>
    </row>
    <row r="1025" customFormat="false" ht="15" hidden="false" customHeight="false" outlineLevel="0" collapsed="false">
      <c r="A1025" s="20"/>
    </row>
    <row r="1026" customFormat="false" ht="15" hidden="false" customHeight="false" outlineLevel="0" collapsed="false">
      <c r="A1026" s="20"/>
    </row>
    <row r="1027" customFormat="false" ht="15" hidden="false" customHeight="false" outlineLevel="0" collapsed="false">
      <c r="A1027" s="20"/>
    </row>
    <row r="1028" customFormat="false" ht="15" hidden="false" customHeight="false" outlineLevel="0" collapsed="false">
      <c r="A1028" s="20"/>
    </row>
    <row r="1029" customFormat="false" ht="15" hidden="false" customHeight="false" outlineLevel="0" collapsed="false">
      <c r="A1029" s="20"/>
    </row>
    <row r="1030" customFormat="false" ht="15" hidden="false" customHeight="false" outlineLevel="0" collapsed="false">
      <c r="A1030" s="20"/>
    </row>
    <row r="1031" customFormat="false" ht="15" hidden="false" customHeight="false" outlineLevel="0" collapsed="false">
      <c r="A1031" s="20"/>
    </row>
    <row r="1032" customFormat="false" ht="15" hidden="false" customHeight="false" outlineLevel="0" collapsed="false">
      <c r="A1032" s="20"/>
    </row>
    <row r="1033" customFormat="false" ht="15" hidden="false" customHeight="false" outlineLevel="0" collapsed="false">
      <c r="A1033" s="20"/>
    </row>
    <row r="1034" customFormat="false" ht="15" hidden="false" customHeight="false" outlineLevel="0" collapsed="false">
      <c r="A1034" s="20"/>
    </row>
    <row r="1035" customFormat="false" ht="15" hidden="false" customHeight="false" outlineLevel="0" collapsed="false">
      <c r="A1035" s="20"/>
    </row>
    <row r="1036" customFormat="false" ht="15" hidden="false" customHeight="false" outlineLevel="0" collapsed="false">
      <c r="A1036" s="20"/>
    </row>
    <row r="1037" customFormat="false" ht="15" hidden="false" customHeight="false" outlineLevel="0" collapsed="false">
      <c r="A1037" s="20"/>
    </row>
    <row r="1038" customFormat="false" ht="15" hidden="false" customHeight="false" outlineLevel="0" collapsed="false">
      <c r="A1038" s="20"/>
    </row>
    <row r="1039" customFormat="false" ht="15" hidden="false" customHeight="false" outlineLevel="0" collapsed="false">
      <c r="A1039" s="20"/>
    </row>
    <row r="1040" customFormat="false" ht="15" hidden="false" customHeight="false" outlineLevel="0" collapsed="false">
      <c r="A1040" s="20"/>
    </row>
    <row r="1041" customFormat="false" ht="15" hidden="false" customHeight="false" outlineLevel="0" collapsed="false">
      <c r="A1041" s="20"/>
    </row>
    <row r="1042" customFormat="false" ht="15" hidden="false" customHeight="false" outlineLevel="0" collapsed="false">
      <c r="A1042" s="20"/>
    </row>
    <row r="1043" customFormat="false" ht="15" hidden="false" customHeight="false" outlineLevel="0" collapsed="false">
      <c r="A1043" s="20"/>
    </row>
    <row r="1044" customFormat="false" ht="15" hidden="false" customHeight="false" outlineLevel="0" collapsed="false">
      <c r="A1044" s="20"/>
    </row>
    <row r="1045" customFormat="false" ht="15" hidden="false" customHeight="false" outlineLevel="0" collapsed="false">
      <c r="A1045" s="20"/>
    </row>
    <row r="1046" customFormat="false" ht="15" hidden="false" customHeight="false" outlineLevel="0" collapsed="false">
      <c r="A1046" s="20"/>
    </row>
    <row r="1047" customFormat="false" ht="15" hidden="false" customHeight="false" outlineLevel="0" collapsed="false">
      <c r="A1047" s="20"/>
    </row>
    <row r="1048" customFormat="false" ht="15" hidden="false" customHeight="false" outlineLevel="0" collapsed="false">
      <c r="A1048" s="20"/>
    </row>
    <row r="1049" customFormat="false" ht="15" hidden="false" customHeight="false" outlineLevel="0" collapsed="false">
      <c r="A1049" s="20"/>
    </row>
    <row r="1050" customFormat="false" ht="15" hidden="false" customHeight="false" outlineLevel="0" collapsed="false">
      <c r="A1050" s="20"/>
    </row>
    <row r="1051" customFormat="false" ht="15" hidden="false" customHeight="false" outlineLevel="0" collapsed="false">
      <c r="A1051" s="20"/>
    </row>
    <row r="1052" customFormat="false" ht="15" hidden="false" customHeight="false" outlineLevel="0" collapsed="false">
      <c r="A1052" s="20"/>
    </row>
    <row r="1053" customFormat="false" ht="15" hidden="false" customHeight="false" outlineLevel="0" collapsed="false">
      <c r="A1053" s="20"/>
    </row>
    <row r="1054" customFormat="false" ht="15" hidden="false" customHeight="false" outlineLevel="0" collapsed="false">
      <c r="A1054" s="20"/>
    </row>
    <row r="1055" customFormat="false" ht="15" hidden="false" customHeight="false" outlineLevel="0" collapsed="false">
      <c r="A1055" s="20"/>
    </row>
    <row r="1056" customFormat="false" ht="15" hidden="false" customHeight="false" outlineLevel="0" collapsed="false">
      <c r="A1056" s="20"/>
    </row>
    <row r="1057" customFormat="false" ht="15" hidden="false" customHeight="false" outlineLevel="0" collapsed="false">
      <c r="A1057" s="20"/>
    </row>
    <row r="1058" customFormat="false" ht="15" hidden="false" customHeight="false" outlineLevel="0" collapsed="false">
      <c r="A1058" s="20"/>
    </row>
    <row r="1059" customFormat="false" ht="15" hidden="false" customHeight="false" outlineLevel="0" collapsed="false">
      <c r="A1059" s="20"/>
    </row>
    <row r="1060" customFormat="false" ht="15" hidden="false" customHeight="false" outlineLevel="0" collapsed="false">
      <c r="A1060" s="20"/>
    </row>
    <row r="1061" customFormat="false" ht="15" hidden="false" customHeight="false" outlineLevel="0" collapsed="false">
      <c r="A1061" s="20"/>
    </row>
    <row r="1062" customFormat="false" ht="15" hidden="false" customHeight="false" outlineLevel="0" collapsed="false">
      <c r="A1062" s="20"/>
    </row>
    <row r="1063" customFormat="false" ht="15" hidden="false" customHeight="false" outlineLevel="0" collapsed="false">
      <c r="A1063" s="20"/>
    </row>
    <row r="1064" customFormat="false" ht="15" hidden="false" customHeight="false" outlineLevel="0" collapsed="false">
      <c r="A1064" s="20"/>
    </row>
    <row r="1065" customFormat="false" ht="15" hidden="false" customHeight="false" outlineLevel="0" collapsed="false">
      <c r="A1065" s="20"/>
    </row>
    <row r="1066" customFormat="false" ht="15" hidden="false" customHeight="false" outlineLevel="0" collapsed="false">
      <c r="A1066" s="20"/>
    </row>
    <row r="1067" customFormat="false" ht="15" hidden="false" customHeight="false" outlineLevel="0" collapsed="false">
      <c r="A1067" s="20"/>
    </row>
    <row r="1068" customFormat="false" ht="15" hidden="false" customHeight="false" outlineLevel="0" collapsed="false">
      <c r="A1068" s="20"/>
    </row>
    <row r="1069" customFormat="false" ht="15" hidden="false" customHeight="false" outlineLevel="0" collapsed="false">
      <c r="A1069" s="20"/>
    </row>
    <row r="1070" customFormat="false" ht="15" hidden="false" customHeight="false" outlineLevel="0" collapsed="false">
      <c r="A1070" s="20"/>
    </row>
    <row r="1071" customFormat="false" ht="15" hidden="false" customHeight="false" outlineLevel="0" collapsed="false">
      <c r="A1071" s="20"/>
    </row>
    <row r="1072" customFormat="false" ht="15" hidden="false" customHeight="false" outlineLevel="0" collapsed="false">
      <c r="A1072" s="20"/>
    </row>
    <row r="1073" customFormat="false" ht="15" hidden="false" customHeight="false" outlineLevel="0" collapsed="false">
      <c r="A1073" s="20"/>
    </row>
    <row r="1074" customFormat="false" ht="15" hidden="false" customHeight="false" outlineLevel="0" collapsed="false">
      <c r="A1074" s="20"/>
    </row>
    <row r="1075" customFormat="false" ht="15" hidden="false" customHeight="false" outlineLevel="0" collapsed="false">
      <c r="A1075" s="20"/>
    </row>
    <row r="1076" customFormat="false" ht="15" hidden="false" customHeight="false" outlineLevel="0" collapsed="false">
      <c r="A1076" s="20"/>
    </row>
    <row r="1077" customFormat="false" ht="15" hidden="false" customHeight="false" outlineLevel="0" collapsed="false">
      <c r="A1077" s="20"/>
    </row>
    <row r="1078" customFormat="false" ht="15" hidden="false" customHeight="false" outlineLevel="0" collapsed="false">
      <c r="A1078" s="20"/>
    </row>
    <row r="1079" customFormat="false" ht="15" hidden="false" customHeight="false" outlineLevel="0" collapsed="false">
      <c r="A1079" s="20"/>
    </row>
    <row r="1080" customFormat="false" ht="15" hidden="false" customHeight="false" outlineLevel="0" collapsed="false">
      <c r="A1080" s="20"/>
    </row>
    <row r="1081" customFormat="false" ht="15" hidden="false" customHeight="false" outlineLevel="0" collapsed="false">
      <c r="A1081" s="20"/>
    </row>
    <row r="1082" customFormat="false" ht="15" hidden="false" customHeight="false" outlineLevel="0" collapsed="false">
      <c r="A1082" s="20"/>
    </row>
    <row r="1083" customFormat="false" ht="15" hidden="false" customHeight="false" outlineLevel="0" collapsed="false">
      <c r="A1083" s="20"/>
    </row>
    <row r="1084" customFormat="false" ht="15" hidden="false" customHeight="false" outlineLevel="0" collapsed="false">
      <c r="A1084" s="20"/>
    </row>
    <row r="1085" customFormat="false" ht="15" hidden="false" customHeight="false" outlineLevel="0" collapsed="false">
      <c r="A1085" s="20"/>
    </row>
    <row r="1086" customFormat="false" ht="15" hidden="false" customHeight="false" outlineLevel="0" collapsed="false">
      <c r="A1086" s="20"/>
    </row>
    <row r="1087" customFormat="false" ht="15" hidden="false" customHeight="false" outlineLevel="0" collapsed="false">
      <c r="A1087" s="20"/>
    </row>
    <row r="1088" customFormat="false" ht="15" hidden="false" customHeight="false" outlineLevel="0" collapsed="false">
      <c r="A1088" s="20"/>
    </row>
    <row r="1089" customFormat="false" ht="15" hidden="false" customHeight="false" outlineLevel="0" collapsed="false">
      <c r="A1089" s="20"/>
    </row>
    <row r="1090" customFormat="false" ht="15" hidden="false" customHeight="false" outlineLevel="0" collapsed="false">
      <c r="A1090" s="20"/>
    </row>
    <row r="1091" customFormat="false" ht="15" hidden="false" customHeight="false" outlineLevel="0" collapsed="false">
      <c r="A1091" s="20"/>
    </row>
    <row r="1092" customFormat="false" ht="15" hidden="false" customHeight="false" outlineLevel="0" collapsed="false">
      <c r="A1092" s="20"/>
    </row>
    <row r="1093" customFormat="false" ht="15" hidden="false" customHeight="false" outlineLevel="0" collapsed="false">
      <c r="A1093" s="20"/>
    </row>
    <row r="1094" customFormat="false" ht="15" hidden="false" customHeight="false" outlineLevel="0" collapsed="false">
      <c r="A1094" s="20"/>
    </row>
    <row r="1095" customFormat="false" ht="15" hidden="false" customHeight="false" outlineLevel="0" collapsed="false">
      <c r="A1095" s="20"/>
    </row>
    <row r="1096" customFormat="false" ht="15" hidden="false" customHeight="false" outlineLevel="0" collapsed="false">
      <c r="A1096" s="20"/>
    </row>
    <row r="1097" customFormat="false" ht="15" hidden="false" customHeight="false" outlineLevel="0" collapsed="false">
      <c r="A1097" s="20"/>
    </row>
    <row r="1098" customFormat="false" ht="15" hidden="false" customHeight="false" outlineLevel="0" collapsed="false">
      <c r="A1098" s="20"/>
    </row>
    <row r="1099" customFormat="false" ht="15" hidden="false" customHeight="false" outlineLevel="0" collapsed="false">
      <c r="A1099" s="20"/>
    </row>
    <row r="1100" customFormat="false" ht="15" hidden="false" customHeight="false" outlineLevel="0" collapsed="false">
      <c r="A1100" s="20"/>
    </row>
    <row r="1101" customFormat="false" ht="15" hidden="false" customHeight="false" outlineLevel="0" collapsed="false">
      <c r="A1101" s="20"/>
    </row>
    <row r="1102" customFormat="false" ht="15" hidden="false" customHeight="false" outlineLevel="0" collapsed="false">
      <c r="A1102" s="20"/>
    </row>
    <row r="1103" customFormat="false" ht="15" hidden="false" customHeight="false" outlineLevel="0" collapsed="false">
      <c r="A1103" s="20"/>
    </row>
    <row r="1104" customFormat="false" ht="15" hidden="false" customHeight="false" outlineLevel="0" collapsed="false">
      <c r="A1104" s="20"/>
    </row>
    <row r="1105" customFormat="false" ht="15" hidden="false" customHeight="false" outlineLevel="0" collapsed="false">
      <c r="A1105" s="20"/>
    </row>
    <row r="1106" customFormat="false" ht="15" hidden="false" customHeight="false" outlineLevel="0" collapsed="false">
      <c r="A1106" s="20"/>
    </row>
    <row r="1107" customFormat="false" ht="15" hidden="false" customHeight="false" outlineLevel="0" collapsed="false">
      <c r="A1107" s="20"/>
    </row>
    <row r="1108" customFormat="false" ht="15" hidden="false" customHeight="false" outlineLevel="0" collapsed="false">
      <c r="A1108" s="20"/>
    </row>
    <row r="1109" customFormat="false" ht="15" hidden="false" customHeight="false" outlineLevel="0" collapsed="false">
      <c r="A1109" s="20"/>
    </row>
    <row r="1110" customFormat="false" ht="15" hidden="false" customHeight="false" outlineLevel="0" collapsed="false">
      <c r="A1110" s="20"/>
    </row>
    <row r="1111" customFormat="false" ht="15" hidden="false" customHeight="false" outlineLevel="0" collapsed="false">
      <c r="A1111" s="20"/>
    </row>
    <row r="1112" customFormat="false" ht="15" hidden="false" customHeight="false" outlineLevel="0" collapsed="false">
      <c r="A1112" s="20"/>
    </row>
    <row r="1113" customFormat="false" ht="15" hidden="false" customHeight="false" outlineLevel="0" collapsed="false">
      <c r="A1113" s="20"/>
    </row>
    <row r="1114" customFormat="false" ht="15" hidden="false" customHeight="false" outlineLevel="0" collapsed="false">
      <c r="A1114" s="20"/>
    </row>
    <row r="1115" customFormat="false" ht="15" hidden="false" customHeight="false" outlineLevel="0" collapsed="false">
      <c r="A1115" s="20"/>
    </row>
    <row r="1116" customFormat="false" ht="15" hidden="false" customHeight="false" outlineLevel="0" collapsed="false">
      <c r="A1116" s="20"/>
    </row>
    <row r="1117" customFormat="false" ht="15" hidden="false" customHeight="false" outlineLevel="0" collapsed="false">
      <c r="A1117" s="20"/>
    </row>
    <row r="1118" customFormat="false" ht="15" hidden="false" customHeight="false" outlineLevel="0" collapsed="false">
      <c r="A1118" s="20"/>
    </row>
    <row r="1119" customFormat="false" ht="15" hidden="false" customHeight="false" outlineLevel="0" collapsed="false">
      <c r="A1119" s="20"/>
    </row>
    <row r="1120" customFormat="false" ht="15" hidden="false" customHeight="false" outlineLevel="0" collapsed="false">
      <c r="A1120" s="20"/>
    </row>
    <row r="1121" customFormat="false" ht="15" hidden="false" customHeight="false" outlineLevel="0" collapsed="false">
      <c r="A1121" s="20"/>
    </row>
    <row r="1122" customFormat="false" ht="15" hidden="false" customHeight="false" outlineLevel="0" collapsed="false">
      <c r="A1122" s="20"/>
    </row>
    <row r="1123" customFormat="false" ht="15" hidden="false" customHeight="false" outlineLevel="0" collapsed="false">
      <c r="A1123" s="20"/>
    </row>
    <row r="1124" customFormat="false" ht="15" hidden="false" customHeight="false" outlineLevel="0" collapsed="false">
      <c r="A1124" s="20"/>
    </row>
    <row r="1125" customFormat="false" ht="15" hidden="false" customHeight="false" outlineLevel="0" collapsed="false">
      <c r="A1125" s="20"/>
    </row>
    <row r="1126" customFormat="false" ht="15" hidden="false" customHeight="false" outlineLevel="0" collapsed="false">
      <c r="A1126" s="20"/>
    </row>
    <row r="1127" customFormat="false" ht="15" hidden="false" customHeight="false" outlineLevel="0" collapsed="false">
      <c r="A1127" s="20"/>
    </row>
    <row r="1128" customFormat="false" ht="15" hidden="false" customHeight="false" outlineLevel="0" collapsed="false">
      <c r="A1128" s="20"/>
    </row>
    <row r="1129" customFormat="false" ht="15" hidden="false" customHeight="false" outlineLevel="0" collapsed="false">
      <c r="A1129" s="20"/>
    </row>
    <row r="1130" customFormat="false" ht="15" hidden="false" customHeight="false" outlineLevel="0" collapsed="false">
      <c r="A1130" s="20"/>
    </row>
    <row r="1131" customFormat="false" ht="15" hidden="false" customHeight="false" outlineLevel="0" collapsed="false">
      <c r="A1131" s="20"/>
    </row>
    <row r="1132" customFormat="false" ht="15" hidden="false" customHeight="false" outlineLevel="0" collapsed="false">
      <c r="A1132" s="20"/>
    </row>
    <row r="1133" customFormat="false" ht="15" hidden="false" customHeight="false" outlineLevel="0" collapsed="false">
      <c r="A1133" s="20"/>
    </row>
    <row r="1134" customFormat="false" ht="15" hidden="false" customHeight="false" outlineLevel="0" collapsed="false">
      <c r="A1134" s="20"/>
    </row>
    <row r="1135" customFormat="false" ht="15" hidden="false" customHeight="false" outlineLevel="0" collapsed="false">
      <c r="A1135" s="20"/>
    </row>
    <row r="1136" customFormat="false" ht="15" hidden="false" customHeight="false" outlineLevel="0" collapsed="false">
      <c r="A1136" s="20"/>
    </row>
    <row r="1137" customFormat="false" ht="15" hidden="false" customHeight="false" outlineLevel="0" collapsed="false">
      <c r="A1137" s="20"/>
    </row>
    <row r="1138" customFormat="false" ht="15" hidden="false" customHeight="false" outlineLevel="0" collapsed="false">
      <c r="A1138" s="20"/>
    </row>
    <row r="1139" customFormat="false" ht="15" hidden="false" customHeight="false" outlineLevel="0" collapsed="false">
      <c r="A1139" s="20"/>
    </row>
    <row r="1140" customFormat="false" ht="15" hidden="false" customHeight="false" outlineLevel="0" collapsed="false">
      <c r="A1140" s="20"/>
    </row>
    <row r="1141" customFormat="false" ht="15" hidden="false" customHeight="false" outlineLevel="0" collapsed="false">
      <c r="A1141" s="20"/>
    </row>
    <row r="1142" customFormat="false" ht="15" hidden="false" customHeight="false" outlineLevel="0" collapsed="false">
      <c r="A1142" s="20"/>
    </row>
    <row r="1143" customFormat="false" ht="15" hidden="false" customHeight="false" outlineLevel="0" collapsed="false">
      <c r="A1143" s="20"/>
    </row>
    <row r="1144" customFormat="false" ht="15" hidden="false" customHeight="false" outlineLevel="0" collapsed="false">
      <c r="A1144" s="20"/>
    </row>
    <row r="1145" customFormat="false" ht="15" hidden="false" customHeight="false" outlineLevel="0" collapsed="false">
      <c r="A1145" s="20"/>
    </row>
    <row r="1146" customFormat="false" ht="15" hidden="false" customHeight="false" outlineLevel="0" collapsed="false">
      <c r="A1146" s="20"/>
    </row>
    <row r="1147" customFormat="false" ht="15" hidden="false" customHeight="false" outlineLevel="0" collapsed="false">
      <c r="A1147" s="20"/>
    </row>
    <row r="1148" customFormat="false" ht="15" hidden="false" customHeight="false" outlineLevel="0" collapsed="false">
      <c r="A1148" s="20"/>
    </row>
    <row r="1149" customFormat="false" ht="15" hidden="false" customHeight="false" outlineLevel="0" collapsed="false">
      <c r="A1149" s="20"/>
    </row>
    <row r="1150" customFormat="false" ht="15" hidden="false" customHeight="false" outlineLevel="0" collapsed="false">
      <c r="A1150" s="20"/>
    </row>
    <row r="1151" customFormat="false" ht="15" hidden="false" customHeight="false" outlineLevel="0" collapsed="false">
      <c r="A1151" s="20"/>
    </row>
    <row r="1152" customFormat="false" ht="15" hidden="false" customHeight="false" outlineLevel="0" collapsed="false">
      <c r="A1152" s="20"/>
    </row>
    <row r="1153" customFormat="false" ht="15" hidden="false" customHeight="false" outlineLevel="0" collapsed="false">
      <c r="A1153" s="20"/>
    </row>
    <row r="1154" customFormat="false" ht="15" hidden="false" customHeight="false" outlineLevel="0" collapsed="false">
      <c r="A1154" s="20"/>
    </row>
    <row r="1155" customFormat="false" ht="15" hidden="false" customHeight="false" outlineLevel="0" collapsed="false">
      <c r="A1155" s="20"/>
    </row>
    <row r="1156" customFormat="false" ht="15" hidden="false" customHeight="false" outlineLevel="0" collapsed="false">
      <c r="A1156" s="20"/>
    </row>
    <row r="1157" customFormat="false" ht="15" hidden="false" customHeight="false" outlineLevel="0" collapsed="false">
      <c r="A1157" s="20"/>
    </row>
    <row r="1158" customFormat="false" ht="15" hidden="false" customHeight="false" outlineLevel="0" collapsed="false">
      <c r="A1158" s="20"/>
    </row>
    <row r="1159" customFormat="false" ht="15" hidden="false" customHeight="false" outlineLevel="0" collapsed="false">
      <c r="A1159" s="20"/>
    </row>
    <row r="1160" customFormat="false" ht="15" hidden="false" customHeight="false" outlineLevel="0" collapsed="false">
      <c r="A1160" s="20"/>
    </row>
    <row r="1161" customFormat="false" ht="15" hidden="false" customHeight="false" outlineLevel="0" collapsed="false">
      <c r="A1161" s="20"/>
    </row>
    <row r="1162" customFormat="false" ht="15" hidden="false" customHeight="false" outlineLevel="0" collapsed="false">
      <c r="A1162" s="20"/>
    </row>
    <row r="1163" customFormat="false" ht="15" hidden="false" customHeight="false" outlineLevel="0" collapsed="false">
      <c r="A1163" s="20"/>
    </row>
    <row r="1164" customFormat="false" ht="15" hidden="false" customHeight="false" outlineLevel="0" collapsed="false">
      <c r="A1164" s="20"/>
    </row>
    <row r="1165" customFormat="false" ht="15" hidden="false" customHeight="false" outlineLevel="0" collapsed="false">
      <c r="A1165" s="20"/>
    </row>
    <row r="1166" customFormat="false" ht="15" hidden="false" customHeight="false" outlineLevel="0" collapsed="false">
      <c r="A1166" s="20"/>
    </row>
    <row r="1167" customFormat="false" ht="15" hidden="false" customHeight="false" outlineLevel="0" collapsed="false">
      <c r="A1167" s="20"/>
    </row>
    <row r="1168" customFormat="false" ht="15" hidden="false" customHeight="false" outlineLevel="0" collapsed="false">
      <c r="A1168" s="20"/>
    </row>
    <row r="1169" customFormat="false" ht="15" hidden="false" customHeight="false" outlineLevel="0" collapsed="false">
      <c r="A1169" s="20"/>
    </row>
    <row r="1170" customFormat="false" ht="15" hidden="false" customHeight="false" outlineLevel="0" collapsed="false">
      <c r="A1170" s="20"/>
    </row>
    <row r="1171" customFormat="false" ht="15" hidden="false" customHeight="false" outlineLevel="0" collapsed="false">
      <c r="A1171" s="20"/>
    </row>
    <row r="1172" customFormat="false" ht="15" hidden="false" customHeight="false" outlineLevel="0" collapsed="false">
      <c r="A1172" s="20"/>
    </row>
    <row r="1173" customFormat="false" ht="15" hidden="false" customHeight="false" outlineLevel="0" collapsed="false">
      <c r="A1173" s="20"/>
    </row>
    <row r="1174" customFormat="false" ht="15" hidden="false" customHeight="false" outlineLevel="0" collapsed="false">
      <c r="A1174" s="20"/>
    </row>
    <row r="1175" customFormat="false" ht="15" hidden="false" customHeight="false" outlineLevel="0" collapsed="false">
      <c r="A1175" s="20"/>
    </row>
    <row r="1176" customFormat="false" ht="15" hidden="false" customHeight="false" outlineLevel="0" collapsed="false">
      <c r="A1176" s="20"/>
    </row>
    <row r="1177" customFormat="false" ht="15" hidden="false" customHeight="false" outlineLevel="0" collapsed="false">
      <c r="A1177" s="20"/>
    </row>
    <row r="1178" customFormat="false" ht="15" hidden="false" customHeight="false" outlineLevel="0" collapsed="false">
      <c r="A1178" s="20"/>
    </row>
    <row r="1179" customFormat="false" ht="15" hidden="false" customHeight="false" outlineLevel="0" collapsed="false">
      <c r="A1179" s="20"/>
    </row>
    <row r="1180" customFormat="false" ht="15" hidden="false" customHeight="false" outlineLevel="0" collapsed="false">
      <c r="A1180" s="20"/>
    </row>
    <row r="1181" customFormat="false" ht="15" hidden="false" customHeight="false" outlineLevel="0" collapsed="false">
      <c r="A1181" s="20"/>
    </row>
    <row r="1182" customFormat="false" ht="15" hidden="false" customHeight="false" outlineLevel="0" collapsed="false">
      <c r="A1182" s="20"/>
    </row>
    <row r="1183" customFormat="false" ht="15" hidden="false" customHeight="false" outlineLevel="0" collapsed="false">
      <c r="A1183" s="20"/>
    </row>
    <row r="1184" customFormat="false" ht="15" hidden="false" customHeight="false" outlineLevel="0" collapsed="false">
      <c r="A1184" s="20"/>
    </row>
    <row r="1185" customFormat="false" ht="15" hidden="false" customHeight="false" outlineLevel="0" collapsed="false">
      <c r="A1185" s="20"/>
    </row>
    <row r="1186" customFormat="false" ht="15" hidden="false" customHeight="false" outlineLevel="0" collapsed="false">
      <c r="A1186" s="20"/>
    </row>
    <row r="1187" customFormat="false" ht="15" hidden="false" customHeight="false" outlineLevel="0" collapsed="false">
      <c r="A1187" s="20"/>
    </row>
    <row r="1188" customFormat="false" ht="15" hidden="false" customHeight="false" outlineLevel="0" collapsed="false">
      <c r="A1188" s="20"/>
    </row>
    <row r="1189" customFormat="false" ht="15" hidden="false" customHeight="false" outlineLevel="0" collapsed="false">
      <c r="A1189" s="20"/>
    </row>
    <row r="1190" customFormat="false" ht="15" hidden="false" customHeight="false" outlineLevel="0" collapsed="false">
      <c r="A1190" s="20"/>
    </row>
    <row r="1191" customFormat="false" ht="15" hidden="false" customHeight="false" outlineLevel="0" collapsed="false">
      <c r="A1191" s="20"/>
    </row>
    <row r="1192" customFormat="false" ht="15" hidden="false" customHeight="false" outlineLevel="0" collapsed="false">
      <c r="A1192" s="20"/>
    </row>
    <row r="1193" customFormat="false" ht="15" hidden="false" customHeight="false" outlineLevel="0" collapsed="false">
      <c r="A1193" s="20"/>
    </row>
    <row r="1194" customFormat="false" ht="15" hidden="false" customHeight="false" outlineLevel="0" collapsed="false">
      <c r="A1194" s="20"/>
    </row>
    <row r="1195" customFormat="false" ht="15" hidden="false" customHeight="false" outlineLevel="0" collapsed="false">
      <c r="A1195" s="20"/>
    </row>
    <row r="1196" customFormat="false" ht="15" hidden="false" customHeight="false" outlineLevel="0" collapsed="false">
      <c r="A1196" s="20"/>
    </row>
    <row r="1197" customFormat="false" ht="15" hidden="false" customHeight="false" outlineLevel="0" collapsed="false">
      <c r="A1197" s="20"/>
    </row>
    <row r="1198" customFormat="false" ht="15" hidden="false" customHeight="false" outlineLevel="0" collapsed="false">
      <c r="A1198" s="20"/>
    </row>
    <row r="1199" customFormat="false" ht="15" hidden="false" customHeight="false" outlineLevel="0" collapsed="false">
      <c r="A1199" s="20"/>
    </row>
    <row r="1200" customFormat="false" ht="15" hidden="false" customHeight="false" outlineLevel="0" collapsed="false">
      <c r="A1200" s="20"/>
    </row>
    <row r="1201" customFormat="false" ht="15" hidden="false" customHeight="false" outlineLevel="0" collapsed="false">
      <c r="A1201" s="20"/>
    </row>
    <row r="1202" customFormat="false" ht="15" hidden="false" customHeight="false" outlineLevel="0" collapsed="false">
      <c r="A1202" s="20"/>
    </row>
    <row r="1203" customFormat="false" ht="15" hidden="false" customHeight="false" outlineLevel="0" collapsed="false">
      <c r="A1203" s="20"/>
    </row>
    <row r="1204" customFormat="false" ht="15" hidden="false" customHeight="false" outlineLevel="0" collapsed="false">
      <c r="A1204" s="20"/>
    </row>
    <row r="1205" customFormat="false" ht="15" hidden="false" customHeight="false" outlineLevel="0" collapsed="false">
      <c r="A1205" s="20"/>
    </row>
    <row r="1206" customFormat="false" ht="15" hidden="false" customHeight="false" outlineLevel="0" collapsed="false">
      <c r="A1206" s="20"/>
    </row>
    <row r="1207" customFormat="false" ht="15" hidden="false" customHeight="false" outlineLevel="0" collapsed="false">
      <c r="A1207" s="20"/>
    </row>
    <row r="1208" customFormat="false" ht="15" hidden="false" customHeight="false" outlineLevel="0" collapsed="false">
      <c r="A1208" s="20"/>
    </row>
    <row r="1209" customFormat="false" ht="15" hidden="false" customHeight="false" outlineLevel="0" collapsed="false">
      <c r="A1209" s="20"/>
    </row>
    <row r="1210" customFormat="false" ht="15" hidden="false" customHeight="false" outlineLevel="0" collapsed="false">
      <c r="A1210" s="20"/>
    </row>
    <row r="1211" customFormat="false" ht="15" hidden="false" customHeight="false" outlineLevel="0" collapsed="false">
      <c r="A1211" s="20"/>
    </row>
    <row r="1212" customFormat="false" ht="15" hidden="false" customHeight="false" outlineLevel="0" collapsed="false">
      <c r="A1212" s="20"/>
    </row>
    <row r="1213" customFormat="false" ht="15" hidden="false" customHeight="false" outlineLevel="0" collapsed="false">
      <c r="A1213" s="20"/>
    </row>
    <row r="1214" customFormat="false" ht="15" hidden="false" customHeight="false" outlineLevel="0" collapsed="false">
      <c r="A1214" s="20"/>
    </row>
    <row r="1215" customFormat="false" ht="15" hidden="false" customHeight="false" outlineLevel="0" collapsed="false">
      <c r="A1215" s="20"/>
    </row>
    <row r="1216" customFormat="false" ht="15" hidden="false" customHeight="false" outlineLevel="0" collapsed="false">
      <c r="A1216" s="20"/>
    </row>
    <row r="1217" customFormat="false" ht="15" hidden="false" customHeight="false" outlineLevel="0" collapsed="false">
      <c r="A1217" s="20"/>
    </row>
    <row r="1218" customFormat="false" ht="15" hidden="false" customHeight="false" outlineLevel="0" collapsed="false">
      <c r="A1218" s="20"/>
    </row>
    <row r="1219" customFormat="false" ht="15" hidden="false" customHeight="false" outlineLevel="0" collapsed="false">
      <c r="A1219" s="20"/>
    </row>
    <row r="1220" customFormat="false" ht="15" hidden="false" customHeight="false" outlineLevel="0" collapsed="false">
      <c r="A1220" s="20"/>
    </row>
    <row r="1221" customFormat="false" ht="15" hidden="false" customHeight="false" outlineLevel="0" collapsed="false">
      <c r="A1221" s="20"/>
    </row>
    <row r="1222" customFormat="false" ht="15" hidden="false" customHeight="false" outlineLevel="0" collapsed="false">
      <c r="A1222" s="20"/>
    </row>
    <row r="1223" customFormat="false" ht="15" hidden="false" customHeight="false" outlineLevel="0" collapsed="false">
      <c r="A1223" s="20"/>
    </row>
    <row r="1224" customFormat="false" ht="15" hidden="false" customHeight="false" outlineLevel="0" collapsed="false">
      <c r="A1224" s="20"/>
    </row>
    <row r="1225" customFormat="false" ht="15" hidden="false" customHeight="false" outlineLevel="0" collapsed="false">
      <c r="A1225" s="20"/>
    </row>
    <row r="1226" customFormat="false" ht="15" hidden="false" customHeight="false" outlineLevel="0" collapsed="false">
      <c r="A1226" s="20"/>
    </row>
    <row r="1227" customFormat="false" ht="15" hidden="false" customHeight="false" outlineLevel="0" collapsed="false">
      <c r="A1227" s="20"/>
    </row>
    <row r="1228" customFormat="false" ht="15" hidden="false" customHeight="false" outlineLevel="0" collapsed="false">
      <c r="A1228" s="20"/>
    </row>
    <row r="1229" customFormat="false" ht="15" hidden="false" customHeight="false" outlineLevel="0" collapsed="false">
      <c r="A1229" s="20"/>
    </row>
    <row r="1230" customFormat="false" ht="15" hidden="false" customHeight="false" outlineLevel="0" collapsed="false">
      <c r="A1230" s="20"/>
    </row>
    <row r="1231" customFormat="false" ht="15" hidden="false" customHeight="false" outlineLevel="0" collapsed="false">
      <c r="A1231" s="20"/>
    </row>
    <row r="1232" customFormat="false" ht="15" hidden="false" customHeight="false" outlineLevel="0" collapsed="false">
      <c r="A1232" s="20"/>
    </row>
    <row r="1233" customFormat="false" ht="15" hidden="false" customHeight="false" outlineLevel="0" collapsed="false">
      <c r="A1233" s="20"/>
    </row>
    <row r="1234" customFormat="false" ht="15" hidden="false" customHeight="false" outlineLevel="0" collapsed="false">
      <c r="A1234" s="20"/>
    </row>
    <row r="1235" customFormat="false" ht="15" hidden="false" customHeight="false" outlineLevel="0" collapsed="false">
      <c r="A1235" s="20"/>
    </row>
    <row r="1236" customFormat="false" ht="15" hidden="false" customHeight="false" outlineLevel="0" collapsed="false">
      <c r="A1236" s="20"/>
    </row>
    <row r="1237" customFormat="false" ht="15" hidden="false" customHeight="false" outlineLevel="0" collapsed="false">
      <c r="A1237" s="20"/>
    </row>
    <row r="1238" customFormat="false" ht="15" hidden="false" customHeight="false" outlineLevel="0" collapsed="false">
      <c r="A1238" s="20"/>
    </row>
    <row r="1239" customFormat="false" ht="15" hidden="false" customHeight="false" outlineLevel="0" collapsed="false">
      <c r="A1239" s="20"/>
    </row>
    <row r="1240" customFormat="false" ht="15" hidden="false" customHeight="false" outlineLevel="0" collapsed="false">
      <c r="A1240" s="20"/>
    </row>
    <row r="1241" customFormat="false" ht="15" hidden="false" customHeight="false" outlineLevel="0" collapsed="false">
      <c r="A1241" s="20"/>
    </row>
    <row r="1242" customFormat="false" ht="15" hidden="false" customHeight="false" outlineLevel="0" collapsed="false">
      <c r="A1242" s="20"/>
    </row>
    <row r="1243" customFormat="false" ht="15" hidden="false" customHeight="false" outlineLevel="0" collapsed="false">
      <c r="A1243" s="20"/>
    </row>
    <row r="1244" customFormat="false" ht="15" hidden="false" customHeight="false" outlineLevel="0" collapsed="false">
      <c r="A1244" s="20"/>
    </row>
    <row r="1245" customFormat="false" ht="15" hidden="false" customHeight="false" outlineLevel="0" collapsed="false">
      <c r="A1245" s="20"/>
    </row>
    <row r="1246" customFormat="false" ht="15" hidden="false" customHeight="false" outlineLevel="0" collapsed="false">
      <c r="A1246" s="20"/>
    </row>
    <row r="1247" customFormat="false" ht="15" hidden="false" customHeight="false" outlineLevel="0" collapsed="false">
      <c r="A1247" s="20"/>
    </row>
    <row r="1248" customFormat="false" ht="15" hidden="false" customHeight="false" outlineLevel="0" collapsed="false">
      <c r="A1248" s="20"/>
    </row>
    <row r="1249" customFormat="false" ht="15" hidden="false" customHeight="false" outlineLevel="0" collapsed="false">
      <c r="A1249" s="20"/>
    </row>
    <row r="1250" customFormat="false" ht="15" hidden="false" customHeight="false" outlineLevel="0" collapsed="false">
      <c r="A1250" s="20"/>
    </row>
    <row r="1251" customFormat="false" ht="15" hidden="false" customHeight="false" outlineLevel="0" collapsed="false">
      <c r="A1251" s="20"/>
    </row>
    <row r="1252" customFormat="false" ht="15" hidden="false" customHeight="false" outlineLevel="0" collapsed="false">
      <c r="A1252" s="20"/>
    </row>
    <row r="1253" customFormat="false" ht="15" hidden="false" customHeight="false" outlineLevel="0" collapsed="false">
      <c r="A1253" s="20"/>
    </row>
    <row r="1254" customFormat="false" ht="15" hidden="false" customHeight="false" outlineLevel="0" collapsed="false">
      <c r="A1254" s="20"/>
    </row>
    <row r="1255" customFormat="false" ht="15" hidden="false" customHeight="false" outlineLevel="0" collapsed="false">
      <c r="A1255" s="20"/>
    </row>
    <row r="1256" customFormat="false" ht="15" hidden="false" customHeight="false" outlineLevel="0" collapsed="false">
      <c r="A1256" s="20"/>
    </row>
    <row r="1257" customFormat="false" ht="15" hidden="false" customHeight="false" outlineLevel="0" collapsed="false">
      <c r="A1257" s="20"/>
    </row>
    <row r="1258" customFormat="false" ht="15" hidden="false" customHeight="false" outlineLevel="0" collapsed="false">
      <c r="A1258" s="20"/>
    </row>
    <row r="1259" customFormat="false" ht="15" hidden="false" customHeight="false" outlineLevel="0" collapsed="false">
      <c r="A1259" s="20"/>
    </row>
    <row r="1260" customFormat="false" ht="15" hidden="false" customHeight="false" outlineLevel="0" collapsed="false">
      <c r="A1260" s="20"/>
    </row>
    <row r="1261" customFormat="false" ht="15" hidden="false" customHeight="false" outlineLevel="0" collapsed="false">
      <c r="A1261" s="20"/>
    </row>
    <row r="1262" customFormat="false" ht="15" hidden="false" customHeight="false" outlineLevel="0" collapsed="false">
      <c r="A1262" s="20"/>
    </row>
    <row r="1263" customFormat="false" ht="15" hidden="false" customHeight="false" outlineLevel="0" collapsed="false">
      <c r="A1263" s="20"/>
    </row>
    <row r="1264" customFormat="false" ht="15" hidden="false" customHeight="false" outlineLevel="0" collapsed="false">
      <c r="A1264" s="20"/>
    </row>
    <row r="1265" customFormat="false" ht="15" hidden="false" customHeight="false" outlineLevel="0" collapsed="false">
      <c r="A1265" s="20"/>
    </row>
    <row r="1266" customFormat="false" ht="15" hidden="false" customHeight="false" outlineLevel="0" collapsed="false">
      <c r="A1266" s="20"/>
    </row>
    <row r="1267" customFormat="false" ht="15" hidden="false" customHeight="false" outlineLevel="0" collapsed="false">
      <c r="A1267" s="20"/>
    </row>
    <row r="1268" customFormat="false" ht="15" hidden="false" customHeight="false" outlineLevel="0" collapsed="false">
      <c r="A1268" s="20"/>
    </row>
    <row r="1269" customFormat="false" ht="15" hidden="false" customHeight="false" outlineLevel="0" collapsed="false">
      <c r="A1269" s="20"/>
    </row>
    <row r="1270" customFormat="false" ht="15" hidden="false" customHeight="false" outlineLevel="0" collapsed="false">
      <c r="A1270" s="20"/>
    </row>
    <row r="1271" customFormat="false" ht="15" hidden="false" customHeight="false" outlineLevel="0" collapsed="false">
      <c r="A1271" s="20"/>
    </row>
    <row r="1272" customFormat="false" ht="15" hidden="false" customHeight="false" outlineLevel="0" collapsed="false">
      <c r="A1272" s="20"/>
    </row>
    <row r="1273" customFormat="false" ht="15" hidden="false" customHeight="false" outlineLevel="0" collapsed="false">
      <c r="A1273" s="20"/>
    </row>
    <row r="1274" customFormat="false" ht="15" hidden="false" customHeight="false" outlineLevel="0" collapsed="false">
      <c r="A1274" s="20"/>
    </row>
    <row r="1275" customFormat="false" ht="15" hidden="false" customHeight="false" outlineLevel="0" collapsed="false">
      <c r="A1275" s="20"/>
    </row>
    <row r="1276" customFormat="false" ht="15" hidden="false" customHeight="false" outlineLevel="0" collapsed="false">
      <c r="A1276" s="20"/>
    </row>
    <row r="1277" customFormat="false" ht="15" hidden="false" customHeight="false" outlineLevel="0" collapsed="false">
      <c r="A1277" s="20"/>
    </row>
    <row r="1278" customFormat="false" ht="15" hidden="false" customHeight="false" outlineLevel="0" collapsed="false">
      <c r="A1278" s="20"/>
    </row>
    <row r="1279" customFormat="false" ht="15" hidden="false" customHeight="false" outlineLevel="0" collapsed="false">
      <c r="A1279" s="20"/>
    </row>
    <row r="1280" customFormat="false" ht="15" hidden="false" customHeight="false" outlineLevel="0" collapsed="false">
      <c r="A1280" s="20"/>
    </row>
    <row r="1281" customFormat="false" ht="15" hidden="false" customHeight="false" outlineLevel="0" collapsed="false">
      <c r="A1281" s="20"/>
    </row>
    <row r="1282" customFormat="false" ht="15" hidden="false" customHeight="false" outlineLevel="0" collapsed="false">
      <c r="A1282" s="20"/>
    </row>
    <row r="1283" customFormat="false" ht="15" hidden="false" customHeight="false" outlineLevel="0" collapsed="false">
      <c r="A1283" s="20"/>
    </row>
    <row r="1284" customFormat="false" ht="15" hidden="false" customHeight="false" outlineLevel="0" collapsed="false">
      <c r="A1284" s="20"/>
    </row>
    <row r="1285" customFormat="false" ht="15" hidden="false" customHeight="false" outlineLevel="0" collapsed="false">
      <c r="A1285" s="20"/>
    </row>
    <row r="1286" customFormat="false" ht="15" hidden="false" customHeight="false" outlineLevel="0" collapsed="false">
      <c r="A1286" s="20"/>
    </row>
    <row r="1287" customFormat="false" ht="15" hidden="false" customHeight="false" outlineLevel="0" collapsed="false">
      <c r="A1287" s="20"/>
    </row>
    <row r="1288" customFormat="false" ht="15" hidden="false" customHeight="false" outlineLevel="0" collapsed="false">
      <c r="A1288" s="20"/>
    </row>
    <row r="1289" customFormat="false" ht="15" hidden="false" customHeight="false" outlineLevel="0" collapsed="false">
      <c r="A1289" s="20"/>
    </row>
    <row r="1290" customFormat="false" ht="15" hidden="false" customHeight="false" outlineLevel="0" collapsed="false">
      <c r="A1290" s="20"/>
    </row>
    <row r="1291" customFormat="false" ht="15" hidden="false" customHeight="false" outlineLevel="0" collapsed="false">
      <c r="A1291" s="20"/>
    </row>
    <row r="1292" customFormat="false" ht="15" hidden="false" customHeight="false" outlineLevel="0" collapsed="false">
      <c r="A1292" s="20"/>
    </row>
    <row r="1293" customFormat="false" ht="15" hidden="false" customHeight="false" outlineLevel="0" collapsed="false">
      <c r="A1293" s="20"/>
    </row>
    <row r="1294" customFormat="false" ht="15" hidden="false" customHeight="false" outlineLevel="0" collapsed="false">
      <c r="A1294" s="20"/>
    </row>
    <row r="1295" customFormat="false" ht="15" hidden="false" customHeight="false" outlineLevel="0" collapsed="false">
      <c r="A1295" s="20"/>
    </row>
    <row r="1296" customFormat="false" ht="15" hidden="false" customHeight="false" outlineLevel="0" collapsed="false">
      <c r="A1296" s="20"/>
    </row>
    <row r="1297" customFormat="false" ht="15" hidden="false" customHeight="false" outlineLevel="0" collapsed="false">
      <c r="A1297" s="20"/>
    </row>
    <row r="1298" customFormat="false" ht="15" hidden="false" customHeight="false" outlineLevel="0" collapsed="false">
      <c r="A1298" s="20"/>
    </row>
    <row r="1299" customFormat="false" ht="15" hidden="false" customHeight="false" outlineLevel="0" collapsed="false">
      <c r="A1299" s="20"/>
    </row>
    <row r="1300" customFormat="false" ht="15" hidden="false" customHeight="false" outlineLevel="0" collapsed="false">
      <c r="A1300" s="20"/>
    </row>
    <row r="1301" customFormat="false" ht="15" hidden="false" customHeight="false" outlineLevel="0" collapsed="false">
      <c r="A1301" s="20"/>
    </row>
    <row r="1302" customFormat="false" ht="15" hidden="false" customHeight="false" outlineLevel="0" collapsed="false">
      <c r="A1302" s="20"/>
    </row>
    <row r="1303" customFormat="false" ht="15" hidden="false" customHeight="false" outlineLevel="0" collapsed="false">
      <c r="A1303" s="20"/>
    </row>
    <row r="1304" customFormat="false" ht="15" hidden="false" customHeight="false" outlineLevel="0" collapsed="false">
      <c r="A1304" s="20"/>
    </row>
    <row r="1305" customFormat="false" ht="15" hidden="false" customHeight="false" outlineLevel="0" collapsed="false">
      <c r="A1305" s="20"/>
    </row>
    <row r="1306" customFormat="false" ht="15" hidden="false" customHeight="false" outlineLevel="0" collapsed="false">
      <c r="A1306" s="20"/>
    </row>
    <row r="1307" customFormat="false" ht="15" hidden="false" customHeight="false" outlineLevel="0" collapsed="false">
      <c r="A1307" s="20"/>
    </row>
    <row r="1308" customFormat="false" ht="15" hidden="false" customHeight="false" outlineLevel="0" collapsed="false">
      <c r="A1308" s="20"/>
    </row>
    <row r="1309" customFormat="false" ht="15" hidden="false" customHeight="false" outlineLevel="0" collapsed="false">
      <c r="A1309" s="20"/>
    </row>
    <row r="1310" customFormat="false" ht="15" hidden="false" customHeight="false" outlineLevel="0" collapsed="false">
      <c r="A1310" s="20"/>
    </row>
    <row r="1311" customFormat="false" ht="15" hidden="false" customHeight="false" outlineLevel="0" collapsed="false">
      <c r="A1311" s="20"/>
    </row>
    <row r="1312" customFormat="false" ht="15" hidden="false" customHeight="false" outlineLevel="0" collapsed="false">
      <c r="A1312" s="20"/>
    </row>
    <row r="1313" customFormat="false" ht="15" hidden="false" customHeight="false" outlineLevel="0" collapsed="false">
      <c r="A1313" s="20"/>
    </row>
    <row r="1314" customFormat="false" ht="15" hidden="false" customHeight="false" outlineLevel="0" collapsed="false">
      <c r="A1314" s="20"/>
    </row>
    <row r="1315" customFormat="false" ht="15" hidden="false" customHeight="false" outlineLevel="0" collapsed="false">
      <c r="A1315" s="20"/>
    </row>
    <row r="1316" customFormat="false" ht="15" hidden="false" customHeight="false" outlineLevel="0" collapsed="false">
      <c r="A1316" s="20"/>
    </row>
    <row r="1317" customFormat="false" ht="15" hidden="false" customHeight="false" outlineLevel="0" collapsed="false">
      <c r="A1317" s="20"/>
    </row>
    <row r="1318" customFormat="false" ht="15" hidden="false" customHeight="false" outlineLevel="0" collapsed="false">
      <c r="A1318" s="20"/>
    </row>
    <row r="1319" customFormat="false" ht="15" hidden="false" customHeight="false" outlineLevel="0" collapsed="false">
      <c r="A1319" s="20"/>
    </row>
    <row r="1320" customFormat="false" ht="15" hidden="false" customHeight="false" outlineLevel="0" collapsed="false">
      <c r="A1320" s="20"/>
    </row>
    <row r="1321" customFormat="false" ht="15" hidden="false" customHeight="false" outlineLevel="0" collapsed="false">
      <c r="A1321" s="20"/>
    </row>
    <row r="1322" customFormat="false" ht="15" hidden="false" customHeight="false" outlineLevel="0" collapsed="false">
      <c r="A1322" s="20"/>
    </row>
    <row r="1323" customFormat="false" ht="15" hidden="false" customHeight="false" outlineLevel="0" collapsed="false">
      <c r="A1323" s="20"/>
    </row>
    <row r="1324" customFormat="false" ht="15" hidden="false" customHeight="false" outlineLevel="0" collapsed="false">
      <c r="A1324" s="20"/>
    </row>
    <row r="1325" customFormat="false" ht="15" hidden="false" customHeight="false" outlineLevel="0" collapsed="false">
      <c r="A1325" s="20"/>
    </row>
    <row r="1326" customFormat="false" ht="15" hidden="false" customHeight="false" outlineLevel="0" collapsed="false">
      <c r="A1326" s="20"/>
    </row>
    <row r="1327" customFormat="false" ht="15" hidden="false" customHeight="false" outlineLevel="0" collapsed="false">
      <c r="A1327" s="20"/>
    </row>
    <row r="1328" customFormat="false" ht="15" hidden="false" customHeight="false" outlineLevel="0" collapsed="false">
      <c r="A1328" s="20"/>
    </row>
    <row r="1329" customFormat="false" ht="15" hidden="false" customHeight="false" outlineLevel="0" collapsed="false">
      <c r="A1329" s="20"/>
    </row>
    <row r="1330" customFormat="false" ht="15" hidden="false" customHeight="false" outlineLevel="0" collapsed="false">
      <c r="A1330" s="20"/>
    </row>
    <row r="1331" customFormat="false" ht="15" hidden="false" customHeight="false" outlineLevel="0" collapsed="false">
      <c r="A1331" s="20"/>
    </row>
    <row r="1332" customFormat="false" ht="15" hidden="false" customHeight="false" outlineLevel="0" collapsed="false">
      <c r="A1332" s="20"/>
    </row>
    <row r="1333" customFormat="false" ht="15" hidden="false" customHeight="false" outlineLevel="0" collapsed="false">
      <c r="A1333" s="20"/>
    </row>
    <row r="1334" customFormat="false" ht="15" hidden="false" customHeight="false" outlineLevel="0" collapsed="false">
      <c r="A1334" s="20"/>
    </row>
    <row r="1335" customFormat="false" ht="15" hidden="false" customHeight="false" outlineLevel="0" collapsed="false">
      <c r="A1335" s="20"/>
    </row>
    <row r="1336" customFormat="false" ht="15" hidden="false" customHeight="false" outlineLevel="0" collapsed="false">
      <c r="A1336" s="20"/>
    </row>
    <row r="1337" customFormat="false" ht="15" hidden="false" customHeight="false" outlineLevel="0" collapsed="false">
      <c r="A1337" s="20"/>
    </row>
    <row r="1338" customFormat="false" ht="15" hidden="false" customHeight="false" outlineLevel="0" collapsed="false">
      <c r="A1338" s="20"/>
    </row>
    <row r="1339" customFormat="false" ht="15" hidden="false" customHeight="false" outlineLevel="0" collapsed="false">
      <c r="A1339" s="20"/>
    </row>
    <row r="1340" customFormat="false" ht="15" hidden="false" customHeight="false" outlineLevel="0" collapsed="false">
      <c r="A1340" s="20"/>
    </row>
    <row r="1341" customFormat="false" ht="15" hidden="false" customHeight="false" outlineLevel="0" collapsed="false">
      <c r="A1341" s="20"/>
    </row>
    <row r="1342" customFormat="false" ht="15" hidden="false" customHeight="false" outlineLevel="0" collapsed="false">
      <c r="A1342" s="20"/>
    </row>
    <row r="1343" customFormat="false" ht="15" hidden="false" customHeight="false" outlineLevel="0" collapsed="false">
      <c r="A1343" s="20"/>
    </row>
    <row r="1344" customFormat="false" ht="15" hidden="false" customHeight="false" outlineLevel="0" collapsed="false">
      <c r="A1344" s="20"/>
    </row>
    <row r="1345" customFormat="false" ht="15" hidden="false" customHeight="false" outlineLevel="0" collapsed="false">
      <c r="A1345" s="20"/>
    </row>
    <row r="1346" customFormat="false" ht="15" hidden="false" customHeight="false" outlineLevel="0" collapsed="false">
      <c r="A1346" s="20"/>
    </row>
    <row r="1347" customFormat="false" ht="15" hidden="false" customHeight="false" outlineLevel="0" collapsed="false">
      <c r="A1347" s="20"/>
    </row>
    <row r="1348" customFormat="false" ht="15" hidden="false" customHeight="false" outlineLevel="0" collapsed="false">
      <c r="A1348" s="20"/>
    </row>
    <row r="1349" customFormat="false" ht="15" hidden="false" customHeight="false" outlineLevel="0" collapsed="false">
      <c r="A1349" s="20"/>
    </row>
    <row r="1350" customFormat="false" ht="15" hidden="false" customHeight="false" outlineLevel="0" collapsed="false">
      <c r="A1350" s="20"/>
    </row>
    <row r="1351" customFormat="false" ht="15" hidden="false" customHeight="false" outlineLevel="0" collapsed="false">
      <c r="A1351" s="20"/>
    </row>
    <row r="1352" customFormat="false" ht="15" hidden="false" customHeight="false" outlineLevel="0" collapsed="false">
      <c r="A1352" s="20"/>
    </row>
    <row r="1353" customFormat="false" ht="15" hidden="false" customHeight="false" outlineLevel="0" collapsed="false">
      <c r="A1353" s="20"/>
    </row>
    <row r="1354" customFormat="false" ht="15" hidden="false" customHeight="false" outlineLevel="0" collapsed="false">
      <c r="A1354" s="20"/>
    </row>
    <row r="1355" customFormat="false" ht="15" hidden="false" customHeight="false" outlineLevel="0" collapsed="false">
      <c r="A1355" s="20"/>
    </row>
    <row r="1356" customFormat="false" ht="15" hidden="false" customHeight="false" outlineLevel="0" collapsed="false">
      <c r="A1356" s="20"/>
    </row>
    <row r="1357" customFormat="false" ht="15" hidden="false" customHeight="false" outlineLevel="0" collapsed="false">
      <c r="A1357" s="20"/>
    </row>
    <row r="1358" customFormat="false" ht="15" hidden="false" customHeight="false" outlineLevel="0" collapsed="false">
      <c r="A1358" s="20"/>
    </row>
    <row r="1359" customFormat="false" ht="15" hidden="false" customHeight="false" outlineLevel="0" collapsed="false">
      <c r="A1359" s="20"/>
    </row>
    <row r="1360" customFormat="false" ht="15" hidden="false" customHeight="false" outlineLevel="0" collapsed="false">
      <c r="A1360" s="20"/>
    </row>
    <row r="1361" customFormat="false" ht="15" hidden="false" customHeight="false" outlineLevel="0" collapsed="false">
      <c r="A1361" s="20"/>
    </row>
    <row r="1362" customFormat="false" ht="15" hidden="false" customHeight="false" outlineLevel="0" collapsed="false">
      <c r="A1362" s="20"/>
    </row>
    <row r="1363" customFormat="false" ht="15" hidden="false" customHeight="false" outlineLevel="0" collapsed="false">
      <c r="A1363" s="20"/>
    </row>
    <row r="1364" customFormat="false" ht="15" hidden="false" customHeight="false" outlineLevel="0" collapsed="false">
      <c r="A1364" s="20"/>
    </row>
    <row r="1365" customFormat="false" ht="15" hidden="false" customHeight="false" outlineLevel="0" collapsed="false">
      <c r="A1365" s="20"/>
    </row>
    <row r="1366" customFormat="false" ht="15" hidden="false" customHeight="false" outlineLevel="0" collapsed="false">
      <c r="A1366" s="20"/>
    </row>
    <row r="1367" customFormat="false" ht="15" hidden="false" customHeight="false" outlineLevel="0" collapsed="false">
      <c r="A1367" s="20"/>
    </row>
    <row r="1368" customFormat="false" ht="15" hidden="false" customHeight="false" outlineLevel="0" collapsed="false">
      <c r="A1368" s="20"/>
    </row>
    <row r="1369" customFormat="false" ht="15" hidden="false" customHeight="false" outlineLevel="0" collapsed="false">
      <c r="A1369" s="20"/>
    </row>
    <row r="1370" customFormat="false" ht="15" hidden="false" customHeight="false" outlineLevel="0" collapsed="false">
      <c r="A1370" s="20"/>
    </row>
    <row r="1371" customFormat="false" ht="15" hidden="false" customHeight="false" outlineLevel="0" collapsed="false">
      <c r="A1371" s="20"/>
    </row>
    <row r="1372" customFormat="false" ht="15" hidden="false" customHeight="false" outlineLevel="0" collapsed="false">
      <c r="A1372" s="20"/>
    </row>
    <row r="1373" customFormat="false" ht="15" hidden="false" customHeight="false" outlineLevel="0" collapsed="false">
      <c r="A1373" s="20"/>
    </row>
    <row r="1374" customFormat="false" ht="15" hidden="false" customHeight="false" outlineLevel="0" collapsed="false">
      <c r="A1374" s="20"/>
    </row>
    <row r="1375" customFormat="false" ht="15" hidden="false" customHeight="false" outlineLevel="0" collapsed="false">
      <c r="A1375" s="20"/>
    </row>
    <row r="1376" customFormat="false" ht="15" hidden="false" customHeight="false" outlineLevel="0" collapsed="false">
      <c r="A1376" s="20"/>
    </row>
    <row r="1377" customFormat="false" ht="15" hidden="false" customHeight="false" outlineLevel="0" collapsed="false">
      <c r="A1377" s="20"/>
    </row>
    <row r="1378" customFormat="false" ht="15" hidden="false" customHeight="false" outlineLevel="0" collapsed="false">
      <c r="A1378" s="20"/>
    </row>
    <row r="1379" customFormat="false" ht="15" hidden="false" customHeight="false" outlineLevel="0" collapsed="false">
      <c r="A1379" s="20"/>
    </row>
    <row r="1380" customFormat="false" ht="15" hidden="false" customHeight="false" outlineLevel="0" collapsed="false">
      <c r="A1380" s="20"/>
    </row>
    <row r="1381" customFormat="false" ht="15" hidden="false" customHeight="false" outlineLevel="0" collapsed="false">
      <c r="A1381" s="20"/>
    </row>
    <row r="1382" customFormat="false" ht="15" hidden="false" customHeight="false" outlineLevel="0" collapsed="false">
      <c r="A1382" s="20"/>
    </row>
    <row r="1383" customFormat="false" ht="15" hidden="false" customHeight="false" outlineLevel="0" collapsed="false">
      <c r="A1383" s="20"/>
    </row>
    <row r="1384" customFormat="false" ht="15" hidden="false" customHeight="false" outlineLevel="0" collapsed="false">
      <c r="A1384" s="20"/>
    </row>
    <row r="1385" customFormat="false" ht="15" hidden="false" customHeight="false" outlineLevel="0" collapsed="false">
      <c r="A1385" s="20"/>
    </row>
    <row r="1386" customFormat="false" ht="15" hidden="false" customHeight="false" outlineLevel="0" collapsed="false">
      <c r="A1386" s="20"/>
    </row>
    <row r="1387" customFormat="false" ht="15" hidden="false" customHeight="false" outlineLevel="0" collapsed="false">
      <c r="A1387" s="20"/>
    </row>
    <row r="1388" customFormat="false" ht="15" hidden="false" customHeight="false" outlineLevel="0" collapsed="false">
      <c r="A1388" s="20"/>
    </row>
    <row r="1389" customFormat="false" ht="15" hidden="false" customHeight="false" outlineLevel="0" collapsed="false">
      <c r="A1389" s="20"/>
    </row>
    <row r="1390" customFormat="false" ht="15" hidden="false" customHeight="false" outlineLevel="0" collapsed="false">
      <c r="A1390" s="20"/>
    </row>
    <row r="1391" customFormat="false" ht="15" hidden="false" customHeight="false" outlineLevel="0" collapsed="false">
      <c r="A1391" s="20"/>
    </row>
    <row r="1392" customFormat="false" ht="15" hidden="false" customHeight="false" outlineLevel="0" collapsed="false">
      <c r="A1392" s="20"/>
    </row>
    <row r="1393" customFormat="false" ht="15" hidden="false" customHeight="false" outlineLevel="0" collapsed="false">
      <c r="A1393" s="20"/>
    </row>
    <row r="1394" customFormat="false" ht="15" hidden="false" customHeight="false" outlineLevel="0" collapsed="false">
      <c r="A1394" s="20"/>
    </row>
    <row r="1395" customFormat="false" ht="15" hidden="false" customHeight="false" outlineLevel="0" collapsed="false">
      <c r="A1395" s="20"/>
    </row>
    <row r="1396" customFormat="false" ht="15" hidden="false" customHeight="false" outlineLevel="0" collapsed="false">
      <c r="A1396" s="20"/>
    </row>
    <row r="1397" customFormat="false" ht="15" hidden="false" customHeight="false" outlineLevel="0" collapsed="false">
      <c r="A1397" s="20"/>
    </row>
    <row r="1398" customFormat="false" ht="15" hidden="false" customHeight="false" outlineLevel="0" collapsed="false">
      <c r="A1398" s="20"/>
    </row>
    <row r="1399" customFormat="false" ht="15" hidden="false" customHeight="false" outlineLevel="0" collapsed="false">
      <c r="A1399" s="20"/>
    </row>
    <row r="1400" customFormat="false" ht="15" hidden="false" customHeight="false" outlineLevel="0" collapsed="false">
      <c r="A1400" s="20"/>
    </row>
    <row r="1401" customFormat="false" ht="15" hidden="false" customHeight="false" outlineLevel="0" collapsed="false">
      <c r="A1401" s="20"/>
    </row>
    <row r="1402" customFormat="false" ht="15" hidden="false" customHeight="false" outlineLevel="0" collapsed="false">
      <c r="A1402" s="20"/>
    </row>
    <row r="1403" customFormat="false" ht="15" hidden="false" customHeight="false" outlineLevel="0" collapsed="false">
      <c r="A1403" s="20"/>
    </row>
    <row r="1404" customFormat="false" ht="15" hidden="false" customHeight="false" outlineLevel="0" collapsed="false">
      <c r="A1404" s="20"/>
    </row>
    <row r="1405" customFormat="false" ht="15" hidden="false" customHeight="false" outlineLevel="0" collapsed="false">
      <c r="A1405" s="20"/>
    </row>
    <row r="1406" customFormat="false" ht="15" hidden="false" customHeight="false" outlineLevel="0" collapsed="false">
      <c r="A1406" s="20"/>
    </row>
    <row r="1407" customFormat="false" ht="15" hidden="false" customHeight="false" outlineLevel="0" collapsed="false">
      <c r="A1407" s="20"/>
    </row>
    <row r="1408" customFormat="false" ht="15" hidden="false" customHeight="false" outlineLevel="0" collapsed="false">
      <c r="A1408" s="20"/>
    </row>
    <row r="1409" customFormat="false" ht="15" hidden="false" customHeight="false" outlineLevel="0" collapsed="false">
      <c r="A1409" s="20"/>
    </row>
    <row r="1410" customFormat="false" ht="15" hidden="false" customHeight="false" outlineLevel="0" collapsed="false">
      <c r="A1410" s="20"/>
    </row>
    <row r="1411" customFormat="false" ht="15" hidden="false" customHeight="false" outlineLevel="0" collapsed="false">
      <c r="A1411" s="20"/>
    </row>
    <row r="1412" customFormat="false" ht="15" hidden="false" customHeight="false" outlineLevel="0" collapsed="false">
      <c r="A1412" s="20"/>
    </row>
    <row r="1413" customFormat="false" ht="15" hidden="false" customHeight="false" outlineLevel="0" collapsed="false">
      <c r="A1413" s="20"/>
    </row>
    <row r="1414" customFormat="false" ht="15" hidden="false" customHeight="false" outlineLevel="0" collapsed="false">
      <c r="A1414" s="20"/>
    </row>
    <row r="1415" customFormat="false" ht="15" hidden="false" customHeight="false" outlineLevel="0" collapsed="false">
      <c r="A1415" s="20"/>
    </row>
    <row r="1416" customFormat="false" ht="15" hidden="false" customHeight="false" outlineLevel="0" collapsed="false">
      <c r="A1416" s="20"/>
    </row>
    <row r="1417" customFormat="false" ht="15" hidden="false" customHeight="false" outlineLevel="0" collapsed="false">
      <c r="A1417" s="20"/>
    </row>
    <row r="1418" customFormat="false" ht="15" hidden="false" customHeight="false" outlineLevel="0" collapsed="false">
      <c r="A1418" s="20"/>
    </row>
    <row r="1419" customFormat="false" ht="15" hidden="false" customHeight="false" outlineLevel="0" collapsed="false">
      <c r="A1419" s="20"/>
    </row>
    <row r="1420" customFormat="false" ht="15" hidden="false" customHeight="false" outlineLevel="0" collapsed="false">
      <c r="A1420" s="20"/>
    </row>
    <row r="1421" customFormat="false" ht="15" hidden="false" customHeight="false" outlineLevel="0" collapsed="false">
      <c r="A1421" s="20"/>
    </row>
    <row r="1422" customFormat="false" ht="15" hidden="false" customHeight="false" outlineLevel="0" collapsed="false">
      <c r="A1422" s="20"/>
    </row>
    <row r="1423" customFormat="false" ht="15" hidden="false" customHeight="false" outlineLevel="0" collapsed="false">
      <c r="A1423" s="20"/>
    </row>
    <row r="1424" customFormat="false" ht="15" hidden="false" customHeight="false" outlineLevel="0" collapsed="false">
      <c r="A1424" s="20"/>
    </row>
    <row r="1425" customFormat="false" ht="15" hidden="false" customHeight="false" outlineLevel="0" collapsed="false">
      <c r="A1425" s="20"/>
    </row>
    <row r="1426" customFormat="false" ht="15" hidden="false" customHeight="false" outlineLevel="0" collapsed="false">
      <c r="A1426" s="20"/>
    </row>
    <row r="1427" customFormat="false" ht="15" hidden="false" customHeight="false" outlineLevel="0" collapsed="false">
      <c r="A1427" s="20"/>
    </row>
    <row r="1428" customFormat="false" ht="15" hidden="false" customHeight="false" outlineLevel="0" collapsed="false">
      <c r="A1428" s="20"/>
    </row>
    <row r="1429" customFormat="false" ht="15" hidden="false" customHeight="false" outlineLevel="0" collapsed="false">
      <c r="A1429" s="20"/>
    </row>
    <row r="1430" customFormat="false" ht="15" hidden="false" customHeight="false" outlineLevel="0" collapsed="false">
      <c r="A1430" s="20"/>
    </row>
    <row r="1431" customFormat="false" ht="15" hidden="false" customHeight="false" outlineLevel="0" collapsed="false">
      <c r="A1431" s="20"/>
    </row>
    <row r="1432" customFormat="false" ht="15" hidden="false" customHeight="false" outlineLevel="0" collapsed="false">
      <c r="A1432" s="20"/>
    </row>
    <row r="1433" customFormat="false" ht="15" hidden="false" customHeight="false" outlineLevel="0" collapsed="false">
      <c r="A1433" s="20"/>
    </row>
    <row r="1434" customFormat="false" ht="15" hidden="false" customHeight="false" outlineLevel="0" collapsed="false">
      <c r="A1434" s="20"/>
    </row>
    <row r="1435" customFormat="false" ht="15" hidden="false" customHeight="false" outlineLevel="0" collapsed="false">
      <c r="A1435" s="20"/>
    </row>
    <row r="1436" customFormat="false" ht="15" hidden="false" customHeight="false" outlineLevel="0" collapsed="false">
      <c r="A1436" s="20"/>
    </row>
    <row r="1437" customFormat="false" ht="15" hidden="false" customHeight="false" outlineLevel="0" collapsed="false">
      <c r="A1437" s="20"/>
    </row>
    <row r="1438" customFormat="false" ht="15" hidden="false" customHeight="false" outlineLevel="0" collapsed="false">
      <c r="A1438" s="20"/>
    </row>
    <row r="1439" customFormat="false" ht="15" hidden="false" customHeight="false" outlineLevel="0" collapsed="false">
      <c r="A1439" s="20"/>
    </row>
    <row r="1440" customFormat="false" ht="15" hidden="false" customHeight="false" outlineLevel="0" collapsed="false">
      <c r="A1440" s="20"/>
    </row>
    <row r="1441" customFormat="false" ht="15" hidden="false" customHeight="false" outlineLevel="0" collapsed="false">
      <c r="A1441" s="20"/>
    </row>
    <row r="1442" customFormat="false" ht="15" hidden="false" customHeight="false" outlineLevel="0" collapsed="false">
      <c r="A1442" s="20"/>
    </row>
    <row r="1443" customFormat="false" ht="15" hidden="false" customHeight="false" outlineLevel="0" collapsed="false">
      <c r="A1443" s="20"/>
    </row>
    <row r="1444" customFormat="false" ht="15" hidden="false" customHeight="false" outlineLevel="0" collapsed="false">
      <c r="A1444" s="20"/>
    </row>
    <row r="1445" customFormat="false" ht="15" hidden="false" customHeight="false" outlineLevel="0" collapsed="false">
      <c r="A1445" s="20"/>
    </row>
    <row r="1446" customFormat="false" ht="15" hidden="false" customHeight="false" outlineLevel="0" collapsed="false">
      <c r="A1446" s="20"/>
    </row>
    <row r="1447" customFormat="false" ht="15" hidden="false" customHeight="false" outlineLevel="0" collapsed="false">
      <c r="A1447" s="20"/>
    </row>
    <row r="1448" customFormat="false" ht="15" hidden="false" customHeight="false" outlineLevel="0" collapsed="false">
      <c r="A1448" s="20"/>
    </row>
    <row r="1449" customFormat="false" ht="15" hidden="false" customHeight="false" outlineLevel="0" collapsed="false">
      <c r="A1449" s="20"/>
    </row>
    <row r="1450" customFormat="false" ht="15" hidden="false" customHeight="false" outlineLevel="0" collapsed="false">
      <c r="A1450" s="20"/>
    </row>
    <row r="1451" customFormat="false" ht="15" hidden="false" customHeight="false" outlineLevel="0" collapsed="false">
      <c r="A1451" s="20"/>
    </row>
    <row r="1452" customFormat="false" ht="15" hidden="false" customHeight="false" outlineLevel="0" collapsed="false">
      <c r="A1452" s="20"/>
    </row>
    <row r="1453" customFormat="false" ht="15" hidden="false" customHeight="false" outlineLevel="0" collapsed="false">
      <c r="A1453" s="20"/>
    </row>
    <row r="1454" customFormat="false" ht="15" hidden="false" customHeight="false" outlineLevel="0" collapsed="false">
      <c r="A1454" s="20"/>
    </row>
    <row r="1455" customFormat="false" ht="15" hidden="false" customHeight="false" outlineLevel="0" collapsed="false">
      <c r="A1455" s="20"/>
    </row>
    <row r="1456" customFormat="false" ht="15" hidden="false" customHeight="false" outlineLevel="0" collapsed="false">
      <c r="A1456" s="20"/>
    </row>
    <row r="1457" customFormat="false" ht="15" hidden="false" customHeight="false" outlineLevel="0" collapsed="false">
      <c r="A1457" s="20"/>
    </row>
    <row r="1458" customFormat="false" ht="15" hidden="false" customHeight="false" outlineLevel="0" collapsed="false">
      <c r="A1458" s="20"/>
    </row>
    <row r="1459" customFormat="false" ht="15" hidden="false" customHeight="false" outlineLevel="0" collapsed="false">
      <c r="A1459" s="20"/>
    </row>
    <row r="1460" customFormat="false" ht="15" hidden="false" customHeight="false" outlineLevel="0" collapsed="false">
      <c r="A1460" s="20"/>
    </row>
    <row r="1461" customFormat="false" ht="15" hidden="false" customHeight="false" outlineLevel="0" collapsed="false">
      <c r="A1461" s="20"/>
    </row>
    <row r="1462" customFormat="false" ht="15" hidden="false" customHeight="false" outlineLevel="0" collapsed="false">
      <c r="A1462" s="20"/>
    </row>
    <row r="1463" customFormat="false" ht="15" hidden="false" customHeight="false" outlineLevel="0" collapsed="false">
      <c r="A1463" s="20"/>
    </row>
    <row r="1464" customFormat="false" ht="15" hidden="false" customHeight="false" outlineLevel="0" collapsed="false">
      <c r="A1464" s="20"/>
    </row>
    <row r="1465" customFormat="false" ht="15" hidden="false" customHeight="false" outlineLevel="0" collapsed="false">
      <c r="A1465" s="20"/>
    </row>
    <row r="1466" customFormat="false" ht="15" hidden="false" customHeight="false" outlineLevel="0" collapsed="false">
      <c r="A1466" s="20"/>
    </row>
    <row r="1467" customFormat="false" ht="15" hidden="false" customHeight="false" outlineLevel="0" collapsed="false">
      <c r="A1467" s="20"/>
    </row>
    <row r="1468" customFormat="false" ht="15" hidden="false" customHeight="false" outlineLevel="0" collapsed="false">
      <c r="A1468" s="20"/>
    </row>
    <row r="1469" customFormat="false" ht="15" hidden="false" customHeight="false" outlineLevel="0" collapsed="false">
      <c r="A1469" s="20"/>
    </row>
    <row r="1470" customFormat="false" ht="15" hidden="false" customHeight="false" outlineLevel="0" collapsed="false">
      <c r="A1470" s="20"/>
    </row>
    <row r="1471" customFormat="false" ht="15" hidden="false" customHeight="false" outlineLevel="0" collapsed="false">
      <c r="A1471" s="20"/>
    </row>
    <row r="1472" customFormat="false" ht="15" hidden="false" customHeight="false" outlineLevel="0" collapsed="false">
      <c r="A1472" s="20"/>
    </row>
    <row r="1473" customFormat="false" ht="15" hidden="false" customHeight="false" outlineLevel="0" collapsed="false">
      <c r="A1473" s="20"/>
    </row>
    <row r="1474" customFormat="false" ht="15" hidden="false" customHeight="false" outlineLevel="0" collapsed="false">
      <c r="A1474" s="20"/>
    </row>
    <row r="1475" customFormat="false" ht="15" hidden="false" customHeight="false" outlineLevel="0" collapsed="false">
      <c r="A1475" s="20"/>
    </row>
    <row r="1476" customFormat="false" ht="15" hidden="false" customHeight="false" outlineLevel="0" collapsed="false">
      <c r="A1476" s="20"/>
    </row>
    <row r="1477" customFormat="false" ht="15" hidden="false" customHeight="false" outlineLevel="0" collapsed="false">
      <c r="A1477" s="20"/>
    </row>
    <row r="1478" customFormat="false" ht="15" hidden="false" customHeight="false" outlineLevel="0" collapsed="false">
      <c r="A1478" s="20"/>
    </row>
    <row r="1479" customFormat="false" ht="15" hidden="false" customHeight="false" outlineLevel="0" collapsed="false">
      <c r="A1479" s="20"/>
    </row>
    <row r="1480" customFormat="false" ht="15" hidden="false" customHeight="false" outlineLevel="0" collapsed="false">
      <c r="A1480" s="20"/>
    </row>
    <row r="1481" customFormat="false" ht="15" hidden="false" customHeight="false" outlineLevel="0" collapsed="false">
      <c r="A1481" s="20"/>
    </row>
    <row r="1482" customFormat="false" ht="15" hidden="false" customHeight="false" outlineLevel="0" collapsed="false">
      <c r="A1482" s="20"/>
    </row>
    <row r="1483" customFormat="false" ht="15" hidden="false" customHeight="false" outlineLevel="0" collapsed="false">
      <c r="A1483" s="20"/>
    </row>
    <row r="1484" customFormat="false" ht="15" hidden="false" customHeight="false" outlineLevel="0" collapsed="false">
      <c r="A1484" s="20"/>
    </row>
    <row r="1485" customFormat="false" ht="15" hidden="false" customHeight="false" outlineLevel="0" collapsed="false">
      <c r="A1485" s="20"/>
    </row>
    <row r="1486" customFormat="false" ht="15" hidden="false" customHeight="false" outlineLevel="0" collapsed="false">
      <c r="A1486" s="20"/>
    </row>
    <row r="1487" customFormat="false" ht="15" hidden="false" customHeight="false" outlineLevel="0" collapsed="false">
      <c r="A1487" s="20"/>
    </row>
    <row r="1488" customFormat="false" ht="15" hidden="false" customHeight="false" outlineLevel="0" collapsed="false">
      <c r="A1488" s="20"/>
    </row>
    <row r="1489" customFormat="false" ht="15" hidden="false" customHeight="false" outlineLevel="0" collapsed="false">
      <c r="A1489" s="20"/>
    </row>
    <row r="1490" customFormat="false" ht="15" hidden="false" customHeight="false" outlineLevel="0" collapsed="false">
      <c r="A1490" s="20"/>
    </row>
    <row r="1491" customFormat="false" ht="15" hidden="false" customHeight="false" outlineLevel="0" collapsed="false">
      <c r="A1491" s="20"/>
    </row>
    <row r="1492" customFormat="false" ht="15" hidden="false" customHeight="false" outlineLevel="0" collapsed="false">
      <c r="A1492" s="20"/>
    </row>
    <row r="1493" customFormat="false" ht="15" hidden="false" customHeight="false" outlineLevel="0" collapsed="false">
      <c r="A1493" s="20"/>
    </row>
    <row r="1494" customFormat="false" ht="15" hidden="false" customHeight="false" outlineLevel="0" collapsed="false">
      <c r="A1494" s="20"/>
    </row>
    <row r="1495" customFormat="false" ht="15" hidden="false" customHeight="false" outlineLevel="0" collapsed="false">
      <c r="A1495" s="20"/>
    </row>
    <row r="1496" customFormat="false" ht="15" hidden="false" customHeight="false" outlineLevel="0" collapsed="false">
      <c r="A1496" s="20"/>
    </row>
    <row r="1497" customFormat="false" ht="15" hidden="false" customHeight="false" outlineLevel="0" collapsed="false">
      <c r="A1497" s="20"/>
    </row>
    <row r="1498" customFormat="false" ht="15" hidden="false" customHeight="false" outlineLevel="0" collapsed="false">
      <c r="A1498" s="20"/>
    </row>
    <row r="1499" customFormat="false" ht="15" hidden="false" customHeight="false" outlineLevel="0" collapsed="false">
      <c r="A1499" s="20"/>
    </row>
    <row r="1500" customFormat="false" ht="15" hidden="false" customHeight="false" outlineLevel="0" collapsed="false">
      <c r="A1500" s="20"/>
    </row>
    <row r="1501" customFormat="false" ht="15" hidden="false" customHeight="false" outlineLevel="0" collapsed="false">
      <c r="A1501" s="20"/>
    </row>
    <row r="1502" customFormat="false" ht="15" hidden="false" customHeight="false" outlineLevel="0" collapsed="false">
      <c r="A1502" s="20"/>
    </row>
    <row r="1503" customFormat="false" ht="15" hidden="false" customHeight="false" outlineLevel="0" collapsed="false">
      <c r="A1503" s="20"/>
    </row>
    <row r="1504" customFormat="false" ht="15" hidden="false" customHeight="false" outlineLevel="0" collapsed="false">
      <c r="A1504" s="20"/>
    </row>
    <row r="1505" customFormat="false" ht="15" hidden="false" customHeight="false" outlineLevel="0" collapsed="false">
      <c r="A1505" s="20"/>
    </row>
    <row r="1506" customFormat="false" ht="15" hidden="false" customHeight="false" outlineLevel="0" collapsed="false">
      <c r="A1506" s="20"/>
    </row>
    <row r="1507" customFormat="false" ht="15" hidden="false" customHeight="false" outlineLevel="0" collapsed="false">
      <c r="A1507" s="20"/>
    </row>
    <row r="1508" customFormat="false" ht="15" hidden="false" customHeight="false" outlineLevel="0" collapsed="false">
      <c r="A1508" s="20"/>
    </row>
    <row r="1509" customFormat="false" ht="15" hidden="false" customHeight="false" outlineLevel="0" collapsed="false">
      <c r="A1509" s="20"/>
    </row>
    <row r="1510" customFormat="false" ht="15" hidden="false" customHeight="false" outlineLevel="0" collapsed="false">
      <c r="A1510" s="20"/>
    </row>
    <row r="1511" customFormat="false" ht="15" hidden="false" customHeight="false" outlineLevel="0" collapsed="false">
      <c r="A1511" s="20"/>
    </row>
    <row r="1512" customFormat="false" ht="15" hidden="false" customHeight="false" outlineLevel="0" collapsed="false">
      <c r="A1512" s="20"/>
    </row>
    <row r="1513" customFormat="false" ht="15" hidden="false" customHeight="false" outlineLevel="0" collapsed="false">
      <c r="A1513" s="20"/>
    </row>
    <row r="1514" customFormat="false" ht="15" hidden="false" customHeight="false" outlineLevel="0" collapsed="false">
      <c r="A1514" s="20"/>
    </row>
    <row r="1515" customFormat="false" ht="15" hidden="false" customHeight="false" outlineLevel="0" collapsed="false">
      <c r="A1515" s="20"/>
    </row>
    <row r="1516" customFormat="false" ht="15" hidden="false" customHeight="false" outlineLevel="0" collapsed="false">
      <c r="A1516" s="20"/>
    </row>
    <row r="1517" customFormat="false" ht="15" hidden="false" customHeight="false" outlineLevel="0" collapsed="false">
      <c r="A1517" s="20"/>
    </row>
    <row r="1518" customFormat="false" ht="15" hidden="false" customHeight="false" outlineLevel="0" collapsed="false">
      <c r="A1518" s="20"/>
    </row>
    <row r="1519" customFormat="false" ht="15" hidden="false" customHeight="false" outlineLevel="0" collapsed="false">
      <c r="A1519" s="20"/>
    </row>
    <row r="1520" customFormat="false" ht="15" hidden="false" customHeight="false" outlineLevel="0" collapsed="false">
      <c r="A1520" s="20"/>
    </row>
    <row r="1521" customFormat="false" ht="15" hidden="false" customHeight="false" outlineLevel="0" collapsed="false">
      <c r="A1521" s="20"/>
    </row>
    <row r="1522" customFormat="false" ht="15" hidden="false" customHeight="false" outlineLevel="0" collapsed="false">
      <c r="A1522" s="20"/>
    </row>
    <row r="1523" customFormat="false" ht="15" hidden="false" customHeight="false" outlineLevel="0" collapsed="false">
      <c r="A1523" s="20"/>
    </row>
    <row r="1524" customFormat="false" ht="15" hidden="false" customHeight="false" outlineLevel="0" collapsed="false">
      <c r="A1524" s="20"/>
    </row>
    <row r="1525" customFormat="false" ht="15" hidden="false" customHeight="false" outlineLevel="0" collapsed="false">
      <c r="A1525" s="20"/>
    </row>
    <row r="1526" customFormat="false" ht="15" hidden="false" customHeight="false" outlineLevel="0" collapsed="false">
      <c r="A1526" s="20"/>
    </row>
    <row r="1527" customFormat="false" ht="15" hidden="false" customHeight="false" outlineLevel="0" collapsed="false">
      <c r="A1527" s="20"/>
    </row>
    <row r="1528" customFormat="false" ht="15" hidden="false" customHeight="false" outlineLevel="0" collapsed="false">
      <c r="A1528" s="20"/>
    </row>
    <row r="1529" customFormat="false" ht="15" hidden="false" customHeight="false" outlineLevel="0" collapsed="false">
      <c r="A1529" s="20"/>
    </row>
    <row r="1530" customFormat="false" ht="15" hidden="false" customHeight="false" outlineLevel="0" collapsed="false">
      <c r="A1530" s="20"/>
    </row>
    <row r="1531" customFormat="false" ht="15" hidden="false" customHeight="false" outlineLevel="0" collapsed="false">
      <c r="A1531" s="20"/>
    </row>
    <row r="1532" customFormat="false" ht="15" hidden="false" customHeight="false" outlineLevel="0" collapsed="false">
      <c r="A1532" s="20"/>
    </row>
    <row r="1533" customFormat="false" ht="15" hidden="false" customHeight="false" outlineLevel="0" collapsed="false">
      <c r="A1533" s="20"/>
    </row>
    <row r="1534" customFormat="false" ht="15" hidden="false" customHeight="false" outlineLevel="0" collapsed="false">
      <c r="A1534" s="20"/>
    </row>
    <row r="1535" customFormat="false" ht="15" hidden="false" customHeight="false" outlineLevel="0" collapsed="false">
      <c r="A1535" s="20"/>
    </row>
    <row r="1536" customFormat="false" ht="15" hidden="false" customHeight="false" outlineLevel="0" collapsed="false">
      <c r="A1536" s="20"/>
    </row>
    <row r="1537" customFormat="false" ht="15" hidden="false" customHeight="false" outlineLevel="0" collapsed="false">
      <c r="A1537" s="20"/>
    </row>
    <row r="1538" customFormat="false" ht="15" hidden="false" customHeight="false" outlineLevel="0" collapsed="false">
      <c r="A1538" s="20"/>
    </row>
    <row r="1539" customFormat="false" ht="15" hidden="false" customHeight="false" outlineLevel="0" collapsed="false">
      <c r="A1539" s="20"/>
    </row>
    <row r="1540" customFormat="false" ht="15" hidden="false" customHeight="false" outlineLevel="0" collapsed="false">
      <c r="A1540" s="20"/>
    </row>
    <row r="1541" customFormat="false" ht="15" hidden="false" customHeight="false" outlineLevel="0" collapsed="false">
      <c r="A1541" s="20"/>
    </row>
    <row r="1542" customFormat="false" ht="15" hidden="false" customHeight="false" outlineLevel="0" collapsed="false">
      <c r="A1542" s="20"/>
    </row>
    <row r="1543" customFormat="false" ht="15" hidden="false" customHeight="false" outlineLevel="0" collapsed="false">
      <c r="A1543" s="20"/>
    </row>
    <row r="1544" customFormat="false" ht="15" hidden="false" customHeight="false" outlineLevel="0" collapsed="false">
      <c r="A1544" s="20"/>
    </row>
    <row r="1545" customFormat="false" ht="15" hidden="false" customHeight="false" outlineLevel="0" collapsed="false">
      <c r="A1545" s="20"/>
    </row>
    <row r="1546" customFormat="false" ht="15" hidden="false" customHeight="false" outlineLevel="0" collapsed="false">
      <c r="A1546" s="20"/>
    </row>
    <row r="1547" customFormat="false" ht="15" hidden="false" customHeight="false" outlineLevel="0" collapsed="false">
      <c r="A1547" s="20"/>
    </row>
    <row r="1548" customFormat="false" ht="15" hidden="false" customHeight="false" outlineLevel="0" collapsed="false">
      <c r="A1548" s="20"/>
    </row>
    <row r="1549" customFormat="false" ht="15" hidden="false" customHeight="false" outlineLevel="0" collapsed="false">
      <c r="A1549" s="20"/>
    </row>
    <row r="1550" customFormat="false" ht="15" hidden="false" customHeight="false" outlineLevel="0" collapsed="false">
      <c r="A1550" s="20"/>
    </row>
    <row r="1551" customFormat="false" ht="15" hidden="false" customHeight="false" outlineLevel="0" collapsed="false">
      <c r="A1551" s="20"/>
    </row>
    <row r="1552" customFormat="false" ht="15" hidden="false" customHeight="false" outlineLevel="0" collapsed="false">
      <c r="A1552" s="20"/>
    </row>
    <row r="1553" customFormat="false" ht="15" hidden="false" customHeight="false" outlineLevel="0" collapsed="false">
      <c r="A1553" s="20"/>
    </row>
    <row r="1554" customFormat="false" ht="15" hidden="false" customHeight="false" outlineLevel="0" collapsed="false">
      <c r="A1554" s="20"/>
    </row>
    <row r="1555" customFormat="false" ht="15" hidden="false" customHeight="false" outlineLevel="0" collapsed="false">
      <c r="A1555" s="20"/>
    </row>
    <row r="1556" customFormat="false" ht="15" hidden="false" customHeight="false" outlineLevel="0" collapsed="false">
      <c r="A1556" s="20"/>
    </row>
    <row r="1557" customFormat="false" ht="15" hidden="false" customHeight="false" outlineLevel="0" collapsed="false">
      <c r="A1557" s="20"/>
    </row>
    <row r="1558" customFormat="false" ht="15" hidden="false" customHeight="false" outlineLevel="0" collapsed="false">
      <c r="A1558" s="20"/>
    </row>
    <row r="1559" customFormat="false" ht="15" hidden="false" customHeight="false" outlineLevel="0" collapsed="false">
      <c r="A1559" s="20"/>
    </row>
    <row r="1560" customFormat="false" ht="15" hidden="false" customHeight="false" outlineLevel="0" collapsed="false">
      <c r="A1560" s="20"/>
    </row>
    <row r="1561" customFormat="false" ht="15" hidden="false" customHeight="false" outlineLevel="0" collapsed="false">
      <c r="A1561" s="20"/>
    </row>
    <row r="1562" customFormat="false" ht="15" hidden="false" customHeight="false" outlineLevel="0" collapsed="false">
      <c r="A1562" s="20"/>
    </row>
    <row r="1563" customFormat="false" ht="15" hidden="false" customHeight="false" outlineLevel="0" collapsed="false">
      <c r="A1563" s="20"/>
    </row>
    <row r="1564" customFormat="false" ht="15" hidden="false" customHeight="false" outlineLevel="0" collapsed="false">
      <c r="A1564" s="20"/>
    </row>
    <row r="1565" customFormat="false" ht="15" hidden="false" customHeight="false" outlineLevel="0" collapsed="false">
      <c r="A1565" s="20"/>
    </row>
    <row r="1566" customFormat="false" ht="15" hidden="false" customHeight="false" outlineLevel="0" collapsed="false">
      <c r="A1566" s="20"/>
    </row>
    <row r="1567" customFormat="false" ht="15" hidden="false" customHeight="false" outlineLevel="0" collapsed="false">
      <c r="A1567" s="20"/>
    </row>
    <row r="1568" customFormat="false" ht="15" hidden="false" customHeight="false" outlineLevel="0" collapsed="false">
      <c r="A1568" s="20"/>
    </row>
    <row r="1569" customFormat="false" ht="15" hidden="false" customHeight="false" outlineLevel="0" collapsed="false">
      <c r="A1569" s="20"/>
    </row>
    <row r="1570" customFormat="false" ht="15" hidden="false" customHeight="false" outlineLevel="0" collapsed="false">
      <c r="A1570" s="20"/>
    </row>
    <row r="1571" customFormat="false" ht="15" hidden="false" customHeight="false" outlineLevel="0" collapsed="false">
      <c r="A1571" s="20"/>
    </row>
    <row r="1572" customFormat="false" ht="15" hidden="false" customHeight="false" outlineLevel="0" collapsed="false">
      <c r="A1572" s="20"/>
    </row>
    <row r="1573" customFormat="false" ht="15" hidden="false" customHeight="false" outlineLevel="0" collapsed="false">
      <c r="A1573" s="20"/>
    </row>
    <row r="1574" customFormat="false" ht="15" hidden="false" customHeight="false" outlineLevel="0" collapsed="false">
      <c r="A1574" s="20"/>
    </row>
    <row r="1575" customFormat="false" ht="15" hidden="false" customHeight="false" outlineLevel="0" collapsed="false">
      <c r="A1575" s="20"/>
    </row>
    <row r="1576" customFormat="false" ht="15" hidden="false" customHeight="false" outlineLevel="0" collapsed="false">
      <c r="A1576" s="20"/>
    </row>
    <row r="1577" customFormat="false" ht="15" hidden="false" customHeight="false" outlineLevel="0" collapsed="false">
      <c r="A1577" s="20"/>
    </row>
    <row r="1578" customFormat="false" ht="15" hidden="false" customHeight="false" outlineLevel="0" collapsed="false">
      <c r="A1578" s="20"/>
    </row>
    <row r="1579" customFormat="false" ht="15" hidden="false" customHeight="false" outlineLevel="0" collapsed="false">
      <c r="A1579" s="20"/>
    </row>
    <row r="1580" customFormat="false" ht="15" hidden="false" customHeight="false" outlineLevel="0" collapsed="false">
      <c r="A1580" s="20"/>
    </row>
    <row r="1581" customFormat="false" ht="15" hidden="false" customHeight="false" outlineLevel="0" collapsed="false">
      <c r="A1581" s="20"/>
    </row>
    <row r="1582" customFormat="false" ht="15" hidden="false" customHeight="false" outlineLevel="0" collapsed="false">
      <c r="A1582" s="20"/>
    </row>
    <row r="1583" customFormat="false" ht="15" hidden="false" customHeight="false" outlineLevel="0" collapsed="false">
      <c r="A1583" s="20"/>
    </row>
    <row r="1584" customFormat="false" ht="15" hidden="false" customHeight="false" outlineLevel="0" collapsed="false">
      <c r="A1584" s="20"/>
    </row>
    <row r="1585" customFormat="false" ht="15" hidden="false" customHeight="false" outlineLevel="0" collapsed="false">
      <c r="A1585" s="20"/>
    </row>
    <row r="1586" customFormat="false" ht="15" hidden="false" customHeight="false" outlineLevel="0" collapsed="false">
      <c r="A1586" s="20"/>
    </row>
    <row r="1587" customFormat="false" ht="15" hidden="false" customHeight="false" outlineLevel="0" collapsed="false">
      <c r="A1587" s="20"/>
    </row>
    <row r="1588" customFormat="false" ht="15" hidden="false" customHeight="false" outlineLevel="0" collapsed="false">
      <c r="A1588" s="20"/>
    </row>
    <row r="1589" customFormat="false" ht="15" hidden="false" customHeight="false" outlineLevel="0" collapsed="false">
      <c r="A1589" s="20"/>
    </row>
    <row r="1590" customFormat="false" ht="15" hidden="false" customHeight="false" outlineLevel="0" collapsed="false">
      <c r="A1590" s="20"/>
    </row>
    <row r="1591" customFormat="false" ht="15" hidden="false" customHeight="false" outlineLevel="0" collapsed="false">
      <c r="A1591" s="20"/>
    </row>
    <row r="1592" customFormat="false" ht="15" hidden="false" customHeight="false" outlineLevel="0" collapsed="false">
      <c r="A1592" s="20"/>
    </row>
    <row r="1593" customFormat="false" ht="15" hidden="false" customHeight="false" outlineLevel="0" collapsed="false">
      <c r="A1593" s="20"/>
    </row>
    <row r="1594" customFormat="false" ht="15" hidden="false" customHeight="false" outlineLevel="0" collapsed="false">
      <c r="A1594" s="20"/>
    </row>
    <row r="1595" customFormat="false" ht="15" hidden="false" customHeight="false" outlineLevel="0" collapsed="false">
      <c r="A1595" s="20"/>
    </row>
    <row r="1596" customFormat="false" ht="15" hidden="false" customHeight="false" outlineLevel="0" collapsed="false">
      <c r="A1596" s="20"/>
    </row>
    <row r="1597" customFormat="false" ht="15" hidden="false" customHeight="false" outlineLevel="0" collapsed="false">
      <c r="A1597" s="20"/>
    </row>
    <row r="1598" customFormat="false" ht="15" hidden="false" customHeight="false" outlineLevel="0" collapsed="false">
      <c r="A1598" s="20"/>
    </row>
    <row r="1599" customFormat="false" ht="15" hidden="false" customHeight="false" outlineLevel="0" collapsed="false">
      <c r="A1599" s="20"/>
    </row>
    <row r="1600" customFormat="false" ht="15" hidden="false" customHeight="false" outlineLevel="0" collapsed="false">
      <c r="A1600" s="20"/>
    </row>
    <row r="1601" customFormat="false" ht="15" hidden="false" customHeight="false" outlineLevel="0" collapsed="false">
      <c r="A1601" s="20"/>
    </row>
    <row r="1602" customFormat="false" ht="15" hidden="false" customHeight="false" outlineLevel="0" collapsed="false">
      <c r="A1602" s="20"/>
    </row>
    <row r="1603" customFormat="false" ht="15" hidden="false" customHeight="false" outlineLevel="0" collapsed="false">
      <c r="A1603" s="20"/>
    </row>
    <row r="1604" customFormat="false" ht="15" hidden="false" customHeight="false" outlineLevel="0" collapsed="false">
      <c r="A1604" s="20"/>
    </row>
    <row r="1605" customFormat="false" ht="15" hidden="false" customHeight="false" outlineLevel="0" collapsed="false">
      <c r="A1605" s="20"/>
    </row>
    <row r="1606" customFormat="false" ht="15" hidden="false" customHeight="false" outlineLevel="0" collapsed="false">
      <c r="A1606" s="20"/>
    </row>
    <row r="1607" customFormat="false" ht="15" hidden="false" customHeight="false" outlineLevel="0" collapsed="false">
      <c r="A1607" s="20"/>
    </row>
    <row r="1608" customFormat="false" ht="15" hidden="false" customHeight="false" outlineLevel="0" collapsed="false">
      <c r="A1608" s="20"/>
    </row>
    <row r="1609" customFormat="false" ht="15" hidden="false" customHeight="false" outlineLevel="0" collapsed="false">
      <c r="A1609" s="20"/>
    </row>
    <row r="1610" customFormat="false" ht="15" hidden="false" customHeight="false" outlineLevel="0" collapsed="false">
      <c r="A1610" s="20"/>
    </row>
    <row r="1611" customFormat="false" ht="15" hidden="false" customHeight="false" outlineLevel="0" collapsed="false">
      <c r="A1611" s="20"/>
    </row>
    <row r="1612" customFormat="false" ht="15" hidden="false" customHeight="false" outlineLevel="0" collapsed="false">
      <c r="A1612" s="20"/>
    </row>
    <row r="1613" customFormat="false" ht="15" hidden="false" customHeight="false" outlineLevel="0" collapsed="false">
      <c r="A1613" s="20"/>
    </row>
    <row r="1614" customFormat="false" ht="15" hidden="false" customHeight="false" outlineLevel="0" collapsed="false">
      <c r="A1614" s="20"/>
    </row>
    <row r="1615" customFormat="false" ht="15" hidden="false" customHeight="false" outlineLevel="0" collapsed="false">
      <c r="A1615" s="20"/>
    </row>
    <row r="1616" customFormat="false" ht="15" hidden="false" customHeight="false" outlineLevel="0" collapsed="false">
      <c r="A1616" s="20"/>
    </row>
    <row r="1617" customFormat="false" ht="15" hidden="false" customHeight="false" outlineLevel="0" collapsed="false">
      <c r="A1617" s="20"/>
    </row>
    <row r="1618" customFormat="false" ht="15" hidden="false" customHeight="false" outlineLevel="0" collapsed="false">
      <c r="A1618" s="20"/>
    </row>
    <row r="1619" customFormat="false" ht="15" hidden="false" customHeight="false" outlineLevel="0" collapsed="false">
      <c r="A1619" s="20"/>
    </row>
    <row r="1620" customFormat="false" ht="15" hidden="false" customHeight="false" outlineLevel="0" collapsed="false">
      <c r="A1620" s="20"/>
    </row>
    <row r="1621" customFormat="false" ht="15" hidden="false" customHeight="false" outlineLevel="0" collapsed="false">
      <c r="A1621" s="20"/>
    </row>
    <row r="1622" customFormat="false" ht="15" hidden="false" customHeight="false" outlineLevel="0" collapsed="false">
      <c r="A1622" s="20"/>
    </row>
    <row r="1623" customFormat="false" ht="15" hidden="false" customHeight="false" outlineLevel="0" collapsed="false">
      <c r="A1623" s="20"/>
    </row>
    <row r="1624" customFormat="false" ht="15" hidden="false" customHeight="false" outlineLevel="0" collapsed="false">
      <c r="A1624" s="20"/>
    </row>
    <row r="1625" customFormat="false" ht="15" hidden="false" customHeight="false" outlineLevel="0" collapsed="false">
      <c r="A1625" s="20"/>
    </row>
    <row r="1626" customFormat="false" ht="15" hidden="false" customHeight="false" outlineLevel="0" collapsed="false">
      <c r="A1626" s="20"/>
    </row>
    <row r="1627" customFormat="false" ht="15" hidden="false" customHeight="false" outlineLevel="0" collapsed="false">
      <c r="A1627" s="20"/>
    </row>
    <row r="1628" customFormat="false" ht="15" hidden="false" customHeight="false" outlineLevel="0" collapsed="false">
      <c r="A1628" s="20"/>
    </row>
    <row r="1629" customFormat="false" ht="15" hidden="false" customHeight="false" outlineLevel="0" collapsed="false">
      <c r="A1629" s="20"/>
    </row>
    <row r="1630" customFormat="false" ht="15" hidden="false" customHeight="false" outlineLevel="0" collapsed="false">
      <c r="A1630" s="20"/>
    </row>
    <row r="1631" customFormat="false" ht="15" hidden="false" customHeight="false" outlineLevel="0" collapsed="false">
      <c r="A1631" s="20"/>
    </row>
    <row r="1632" customFormat="false" ht="15" hidden="false" customHeight="false" outlineLevel="0" collapsed="false">
      <c r="A1632" s="20"/>
    </row>
    <row r="1633" customFormat="false" ht="15" hidden="false" customHeight="false" outlineLevel="0" collapsed="false">
      <c r="A1633" s="20"/>
    </row>
    <row r="1634" customFormat="false" ht="15" hidden="false" customHeight="false" outlineLevel="0" collapsed="false">
      <c r="A1634" s="20"/>
    </row>
    <row r="1635" customFormat="false" ht="15" hidden="false" customHeight="false" outlineLevel="0" collapsed="false">
      <c r="A1635" s="20"/>
    </row>
    <row r="1636" customFormat="false" ht="15" hidden="false" customHeight="false" outlineLevel="0" collapsed="false">
      <c r="A1636" s="20"/>
    </row>
    <row r="1637" customFormat="false" ht="15" hidden="false" customHeight="false" outlineLevel="0" collapsed="false">
      <c r="A1637" s="20"/>
    </row>
    <row r="1638" customFormat="false" ht="15" hidden="false" customHeight="false" outlineLevel="0" collapsed="false">
      <c r="A1638" s="20"/>
    </row>
    <row r="1639" customFormat="false" ht="15" hidden="false" customHeight="false" outlineLevel="0" collapsed="false">
      <c r="A1639" s="20"/>
    </row>
    <row r="1640" customFormat="false" ht="15" hidden="false" customHeight="false" outlineLevel="0" collapsed="false">
      <c r="A1640" s="20"/>
    </row>
    <row r="1641" customFormat="false" ht="15" hidden="false" customHeight="false" outlineLevel="0" collapsed="false">
      <c r="A1641" s="20"/>
    </row>
    <row r="1642" customFormat="false" ht="15" hidden="false" customHeight="false" outlineLevel="0" collapsed="false">
      <c r="A1642" s="20"/>
    </row>
    <row r="1643" customFormat="false" ht="15" hidden="false" customHeight="false" outlineLevel="0" collapsed="false">
      <c r="A1643" s="20"/>
    </row>
    <row r="1644" customFormat="false" ht="15" hidden="false" customHeight="false" outlineLevel="0" collapsed="false">
      <c r="A1644" s="20"/>
    </row>
    <row r="1645" customFormat="false" ht="15" hidden="false" customHeight="false" outlineLevel="0" collapsed="false">
      <c r="A1645" s="20"/>
    </row>
    <row r="1646" customFormat="false" ht="15" hidden="false" customHeight="false" outlineLevel="0" collapsed="false">
      <c r="A1646" s="20"/>
    </row>
    <row r="1647" customFormat="false" ht="15" hidden="false" customHeight="false" outlineLevel="0" collapsed="false">
      <c r="A1647" s="20"/>
    </row>
    <row r="1648" customFormat="false" ht="15" hidden="false" customHeight="false" outlineLevel="0" collapsed="false">
      <c r="A1648" s="20"/>
    </row>
    <row r="1649" customFormat="false" ht="15" hidden="false" customHeight="false" outlineLevel="0" collapsed="false">
      <c r="A1649" s="20"/>
    </row>
    <row r="1650" customFormat="false" ht="15" hidden="false" customHeight="false" outlineLevel="0" collapsed="false">
      <c r="A1650" s="20"/>
    </row>
    <row r="1651" customFormat="false" ht="15" hidden="false" customHeight="false" outlineLevel="0" collapsed="false">
      <c r="A1651" s="20"/>
    </row>
    <row r="1652" customFormat="false" ht="15" hidden="false" customHeight="false" outlineLevel="0" collapsed="false">
      <c r="A1652" s="20"/>
    </row>
    <row r="1653" customFormat="false" ht="15" hidden="false" customHeight="false" outlineLevel="0" collapsed="false">
      <c r="A1653" s="20"/>
    </row>
    <row r="1654" customFormat="false" ht="15" hidden="false" customHeight="false" outlineLevel="0" collapsed="false">
      <c r="A1654" s="20"/>
    </row>
    <row r="1655" customFormat="false" ht="15" hidden="false" customHeight="false" outlineLevel="0" collapsed="false">
      <c r="A1655" s="20"/>
    </row>
    <row r="1656" customFormat="false" ht="15" hidden="false" customHeight="false" outlineLevel="0" collapsed="false">
      <c r="A1656" s="20"/>
    </row>
    <row r="1657" customFormat="false" ht="15" hidden="false" customHeight="false" outlineLevel="0" collapsed="false">
      <c r="A1657" s="20"/>
    </row>
    <row r="1658" customFormat="false" ht="15" hidden="false" customHeight="false" outlineLevel="0" collapsed="false">
      <c r="A1658" s="20"/>
    </row>
    <row r="1659" customFormat="false" ht="15" hidden="false" customHeight="false" outlineLevel="0" collapsed="false">
      <c r="A1659" s="20"/>
    </row>
    <row r="1660" customFormat="false" ht="15" hidden="false" customHeight="false" outlineLevel="0" collapsed="false">
      <c r="A1660" s="20"/>
    </row>
    <row r="1661" customFormat="false" ht="15" hidden="false" customHeight="false" outlineLevel="0" collapsed="false">
      <c r="A1661" s="20"/>
    </row>
    <row r="1662" customFormat="false" ht="15" hidden="false" customHeight="false" outlineLevel="0" collapsed="false">
      <c r="A1662" s="20"/>
    </row>
    <row r="1663" customFormat="false" ht="15" hidden="false" customHeight="false" outlineLevel="0" collapsed="false">
      <c r="A1663" s="20"/>
    </row>
    <row r="1664" customFormat="false" ht="15" hidden="false" customHeight="false" outlineLevel="0" collapsed="false">
      <c r="A1664" s="20"/>
    </row>
    <row r="1665" customFormat="false" ht="15" hidden="false" customHeight="false" outlineLevel="0" collapsed="false">
      <c r="A1665" s="20"/>
    </row>
    <row r="1666" customFormat="false" ht="15" hidden="false" customHeight="false" outlineLevel="0" collapsed="false">
      <c r="A1666" s="20"/>
    </row>
    <row r="1667" customFormat="false" ht="15" hidden="false" customHeight="false" outlineLevel="0" collapsed="false">
      <c r="A1667" s="20"/>
    </row>
    <row r="1668" customFormat="false" ht="15" hidden="false" customHeight="false" outlineLevel="0" collapsed="false">
      <c r="A1668" s="20"/>
    </row>
    <row r="1669" customFormat="false" ht="15" hidden="false" customHeight="false" outlineLevel="0" collapsed="false">
      <c r="A1669" s="20"/>
    </row>
    <row r="1670" customFormat="false" ht="15" hidden="false" customHeight="false" outlineLevel="0" collapsed="false">
      <c r="A1670" s="20"/>
    </row>
    <row r="1671" customFormat="false" ht="15" hidden="false" customHeight="false" outlineLevel="0" collapsed="false">
      <c r="A1671" s="20"/>
    </row>
    <row r="1672" customFormat="false" ht="15" hidden="false" customHeight="false" outlineLevel="0" collapsed="false">
      <c r="A1672" s="20"/>
    </row>
    <row r="1673" customFormat="false" ht="15" hidden="false" customHeight="false" outlineLevel="0" collapsed="false">
      <c r="A1673" s="20"/>
    </row>
    <row r="1674" customFormat="false" ht="15" hidden="false" customHeight="false" outlineLevel="0" collapsed="false">
      <c r="A1674" s="20"/>
    </row>
    <row r="1675" customFormat="false" ht="15" hidden="false" customHeight="false" outlineLevel="0" collapsed="false">
      <c r="A1675" s="20"/>
    </row>
    <row r="1676" customFormat="false" ht="15" hidden="false" customHeight="false" outlineLevel="0" collapsed="false">
      <c r="A1676" s="20"/>
    </row>
    <row r="1677" customFormat="false" ht="15" hidden="false" customHeight="false" outlineLevel="0" collapsed="false">
      <c r="A1677" s="20"/>
    </row>
    <row r="1678" customFormat="false" ht="15" hidden="false" customHeight="false" outlineLevel="0" collapsed="false">
      <c r="A1678" s="20"/>
    </row>
    <row r="1679" customFormat="false" ht="15" hidden="false" customHeight="false" outlineLevel="0" collapsed="false">
      <c r="A1679" s="20"/>
    </row>
    <row r="1680" customFormat="false" ht="15" hidden="false" customHeight="false" outlineLevel="0" collapsed="false">
      <c r="A1680" s="20"/>
    </row>
    <row r="1681" customFormat="false" ht="15" hidden="false" customHeight="false" outlineLevel="0" collapsed="false">
      <c r="A1681" s="20"/>
    </row>
    <row r="1682" customFormat="false" ht="15" hidden="false" customHeight="false" outlineLevel="0" collapsed="false">
      <c r="A1682" s="20"/>
    </row>
    <row r="1683" customFormat="false" ht="15" hidden="false" customHeight="false" outlineLevel="0" collapsed="false">
      <c r="A1683" s="20"/>
    </row>
    <row r="1684" customFormat="false" ht="15" hidden="false" customHeight="false" outlineLevel="0" collapsed="false">
      <c r="A1684" s="20"/>
    </row>
    <row r="1685" customFormat="false" ht="15" hidden="false" customHeight="false" outlineLevel="0" collapsed="false">
      <c r="A1685" s="20"/>
    </row>
    <row r="1686" customFormat="false" ht="15" hidden="false" customHeight="false" outlineLevel="0" collapsed="false">
      <c r="A1686" s="20"/>
    </row>
    <row r="1687" customFormat="false" ht="15" hidden="false" customHeight="false" outlineLevel="0" collapsed="false">
      <c r="A1687" s="20"/>
    </row>
    <row r="1688" customFormat="false" ht="15" hidden="false" customHeight="false" outlineLevel="0" collapsed="false">
      <c r="A1688" s="20"/>
    </row>
    <row r="1689" customFormat="false" ht="15" hidden="false" customHeight="false" outlineLevel="0" collapsed="false">
      <c r="A1689" s="20"/>
    </row>
    <row r="1690" customFormat="false" ht="15" hidden="false" customHeight="false" outlineLevel="0" collapsed="false">
      <c r="A1690" s="20"/>
    </row>
    <row r="1691" customFormat="false" ht="15" hidden="false" customHeight="false" outlineLevel="0" collapsed="false">
      <c r="A1691" s="20"/>
    </row>
    <row r="1692" customFormat="false" ht="15" hidden="false" customHeight="false" outlineLevel="0" collapsed="false">
      <c r="A1692" s="20"/>
    </row>
    <row r="1693" customFormat="false" ht="15" hidden="false" customHeight="false" outlineLevel="0" collapsed="false">
      <c r="A1693" s="20"/>
    </row>
    <row r="1694" customFormat="false" ht="15" hidden="false" customHeight="false" outlineLevel="0" collapsed="false">
      <c r="A1694" s="20"/>
    </row>
    <row r="1695" customFormat="false" ht="15" hidden="false" customHeight="false" outlineLevel="0" collapsed="false">
      <c r="A1695" s="20"/>
    </row>
    <row r="1696" customFormat="false" ht="15" hidden="false" customHeight="false" outlineLevel="0" collapsed="false">
      <c r="A1696" s="20"/>
    </row>
    <row r="1697" customFormat="false" ht="15" hidden="false" customHeight="false" outlineLevel="0" collapsed="false">
      <c r="A1697" s="20"/>
    </row>
    <row r="1698" customFormat="false" ht="15" hidden="false" customHeight="false" outlineLevel="0" collapsed="false">
      <c r="A1698" s="20"/>
    </row>
    <row r="1699" customFormat="false" ht="15" hidden="false" customHeight="false" outlineLevel="0" collapsed="false">
      <c r="A1699" s="20"/>
    </row>
    <row r="1700" customFormat="false" ht="15" hidden="false" customHeight="false" outlineLevel="0" collapsed="false">
      <c r="A1700" s="20"/>
    </row>
    <row r="1701" customFormat="false" ht="15" hidden="false" customHeight="false" outlineLevel="0" collapsed="false">
      <c r="A1701" s="20"/>
    </row>
    <row r="1702" customFormat="false" ht="15" hidden="false" customHeight="false" outlineLevel="0" collapsed="false">
      <c r="A1702" s="20"/>
    </row>
    <row r="1703" customFormat="false" ht="15" hidden="false" customHeight="false" outlineLevel="0" collapsed="false">
      <c r="A1703" s="20"/>
    </row>
    <row r="1704" customFormat="false" ht="15" hidden="false" customHeight="false" outlineLevel="0" collapsed="false">
      <c r="A1704" s="20"/>
    </row>
    <row r="1705" customFormat="false" ht="15" hidden="false" customHeight="false" outlineLevel="0" collapsed="false">
      <c r="A1705" s="20"/>
    </row>
    <row r="1706" customFormat="false" ht="15" hidden="false" customHeight="false" outlineLevel="0" collapsed="false">
      <c r="A1706" s="20"/>
    </row>
    <row r="1707" customFormat="false" ht="15" hidden="false" customHeight="false" outlineLevel="0" collapsed="false">
      <c r="A1707" s="20"/>
    </row>
    <row r="1708" customFormat="false" ht="15" hidden="false" customHeight="false" outlineLevel="0" collapsed="false">
      <c r="A1708" s="20"/>
    </row>
    <row r="1709" customFormat="false" ht="15" hidden="false" customHeight="false" outlineLevel="0" collapsed="false">
      <c r="A1709" s="20"/>
    </row>
    <row r="1710" customFormat="false" ht="15" hidden="false" customHeight="false" outlineLevel="0" collapsed="false">
      <c r="A1710" s="20"/>
    </row>
    <row r="1711" customFormat="false" ht="15" hidden="false" customHeight="false" outlineLevel="0" collapsed="false">
      <c r="A1711" s="20"/>
    </row>
    <row r="1712" customFormat="false" ht="15" hidden="false" customHeight="false" outlineLevel="0" collapsed="false">
      <c r="A1712" s="20"/>
    </row>
    <row r="1713" customFormat="false" ht="15" hidden="false" customHeight="false" outlineLevel="0" collapsed="false">
      <c r="A1713" s="20"/>
    </row>
    <row r="1714" customFormat="false" ht="15" hidden="false" customHeight="false" outlineLevel="0" collapsed="false">
      <c r="A1714" s="20"/>
    </row>
    <row r="1715" customFormat="false" ht="15" hidden="false" customHeight="false" outlineLevel="0" collapsed="false">
      <c r="A1715" s="20"/>
    </row>
    <row r="1716" customFormat="false" ht="15" hidden="false" customHeight="false" outlineLevel="0" collapsed="false">
      <c r="A1716" s="20"/>
    </row>
    <row r="1717" customFormat="false" ht="15" hidden="false" customHeight="false" outlineLevel="0" collapsed="false">
      <c r="A1717" s="20"/>
    </row>
    <row r="1718" customFormat="false" ht="15" hidden="false" customHeight="false" outlineLevel="0" collapsed="false">
      <c r="A1718" s="20"/>
    </row>
    <row r="1719" customFormat="false" ht="15" hidden="false" customHeight="false" outlineLevel="0" collapsed="false">
      <c r="A1719" s="20"/>
    </row>
    <row r="1720" customFormat="false" ht="15" hidden="false" customHeight="false" outlineLevel="0" collapsed="false">
      <c r="A1720" s="20"/>
    </row>
    <row r="1721" customFormat="false" ht="15" hidden="false" customHeight="false" outlineLevel="0" collapsed="false">
      <c r="A1721" s="20"/>
    </row>
    <row r="1722" customFormat="false" ht="15" hidden="false" customHeight="false" outlineLevel="0" collapsed="false">
      <c r="A1722" s="20"/>
    </row>
    <row r="1723" customFormat="false" ht="15" hidden="false" customHeight="false" outlineLevel="0" collapsed="false">
      <c r="A1723" s="20"/>
    </row>
    <row r="1724" customFormat="false" ht="15" hidden="false" customHeight="false" outlineLevel="0" collapsed="false">
      <c r="A1724" s="20"/>
    </row>
    <row r="1725" customFormat="false" ht="15" hidden="false" customHeight="false" outlineLevel="0" collapsed="false">
      <c r="A1725" s="20"/>
    </row>
    <row r="1726" customFormat="false" ht="15" hidden="false" customHeight="false" outlineLevel="0" collapsed="false">
      <c r="A1726" s="20"/>
    </row>
    <row r="1727" customFormat="false" ht="15" hidden="false" customHeight="false" outlineLevel="0" collapsed="false">
      <c r="A1727" s="20"/>
    </row>
    <row r="1728" customFormat="false" ht="15" hidden="false" customHeight="false" outlineLevel="0" collapsed="false">
      <c r="A1728" s="20"/>
    </row>
    <row r="1729" customFormat="false" ht="15" hidden="false" customHeight="false" outlineLevel="0" collapsed="false">
      <c r="A1729" s="20"/>
    </row>
    <row r="1730" customFormat="false" ht="15" hidden="false" customHeight="false" outlineLevel="0" collapsed="false">
      <c r="A1730" s="20"/>
    </row>
    <row r="1731" customFormat="false" ht="15" hidden="false" customHeight="false" outlineLevel="0" collapsed="false">
      <c r="A1731" s="20"/>
    </row>
    <row r="1732" customFormat="false" ht="15" hidden="false" customHeight="false" outlineLevel="0" collapsed="false">
      <c r="A1732" s="20"/>
    </row>
    <row r="1733" customFormat="false" ht="15" hidden="false" customHeight="false" outlineLevel="0" collapsed="false">
      <c r="A1733" s="20"/>
    </row>
    <row r="1734" customFormat="false" ht="15" hidden="false" customHeight="false" outlineLevel="0" collapsed="false">
      <c r="A1734" s="20"/>
    </row>
    <row r="1735" customFormat="false" ht="15" hidden="false" customHeight="false" outlineLevel="0" collapsed="false">
      <c r="A1735" s="20"/>
    </row>
    <row r="1736" customFormat="false" ht="15" hidden="false" customHeight="false" outlineLevel="0" collapsed="false">
      <c r="A1736" s="20"/>
    </row>
    <row r="1737" customFormat="false" ht="15" hidden="false" customHeight="false" outlineLevel="0" collapsed="false">
      <c r="A1737" s="20"/>
    </row>
    <row r="1738" customFormat="false" ht="15" hidden="false" customHeight="false" outlineLevel="0" collapsed="false">
      <c r="A1738" s="20"/>
    </row>
    <row r="1739" customFormat="false" ht="15" hidden="false" customHeight="false" outlineLevel="0" collapsed="false">
      <c r="A1739" s="20"/>
    </row>
    <row r="1740" customFormat="false" ht="15" hidden="false" customHeight="false" outlineLevel="0" collapsed="false">
      <c r="A1740" s="20"/>
    </row>
    <row r="1741" customFormat="false" ht="15" hidden="false" customHeight="false" outlineLevel="0" collapsed="false">
      <c r="A1741" s="20"/>
    </row>
    <row r="1742" customFormat="false" ht="15" hidden="false" customHeight="false" outlineLevel="0" collapsed="false">
      <c r="A1742" s="20"/>
    </row>
    <row r="1743" customFormat="false" ht="15" hidden="false" customHeight="false" outlineLevel="0" collapsed="false">
      <c r="A1743" s="20"/>
    </row>
    <row r="1744" customFormat="false" ht="15" hidden="false" customHeight="false" outlineLevel="0" collapsed="false">
      <c r="A1744" s="20"/>
    </row>
    <row r="1745" customFormat="false" ht="15" hidden="false" customHeight="false" outlineLevel="0" collapsed="false">
      <c r="A1745" s="20"/>
    </row>
    <row r="1746" customFormat="false" ht="15" hidden="false" customHeight="false" outlineLevel="0" collapsed="false">
      <c r="A1746" s="20"/>
    </row>
    <row r="1747" customFormat="false" ht="15" hidden="false" customHeight="false" outlineLevel="0" collapsed="false">
      <c r="A1747" s="20"/>
    </row>
    <row r="1748" customFormat="false" ht="15" hidden="false" customHeight="false" outlineLevel="0" collapsed="false">
      <c r="A1748" s="20"/>
    </row>
    <row r="1749" customFormat="false" ht="15" hidden="false" customHeight="false" outlineLevel="0" collapsed="false">
      <c r="A1749" s="20"/>
    </row>
    <row r="1750" customFormat="false" ht="15" hidden="false" customHeight="false" outlineLevel="0" collapsed="false">
      <c r="A1750" s="20"/>
    </row>
    <row r="1751" customFormat="false" ht="15" hidden="false" customHeight="false" outlineLevel="0" collapsed="false">
      <c r="A1751" s="20"/>
    </row>
    <row r="1752" customFormat="false" ht="15" hidden="false" customHeight="false" outlineLevel="0" collapsed="false">
      <c r="A1752" s="20"/>
    </row>
    <row r="1753" customFormat="false" ht="15" hidden="false" customHeight="false" outlineLevel="0" collapsed="false">
      <c r="A1753" s="20"/>
    </row>
    <row r="1754" customFormat="false" ht="15" hidden="false" customHeight="false" outlineLevel="0" collapsed="false">
      <c r="A1754" s="20"/>
    </row>
    <row r="1755" customFormat="false" ht="15" hidden="false" customHeight="false" outlineLevel="0" collapsed="false">
      <c r="A1755" s="20"/>
    </row>
    <row r="1756" customFormat="false" ht="15" hidden="false" customHeight="false" outlineLevel="0" collapsed="false">
      <c r="A1756" s="20"/>
    </row>
    <row r="1757" customFormat="false" ht="15" hidden="false" customHeight="false" outlineLevel="0" collapsed="false">
      <c r="A1757" s="20"/>
    </row>
    <row r="1758" customFormat="false" ht="15" hidden="false" customHeight="false" outlineLevel="0" collapsed="false">
      <c r="A1758" s="20"/>
    </row>
    <row r="1759" customFormat="false" ht="15" hidden="false" customHeight="false" outlineLevel="0" collapsed="false">
      <c r="A1759" s="20"/>
    </row>
    <row r="1760" customFormat="false" ht="15" hidden="false" customHeight="false" outlineLevel="0" collapsed="false">
      <c r="A1760" s="20"/>
    </row>
    <row r="1761" customFormat="false" ht="15" hidden="false" customHeight="false" outlineLevel="0" collapsed="false">
      <c r="A1761" s="20"/>
    </row>
    <row r="1762" customFormat="false" ht="15" hidden="false" customHeight="false" outlineLevel="0" collapsed="false">
      <c r="A1762" s="20"/>
    </row>
    <row r="1763" customFormat="false" ht="15" hidden="false" customHeight="false" outlineLevel="0" collapsed="false">
      <c r="A1763" s="20"/>
    </row>
    <row r="1764" customFormat="false" ht="15" hidden="false" customHeight="false" outlineLevel="0" collapsed="false">
      <c r="A1764" s="20"/>
    </row>
    <row r="1765" customFormat="false" ht="15" hidden="false" customHeight="false" outlineLevel="0" collapsed="false">
      <c r="A1765" s="20"/>
    </row>
    <row r="1766" customFormat="false" ht="15" hidden="false" customHeight="false" outlineLevel="0" collapsed="false">
      <c r="A1766" s="20"/>
    </row>
    <row r="1767" customFormat="false" ht="15" hidden="false" customHeight="false" outlineLevel="0" collapsed="false">
      <c r="A1767" s="20"/>
    </row>
    <row r="1768" customFormat="false" ht="15" hidden="false" customHeight="false" outlineLevel="0" collapsed="false">
      <c r="A1768" s="20"/>
    </row>
    <row r="1769" customFormat="false" ht="15" hidden="false" customHeight="false" outlineLevel="0" collapsed="false">
      <c r="A1769" s="20"/>
    </row>
    <row r="1770" customFormat="false" ht="15" hidden="false" customHeight="false" outlineLevel="0" collapsed="false">
      <c r="A1770" s="20"/>
    </row>
    <row r="1771" customFormat="false" ht="15" hidden="false" customHeight="false" outlineLevel="0" collapsed="false">
      <c r="A1771" s="20"/>
    </row>
    <row r="1772" customFormat="false" ht="15" hidden="false" customHeight="false" outlineLevel="0" collapsed="false">
      <c r="A1772" s="20"/>
    </row>
    <row r="1773" customFormat="false" ht="15" hidden="false" customHeight="false" outlineLevel="0" collapsed="false">
      <c r="A1773" s="20"/>
    </row>
    <row r="1774" customFormat="false" ht="15" hidden="false" customHeight="false" outlineLevel="0" collapsed="false">
      <c r="A1774" s="20"/>
    </row>
    <row r="1775" customFormat="false" ht="15" hidden="false" customHeight="false" outlineLevel="0" collapsed="false">
      <c r="A1775" s="20"/>
    </row>
    <row r="1776" customFormat="false" ht="15" hidden="false" customHeight="false" outlineLevel="0" collapsed="false">
      <c r="A1776" s="20"/>
    </row>
    <row r="1777" customFormat="false" ht="15" hidden="false" customHeight="false" outlineLevel="0" collapsed="false">
      <c r="A1777" s="20"/>
    </row>
    <row r="1778" customFormat="false" ht="15" hidden="false" customHeight="false" outlineLevel="0" collapsed="false">
      <c r="A1778" s="20"/>
    </row>
    <row r="1779" customFormat="false" ht="15" hidden="false" customHeight="false" outlineLevel="0" collapsed="false">
      <c r="A1779" s="20"/>
    </row>
    <row r="1780" customFormat="false" ht="15" hidden="false" customHeight="false" outlineLevel="0" collapsed="false">
      <c r="A1780" s="20"/>
    </row>
    <row r="1781" customFormat="false" ht="15" hidden="false" customHeight="false" outlineLevel="0" collapsed="false">
      <c r="A1781" s="20"/>
    </row>
    <row r="1782" customFormat="false" ht="15" hidden="false" customHeight="false" outlineLevel="0" collapsed="false">
      <c r="A1782" s="20"/>
    </row>
    <row r="1783" customFormat="false" ht="15" hidden="false" customHeight="false" outlineLevel="0" collapsed="false">
      <c r="A1783" s="20"/>
    </row>
    <row r="1784" customFormat="false" ht="15" hidden="false" customHeight="false" outlineLevel="0" collapsed="false">
      <c r="A1784" s="20"/>
    </row>
    <row r="1785" customFormat="false" ht="15" hidden="false" customHeight="false" outlineLevel="0" collapsed="false">
      <c r="A1785" s="20"/>
    </row>
    <row r="1786" customFormat="false" ht="15" hidden="false" customHeight="false" outlineLevel="0" collapsed="false">
      <c r="A1786" s="20"/>
    </row>
    <row r="1787" customFormat="false" ht="15" hidden="false" customHeight="false" outlineLevel="0" collapsed="false">
      <c r="A1787" s="20"/>
    </row>
    <row r="1788" customFormat="false" ht="15" hidden="false" customHeight="false" outlineLevel="0" collapsed="false">
      <c r="A1788" s="20"/>
    </row>
    <row r="1789" customFormat="false" ht="15" hidden="false" customHeight="false" outlineLevel="0" collapsed="false">
      <c r="A1789" s="20"/>
    </row>
    <row r="1790" customFormat="false" ht="15" hidden="false" customHeight="false" outlineLevel="0" collapsed="false">
      <c r="A1790" s="20"/>
    </row>
    <row r="1791" customFormat="false" ht="15" hidden="false" customHeight="false" outlineLevel="0" collapsed="false">
      <c r="A1791" s="20"/>
    </row>
    <row r="1792" customFormat="false" ht="15" hidden="false" customHeight="false" outlineLevel="0" collapsed="false">
      <c r="A1792" s="20"/>
    </row>
    <row r="1793" customFormat="false" ht="15" hidden="false" customHeight="false" outlineLevel="0" collapsed="false">
      <c r="A1793" s="20"/>
    </row>
    <row r="1794" customFormat="false" ht="15" hidden="false" customHeight="false" outlineLevel="0" collapsed="false">
      <c r="A1794" s="20"/>
    </row>
    <row r="1795" customFormat="false" ht="15" hidden="false" customHeight="false" outlineLevel="0" collapsed="false">
      <c r="A1795" s="20"/>
    </row>
    <row r="1796" customFormat="false" ht="15" hidden="false" customHeight="false" outlineLevel="0" collapsed="false">
      <c r="A1796" s="20"/>
    </row>
    <row r="1797" customFormat="false" ht="15" hidden="false" customHeight="false" outlineLevel="0" collapsed="false">
      <c r="A1797" s="20"/>
    </row>
    <row r="1798" customFormat="false" ht="15" hidden="false" customHeight="false" outlineLevel="0" collapsed="false">
      <c r="A1798" s="20"/>
    </row>
    <row r="1799" customFormat="false" ht="15" hidden="false" customHeight="false" outlineLevel="0" collapsed="false">
      <c r="A1799" s="20"/>
    </row>
    <row r="1800" customFormat="false" ht="15" hidden="false" customHeight="false" outlineLevel="0" collapsed="false">
      <c r="A1800" s="20"/>
    </row>
    <row r="1801" customFormat="false" ht="15" hidden="false" customHeight="false" outlineLevel="0" collapsed="false">
      <c r="A1801" s="20"/>
    </row>
    <row r="1802" customFormat="false" ht="15" hidden="false" customHeight="false" outlineLevel="0" collapsed="false">
      <c r="A1802" s="20"/>
    </row>
    <row r="1803" customFormat="false" ht="15" hidden="false" customHeight="false" outlineLevel="0" collapsed="false">
      <c r="A1803" s="20"/>
    </row>
    <row r="1804" customFormat="false" ht="15" hidden="false" customHeight="false" outlineLevel="0" collapsed="false">
      <c r="A1804" s="20"/>
    </row>
    <row r="1805" customFormat="false" ht="15" hidden="false" customHeight="false" outlineLevel="0" collapsed="false">
      <c r="A1805" s="20"/>
    </row>
    <row r="1806" customFormat="false" ht="15" hidden="false" customHeight="false" outlineLevel="0" collapsed="false">
      <c r="A1806" s="20"/>
    </row>
    <row r="1807" customFormat="false" ht="15" hidden="false" customHeight="false" outlineLevel="0" collapsed="false">
      <c r="A1807" s="20"/>
    </row>
    <row r="1808" customFormat="false" ht="15" hidden="false" customHeight="false" outlineLevel="0" collapsed="false">
      <c r="A1808" s="20"/>
    </row>
    <row r="1809" customFormat="false" ht="15" hidden="false" customHeight="false" outlineLevel="0" collapsed="false">
      <c r="A1809" s="20"/>
    </row>
    <row r="1810" customFormat="false" ht="15" hidden="false" customHeight="false" outlineLevel="0" collapsed="false">
      <c r="A1810" s="20"/>
    </row>
    <row r="1811" customFormat="false" ht="15" hidden="false" customHeight="false" outlineLevel="0" collapsed="false">
      <c r="A1811" s="20"/>
    </row>
    <row r="1812" customFormat="false" ht="15" hidden="false" customHeight="false" outlineLevel="0" collapsed="false">
      <c r="A1812" s="20"/>
    </row>
    <row r="1813" customFormat="false" ht="15" hidden="false" customHeight="false" outlineLevel="0" collapsed="false">
      <c r="A1813" s="20"/>
    </row>
    <row r="1814" customFormat="false" ht="15" hidden="false" customHeight="false" outlineLevel="0" collapsed="false">
      <c r="A1814" s="20"/>
    </row>
    <row r="1815" customFormat="false" ht="15" hidden="false" customHeight="false" outlineLevel="0" collapsed="false">
      <c r="A1815" s="20"/>
    </row>
    <row r="1816" customFormat="false" ht="15" hidden="false" customHeight="false" outlineLevel="0" collapsed="false">
      <c r="A1816" s="20"/>
    </row>
    <row r="1817" customFormat="false" ht="15" hidden="false" customHeight="false" outlineLevel="0" collapsed="false">
      <c r="A1817" s="20"/>
    </row>
    <row r="1818" customFormat="false" ht="15" hidden="false" customHeight="false" outlineLevel="0" collapsed="false">
      <c r="A1818" s="20"/>
    </row>
    <row r="1819" customFormat="false" ht="15" hidden="false" customHeight="false" outlineLevel="0" collapsed="false">
      <c r="A1819" s="20"/>
    </row>
    <row r="1820" customFormat="false" ht="15" hidden="false" customHeight="false" outlineLevel="0" collapsed="false">
      <c r="A1820" s="20"/>
    </row>
    <row r="1821" customFormat="false" ht="15" hidden="false" customHeight="false" outlineLevel="0" collapsed="false">
      <c r="A1821" s="20"/>
    </row>
    <row r="1822" customFormat="false" ht="15" hidden="false" customHeight="false" outlineLevel="0" collapsed="false">
      <c r="A1822" s="20"/>
    </row>
    <row r="1823" customFormat="false" ht="15" hidden="false" customHeight="false" outlineLevel="0" collapsed="false">
      <c r="A1823" s="20"/>
    </row>
    <row r="1824" customFormat="false" ht="15" hidden="false" customHeight="false" outlineLevel="0" collapsed="false">
      <c r="A1824" s="20"/>
    </row>
    <row r="1825" customFormat="false" ht="15" hidden="false" customHeight="false" outlineLevel="0" collapsed="false">
      <c r="A1825" s="20"/>
    </row>
    <row r="1826" customFormat="false" ht="15" hidden="false" customHeight="false" outlineLevel="0" collapsed="false">
      <c r="A1826" s="20"/>
    </row>
    <row r="1827" customFormat="false" ht="15" hidden="false" customHeight="false" outlineLevel="0" collapsed="false">
      <c r="A1827" s="20"/>
    </row>
    <row r="1828" customFormat="false" ht="15" hidden="false" customHeight="false" outlineLevel="0" collapsed="false">
      <c r="A1828" s="20"/>
    </row>
    <row r="1829" customFormat="false" ht="15" hidden="false" customHeight="false" outlineLevel="0" collapsed="false">
      <c r="A1829" s="20"/>
    </row>
    <row r="1830" customFormat="false" ht="15" hidden="false" customHeight="false" outlineLevel="0" collapsed="false">
      <c r="A1830" s="20"/>
    </row>
    <row r="1831" customFormat="false" ht="15" hidden="false" customHeight="false" outlineLevel="0" collapsed="false">
      <c r="A1831" s="20"/>
    </row>
    <row r="1832" customFormat="false" ht="15" hidden="false" customHeight="false" outlineLevel="0" collapsed="false">
      <c r="A1832" s="20"/>
    </row>
    <row r="1833" customFormat="false" ht="15" hidden="false" customHeight="false" outlineLevel="0" collapsed="false">
      <c r="A1833" s="20"/>
    </row>
    <row r="1834" customFormat="false" ht="15" hidden="false" customHeight="false" outlineLevel="0" collapsed="false">
      <c r="A1834" s="20"/>
    </row>
    <row r="1835" customFormat="false" ht="15" hidden="false" customHeight="false" outlineLevel="0" collapsed="false">
      <c r="A1835" s="20"/>
    </row>
    <row r="1836" customFormat="false" ht="15" hidden="false" customHeight="false" outlineLevel="0" collapsed="false">
      <c r="A1836" s="20"/>
    </row>
    <row r="1837" customFormat="false" ht="15" hidden="false" customHeight="false" outlineLevel="0" collapsed="false">
      <c r="A1837" s="20"/>
    </row>
    <row r="1838" customFormat="false" ht="15" hidden="false" customHeight="false" outlineLevel="0" collapsed="false">
      <c r="A1838" s="20"/>
    </row>
    <row r="1839" customFormat="false" ht="15" hidden="false" customHeight="false" outlineLevel="0" collapsed="false">
      <c r="A1839" s="20"/>
    </row>
    <row r="1840" customFormat="false" ht="15" hidden="false" customHeight="false" outlineLevel="0" collapsed="false">
      <c r="A1840" s="20"/>
    </row>
    <row r="1841" customFormat="false" ht="15" hidden="false" customHeight="false" outlineLevel="0" collapsed="false">
      <c r="A1841" s="20"/>
    </row>
    <row r="1842" customFormat="false" ht="15" hidden="false" customHeight="false" outlineLevel="0" collapsed="false">
      <c r="A1842" s="20"/>
    </row>
    <row r="1843" customFormat="false" ht="15" hidden="false" customHeight="false" outlineLevel="0" collapsed="false">
      <c r="A1843" s="20"/>
    </row>
    <row r="1844" customFormat="false" ht="15" hidden="false" customHeight="false" outlineLevel="0" collapsed="false">
      <c r="A1844" s="20"/>
    </row>
    <row r="1845" customFormat="false" ht="15" hidden="false" customHeight="false" outlineLevel="0" collapsed="false">
      <c r="A1845" s="20"/>
    </row>
    <row r="1846" customFormat="false" ht="15" hidden="false" customHeight="false" outlineLevel="0" collapsed="false">
      <c r="A1846" s="20"/>
    </row>
    <row r="1847" customFormat="false" ht="15" hidden="false" customHeight="false" outlineLevel="0" collapsed="false">
      <c r="A1847" s="20"/>
    </row>
    <row r="1848" customFormat="false" ht="15" hidden="false" customHeight="false" outlineLevel="0" collapsed="false">
      <c r="A1848" s="20"/>
    </row>
    <row r="1849" customFormat="false" ht="15" hidden="false" customHeight="false" outlineLevel="0" collapsed="false">
      <c r="A1849" s="20"/>
    </row>
    <row r="1850" customFormat="false" ht="15" hidden="false" customHeight="false" outlineLevel="0" collapsed="false">
      <c r="A1850" s="20"/>
    </row>
    <row r="1851" customFormat="false" ht="15" hidden="false" customHeight="false" outlineLevel="0" collapsed="false">
      <c r="A1851" s="20"/>
    </row>
    <row r="1852" customFormat="false" ht="15" hidden="false" customHeight="false" outlineLevel="0" collapsed="false">
      <c r="A1852" s="20"/>
    </row>
    <row r="1853" customFormat="false" ht="15" hidden="false" customHeight="false" outlineLevel="0" collapsed="false">
      <c r="A1853" s="20"/>
    </row>
    <row r="1854" customFormat="false" ht="15" hidden="false" customHeight="false" outlineLevel="0" collapsed="false">
      <c r="A1854" s="20"/>
    </row>
    <row r="1855" customFormat="false" ht="15" hidden="false" customHeight="false" outlineLevel="0" collapsed="false">
      <c r="A1855" s="20"/>
    </row>
    <row r="1856" customFormat="false" ht="15" hidden="false" customHeight="false" outlineLevel="0" collapsed="false">
      <c r="A1856" s="20"/>
    </row>
    <row r="1857" customFormat="false" ht="15" hidden="false" customHeight="false" outlineLevel="0" collapsed="false">
      <c r="A1857" s="20"/>
    </row>
    <row r="1858" customFormat="false" ht="15" hidden="false" customHeight="false" outlineLevel="0" collapsed="false">
      <c r="A1858" s="20"/>
    </row>
    <row r="1859" customFormat="false" ht="15" hidden="false" customHeight="false" outlineLevel="0" collapsed="false">
      <c r="A1859" s="20"/>
    </row>
    <row r="1860" customFormat="false" ht="15" hidden="false" customHeight="false" outlineLevel="0" collapsed="false">
      <c r="A1860" s="20"/>
    </row>
    <row r="1861" customFormat="false" ht="15" hidden="false" customHeight="false" outlineLevel="0" collapsed="false">
      <c r="A1861" s="20"/>
    </row>
    <row r="1862" customFormat="false" ht="15" hidden="false" customHeight="false" outlineLevel="0" collapsed="false">
      <c r="A1862" s="20"/>
    </row>
    <row r="1863" customFormat="false" ht="15" hidden="false" customHeight="false" outlineLevel="0" collapsed="false">
      <c r="A1863" s="20"/>
    </row>
    <row r="1864" customFormat="false" ht="15" hidden="false" customHeight="false" outlineLevel="0" collapsed="false">
      <c r="A1864" s="20"/>
    </row>
    <row r="1865" customFormat="false" ht="15" hidden="false" customHeight="false" outlineLevel="0" collapsed="false">
      <c r="A1865" s="20"/>
    </row>
    <row r="1866" customFormat="false" ht="15" hidden="false" customHeight="false" outlineLevel="0" collapsed="false">
      <c r="A1866" s="20"/>
    </row>
    <row r="1867" customFormat="false" ht="15" hidden="false" customHeight="false" outlineLevel="0" collapsed="false">
      <c r="A1867" s="20"/>
    </row>
    <row r="1868" customFormat="false" ht="15" hidden="false" customHeight="false" outlineLevel="0" collapsed="false">
      <c r="A1868" s="20"/>
    </row>
    <row r="1869" customFormat="false" ht="15" hidden="false" customHeight="false" outlineLevel="0" collapsed="false">
      <c r="A1869" s="20"/>
    </row>
    <row r="1870" customFormat="false" ht="15" hidden="false" customHeight="false" outlineLevel="0" collapsed="false">
      <c r="A1870" s="20"/>
    </row>
    <row r="1871" customFormat="false" ht="15" hidden="false" customHeight="false" outlineLevel="0" collapsed="false">
      <c r="A1871" s="20"/>
    </row>
    <row r="1872" customFormat="false" ht="15" hidden="false" customHeight="false" outlineLevel="0" collapsed="false">
      <c r="A1872" s="20"/>
    </row>
    <row r="1873" customFormat="false" ht="15" hidden="false" customHeight="false" outlineLevel="0" collapsed="false">
      <c r="A1873" s="20"/>
    </row>
    <row r="1874" customFormat="false" ht="15" hidden="false" customHeight="false" outlineLevel="0" collapsed="false">
      <c r="A1874" s="20"/>
    </row>
    <row r="1875" customFormat="false" ht="15" hidden="false" customHeight="false" outlineLevel="0" collapsed="false">
      <c r="A1875" s="20"/>
    </row>
    <row r="1876" customFormat="false" ht="15" hidden="false" customHeight="false" outlineLevel="0" collapsed="false">
      <c r="A1876" s="20"/>
    </row>
    <row r="1877" customFormat="false" ht="15" hidden="false" customHeight="false" outlineLevel="0" collapsed="false">
      <c r="A1877" s="20"/>
    </row>
    <row r="1878" customFormat="false" ht="15" hidden="false" customHeight="false" outlineLevel="0" collapsed="false">
      <c r="A1878" s="20"/>
    </row>
    <row r="1879" customFormat="false" ht="15" hidden="false" customHeight="false" outlineLevel="0" collapsed="false">
      <c r="A1879" s="20"/>
    </row>
    <row r="1880" customFormat="false" ht="15" hidden="false" customHeight="false" outlineLevel="0" collapsed="false">
      <c r="A1880" s="20"/>
    </row>
    <row r="1881" customFormat="false" ht="15" hidden="false" customHeight="false" outlineLevel="0" collapsed="false">
      <c r="A1881" s="20"/>
    </row>
    <row r="1882" customFormat="false" ht="15" hidden="false" customHeight="false" outlineLevel="0" collapsed="false">
      <c r="A1882" s="20"/>
    </row>
    <row r="1883" customFormat="false" ht="15" hidden="false" customHeight="false" outlineLevel="0" collapsed="false">
      <c r="A1883" s="20"/>
    </row>
    <row r="1884" customFormat="false" ht="15" hidden="false" customHeight="false" outlineLevel="0" collapsed="false">
      <c r="A1884" s="20"/>
    </row>
    <row r="1885" customFormat="false" ht="15" hidden="false" customHeight="false" outlineLevel="0" collapsed="false">
      <c r="A1885" s="20"/>
    </row>
    <row r="1886" customFormat="false" ht="15" hidden="false" customHeight="false" outlineLevel="0" collapsed="false">
      <c r="A1886" s="20"/>
    </row>
    <row r="1887" customFormat="false" ht="15" hidden="false" customHeight="false" outlineLevel="0" collapsed="false">
      <c r="A1887" s="20"/>
    </row>
    <row r="1888" customFormat="false" ht="15" hidden="false" customHeight="false" outlineLevel="0" collapsed="false">
      <c r="A1888" s="20"/>
    </row>
    <row r="1889" customFormat="false" ht="15" hidden="false" customHeight="false" outlineLevel="0" collapsed="false">
      <c r="A1889" s="20"/>
    </row>
    <row r="1890" customFormat="false" ht="15" hidden="false" customHeight="false" outlineLevel="0" collapsed="false">
      <c r="A1890" s="20"/>
    </row>
    <row r="1891" customFormat="false" ht="15" hidden="false" customHeight="false" outlineLevel="0" collapsed="false">
      <c r="A1891" s="20"/>
    </row>
    <row r="1892" customFormat="false" ht="15" hidden="false" customHeight="false" outlineLevel="0" collapsed="false">
      <c r="A1892" s="20"/>
    </row>
    <row r="1893" customFormat="false" ht="15" hidden="false" customHeight="false" outlineLevel="0" collapsed="false">
      <c r="A1893" s="20"/>
    </row>
    <row r="1894" customFormat="false" ht="15" hidden="false" customHeight="false" outlineLevel="0" collapsed="false">
      <c r="A1894" s="20"/>
    </row>
    <row r="1895" customFormat="false" ht="15" hidden="false" customHeight="false" outlineLevel="0" collapsed="false">
      <c r="A1895" s="20"/>
    </row>
    <row r="1896" customFormat="false" ht="15" hidden="false" customHeight="false" outlineLevel="0" collapsed="false">
      <c r="A1896" s="20"/>
    </row>
    <row r="1897" customFormat="false" ht="15" hidden="false" customHeight="false" outlineLevel="0" collapsed="false">
      <c r="A1897" s="20"/>
    </row>
    <row r="1898" customFormat="false" ht="15" hidden="false" customHeight="false" outlineLevel="0" collapsed="false">
      <c r="A1898" s="20"/>
    </row>
    <row r="1899" customFormat="false" ht="15" hidden="false" customHeight="false" outlineLevel="0" collapsed="false">
      <c r="A1899" s="20"/>
    </row>
    <row r="1900" customFormat="false" ht="15" hidden="false" customHeight="false" outlineLevel="0" collapsed="false">
      <c r="A1900" s="20"/>
    </row>
    <row r="1901" customFormat="false" ht="15" hidden="false" customHeight="false" outlineLevel="0" collapsed="false">
      <c r="A1901" s="20"/>
    </row>
    <row r="1902" customFormat="false" ht="15" hidden="false" customHeight="false" outlineLevel="0" collapsed="false">
      <c r="A1902" s="20"/>
    </row>
    <row r="1903" customFormat="false" ht="15" hidden="false" customHeight="false" outlineLevel="0" collapsed="false">
      <c r="A1903" s="20"/>
    </row>
    <row r="1904" customFormat="false" ht="15" hidden="false" customHeight="false" outlineLevel="0" collapsed="false">
      <c r="A1904" s="20"/>
    </row>
    <row r="1905" customFormat="false" ht="15" hidden="false" customHeight="false" outlineLevel="0" collapsed="false">
      <c r="A1905" s="20"/>
    </row>
    <row r="1906" customFormat="false" ht="15" hidden="false" customHeight="false" outlineLevel="0" collapsed="false">
      <c r="A1906" s="20"/>
    </row>
    <row r="1907" customFormat="false" ht="15" hidden="false" customHeight="false" outlineLevel="0" collapsed="false">
      <c r="A1907" s="20"/>
    </row>
    <row r="1908" customFormat="false" ht="15" hidden="false" customHeight="false" outlineLevel="0" collapsed="false">
      <c r="A1908" s="20"/>
    </row>
    <row r="1909" customFormat="false" ht="15" hidden="false" customHeight="false" outlineLevel="0" collapsed="false">
      <c r="A1909" s="20"/>
    </row>
    <row r="1910" customFormat="false" ht="15" hidden="false" customHeight="false" outlineLevel="0" collapsed="false">
      <c r="A1910" s="20"/>
    </row>
    <row r="1911" customFormat="false" ht="15" hidden="false" customHeight="false" outlineLevel="0" collapsed="false">
      <c r="A1911" s="20"/>
    </row>
    <row r="1912" customFormat="false" ht="15" hidden="false" customHeight="false" outlineLevel="0" collapsed="false">
      <c r="A1912" s="20"/>
    </row>
    <row r="1913" customFormat="false" ht="15" hidden="false" customHeight="false" outlineLevel="0" collapsed="false">
      <c r="A1913" s="20"/>
    </row>
    <row r="1914" customFormat="false" ht="15" hidden="false" customHeight="false" outlineLevel="0" collapsed="false">
      <c r="A1914" s="20"/>
    </row>
    <row r="1915" customFormat="false" ht="15" hidden="false" customHeight="false" outlineLevel="0" collapsed="false">
      <c r="A1915" s="20"/>
    </row>
    <row r="1916" customFormat="false" ht="15" hidden="false" customHeight="false" outlineLevel="0" collapsed="false">
      <c r="A1916" s="20"/>
    </row>
    <row r="1917" customFormat="false" ht="15" hidden="false" customHeight="false" outlineLevel="0" collapsed="false">
      <c r="A1917" s="20"/>
    </row>
    <row r="1918" customFormat="false" ht="15" hidden="false" customHeight="false" outlineLevel="0" collapsed="false">
      <c r="A1918" s="20"/>
    </row>
    <row r="1919" customFormat="false" ht="15" hidden="false" customHeight="false" outlineLevel="0" collapsed="false">
      <c r="A1919" s="20"/>
    </row>
    <row r="1920" customFormat="false" ht="15" hidden="false" customHeight="false" outlineLevel="0" collapsed="false">
      <c r="A1920" s="20"/>
    </row>
    <row r="1921" customFormat="false" ht="15" hidden="false" customHeight="false" outlineLevel="0" collapsed="false">
      <c r="A1921" s="20"/>
    </row>
    <row r="1922" customFormat="false" ht="15" hidden="false" customHeight="false" outlineLevel="0" collapsed="false">
      <c r="A1922" s="20"/>
    </row>
    <row r="1923" customFormat="false" ht="15" hidden="false" customHeight="false" outlineLevel="0" collapsed="false">
      <c r="A1923" s="20"/>
    </row>
    <row r="1924" customFormat="false" ht="15" hidden="false" customHeight="false" outlineLevel="0" collapsed="false">
      <c r="A1924" s="20"/>
    </row>
    <row r="1925" customFormat="false" ht="15" hidden="false" customHeight="false" outlineLevel="0" collapsed="false">
      <c r="A1925" s="20"/>
    </row>
    <row r="1926" customFormat="false" ht="15" hidden="false" customHeight="false" outlineLevel="0" collapsed="false">
      <c r="A1926" s="20"/>
    </row>
    <row r="1927" customFormat="false" ht="15" hidden="false" customHeight="false" outlineLevel="0" collapsed="false">
      <c r="A1927" s="20"/>
    </row>
    <row r="1928" customFormat="false" ht="15" hidden="false" customHeight="false" outlineLevel="0" collapsed="false">
      <c r="A1928" s="20"/>
    </row>
    <row r="1929" customFormat="false" ht="15" hidden="false" customHeight="false" outlineLevel="0" collapsed="false">
      <c r="A1929" s="20"/>
    </row>
    <row r="1930" customFormat="false" ht="15" hidden="false" customHeight="false" outlineLevel="0" collapsed="false">
      <c r="A1930" s="20"/>
    </row>
    <row r="1931" customFormat="false" ht="15" hidden="false" customHeight="false" outlineLevel="0" collapsed="false">
      <c r="A1931" s="20"/>
    </row>
    <row r="1932" customFormat="false" ht="15" hidden="false" customHeight="false" outlineLevel="0" collapsed="false">
      <c r="A1932" s="20"/>
    </row>
    <row r="1933" customFormat="false" ht="15" hidden="false" customHeight="false" outlineLevel="0" collapsed="false">
      <c r="A1933" s="20"/>
    </row>
    <row r="1934" customFormat="false" ht="15" hidden="false" customHeight="false" outlineLevel="0" collapsed="false">
      <c r="A1934" s="20"/>
    </row>
    <row r="1935" customFormat="false" ht="15" hidden="false" customHeight="false" outlineLevel="0" collapsed="false">
      <c r="A1935" s="20"/>
    </row>
    <row r="1936" customFormat="false" ht="15" hidden="false" customHeight="false" outlineLevel="0" collapsed="false">
      <c r="A1936" s="20"/>
    </row>
    <row r="1937" customFormat="false" ht="15" hidden="false" customHeight="false" outlineLevel="0" collapsed="false">
      <c r="A1937" s="20"/>
    </row>
    <row r="1938" customFormat="false" ht="15" hidden="false" customHeight="false" outlineLevel="0" collapsed="false">
      <c r="A1938" s="20"/>
    </row>
    <row r="1939" customFormat="false" ht="15" hidden="false" customHeight="false" outlineLevel="0" collapsed="false">
      <c r="A1939" s="20"/>
    </row>
    <row r="1940" customFormat="false" ht="15" hidden="false" customHeight="false" outlineLevel="0" collapsed="false">
      <c r="A1940" s="20"/>
    </row>
    <row r="1941" customFormat="false" ht="15" hidden="false" customHeight="false" outlineLevel="0" collapsed="false">
      <c r="A1941" s="20"/>
    </row>
    <row r="1942" customFormat="false" ht="15" hidden="false" customHeight="false" outlineLevel="0" collapsed="false">
      <c r="A1942" s="20"/>
    </row>
    <row r="1943" customFormat="false" ht="15" hidden="false" customHeight="false" outlineLevel="0" collapsed="false">
      <c r="A1943" s="20"/>
    </row>
    <row r="1944" customFormat="false" ht="15" hidden="false" customHeight="false" outlineLevel="0" collapsed="false">
      <c r="A1944" s="20"/>
    </row>
    <row r="1945" customFormat="false" ht="15" hidden="false" customHeight="false" outlineLevel="0" collapsed="false">
      <c r="A1945" s="20"/>
    </row>
    <row r="1946" customFormat="false" ht="15" hidden="false" customHeight="false" outlineLevel="0" collapsed="false">
      <c r="A1946" s="20"/>
    </row>
    <row r="1947" customFormat="false" ht="15" hidden="false" customHeight="false" outlineLevel="0" collapsed="false">
      <c r="A1947" s="20"/>
    </row>
    <row r="1948" customFormat="false" ht="15" hidden="false" customHeight="false" outlineLevel="0" collapsed="false">
      <c r="A1948" s="20"/>
    </row>
    <row r="1949" customFormat="false" ht="15" hidden="false" customHeight="false" outlineLevel="0" collapsed="false">
      <c r="A1949" s="20"/>
    </row>
    <row r="1950" customFormat="false" ht="15" hidden="false" customHeight="false" outlineLevel="0" collapsed="false">
      <c r="A1950" s="20"/>
    </row>
    <row r="1951" customFormat="false" ht="15" hidden="false" customHeight="false" outlineLevel="0" collapsed="false">
      <c r="A1951" s="20"/>
    </row>
    <row r="1952" customFormat="false" ht="15" hidden="false" customHeight="false" outlineLevel="0" collapsed="false">
      <c r="A1952" s="20"/>
    </row>
    <row r="1953" customFormat="false" ht="15" hidden="false" customHeight="false" outlineLevel="0" collapsed="false">
      <c r="A1953" s="20"/>
    </row>
    <row r="1954" customFormat="false" ht="15" hidden="false" customHeight="false" outlineLevel="0" collapsed="false">
      <c r="A1954" s="20"/>
    </row>
    <row r="1955" customFormat="false" ht="15" hidden="false" customHeight="false" outlineLevel="0" collapsed="false">
      <c r="A1955" s="20"/>
    </row>
    <row r="1956" customFormat="false" ht="15" hidden="false" customHeight="false" outlineLevel="0" collapsed="false">
      <c r="A1956" s="20"/>
    </row>
    <row r="1957" customFormat="false" ht="15" hidden="false" customHeight="false" outlineLevel="0" collapsed="false">
      <c r="A1957" s="20"/>
    </row>
    <row r="1958" customFormat="false" ht="15" hidden="false" customHeight="false" outlineLevel="0" collapsed="false">
      <c r="A1958" s="20"/>
    </row>
    <row r="1959" customFormat="false" ht="15" hidden="false" customHeight="false" outlineLevel="0" collapsed="false">
      <c r="A1959" s="20"/>
    </row>
    <row r="1960" customFormat="false" ht="15" hidden="false" customHeight="false" outlineLevel="0" collapsed="false">
      <c r="A1960" s="20"/>
    </row>
    <row r="1961" customFormat="false" ht="15" hidden="false" customHeight="false" outlineLevel="0" collapsed="false">
      <c r="A1961" s="20"/>
    </row>
    <row r="1962" customFormat="false" ht="15" hidden="false" customHeight="false" outlineLevel="0" collapsed="false">
      <c r="A1962" s="20"/>
    </row>
    <row r="1963" customFormat="false" ht="15" hidden="false" customHeight="false" outlineLevel="0" collapsed="false">
      <c r="A1963" s="20"/>
    </row>
    <row r="1964" customFormat="false" ht="15" hidden="false" customHeight="false" outlineLevel="0" collapsed="false">
      <c r="A1964" s="20"/>
    </row>
    <row r="1965" customFormat="false" ht="15" hidden="false" customHeight="false" outlineLevel="0" collapsed="false">
      <c r="A1965" s="20"/>
    </row>
    <row r="1966" customFormat="false" ht="15" hidden="false" customHeight="false" outlineLevel="0" collapsed="false">
      <c r="A1966" s="20"/>
    </row>
    <row r="1967" customFormat="false" ht="15" hidden="false" customHeight="false" outlineLevel="0" collapsed="false">
      <c r="A1967" s="20"/>
    </row>
    <row r="1968" customFormat="false" ht="15" hidden="false" customHeight="false" outlineLevel="0" collapsed="false">
      <c r="A1968" s="20"/>
    </row>
    <row r="1969" customFormat="false" ht="15" hidden="false" customHeight="false" outlineLevel="0" collapsed="false">
      <c r="A1969" s="20"/>
    </row>
    <row r="1970" customFormat="false" ht="15" hidden="false" customHeight="false" outlineLevel="0" collapsed="false">
      <c r="A1970" s="20"/>
    </row>
    <row r="1971" customFormat="false" ht="15" hidden="false" customHeight="false" outlineLevel="0" collapsed="false">
      <c r="A1971" s="20"/>
    </row>
    <row r="1972" customFormat="false" ht="15" hidden="false" customHeight="false" outlineLevel="0" collapsed="false">
      <c r="A1972" s="20"/>
    </row>
    <row r="1973" customFormat="false" ht="15" hidden="false" customHeight="false" outlineLevel="0" collapsed="false">
      <c r="A1973" s="20"/>
    </row>
    <row r="1974" customFormat="false" ht="15" hidden="false" customHeight="false" outlineLevel="0" collapsed="false">
      <c r="A1974" s="20"/>
    </row>
    <row r="1975" customFormat="false" ht="15" hidden="false" customHeight="false" outlineLevel="0" collapsed="false">
      <c r="A1975" s="20"/>
    </row>
    <row r="1976" customFormat="false" ht="15" hidden="false" customHeight="false" outlineLevel="0" collapsed="false">
      <c r="A1976" s="20"/>
    </row>
    <row r="1977" customFormat="false" ht="15" hidden="false" customHeight="false" outlineLevel="0" collapsed="false">
      <c r="A1977" s="20"/>
    </row>
    <row r="1978" customFormat="false" ht="15" hidden="false" customHeight="false" outlineLevel="0" collapsed="false">
      <c r="A1978" s="20"/>
    </row>
    <row r="1979" customFormat="false" ht="15" hidden="false" customHeight="false" outlineLevel="0" collapsed="false">
      <c r="A1979" s="20"/>
    </row>
    <row r="1980" customFormat="false" ht="15" hidden="false" customHeight="false" outlineLevel="0" collapsed="false">
      <c r="A1980" s="20"/>
    </row>
    <row r="1981" customFormat="false" ht="15" hidden="false" customHeight="false" outlineLevel="0" collapsed="false">
      <c r="A1981" s="20"/>
    </row>
    <row r="1982" customFormat="false" ht="15" hidden="false" customHeight="false" outlineLevel="0" collapsed="false">
      <c r="A1982" s="20"/>
    </row>
    <row r="1983" customFormat="false" ht="15" hidden="false" customHeight="false" outlineLevel="0" collapsed="false">
      <c r="A1983" s="20"/>
    </row>
    <row r="1984" customFormat="false" ht="15" hidden="false" customHeight="false" outlineLevel="0" collapsed="false">
      <c r="A1984" s="20"/>
    </row>
    <row r="1985" customFormat="false" ht="15" hidden="false" customHeight="false" outlineLevel="0" collapsed="false">
      <c r="A1985" s="20"/>
    </row>
    <row r="1986" customFormat="false" ht="15" hidden="false" customHeight="false" outlineLevel="0" collapsed="false">
      <c r="A1986" s="20"/>
    </row>
    <row r="1987" customFormat="false" ht="15" hidden="false" customHeight="false" outlineLevel="0" collapsed="false">
      <c r="A1987" s="20"/>
    </row>
    <row r="1988" customFormat="false" ht="15" hidden="false" customHeight="false" outlineLevel="0" collapsed="false">
      <c r="A1988" s="20"/>
    </row>
    <row r="1989" customFormat="false" ht="15" hidden="false" customHeight="false" outlineLevel="0" collapsed="false">
      <c r="A1989" s="20"/>
    </row>
    <row r="1990" customFormat="false" ht="15" hidden="false" customHeight="false" outlineLevel="0" collapsed="false">
      <c r="A1990" s="20"/>
    </row>
    <row r="1991" customFormat="false" ht="15" hidden="false" customHeight="false" outlineLevel="0" collapsed="false">
      <c r="A1991" s="20"/>
    </row>
    <row r="1992" customFormat="false" ht="15" hidden="false" customHeight="false" outlineLevel="0" collapsed="false">
      <c r="A1992" s="20"/>
    </row>
    <row r="1993" customFormat="false" ht="15" hidden="false" customHeight="false" outlineLevel="0" collapsed="false">
      <c r="A1993" s="20"/>
    </row>
    <row r="1994" customFormat="false" ht="15" hidden="false" customHeight="false" outlineLevel="0" collapsed="false">
      <c r="A1994" s="20"/>
    </row>
    <row r="1995" customFormat="false" ht="15" hidden="false" customHeight="false" outlineLevel="0" collapsed="false">
      <c r="A1995" s="20"/>
    </row>
    <row r="1996" customFormat="false" ht="15" hidden="false" customHeight="false" outlineLevel="0" collapsed="false">
      <c r="A1996" s="20"/>
    </row>
    <row r="1997" customFormat="false" ht="15" hidden="false" customHeight="false" outlineLevel="0" collapsed="false">
      <c r="A1997" s="20"/>
    </row>
    <row r="1998" customFormat="false" ht="15" hidden="false" customHeight="false" outlineLevel="0" collapsed="false">
      <c r="A1998" s="20"/>
    </row>
    <row r="1999" customFormat="false" ht="15" hidden="false" customHeight="false" outlineLevel="0" collapsed="false">
      <c r="A1999" s="20"/>
    </row>
    <row r="2000" customFormat="false" ht="15" hidden="false" customHeight="false" outlineLevel="0" collapsed="false">
      <c r="A2000" s="20"/>
    </row>
    <row r="2001" customFormat="false" ht="15" hidden="false" customHeight="false" outlineLevel="0" collapsed="false">
      <c r="A2001" s="20"/>
    </row>
    <row r="2002" customFormat="false" ht="15" hidden="false" customHeight="false" outlineLevel="0" collapsed="false">
      <c r="A2002" s="20"/>
    </row>
    <row r="2003" customFormat="false" ht="15" hidden="false" customHeight="false" outlineLevel="0" collapsed="false">
      <c r="A2003" s="20"/>
    </row>
    <row r="2004" customFormat="false" ht="15" hidden="false" customHeight="false" outlineLevel="0" collapsed="false">
      <c r="A2004" s="20"/>
    </row>
    <row r="2005" customFormat="false" ht="15" hidden="false" customHeight="false" outlineLevel="0" collapsed="false">
      <c r="A2005" s="20"/>
    </row>
    <row r="2006" customFormat="false" ht="15" hidden="false" customHeight="false" outlineLevel="0" collapsed="false">
      <c r="A2006" s="20"/>
    </row>
    <row r="2007" customFormat="false" ht="15" hidden="false" customHeight="false" outlineLevel="0" collapsed="false">
      <c r="A2007" s="20"/>
    </row>
    <row r="2008" customFormat="false" ht="15" hidden="false" customHeight="false" outlineLevel="0" collapsed="false">
      <c r="A2008" s="20"/>
    </row>
    <row r="2009" customFormat="false" ht="15" hidden="false" customHeight="false" outlineLevel="0" collapsed="false">
      <c r="A2009" s="20"/>
    </row>
    <row r="2010" customFormat="false" ht="15" hidden="false" customHeight="false" outlineLevel="0" collapsed="false">
      <c r="A2010" s="20"/>
    </row>
    <row r="2011" customFormat="false" ht="15" hidden="false" customHeight="false" outlineLevel="0" collapsed="false">
      <c r="A2011" s="20"/>
    </row>
    <row r="2012" customFormat="false" ht="15" hidden="false" customHeight="false" outlineLevel="0" collapsed="false">
      <c r="A2012" s="20"/>
    </row>
    <row r="2013" customFormat="false" ht="15" hidden="false" customHeight="false" outlineLevel="0" collapsed="false">
      <c r="A2013" s="20"/>
    </row>
    <row r="2014" customFormat="false" ht="15" hidden="false" customHeight="false" outlineLevel="0" collapsed="false">
      <c r="A2014" s="20"/>
    </row>
    <row r="2015" customFormat="false" ht="15" hidden="false" customHeight="false" outlineLevel="0" collapsed="false">
      <c r="A2015" s="20"/>
    </row>
    <row r="2016" customFormat="false" ht="15" hidden="false" customHeight="false" outlineLevel="0" collapsed="false">
      <c r="A2016" s="20"/>
    </row>
    <row r="2017" customFormat="false" ht="15" hidden="false" customHeight="false" outlineLevel="0" collapsed="false">
      <c r="A2017" s="20"/>
    </row>
    <row r="2018" customFormat="false" ht="15" hidden="false" customHeight="false" outlineLevel="0" collapsed="false">
      <c r="A2018" s="20"/>
    </row>
    <row r="2019" customFormat="false" ht="15" hidden="false" customHeight="false" outlineLevel="0" collapsed="false">
      <c r="A2019" s="20"/>
    </row>
    <row r="2020" customFormat="false" ht="15" hidden="false" customHeight="false" outlineLevel="0" collapsed="false">
      <c r="A2020" s="20"/>
    </row>
    <row r="2021" customFormat="false" ht="15" hidden="false" customHeight="false" outlineLevel="0" collapsed="false">
      <c r="A2021" s="20"/>
    </row>
    <row r="2022" customFormat="false" ht="15" hidden="false" customHeight="false" outlineLevel="0" collapsed="false">
      <c r="A2022" s="20"/>
    </row>
    <row r="2023" customFormat="false" ht="15" hidden="false" customHeight="false" outlineLevel="0" collapsed="false">
      <c r="A2023" s="20"/>
    </row>
    <row r="2024" customFormat="false" ht="15" hidden="false" customHeight="false" outlineLevel="0" collapsed="false">
      <c r="A2024" s="20"/>
    </row>
    <row r="2025" customFormat="false" ht="15" hidden="false" customHeight="false" outlineLevel="0" collapsed="false">
      <c r="A2025" s="20"/>
    </row>
    <row r="2026" customFormat="false" ht="15" hidden="false" customHeight="false" outlineLevel="0" collapsed="false">
      <c r="A2026" s="20"/>
    </row>
    <row r="2027" customFormat="false" ht="15" hidden="false" customHeight="false" outlineLevel="0" collapsed="false">
      <c r="A2027" s="20"/>
    </row>
    <row r="2028" customFormat="false" ht="15" hidden="false" customHeight="false" outlineLevel="0" collapsed="false">
      <c r="A2028" s="20"/>
    </row>
    <row r="2029" customFormat="false" ht="15" hidden="false" customHeight="false" outlineLevel="0" collapsed="false">
      <c r="A2029" s="20"/>
    </row>
    <row r="2030" customFormat="false" ht="15" hidden="false" customHeight="false" outlineLevel="0" collapsed="false">
      <c r="A2030" s="20"/>
    </row>
    <row r="2031" customFormat="false" ht="15" hidden="false" customHeight="false" outlineLevel="0" collapsed="false">
      <c r="A2031" s="20"/>
    </row>
    <row r="2032" customFormat="false" ht="15" hidden="false" customHeight="false" outlineLevel="0" collapsed="false">
      <c r="A2032" s="20"/>
    </row>
    <row r="2033" customFormat="false" ht="15" hidden="false" customHeight="false" outlineLevel="0" collapsed="false">
      <c r="A2033" s="20"/>
    </row>
    <row r="2034" customFormat="false" ht="15" hidden="false" customHeight="false" outlineLevel="0" collapsed="false">
      <c r="A2034" s="20"/>
    </row>
    <row r="2035" customFormat="false" ht="15" hidden="false" customHeight="false" outlineLevel="0" collapsed="false">
      <c r="A2035" s="20"/>
    </row>
    <row r="2036" customFormat="false" ht="15" hidden="false" customHeight="false" outlineLevel="0" collapsed="false">
      <c r="A2036" s="20"/>
    </row>
    <row r="2037" customFormat="false" ht="15" hidden="false" customHeight="false" outlineLevel="0" collapsed="false">
      <c r="A2037" s="20"/>
    </row>
    <row r="2038" customFormat="false" ht="15" hidden="false" customHeight="false" outlineLevel="0" collapsed="false">
      <c r="A2038" s="20"/>
    </row>
    <row r="2039" customFormat="false" ht="15" hidden="false" customHeight="false" outlineLevel="0" collapsed="false">
      <c r="A2039" s="20"/>
    </row>
    <row r="2040" customFormat="false" ht="15" hidden="false" customHeight="false" outlineLevel="0" collapsed="false">
      <c r="A2040" s="20"/>
    </row>
    <row r="2041" customFormat="false" ht="15" hidden="false" customHeight="false" outlineLevel="0" collapsed="false">
      <c r="A2041" s="20"/>
    </row>
    <row r="2042" customFormat="false" ht="15" hidden="false" customHeight="false" outlineLevel="0" collapsed="false">
      <c r="A2042" s="20"/>
    </row>
    <row r="2043" customFormat="false" ht="15" hidden="false" customHeight="false" outlineLevel="0" collapsed="false">
      <c r="A2043" s="20"/>
    </row>
    <row r="2044" customFormat="false" ht="15" hidden="false" customHeight="false" outlineLevel="0" collapsed="false">
      <c r="A2044" s="20"/>
    </row>
    <row r="2045" customFormat="false" ht="15" hidden="false" customHeight="false" outlineLevel="0" collapsed="false">
      <c r="A2045" s="20"/>
    </row>
    <row r="2046" customFormat="false" ht="15" hidden="false" customHeight="false" outlineLevel="0" collapsed="false">
      <c r="A2046" s="20"/>
    </row>
    <row r="2047" customFormat="false" ht="15" hidden="false" customHeight="false" outlineLevel="0" collapsed="false">
      <c r="A2047" s="20"/>
    </row>
    <row r="2048" customFormat="false" ht="15" hidden="false" customHeight="false" outlineLevel="0" collapsed="false">
      <c r="A2048" s="20"/>
    </row>
    <row r="2049" customFormat="false" ht="15" hidden="false" customHeight="false" outlineLevel="0" collapsed="false">
      <c r="A2049" s="20"/>
    </row>
    <row r="2050" customFormat="false" ht="15" hidden="false" customHeight="false" outlineLevel="0" collapsed="false">
      <c r="A2050" s="20"/>
    </row>
    <row r="2051" customFormat="false" ht="15" hidden="false" customHeight="false" outlineLevel="0" collapsed="false">
      <c r="A2051" s="20"/>
    </row>
    <row r="2052" customFormat="false" ht="15" hidden="false" customHeight="false" outlineLevel="0" collapsed="false">
      <c r="A2052" s="20"/>
    </row>
    <row r="2053" customFormat="false" ht="15" hidden="false" customHeight="false" outlineLevel="0" collapsed="false">
      <c r="A2053" s="20"/>
    </row>
    <row r="2054" customFormat="false" ht="15" hidden="false" customHeight="false" outlineLevel="0" collapsed="false">
      <c r="A2054" s="20"/>
    </row>
    <row r="2055" customFormat="false" ht="15" hidden="false" customHeight="false" outlineLevel="0" collapsed="false">
      <c r="A2055" s="20"/>
    </row>
    <row r="2056" customFormat="false" ht="15" hidden="false" customHeight="false" outlineLevel="0" collapsed="false">
      <c r="A2056" s="20"/>
    </row>
    <row r="2057" customFormat="false" ht="15" hidden="false" customHeight="false" outlineLevel="0" collapsed="false">
      <c r="A2057" s="20"/>
    </row>
    <row r="2058" customFormat="false" ht="15" hidden="false" customHeight="false" outlineLevel="0" collapsed="false">
      <c r="A2058" s="20"/>
    </row>
    <row r="2059" customFormat="false" ht="15" hidden="false" customHeight="false" outlineLevel="0" collapsed="false">
      <c r="A2059" s="20"/>
    </row>
    <row r="2060" customFormat="false" ht="15" hidden="false" customHeight="false" outlineLevel="0" collapsed="false">
      <c r="A2060" s="20"/>
    </row>
    <row r="2061" customFormat="false" ht="15" hidden="false" customHeight="false" outlineLevel="0" collapsed="false">
      <c r="A2061" s="20"/>
    </row>
    <row r="2062" customFormat="false" ht="15" hidden="false" customHeight="false" outlineLevel="0" collapsed="false">
      <c r="A2062" s="20"/>
    </row>
    <row r="2063" customFormat="false" ht="15" hidden="false" customHeight="false" outlineLevel="0" collapsed="false">
      <c r="A2063" s="20"/>
    </row>
    <row r="2064" customFormat="false" ht="15" hidden="false" customHeight="false" outlineLevel="0" collapsed="false">
      <c r="A2064" s="20"/>
    </row>
    <row r="2065" customFormat="false" ht="15" hidden="false" customHeight="false" outlineLevel="0" collapsed="false">
      <c r="A2065" s="20"/>
    </row>
    <row r="2066" customFormat="false" ht="15" hidden="false" customHeight="false" outlineLevel="0" collapsed="false">
      <c r="A2066" s="20"/>
    </row>
    <row r="2067" customFormat="false" ht="15" hidden="false" customHeight="false" outlineLevel="0" collapsed="false">
      <c r="A2067" s="20"/>
    </row>
    <row r="2068" customFormat="false" ht="15" hidden="false" customHeight="false" outlineLevel="0" collapsed="false">
      <c r="A2068" s="20"/>
    </row>
    <row r="2069" customFormat="false" ht="15" hidden="false" customHeight="false" outlineLevel="0" collapsed="false">
      <c r="A2069" s="20"/>
    </row>
    <row r="2070" customFormat="false" ht="15" hidden="false" customHeight="false" outlineLevel="0" collapsed="false">
      <c r="A2070" s="20"/>
    </row>
    <row r="2071" customFormat="false" ht="15" hidden="false" customHeight="false" outlineLevel="0" collapsed="false">
      <c r="A2071" s="20"/>
    </row>
    <row r="2072" customFormat="false" ht="15" hidden="false" customHeight="false" outlineLevel="0" collapsed="false">
      <c r="A2072" s="20"/>
    </row>
    <row r="2073" customFormat="false" ht="15" hidden="false" customHeight="false" outlineLevel="0" collapsed="false">
      <c r="A2073" s="20"/>
    </row>
    <row r="2074" customFormat="false" ht="15" hidden="false" customHeight="false" outlineLevel="0" collapsed="false">
      <c r="A2074" s="20"/>
    </row>
    <row r="2075" customFormat="false" ht="15" hidden="false" customHeight="false" outlineLevel="0" collapsed="false">
      <c r="A2075" s="20"/>
    </row>
    <row r="2076" customFormat="false" ht="15" hidden="false" customHeight="false" outlineLevel="0" collapsed="false">
      <c r="A2076" s="20"/>
    </row>
    <row r="2077" customFormat="false" ht="15" hidden="false" customHeight="false" outlineLevel="0" collapsed="false">
      <c r="A2077" s="20"/>
    </row>
    <row r="2078" customFormat="false" ht="15" hidden="false" customHeight="false" outlineLevel="0" collapsed="false">
      <c r="A2078" s="20"/>
    </row>
    <row r="2079" customFormat="false" ht="15" hidden="false" customHeight="false" outlineLevel="0" collapsed="false">
      <c r="A2079" s="20"/>
    </row>
    <row r="2080" customFormat="false" ht="15" hidden="false" customHeight="false" outlineLevel="0" collapsed="false">
      <c r="A2080" s="20"/>
    </row>
    <row r="2081" customFormat="false" ht="15" hidden="false" customHeight="false" outlineLevel="0" collapsed="false">
      <c r="A2081" s="20"/>
    </row>
    <row r="2082" customFormat="false" ht="15" hidden="false" customHeight="false" outlineLevel="0" collapsed="false">
      <c r="A2082" s="20"/>
    </row>
    <row r="2083" customFormat="false" ht="15" hidden="false" customHeight="false" outlineLevel="0" collapsed="false">
      <c r="A2083" s="20"/>
    </row>
    <row r="2084" customFormat="false" ht="15" hidden="false" customHeight="false" outlineLevel="0" collapsed="false">
      <c r="A2084" s="20"/>
    </row>
    <row r="2085" customFormat="false" ht="15" hidden="false" customHeight="false" outlineLevel="0" collapsed="false">
      <c r="A2085" s="20"/>
    </row>
    <row r="2086" customFormat="false" ht="15" hidden="false" customHeight="false" outlineLevel="0" collapsed="false">
      <c r="A2086" s="20"/>
    </row>
    <row r="2087" customFormat="false" ht="15" hidden="false" customHeight="false" outlineLevel="0" collapsed="false">
      <c r="A2087" s="20"/>
    </row>
    <row r="2088" customFormat="false" ht="15" hidden="false" customHeight="false" outlineLevel="0" collapsed="false">
      <c r="A2088" s="20"/>
    </row>
    <row r="2089" customFormat="false" ht="15" hidden="false" customHeight="false" outlineLevel="0" collapsed="false">
      <c r="A2089" s="20"/>
    </row>
    <row r="2090" customFormat="false" ht="15" hidden="false" customHeight="false" outlineLevel="0" collapsed="false">
      <c r="A2090" s="20"/>
    </row>
    <row r="2091" customFormat="false" ht="15" hidden="false" customHeight="false" outlineLevel="0" collapsed="false">
      <c r="A2091" s="20"/>
    </row>
    <row r="2092" customFormat="false" ht="15" hidden="false" customHeight="false" outlineLevel="0" collapsed="false">
      <c r="A2092" s="20"/>
    </row>
    <row r="2093" customFormat="false" ht="15" hidden="false" customHeight="false" outlineLevel="0" collapsed="false">
      <c r="A2093" s="20"/>
    </row>
    <row r="2094" customFormat="false" ht="15" hidden="false" customHeight="false" outlineLevel="0" collapsed="false">
      <c r="A2094" s="20"/>
    </row>
    <row r="2095" customFormat="false" ht="15" hidden="false" customHeight="false" outlineLevel="0" collapsed="false">
      <c r="A2095" s="20"/>
    </row>
    <row r="2096" customFormat="false" ht="15" hidden="false" customHeight="false" outlineLevel="0" collapsed="false">
      <c r="A2096" s="20"/>
    </row>
    <row r="2097" customFormat="false" ht="15" hidden="false" customHeight="false" outlineLevel="0" collapsed="false">
      <c r="A2097" s="20"/>
    </row>
    <row r="2098" customFormat="false" ht="15" hidden="false" customHeight="false" outlineLevel="0" collapsed="false">
      <c r="A2098" s="20"/>
    </row>
    <row r="2099" customFormat="false" ht="15" hidden="false" customHeight="false" outlineLevel="0" collapsed="false">
      <c r="A2099" s="20"/>
    </row>
    <row r="2100" customFormat="false" ht="15" hidden="false" customHeight="false" outlineLevel="0" collapsed="false">
      <c r="A2100" s="20"/>
    </row>
    <row r="2101" customFormat="false" ht="15" hidden="false" customHeight="false" outlineLevel="0" collapsed="false">
      <c r="A2101" s="20"/>
    </row>
    <row r="2102" customFormat="false" ht="15" hidden="false" customHeight="false" outlineLevel="0" collapsed="false">
      <c r="A2102" s="20"/>
    </row>
    <row r="2103" customFormat="false" ht="15" hidden="false" customHeight="false" outlineLevel="0" collapsed="false">
      <c r="A2103" s="20"/>
    </row>
    <row r="2104" customFormat="false" ht="15" hidden="false" customHeight="false" outlineLevel="0" collapsed="false">
      <c r="A2104" s="20"/>
    </row>
    <row r="2105" customFormat="false" ht="15" hidden="false" customHeight="false" outlineLevel="0" collapsed="false">
      <c r="A2105" s="20"/>
    </row>
    <row r="2106" customFormat="false" ht="15" hidden="false" customHeight="false" outlineLevel="0" collapsed="false">
      <c r="A2106" s="20"/>
    </row>
    <row r="2107" customFormat="false" ht="15" hidden="false" customHeight="false" outlineLevel="0" collapsed="false">
      <c r="A2107" s="20"/>
    </row>
    <row r="2108" customFormat="false" ht="15" hidden="false" customHeight="false" outlineLevel="0" collapsed="false">
      <c r="A2108" s="20"/>
    </row>
    <row r="2109" customFormat="false" ht="15" hidden="false" customHeight="false" outlineLevel="0" collapsed="false">
      <c r="A2109" s="20"/>
    </row>
    <row r="2110" customFormat="false" ht="15" hidden="false" customHeight="false" outlineLevel="0" collapsed="false">
      <c r="A2110" s="20"/>
    </row>
    <row r="2111" customFormat="false" ht="15" hidden="false" customHeight="false" outlineLevel="0" collapsed="false">
      <c r="A2111" s="20"/>
    </row>
    <row r="2112" customFormat="false" ht="15" hidden="false" customHeight="false" outlineLevel="0" collapsed="false">
      <c r="A2112" s="20"/>
    </row>
    <row r="2113" customFormat="false" ht="15" hidden="false" customHeight="false" outlineLevel="0" collapsed="false">
      <c r="A2113" s="20"/>
    </row>
    <row r="2114" customFormat="false" ht="15" hidden="false" customHeight="false" outlineLevel="0" collapsed="false">
      <c r="A2114" s="20"/>
    </row>
    <row r="2115" customFormat="false" ht="15" hidden="false" customHeight="false" outlineLevel="0" collapsed="false">
      <c r="A2115" s="20"/>
    </row>
    <row r="2116" customFormat="false" ht="15" hidden="false" customHeight="false" outlineLevel="0" collapsed="false">
      <c r="A2116" s="20"/>
    </row>
    <row r="2117" customFormat="false" ht="15" hidden="false" customHeight="false" outlineLevel="0" collapsed="false">
      <c r="A2117" s="20"/>
    </row>
    <row r="2118" customFormat="false" ht="15" hidden="false" customHeight="false" outlineLevel="0" collapsed="false">
      <c r="A2118" s="20"/>
    </row>
    <row r="2119" customFormat="false" ht="15" hidden="false" customHeight="false" outlineLevel="0" collapsed="false">
      <c r="A2119" s="20"/>
    </row>
    <row r="2120" customFormat="false" ht="15" hidden="false" customHeight="false" outlineLevel="0" collapsed="false">
      <c r="A2120" s="20"/>
    </row>
    <row r="2121" customFormat="false" ht="15" hidden="false" customHeight="false" outlineLevel="0" collapsed="false">
      <c r="A2121" s="20"/>
    </row>
    <row r="2122" customFormat="false" ht="15" hidden="false" customHeight="false" outlineLevel="0" collapsed="false">
      <c r="A2122" s="20"/>
    </row>
    <row r="2123" customFormat="false" ht="15" hidden="false" customHeight="false" outlineLevel="0" collapsed="false">
      <c r="A2123" s="20"/>
    </row>
    <row r="2124" customFormat="false" ht="15" hidden="false" customHeight="false" outlineLevel="0" collapsed="false">
      <c r="A2124" s="20"/>
    </row>
    <row r="2125" customFormat="false" ht="15" hidden="false" customHeight="false" outlineLevel="0" collapsed="false">
      <c r="A2125" s="20"/>
    </row>
    <row r="2126" customFormat="false" ht="15" hidden="false" customHeight="false" outlineLevel="0" collapsed="false">
      <c r="A2126" s="20"/>
    </row>
    <row r="2127" customFormat="false" ht="15" hidden="false" customHeight="false" outlineLevel="0" collapsed="false">
      <c r="A2127" s="20"/>
    </row>
    <row r="2128" customFormat="false" ht="15" hidden="false" customHeight="false" outlineLevel="0" collapsed="false">
      <c r="A2128" s="20"/>
    </row>
    <row r="2129" customFormat="false" ht="15" hidden="false" customHeight="false" outlineLevel="0" collapsed="false">
      <c r="A2129" s="20"/>
    </row>
    <row r="2130" customFormat="false" ht="15" hidden="false" customHeight="false" outlineLevel="0" collapsed="false">
      <c r="A2130" s="20"/>
    </row>
    <row r="2131" customFormat="false" ht="15" hidden="false" customHeight="false" outlineLevel="0" collapsed="false">
      <c r="A2131" s="20"/>
    </row>
    <row r="2132" customFormat="false" ht="15" hidden="false" customHeight="false" outlineLevel="0" collapsed="false">
      <c r="A2132" s="20"/>
    </row>
    <row r="2133" customFormat="false" ht="15" hidden="false" customHeight="false" outlineLevel="0" collapsed="false">
      <c r="A2133" s="20"/>
    </row>
    <row r="2134" customFormat="false" ht="15" hidden="false" customHeight="false" outlineLevel="0" collapsed="false">
      <c r="A2134" s="20"/>
    </row>
    <row r="2135" customFormat="false" ht="15" hidden="false" customHeight="false" outlineLevel="0" collapsed="false">
      <c r="A2135" s="20"/>
    </row>
    <row r="2136" customFormat="false" ht="15" hidden="false" customHeight="false" outlineLevel="0" collapsed="false">
      <c r="A2136" s="20"/>
    </row>
    <row r="2137" customFormat="false" ht="15" hidden="false" customHeight="false" outlineLevel="0" collapsed="false">
      <c r="A2137" s="20"/>
    </row>
    <row r="2138" customFormat="false" ht="15" hidden="false" customHeight="false" outlineLevel="0" collapsed="false">
      <c r="A2138" s="20"/>
    </row>
    <row r="2139" customFormat="false" ht="15" hidden="false" customHeight="false" outlineLevel="0" collapsed="false">
      <c r="A2139" s="20"/>
    </row>
    <row r="2140" customFormat="false" ht="15" hidden="false" customHeight="false" outlineLevel="0" collapsed="false">
      <c r="A2140" s="20"/>
    </row>
    <row r="2141" customFormat="false" ht="15" hidden="false" customHeight="false" outlineLevel="0" collapsed="false">
      <c r="A2141" s="20"/>
    </row>
    <row r="2142" customFormat="false" ht="15" hidden="false" customHeight="false" outlineLevel="0" collapsed="false">
      <c r="A2142" s="20"/>
    </row>
    <row r="2143" customFormat="false" ht="15" hidden="false" customHeight="false" outlineLevel="0" collapsed="false">
      <c r="A2143" s="20"/>
    </row>
    <row r="2144" customFormat="false" ht="15" hidden="false" customHeight="false" outlineLevel="0" collapsed="false">
      <c r="A2144" s="20"/>
    </row>
    <row r="2145" customFormat="false" ht="15" hidden="false" customHeight="false" outlineLevel="0" collapsed="false">
      <c r="A2145" s="20"/>
    </row>
    <row r="2146" customFormat="false" ht="15" hidden="false" customHeight="false" outlineLevel="0" collapsed="false">
      <c r="A2146" s="20"/>
    </row>
    <row r="2147" customFormat="false" ht="15" hidden="false" customHeight="false" outlineLevel="0" collapsed="false">
      <c r="A2147" s="20"/>
    </row>
    <row r="2148" customFormat="false" ht="15" hidden="false" customHeight="false" outlineLevel="0" collapsed="false">
      <c r="A2148" s="20"/>
    </row>
    <row r="2149" customFormat="false" ht="15" hidden="false" customHeight="false" outlineLevel="0" collapsed="false">
      <c r="A2149" s="20"/>
    </row>
    <row r="2150" customFormat="false" ht="15" hidden="false" customHeight="false" outlineLevel="0" collapsed="false">
      <c r="A2150" s="20"/>
    </row>
    <row r="2151" customFormat="false" ht="15" hidden="false" customHeight="false" outlineLevel="0" collapsed="false">
      <c r="A2151" s="20"/>
    </row>
    <row r="2152" customFormat="false" ht="15" hidden="false" customHeight="false" outlineLevel="0" collapsed="false">
      <c r="A2152" s="20"/>
    </row>
    <row r="2153" customFormat="false" ht="15" hidden="false" customHeight="false" outlineLevel="0" collapsed="false">
      <c r="A2153" s="20"/>
    </row>
    <row r="2154" customFormat="false" ht="15" hidden="false" customHeight="false" outlineLevel="0" collapsed="false">
      <c r="A2154" s="20"/>
    </row>
    <row r="2155" customFormat="false" ht="15" hidden="false" customHeight="false" outlineLevel="0" collapsed="false">
      <c r="A2155" s="20"/>
    </row>
    <row r="2156" customFormat="false" ht="15" hidden="false" customHeight="false" outlineLevel="0" collapsed="false">
      <c r="A2156" s="20"/>
    </row>
    <row r="2157" customFormat="false" ht="15" hidden="false" customHeight="false" outlineLevel="0" collapsed="false">
      <c r="A2157" s="20"/>
    </row>
    <row r="2158" customFormat="false" ht="15" hidden="false" customHeight="false" outlineLevel="0" collapsed="false">
      <c r="A2158" s="20"/>
    </row>
    <row r="2159" customFormat="false" ht="15" hidden="false" customHeight="false" outlineLevel="0" collapsed="false">
      <c r="A2159" s="20"/>
    </row>
    <row r="2160" customFormat="false" ht="15" hidden="false" customHeight="false" outlineLevel="0" collapsed="false">
      <c r="A2160" s="20"/>
    </row>
    <row r="2161" customFormat="false" ht="15" hidden="false" customHeight="false" outlineLevel="0" collapsed="false">
      <c r="A2161" s="20"/>
    </row>
    <row r="2162" customFormat="false" ht="15" hidden="false" customHeight="false" outlineLevel="0" collapsed="false">
      <c r="A2162" s="20"/>
    </row>
    <row r="2163" customFormat="false" ht="15" hidden="false" customHeight="false" outlineLevel="0" collapsed="false">
      <c r="A2163" s="20"/>
    </row>
    <row r="2164" customFormat="false" ht="15" hidden="false" customHeight="false" outlineLevel="0" collapsed="false">
      <c r="A2164" s="20"/>
    </row>
    <row r="2165" customFormat="false" ht="15" hidden="false" customHeight="false" outlineLevel="0" collapsed="false">
      <c r="A2165" s="20"/>
    </row>
    <row r="2166" customFormat="false" ht="15" hidden="false" customHeight="false" outlineLevel="0" collapsed="false">
      <c r="A2166" s="20"/>
    </row>
    <row r="2167" customFormat="false" ht="15" hidden="false" customHeight="false" outlineLevel="0" collapsed="false">
      <c r="A2167" s="20"/>
    </row>
    <row r="2168" customFormat="false" ht="15" hidden="false" customHeight="false" outlineLevel="0" collapsed="false">
      <c r="A2168" s="20"/>
    </row>
    <row r="2169" customFormat="false" ht="15" hidden="false" customHeight="false" outlineLevel="0" collapsed="false">
      <c r="A2169" s="20"/>
    </row>
    <row r="2170" customFormat="false" ht="15" hidden="false" customHeight="false" outlineLevel="0" collapsed="false">
      <c r="A2170" s="20"/>
    </row>
    <row r="2171" customFormat="false" ht="15" hidden="false" customHeight="false" outlineLevel="0" collapsed="false">
      <c r="A2171" s="20"/>
    </row>
    <row r="2172" customFormat="false" ht="15" hidden="false" customHeight="false" outlineLevel="0" collapsed="false">
      <c r="A2172" s="20"/>
    </row>
    <row r="2173" customFormat="false" ht="15" hidden="false" customHeight="false" outlineLevel="0" collapsed="false">
      <c r="A2173" s="20"/>
    </row>
    <row r="2174" customFormat="false" ht="15" hidden="false" customHeight="false" outlineLevel="0" collapsed="false">
      <c r="A2174" s="20"/>
    </row>
    <row r="2175" customFormat="false" ht="15" hidden="false" customHeight="false" outlineLevel="0" collapsed="false">
      <c r="A2175" s="20"/>
    </row>
    <row r="2176" customFormat="false" ht="15" hidden="false" customHeight="false" outlineLevel="0" collapsed="false">
      <c r="A2176" s="20"/>
    </row>
    <row r="2177" customFormat="false" ht="15" hidden="false" customHeight="false" outlineLevel="0" collapsed="false">
      <c r="A2177" s="20"/>
    </row>
    <row r="2178" customFormat="false" ht="15" hidden="false" customHeight="false" outlineLevel="0" collapsed="false">
      <c r="A2178" s="20"/>
    </row>
    <row r="2179" customFormat="false" ht="15" hidden="false" customHeight="false" outlineLevel="0" collapsed="false">
      <c r="A2179" s="20"/>
    </row>
    <row r="2180" customFormat="false" ht="15" hidden="false" customHeight="false" outlineLevel="0" collapsed="false">
      <c r="A2180" s="20"/>
    </row>
    <row r="2181" customFormat="false" ht="15" hidden="false" customHeight="false" outlineLevel="0" collapsed="false">
      <c r="A2181" s="20"/>
    </row>
    <row r="2182" customFormat="false" ht="15" hidden="false" customHeight="false" outlineLevel="0" collapsed="false">
      <c r="A2182" s="20"/>
    </row>
    <row r="2183" customFormat="false" ht="15" hidden="false" customHeight="false" outlineLevel="0" collapsed="false">
      <c r="A2183" s="20"/>
    </row>
    <row r="2184" customFormat="false" ht="15" hidden="false" customHeight="false" outlineLevel="0" collapsed="false">
      <c r="A2184" s="20"/>
    </row>
    <row r="2185" customFormat="false" ht="15" hidden="false" customHeight="false" outlineLevel="0" collapsed="false">
      <c r="A2185" s="20"/>
    </row>
    <row r="2186" customFormat="false" ht="15" hidden="false" customHeight="false" outlineLevel="0" collapsed="false">
      <c r="A2186" s="20"/>
    </row>
    <row r="2187" customFormat="false" ht="15" hidden="false" customHeight="false" outlineLevel="0" collapsed="false">
      <c r="A2187" s="20"/>
    </row>
    <row r="2188" customFormat="false" ht="15" hidden="false" customHeight="false" outlineLevel="0" collapsed="false">
      <c r="A2188" s="20"/>
    </row>
    <row r="2189" customFormat="false" ht="15" hidden="false" customHeight="false" outlineLevel="0" collapsed="false">
      <c r="A2189" s="20"/>
    </row>
    <row r="2190" customFormat="false" ht="15" hidden="false" customHeight="false" outlineLevel="0" collapsed="false">
      <c r="A2190" s="20"/>
    </row>
    <row r="2191" customFormat="false" ht="15" hidden="false" customHeight="false" outlineLevel="0" collapsed="false">
      <c r="A2191" s="20"/>
    </row>
    <row r="2192" customFormat="false" ht="15" hidden="false" customHeight="false" outlineLevel="0" collapsed="false">
      <c r="A2192" s="20"/>
    </row>
    <row r="2193" customFormat="false" ht="15" hidden="false" customHeight="false" outlineLevel="0" collapsed="false">
      <c r="A2193" s="20"/>
    </row>
    <row r="2194" customFormat="false" ht="15" hidden="false" customHeight="false" outlineLevel="0" collapsed="false">
      <c r="A2194" s="20"/>
    </row>
    <row r="2195" customFormat="false" ht="15" hidden="false" customHeight="false" outlineLevel="0" collapsed="false">
      <c r="A2195" s="20"/>
    </row>
    <row r="2196" customFormat="false" ht="15" hidden="false" customHeight="false" outlineLevel="0" collapsed="false">
      <c r="A2196" s="20"/>
    </row>
    <row r="2197" customFormat="false" ht="15" hidden="false" customHeight="false" outlineLevel="0" collapsed="false">
      <c r="A2197" s="20"/>
    </row>
    <row r="2198" customFormat="false" ht="15" hidden="false" customHeight="false" outlineLevel="0" collapsed="false">
      <c r="A2198" s="20"/>
    </row>
    <row r="2199" customFormat="false" ht="15" hidden="false" customHeight="false" outlineLevel="0" collapsed="false">
      <c r="A2199" s="20"/>
    </row>
    <row r="2200" customFormat="false" ht="15" hidden="false" customHeight="false" outlineLevel="0" collapsed="false">
      <c r="A2200" s="20"/>
    </row>
    <row r="2201" customFormat="false" ht="15" hidden="false" customHeight="false" outlineLevel="0" collapsed="false">
      <c r="A2201" s="20"/>
    </row>
    <row r="2202" customFormat="false" ht="15" hidden="false" customHeight="false" outlineLevel="0" collapsed="false">
      <c r="A2202" s="20"/>
    </row>
    <row r="2203" customFormat="false" ht="15" hidden="false" customHeight="false" outlineLevel="0" collapsed="false">
      <c r="A2203" s="20"/>
    </row>
    <row r="2204" customFormat="false" ht="15" hidden="false" customHeight="false" outlineLevel="0" collapsed="false">
      <c r="A2204" s="20"/>
    </row>
    <row r="2205" customFormat="false" ht="15" hidden="false" customHeight="false" outlineLevel="0" collapsed="false">
      <c r="A2205" s="20"/>
    </row>
    <row r="2206" customFormat="false" ht="15" hidden="false" customHeight="false" outlineLevel="0" collapsed="false">
      <c r="A2206" s="20"/>
    </row>
    <row r="2207" customFormat="false" ht="15" hidden="false" customHeight="false" outlineLevel="0" collapsed="false">
      <c r="A2207" s="20"/>
    </row>
    <row r="2208" customFormat="false" ht="15" hidden="false" customHeight="false" outlineLevel="0" collapsed="false">
      <c r="A2208" s="20"/>
    </row>
    <row r="2209" customFormat="false" ht="15" hidden="false" customHeight="false" outlineLevel="0" collapsed="false">
      <c r="A2209" s="20"/>
    </row>
    <row r="2210" customFormat="false" ht="15" hidden="false" customHeight="false" outlineLevel="0" collapsed="false">
      <c r="A2210" s="20"/>
    </row>
    <row r="2211" customFormat="false" ht="15" hidden="false" customHeight="false" outlineLevel="0" collapsed="false">
      <c r="A2211" s="20"/>
    </row>
    <row r="2212" customFormat="false" ht="15" hidden="false" customHeight="false" outlineLevel="0" collapsed="false">
      <c r="A2212" s="20"/>
    </row>
    <row r="2213" customFormat="false" ht="15" hidden="false" customHeight="false" outlineLevel="0" collapsed="false">
      <c r="A2213" s="20"/>
    </row>
    <row r="2214" customFormat="false" ht="15" hidden="false" customHeight="false" outlineLevel="0" collapsed="false">
      <c r="A2214" s="20"/>
    </row>
    <row r="2215" customFormat="false" ht="15" hidden="false" customHeight="false" outlineLevel="0" collapsed="false">
      <c r="A2215" s="20"/>
    </row>
    <row r="2216" customFormat="false" ht="15" hidden="false" customHeight="false" outlineLevel="0" collapsed="false">
      <c r="A2216" s="20"/>
    </row>
    <row r="2217" customFormat="false" ht="15" hidden="false" customHeight="false" outlineLevel="0" collapsed="false">
      <c r="A2217" s="20"/>
    </row>
    <row r="2218" customFormat="false" ht="15" hidden="false" customHeight="false" outlineLevel="0" collapsed="false">
      <c r="A2218" s="20"/>
    </row>
    <row r="2219" customFormat="false" ht="15" hidden="false" customHeight="false" outlineLevel="0" collapsed="false">
      <c r="A2219" s="20"/>
    </row>
    <row r="2220" customFormat="false" ht="15" hidden="false" customHeight="false" outlineLevel="0" collapsed="false">
      <c r="A2220" s="20"/>
    </row>
    <row r="2221" customFormat="false" ht="15" hidden="false" customHeight="false" outlineLevel="0" collapsed="false">
      <c r="A2221" s="20"/>
    </row>
    <row r="2222" customFormat="false" ht="15" hidden="false" customHeight="false" outlineLevel="0" collapsed="false">
      <c r="A2222" s="20"/>
    </row>
    <row r="2223" customFormat="false" ht="15" hidden="false" customHeight="false" outlineLevel="0" collapsed="false">
      <c r="A2223" s="20"/>
    </row>
    <row r="2224" customFormat="false" ht="15" hidden="false" customHeight="false" outlineLevel="0" collapsed="false">
      <c r="A2224" s="20"/>
    </row>
    <row r="2225" customFormat="false" ht="15" hidden="false" customHeight="false" outlineLevel="0" collapsed="false">
      <c r="A2225" s="20"/>
    </row>
    <row r="2226" customFormat="false" ht="15" hidden="false" customHeight="false" outlineLevel="0" collapsed="false">
      <c r="A2226" s="20"/>
    </row>
    <row r="2227" customFormat="false" ht="15" hidden="false" customHeight="false" outlineLevel="0" collapsed="false">
      <c r="A2227" s="20"/>
    </row>
    <row r="2228" customFormat="false" ht="15" hidden="false" customHeight="false" outlineLevel="0" collapsed="false">
      <c r="A2228" s="20"/>
    </row>
    <row r="2229" customFormat="false" ht="15" hidden="false" customHeight="false" outlineLevel="0" collapsed="false">
      <c r="A2229" s="20"/>
    </row>
    <row r="2230" customFormat="false" ht="15" hidden="false" customHeight="false" outlineLevel="0" collapsed="false">
      <c r="A2230" s="20"/>
    </row>
    <row r="2231" customFormat="false" ht="15" hidden="false" customHeight="false" outlineLevel="0" collapsed="false">
      <c r="A2231" s="20"/>
    </row>
    <row r="2232" customFormat="false" ht="15" hidden="false" customHeight="false" outlineLevel="0" collapsed="false">
      <c r="A2232" s="20"/>
    </row>
    <row r="2233" customFormat="false" ht="15" hidden="false" customHeight="false" outlineLevel="0" collapsed="false">
      <c r="A2233" s="20"/>
    </row>
    <row r="2234" customFormat="false" ht="15" hidden="false" customHeight="false" outlineLevel="0" collapsed="false">
      <c r="A2234" s="20"/>
    </row>
    <row r="2235" customFormat="false" ht="15" hidden="false" customHeight="false" outlineLevel="0" collapsed="false">
      <c r="A2235" s="20"/>
    </row>
    <row r="2236" customFormat="false" ht="15" hidden="false" customHeight="false" outlineLevel="0" collapsed="false">
      <c r="A2236" s="20"/>
    </row>
    <row r="2237" customFormat="false" ht="15" hidden="false" customHeight="false" outlineLevel="0" collapsed="false">
      <c r="A2237" s="20"/>
    </row>
    <row r="2238" customFormat="false" ht="15" hidden="false" customHeight="false" outlineLevel="0" collapsed="false">
      <c r="A2238" s="20"/>
    </row>
    <row r="2239" customFormat="false" ht="15" hidden="false" customHeight="false" outlineLevel="0" collapsed="false">
      <c r="A2239" s="20"/>
    </row>
    <row r="2240" customFormat="false" ht="15" hidden="false" customHeight="false" outlineLevel="0" collapsed="false">
      <c r="A2240" s="20"/>
    </row>
    <row r="2241" customFormat="false" ht="15" hidden="false" customHeight="false" outlineLevel="0" collapsed="false">
      <c r="A2241" s="20"/>
    </row>
    <row r="2242" customFormat="false" ht="15" hidden="false" customHeight="false" outlineLevel="0" collapsed="false">
      <c r="A2242" s="20"/>
    </row>
    <row r="2243" customFormat="false" ht="15" hidden="false" customHeight="false" outlineLevel="0" collapsed="false">
      <c r="A2243" s="20"/>
    </row>
    <row r="2244" customFormat="false" ht="15" hidden="false" customHeight="false" outlineLevel="0" collapsed="false">
      <c r="A2244" s="20"/>
    </row>
    <row r="2245" customFormat="false" ht="15" hidden="false" customHeight="false" outlineLevel="0" collapsed="false">
      <c r="A2245" s="20"/>
    </row>
    <row r="2246" customFormat="false" ht="15" hidden="false" customHeight="false" outlineLevel="0" collapsed="false">
      <c r="A2246" s="20"/>
    </row>
    <row r="2247" customFormat="false" ht="15" hidden="false" customHeight="false" outlineLevel="0" collapsed="false">
      <c r="A2247" s="20"/>
    </row>
    <row r="2248" customFormat="false" ht="15" hidden="false" customHeight="false" outlineLevel="0" collapsed="false">
      <c r="A2248" s="20"/>
    </row>
    <row r="2249" customFormat="false" ht="15" hidden="false" customHeight="false" outlineLevel="0" collapsed="false">
      <c r="A2249" s="20"/>
    </row>
    <row r="2250" customFormat="false" ht="15" hidden="false" customHeight="false" outlineLevel="0" collapsed="false">
      <c r="A2250" s="20"/>
    </row>
    <row r="2251" customFormat="false" ht="15" hidden="false" customHeight="false" outlineLevel="0" collapsed="false">
      <c r="A2251" s="20"/>
    </row>
    <row r="2252" customFormat="false" ht="15" hidden="false" customHeight="false" outlineLevel="0" collapsed="false">
      <c r="A2252" s="20"/>
    </row>
    <row r="2253" customFormat="false" ht="15" hidden="false" customHeight="false" outlineLevel="0" collapsed="false">
      <c r="A2253" s="20"/>
    </row>
    <row r="2254" customFormat="false" ht="15" hidden="false" customHeight="false" outlineLevel="0" collapsed="false">
      <c r="A2254" s="20"/>
    </row>
    <row r="2255" customFormat="false" ht="15" hidden="false" customHeight="false" outlineLevel="0" collapsed="false">
      <c r="A2255" s="20"/>
    </row>
    <row r="2256" customFormat="false" ht="15" hidden="false" customHeight="false" outlineLevel="0" collapsed="false">
      <c r="A2256" s="20"/>
    </row>
    <row r="2257" customFormat="false" ht="15" hidden="false" customHeight="false" outlineLevel="0" collapsed="false">
      <c r="A2257" s="20"/>
    </row>
    <row r="2258" customFormat="false" ht="15" hidden="false" customHeight="false" outlineLevel="0" collapsed="false">
      <c r="A2258" s="20"/>
    </row>
    <row r="2259" customFormat="false" ht="15" hidden="false" customHeight="false" outlineLevel="0" collapsed="false">
      <c r="A2259" s="20"/>
    </row>
    <row r="2260" customFormat="false" ht="15" hidden="false" customHeight="false" outlineLevel="0" collapsed="false">
      <c r="A2260" s="20"/>
    </row>
    <row r="2261" customFormat="false" ht="15" hidden="false" customHeight="false" outlineLevel="0" collapsed="false">
      <c r="A2261" s="20"/>
    </row>
    <row r="2262" customFormat="false" ht="15" hidden="false" customHeight="false" outlineLevel="0" collapsed="false">
      <c r="A2262" s="20"/>
    </row>
    <row r="2263" customFormat="false" ht="15" hidden="false" customHeight="false" outlineLevel="0" collapsed="false">
      <c r="A2263" s="20"/>
    </row>
    <row r="2264" customFormat="false" ht="15" hidden="false" customHeight="false" outlineLevel="0" collapsed="false">
      <c r="A2264" s="20"/>
    </row>
    <row r="2265" customFormat="false" ht="15" hidden="false" customHeight="false" outlineLevel="0" collapsed="false">
      <c r="A2265" s="20"/>
    </row>
    <row r="2266" customFormat="false" ht="15" hidden="false" customHeight="false" outlineLevel="0" collapsed="false">
      <c r="A2266" s="20"/>
    </row>
    <row r="2267" customFormat="false" ht="15" hidden="false" customHeight="false" outlineLevel="0" collapsed="false">
      <c r="A2267" s="20"/>
    </row>
    <row r="2268" customFormat="false" ht="15" hidden="false" customHeight="false" outlineLevel="0" collapsed="false">
      <c r="A2268" s="20"/>
    </row>
    <row r="2269" customFormat="false" ht="15" hidden="false" customHeight="false" outlineLevel="0" collapsed="false">
      <c r="A2269" s="20"/>
    </row>
    <row r="2270" customFormat="false" ht="15" hidden="false" customHeight="false" outlineLevel="0" collapsed="false">
      <c r="A2270" s="20"/>
    </row>
    <row r="2271" customFormat="false" ht="15" hidden="false" customHeight="false" outlineLevel="0" collapsed="false">
      <c r="A2271" s="20"/>
    </row>
    <row r="2272" customFormat="false" ht="15" hidden="false" customHeight="false" outlineLevel="0" collapsed="false">
      <c r="A2272" s="20"/>
    </row>
    <row r="2273" customFormat="false" ht="15" hidden="false" customHeight="false" outlineLevel="0" collapsed="false">
      <c r="A2273" s="20"/>
    </row>
    <row r="2274" customFormat="false" ht="15" hidden="false" customHeight="false" outlineLevel="0" collapsed="false">
      <c r="A2274" s="20"/>
    </row>
    <row r="2275" customFormat="false" ht="15" hidden="false" customHeight="false" outlineLevel="0" collapsed="false">
      <c r="A2275" s="20"/>
    </row>
    <row r="2276" customFormat="false" ht="15" hidden="false" customHeight="false" outlineLevel="0" collapsed="false">
      <c r="A2276" s="20"/>
    </row>
    <row r="2277" customFormat="false" ht="15" hidden="false" customHeight="false" outlineLevel="0" collapsed="false">
      <c r="A2277" s="20"/>
    </row>
    <row r="2278" customFormat="false" ht="15" hidden="false" customHeight="false" outlineLevel="0" collapsed="false">
      <c r="A2278" s="20"/>
    </row>
    <row r="2279" customFormat="false" ht="15" hidden="false" customHeight="false" outlineLevel="0" collapsed="false">
      <c r="A2279" s="20"/>
    </row>
    <row r="2280" customFormat="false" ht="15" hidden="false" customHeight="false" outlineLevel="0" collapsed="false">
      <c r="A2280" s="20"/>
    </row>
    <row r="2281" customFormat="false" ht="15" hidden="false" customHeight="false" outlineLevel="0" collapsed="false">
      <c r="A2281" s="20"/>
    </row>
    <row r="2282" customFormat="false" ht="15" hidden="false" customHeight="false" outlineLevel="0" collapsed="false">
      <c r="A2282" s="20"/>
    </row>
    <row r="2283" customFormat="false" ht="15" hidden="false" customHeight="false" outlineLevel="0" collapsed="false">
      <c r="A2283" s="20"/>
    </row>
    <row r="2284" customFormat="false" ht="15" hidden="false" customHeight="false" outlineLevel="0" collapsed="false">
      <c r="A2284" s="20"/>
    </row>
    <row r="2285" customFormat="false" ht="15" hidden="false" customHeight="false" outlineLevel="0" collapsed="false">
      <c r="A2285" s="20"/>
    </row>
    <row r="2286" customFormat="false" ht="15" hidden="false" customHeight="false" outlineLevel="0" collapsed="false">
      <c r="A2286" s="20"/>
    </row>
    <row r="2287" customFormat="false" ht="15" hidden="false" customHeight="false" outlineLevel="0" collapsed="false">
      <c r="A2287" s="20"/>
    </row>
    <row r="2288" customFormat="false" ht="15" hidden="false" customHeight="false" outlineLevel="0" collapsed="false">
      <c r="A2288" s="20"/>
    </row>
    <row r="2289" customFormat="false" ht="15" hidden="false" customHeight="false" outlineLevel="0" collapsed="false">
      <c r="A2289" s="20"/>
    </row>
    <row r="2290" customFormat="false" ht="15" hidden="false" customHeight="false" outlineLevel="0" collapsed="false">
      <c r="A2290" s="20"/>
    </row>
    <row r="2291" customFormat="false" ht="15" hidden="false" customHeight="false" outlineLevel="0" collapsed="false">
      <c r="A2291" s="20"/>
    </row>
    <row r="2292" customFormat="false" ht="15" hidden="false" customHeight="false" outlineLevel="0" collapsed="false">
      <c r="A2292" s="20"/>
    </row>
    <row r="2293" customFormat="false" ht="15" hidden="false" customHeight="false" outlineLevel="0" collapsed="false">
      <c r="A2293" s="20"/>
    </row>
    <row r="2294" customFormat="false" ht="15" hidden="false" customHeight="false" outlineLevel="0" collapsed="false">
      <c r="A2294" s="20"/>
    </row>
    <row r="2295" customFormat="false" ht="15" hidden="false" customHeight="false" outlineLevel="0" collapsed="false">
      <c r="A2295" s="20"/>
    </row>
    <row r="2296" customFormat="false" ht="15" hidden="false" customHeight="false" outlineLevel="0" collapsed="false">
      <c r="A2296" s="20"/>
    </row>
    <row r="2297" customFormat="false" ht="15" hidden="false" customHeight="false" outlineLevel="0" collapsed="false">
      <c r="A2297" s="20"/>
    </row>
    <row r="2298" customFormat="false" ht="15" hidden="false" customHeight="false" outlineLevel="0" collapsed="false">
      <c r="A2298" s="20"/>
    </row>
    <row r="2299" customFormat="false" ht="15" hidden="false" customHeight="false" outlineLevel="0" collapsed="false">
      <c r="A2299" s="20"/>
    </row>
    <row r="2300" customFormat="false" ht="15" hidden="false" customHeight="false" outlineLevel="0" collapsed="false">
      <c r="A2300" s="20"/>
    </row>
    <row r="2301" customFormat="false" ht="15" hidden="false" customHeight="false" outlineLevel="0" collapsed="false">
      <c r="A2301" s="20"/>
    </row>
    <row r="2302" customFormat="false" ht="15" hidden="false" customHeight="false" outlineLevel="0" collapsed="false">
      <c r="A2302" s="20"/>
    </row>
    <row r="2303" customFormat="false" ht="15" hidden="false" customHeight="false" outlineLevel="0" collapsed="false">
      <c r="A2303" s="20"/>
    </row>
    <row r="2304" customFormat="false" ht="15" hidden="false" customHeight="false" outlineLevel="0" collapsed="false">
      <c r="A2304" s="20"/>
    </row>
    <row r="2305" customFormat="false" ht="15" hidden="false" customHeight="false" outlineLevel="0" collapsed="false">
      <c r="A2305" s="20"/>
    </row>
    <row r="2306" customFormat="false" ht="15" hidden="false" customHeight="false" outlineLevel="0" collapsed="false">
      <c r="A2306" s="20"/>
    </row>
    <row r="2307" customFormat="false" ht="15" hidden="false" customHeight="false" outlineLevel="0" collapsed="false">
      <c r="A2307" s="20"/>
    </row>
    <row r="2308" customFormat="false" ht="15" hidden="false" customHeight="false" outlineLevel="0" collapsed="false">
      <c r="A2308" s="20"/>
    </row>
    <row r="2309" customFormat="false" ht="15" hidden="false" customHeight="false" outlineLevel="0" collapsed="false">
      <c r="A2309" s="20"/>
    </row>
    <row r="2310" customFormat="false" ht="15" hidden="false" customHeight="false" outlineLevel="0" collapsed="false">
      <c r="A2310" s="20"/>
    </row>
    <row r="2311" customFormat="false" ht="15" hidden="false" customHeight="false" outlineLevel="0" collapsed="false">
      <c r="A2311" s="20"/>
    </row>
    <row r="2312" customFormat="false" ht="15" hidden="false" customHeight="false" outlineLevel="0" collapsed="false">
      <c r="A2312" s="20"/>
    </row>
    <row r="2313" customFormat="false" ht="15" hidden="false" customHeight="false" outlineLevel="0" collapsed="false">
      <c r="A2313" s="20"/>
    </row>
    <row r="2314" customFormat="false" ht="15" hidden="false" customHeight="false" outlineLevel="0" collapsed="false">
      <c r="A2314" s="20"/>
    </row>
    <row r="2315" customFormat="false" ht="15" hidden="false" customHeight="false" outlineLevel="0" collapsed="false">
      <c r="A2315" s="20"/>
    </row>
    <row r="2316" customFormat="false" ht="15" hidden="false" customHeight="false" outlineLevel="0" collapsed="false">
      <c r="A2316" s="20"/>
    </row>
    <row r="2317" customFormat="false" ht="15" hidden="false" customHeight="false" outlineLevel="0" collapsed="false">
      <c r="A2317" s="20"/>
    </row>
    <row r="2318" customFormat="false" ht="15" hidden="false" customHeight="false" outlineLevel="0" collapsed="false">
      <c r="A2318" s="20"/>
    </row>
    <row r="2319" customFormat="false" ht="15" hidden="false" customHeight="false" outlineLevel="0" collapsed="false">
      <c r="A2319" s="20"/>
    </row>
    <row r="2320" customFormat="false" ht="15" hidden="false" customHeight="false" outlineLevel="0" collapsed="false">
      <c r="A2320" s="20"/>
    </row>
    <row r="2321" customFormat="false" ht="15" hidden="false" customHeight="false" outlineLevel="0" collapsed="false">
      <c r="A2321" s="20"/>
    </row>
    <row r="2322" customFormat="false" ht="15" hidden="false" customHeight="false" outlineLevel="0" collapsed="false">
      <c r="A2322" s="20"/>
    </row>
    <row r="2323" customFormat="false" ht="15" hidden="false" customHeight="false" outlineLevel="0" collapsed="false">
      <c r="A2323" s="20"/>
    </row>
    <row r="2324" customFormat="false" ht="15" hidden="false" customHeight="false" outlineLevel="0" collapsed="false">
      <c r="A2324" s="20"/>
    </row>
    <row r="2325" customFormat="false" ht="15" hidden="false" customHeight="false" outlineLevel="0" collapsed="false">
      <c r="A2325" s="20"/>
    </row>
    <row r="2326" customFormat="false" ht="15" hidden="false" customHeight="false" outlineLevel="0" collapsed="false">
      <c r="A2326" s="20"/>
    </row>
    <row r="2327" customFormat="false" ht="15" hidden="false" customHeight="false" outlineLevel="0" collapsed="false">
      <c r="A2327" s="20"/>
    </row>
    <row r="2328" customFormat="false" ht="15" hidden="false" customHeight="false" outlineLevel="0" collapsed="false">
      <c r="A2328" s="20"/>
    </row>
    <row r="2329" customFormat="false" ht="15" hidden="false" customHeight="false" outlineLevel="0" collapsed="false">
      <c r="A2329" s="20"/>
    </row>
    <row r="2330" customFormat="false" ht="15" hidden="false" customHeight="false" outlineLevel="0" collapsed="false">
      <c r="A2330" s="20"/>
    </row>
    <row r="2331" customFormat="false" ht="15" hidden="false" customHeight="false" outlineLevel="0" collapsed="false">
      <c r="A2331" s="20"/>
    </row>
    <row r="2332" customFormat="false" ht="15" hidden="false" customHeight="false" outlineLevel="0" collapsed="false">
      <c r="A2332" s="20"/>
    </row>
    <row r="2333" customFormat="false" ht="15" hidden="false" customHeight="false" outlineLevel="0" collapsed="false">
      <c r="A2333" s="20"/>
    </row>
    <row r="2334" customFormat="false" ht="15" hidden="false" customHeight="false" outlineLevel="0" collapsed="false">
      <c r="A2334" s="20"/>
    </row>
    <row r="2335" customFormat="false" ht="15" hidden="false" customHeight="false" outlineLevel="0" collapsed="false">
      <c r="A2335" s="20"/>
    </row>
    <row r="2336" customFormat="false" ht="15" hidden="false" customHeight="false" outlineLevel="0" collapsed="false">
      <c r="A2336" s="20"/>
    </row>
    <row r="2337" customFormat="false" ht="15" hidden="false" customHeight="false" outlineLevel="0" collapsed="false">
      <c r="A2337" s="20"/>
    </row>
    <row r="2338" customFormat="false" ht="15" hidden="false" customHeight="false" outlineLevel="0" collapsed="false">
      <c r="A2338" s="20"/>
    </row>
    <row r="2339" customFormat="false" ht="15" hidden="false" customHeight="false" outlineLevel="0" collapsed="false">
      <c r="A2339" s="20"/>
    </row>
    <row r="2340" customFormat="false" ht="15" hidden="false" customHeight="false" outlineLevel="0" collapsed="false">
      <c r="A2340" s="20"/>
    </row>
    <row r="2341" customFormat="false" ht="15" hidden="false" customHeight="false" outlineLevel="0" collapsed="false">
      <c r="A2341" s="20"/>
    </row>
    <row r="2342" customFormat="false" ht="15" hidden="false" customHeight="false" outlineLevel="0" collapsed="false">
      <c r="A2342" s="20"/>
    </row>
    <row r="2343" customFormat="false" ht="15" hidden="false" customHeight="false" outlineLevel="0" collapsed="false">
      <c r="A2343" s="20"/>
    </row>
    <row r="2344" customFormat="false" ht="15" hidden="false" customHeight="false" outlineLevel="0" collapsed="false">
      <c r="A2344" s="20"/>
    </row>
    <row r="2345" customFormat="false" ht="15" hidden="false" customHeight="false" outlineLevel="0" collapsed="false">
      <c r="A2345" s="20"/>
    </row>
    <row r="2346" customFormat="false" ht="15" hidden="false" customHeight="false" outlineLevel="0" collapsed="false">
      <c r="A2346" s="20"/>
    </row>
    <row r="2347" customFormat="false" ht="15" hidden="false" customHeight="false" outlineLevel="0" collapsed="false">
      <c r="A2347" s="20"/>
    </row>
    <row r="2348" customFormat="false" ht="15" hidden="false" customHeight="false" outlineLevel="0" collapsed="false">
      <c r="A2348" s="20"/>
    </row>
    <row r="2349" customFormat="false" ht="15" hidden="false" customHeight="false" outlineLevel="0" collapsed="false">
      <c r="A2349" s="20"/>
    </row>
    <row r="2350" customFormat="false" ht="15" hidden="false" customHeight="false" outlineLevel="0" collapsed="false">
      <c r="A2350" s="20"/>
    </row>
    <row r="2351" customFormat="false" ht="15" hidden="false" customHeight="false" outlineLevel="0" collapsed="false">
      <c r="A2351" s="20"/>
    </row>
    <row r="2352" customFormat="false" ht="15" hidden="false" customHeight="false" outlineLevel="0" collapsed="false">
      <c r="A2352" s="20"/>
    </row>
    <row r="2353" customFormat="false" ht="15" hidden="false" customHeight="false" outlineLevel="0" collapsed="false">
      <c r="A2353" s="20"/>
    </row>
    <row r="2354" customFormat="false" ht="15" hidden="false" customHeight="false" outlineLevel="0" collapsed="false">
      <c r="A2354" s="20"/>
    </row>
    <row r="2355" customFormat="false" ht="15" hidden="false" customHeight="false" outlineLevel="0" collapsed="false">
      <c r="A2355" s="20"/>
    </row>
    <row r="2356" customFormat="false" ht="15" hidden="false" customHeight="false" outlineLevel="0" collapsed="false">
      <c r="A2356" s="20"/>
    </row>
    <row r="2357" customFormat="false" ht="15" hidden="false" customHeight="false" outlineLevel="0" collapsed="false">
      <c r="A2357" s="20"/>
    </row>
    <row r="2358" customFormat="false" ht="15" hidden="false" customHeight="false" outlineLevel="0" collapsed="false">
      <c r="A2358" s="20"/>
    </row>
    <row r="2359" customFormat="false" ht="15" hidden="false" customHeight="false" outlineLevel="0" collapsed="false">
      <c r="A2359" s="20"/>
    </row>
    <row r="2360" customFormat="false" ht="15" hidden="false" customHeight="false" outlineLevel="0" collapsed="false">
      <c r="A2360" s="20"/>
    </row>
    <row r="2361" customFormat="false" ht="15" hidden="false" customHeight="false" outlineLevel="0" collapsed="false">
      <c r="A2361" s="20"/>
    </row>
    <row r="2362" customFormat="false" ht="15" hidden="false" customHeight="false" outlineLevel="0" collapsed="false">
      <c r="A2362" s="20"/>
    </row>
    <row r="2363" customFormat="false" ht="15" hidden="false" customHeight="false" outlineLevel="0" collapsed="false">
      <c r="A2363" s="20"/>
    </row>
    <row r="2364" customFormat="false" ht="15" hidden="false" customHeight="false" outlineLevel="0" collapsed="false">
      <c r="A2364" s="20"/>
    </row>
    <row r="2365" customFormat="false" ht="15" hidden="false" customHeight="false" outlineLevel="0" collapsed="false">
      <c r="A2365" s="20"/>
    </row>
    <row r="2366" customFormat="false" ht="15" hidden="false" customHeight="false" outlineLevel="0" collapsed="false">
      <c r="A2366" s="20"/>
    </row>
    <row r="2367" customFormat="false" ht="15" hidden="false" customHeight="false" outlineLevel="0" collapsed="false">
      <c r="A2367" s="20"/>
    </row>
    <row r="2368" customFormat="false" ht="15" hidden="false" customHeight="false" outlineLevel="0" collapsed="false">
      <c r="A2368" s="20"/>
    </row>
    <row r="2369" customFormat="false" ht="15" hidden="false" customHeight="false" outlineLevel="0" collapsed="false">
      <c r="A2369" s="20"/>
    </row>
    <row r="2370" customFormat="false" ht="15" hidden="false" customHeight="false" outlineLevel="0" collapsed="false">
      <c r="A2370" s="20"/>
    </row>
    <row r="2371" customFormat="false" ht="15" hidden="false" customHeight="false" outlineLevel="0" collapsed="false">
      <c r="A2371" s="20"/>
    </row>
    <row r="2372" customFormat="false" ht="15" hidden="false" customHeight="false" outlineLevel="0" collapsed="false">
      <c r="A2372" s="20"/>
    </row>
    <row r="2373" customFormat="false" ht="15" hidden="false" customHeight="false" outlineLevel="0" collapsed="false">
      <c r="A2373" s="20"/>
    </row>
    <row r="2374" customFormat="false" ht="15" hidden="false" customHeight="false" outlineLevel="0" collapsed="false">
      <c r="A2374" s="20"/>
    </row>
    <row r="2375" customFormat="false" ht="15" hidden="false" customHeight="false" outlineLevel="0" collapsed="false">
      <c r="A2375" s="20"/>
    </row>
    <row r="2376" customFormat="false" ht="15" hidden="false" customHeight="false" outlineLevel="0" collapsed="false">
      <c r="A2376" s="20"/>
    </row>
    <row r="2377" customFormat="false" ht="15" hidden="false" customHeight="false" outlineLevel="0" collapsed="false">
      <c r="A2377" s="20"/>
    </row>
    <row r="2378" customFormat="false" ht="15" hidden="false" customHeight="false" outlineLevel="0" collapsed="false">
      <c r="A2378" s="20"/>
    </row>
    <row r="2379" customFormat="false" ht="15" hidden="false" customHeight="false" outlineLevel="0" collapsed="false">
      <c r="A2379" s="20"/>
    </row>
    <row r="2380" customFormat="false" ht="15" hidden="false" customHeight="false" outlineLevel="0" collapsed="false">
      <c r="A2380" s="20"/>
    </row>
    <row r="2381" customFormat="false" ht="15" hidden="false" customHeight="false" outlineLevel="0" collapsed="false">
      <c r="A2381" s="20"/>
    </row>
    <row r="2382" customFormat="false" ht="15" hidden="false" customHeight="false" outlineLevel="0" collapsed="false">
      <c r="A2382" s="20"/>
    </row>
    <row r="2383" customFormat="false" ht="15" hidden="false" customHeight="false" outlineLevel="0" collapsed="false">
      <c r="A2383" s="20"/>
    </row>
    <row r="2384" customFormat="false" ht="15" hidden="false" customHeight="false" outlineLevel="0" collapsed="false">
      <c r="A2384" s="20"/>
    </row>
    <row r="2385" customFormat="false" ht="15" hidden="false" customHeight="false" outlineLevel="0" collapsed="false">
      <c r="A2385" s="20"/>
    </row>
    <row r="2386" customFormat="false" ht="15" hidden="false" customHeight="false" outlineLevel="0" collapsed="false">
      <c r="A2386" s="20"/>
    </row>
    <row r="2387" customFormat="false" ht="15" hidden="false" customHeight="false" outlineLevel="0" collapsed="false">
      <c r="A2387" s="20"/>
    </row>
    <row r="2388" customFormat="false" ht="15" hidden="false" customHeight="false" outlineLevel="0" collapsed="false">
      <c r="A2388" s="20"/>
    </row>
    <row r="2389" customFormat="false" ht="15" hidden="false" customHeight="false" outlineLevel="0" collapsed="false">
      <c r="A2389" s="20"/>
    </row>
    <row r="2390" customFormat="false" ht="15" hidden="false" customHeight="false" outlineLevel="0" collapsed="false">
      <c r="A2390" s="20"/>
    </row>
    <row r="2391" customFormat="false" ht="15" hidden="false" customHeight="false" outlineLevel="0" collapsed="false">
      <c r="A2391" s="20"/>
    </row>
    <row r="2392" customFormat="false" ht="15" hidden="false" customHeight="false" outlineLevel="0" collapsed="false">
      <c r="A2392" s="20"/>
    </row>
    <row r="2393" customFormat="false" ht="15" hidden="false" customHeight="false" outlineLevel="0" collapsed="false">
      <c r="A2393" s="20"/>
    </row>
    <row r="2394" customFormat="false" ht="15" hidden="false" customHeight="false" outlineLevel="0" collapsed="false">
      <c r="A2394" s="20"/>
    </row>
    <row r="2395" customFormat="false" ht="15" hidden="false" customHeight="false" outlineLevel="0" collapsed="false">
      <c r="A2395" s="20"/>
    </row>
    <row r="2396" customFormat="false" ht="15" hidden="false" customHeight="false" outlineLevel="0" collapsed="false">
      <c r="A2396" s="20"/>
    </row>
    <row r="2397" customFormat="false" ht="15" hidden="false" customHeight="false" outlineLevel="0" collapsed="false">
      <c r="A2397" s="20"/>
    </row>
    <row r="2398" customFormat="false" ht="15" hidden="false" customHeight="false" outlineLevel="0" collapsed="false">
      <c r="A2398" s="20"/>
    </row>
    <row r="2399" customFormat="false" ht="15" hidden="false" customHeight="false" outlineLevel="0" collapsed="false">
      <c r="A2399" s="20"/>
    </row>
    <row r="2400" customFormat="false" ht="15" hidden="false" customHeight="false" outlineLevel="0" collapsed="false">
      <c r="A2400" s="20"/>
    </row>
    <row r="2401" customFormat="false" ht="15" hidden="false" customHeight="false" outlineLevel="0" collapsed="false">
      <c r="A2401" s="20"/>
    </row>
    <row r="2402" customFormat="false" ht="15" hidden="false" customHeight="false" outlineLevel="0" collapsed="false">
      <c r="A2402" s="20"/>
    </row>
    <row r="2403" customFormat="false" ht="15" hidden="false" customHeight="false" outlineLevel="0" collapsed="false">
      <c r="A2403" s="20"/>
    </row>
    <row r="2404" customFormat="false" ht="15" hidden="false" customHeight="false" outlineLevel="0" collapsed="false">
      <c r="A2404" s="20"/>
    </row>
    <row r="2405" customFormat="false" ht="15" hidden="false" customHeight="false" outlineLevel="0" collapsed="false">
      <c r="A2405" s="20"/>
    </row>
    <row r="2406" customFormat="false" ht="15" hidden="false" customHeight="false" outlineLevel="0" collapsed="false">
      <c r="A2406" s="20"/>
    </row>
    <row r="2407" customFormat="false" ht="15" hidden="false" customHeight="false" outlineLevel="0" collapsed="false">
      <c r="A2407" s="20"/>
    </row>
    <row r="2408" customFormat="false" ht="15" hidden="false" customHeight="false" outlineLevel="0" collapsed="false">
      <c r="A2408" s="20"/>
    </row>
    <row r="2409" customFormat="false" ht="15" hidden="false" customHeight="false" outlineLevel="0" collapsed="false">
      <c r="A2409" s="20"/>
    </row>
    <row r="2410" customFormat="false" ht="15" hidden="false" customHeight="false" outlineLevel="0" collapsed="false">
      <c r="A2410" s="20"/>
    </row>
    <row r="2411" customFormat="false" ht="15" hidden="false" customHeight="false" outlineLevel="0" collapsed="false">
      <c r="A2411" s="20"/>
    </row>
    <row r="2412" customFormat="false" ht="15" hidden="false" customHeight="false" outlineLevel="0" collapsed="false">
      <c r="A2412" s="20"/>
    </row>
    <row r="2413" customFormat="false" ht="15" hidden="false" customHeight="false" outlineLevel="0" collapsed="false">
      <c r="A2413" s="20"/>
    </row>
    <row r="2414" customFormat="false" ht="15" hidden="false" customHeight="false" outlineLevel="0" collapsed="false">
      <c r="A2414" s="20"/>
    </row>
    <row r="2415" customFormat="false" ht="15" hidden="false" customHeight="false" outlineLevel="0" collapsed="false">
      <c r="A2415" s="20"/>
    </row>
    <row r="2416" customFormat="false" ht="15" hidden="false" customHeight="false" outlineLevel="0" collapsed="false">
      <c r="A2416" s="20"/>
    </row>
    <row r="2417" customFormat="false" ht="15" hidden="false" customHeight="false" outlineLevel="0" collapsed="false">
      <c r="A2417" s="20"/>
    </row>
    <row r="2418" customFormat="false" ht="15" hidden="false" customHeight="false" outlineLevel="0" collapsed="false">
      <c r="A2418" s="20"/>
    </row>
    <row r="2419" customFormat="false" ht="15" hidden="false" customHeight="false" outlineLevel="0" collapsed="false">
      <c r="A2419" s="20"/>
    </row>
    <row r="2420" customFormat="false" ht="15" hidden="false" customHeight="false" outlineLevel="0" collapsed="false">
      <c r="A2420" s="20"/>
    </row>
    <row r="2421" customFormat="false" ht="15" hidden="false" customHeight="false" outlineLevel="0" collapsed="false">
      <c r="A2421" s="20"/>
    </row>
    <row r="2422" customFormat="false" ht="15" hidden="false" customHeight="false" outlineLevel="0" collapsed="false">
      <c r="A2422" s="20"/>
    </row>
    <row r="2423" customFormat="false" ht="15" hidden="false" customHeight="false" outlineLevel="0" collapsed="false">
      <c r="A2423" s="20"/>
    </row>
    <row r="2424" customFormat="false" ht="15" hidden="false" customHeight="false" outlineLevel="0" collapsed="false">
      <c r="A2424" s="20"/>
    </row>
    <row r="2425" customFormat="false" ht="15" hidden="false" customHeight="false" outlineLevel="0" collapsed="false">
      <c r="A2425" s="20"/>
    </row>
    <row r="2426" customFormat="false" ht="15" hidden="false" customHeight="false" outlineLevel="0" collapsed="false">
      <c r="A2426" s="20"/>
    </row>
    <row r="2427" customFormat="false" ht="15" hidden="false" customHeight="false" outlineLevel="0" collapsed="false">
      <c r="A2427" s="20"/>
    </row>
    <row r="2428" customFormat="false" ht="15" hidden="false" customHeight="false" outlineLevel="0" collapsed="false">
      <c r="A2428" s="20"/>
    </row>
    <row r="2429" customFormat="false" ht="15" hidden="false" customHeight="false" outlineLevel="0" collapsed="false">
      <c r="A2429" s="20"/>
    </row>
    <row r="2430" customFormat="false" ht="15" hidden="false" customHeight="false" outlineLevel="0" collapsed="false">
      <c r="A2430" s="20"/>
    </row>
    <row r="2431" customFormat="false" ht="15" hidden="false" customHeight="false" outlineLevel="0" collapsed="false">
      <c r="A2431" s="20"/>
    </row>
    <row r="2432" customFormat="false" ht="15" hidden="false" customHeight="false" outlineLevel="0" collapsed="false">
      <c r="A2432" s="20"/>
    </row>
    <row r="2433" customFormat="false" ht="15" hidden="false" customHeight="false" outlineLevel="0" collapsed="false">
      <c r="A2433" s="20"/>
    </row>
    <row r="2434" customFormat="false" ht="15" hidden="false" customHeight="false" outlineLevel="0" collapsed="false">
      <c r="A2434" s="20"/>
    </row>
    <row r="2435" customFormat="false" ht="15" hidden="false" customHeight="false" outlineLevel="0" collapsed="false">
      <c r="A2435" s="20"/>
    </row>
    <row r="2436" customFormat="false" ht="15" hidden="false" customHeight="false" outlineLevel="0" collapsed="false">
      <c r="A2436" s="20"/>
    </row>
    <row r="2437" customFormat="false" ht="15" hidden="false" customHeight="false" outlineLevel="0" collapsed="false">
      <c r="A2437" s="20"/>
    </row>
    <row r="2438" customFormat="false" ht="15" hidden="false" customHeight="false" outlineLevel="0" collapsed="false">
      <c r="A2438" s="20"/>
    </row>
    <row r="2439" customFormat="false" ht="15" hidden="false" customHeight="false" outlineLevel="0" collapsed="false">
      <c r="A2439" s="20"/>
    </row>
    <row r="2440" customFormat="false" ht="15" hidden="false" customHeight="false" outlineLevel="0" collapsed="false">
      <c r="A2440" s="20"/>
    </row>
    <row r="2441" customFormat="false" ht="15" hidden="false" customHeight="false" outlineLevel="0" collapsed="false">
      <c r="A2441" s="20"/>
    </row>
    <row r="2442" customFormat="false" ht="15" hidden="false" customHeight="false" outlineLevel="0" collapsed="false">
      <c r="A2442" s="20"/>
    </row>
    <row r="2443" customFormat="false" ht="15" hidden="false" customHeight="false" outlineLevel="0" collapsed="false">
      <c r="A2443" s="20"/>
    </row>
    <row r="2444" customFormat="false" ht="15" hidden="false" customHeight="false" outlineLevel="0" collapsed="false">
      <c r="A2444" s="20"/>
    </row>
    <row r="2445" customFormat="false" ht="15" hidden="false" customHeight="false" outlineLevel="0" collapsed="false">
      <c r="A2445" s="20"/>
    </row>
    <row r="2446" customFormat="false" ht="15" hidden="false" customHeight="false" outlineLevel="0" collapsed="false">
      <c r="A2446" s="20"/>
    </row>
    <row r="2447" customFormat="false" ht="15" hidden="false" customHeight="false" outlineLevel="0" collapsed="false">
      <c r="A2447" s="20"/>
    </row>
    <row r="2448" customFormat="false" ht="15" hidden="false" customHeight="false" outlineLevel="0" collapsed="false">
      <c r="A2448" s="20"/>
    </row>
    <row r="2449" customFormat="false" ht="15" hidden="false" customHeight="false" outlineLevel="0" collapsed="false">
      <c r="A2449" s="20"/>
    </row>
    <row r="2450" customFormat="false" ht="15" hidden="false" customHeight="false" outlineLevel="0" collapsed="false">
      <c r="A2450" s="20"/>
    </row>
    <row r="2451" customFormat="false" ht="15" hidden="false" customHeight="false" outlineLevel="0" collapsed="false">
      <c r="A2451" s="20"/>
    </row>
    <row r="2452" customFormat="false" ht="15" hidden="false" customHeight="false" outlineLevel="0" collapsed="false">
      <c r="A2452" s="20"/>
    </row>
    <row r="2453" customFormat="false" ht="15" hidden="false" customHeight="false" outlineLevel="0" collapsed="false">
      <c r="A2453" s="20"/>
    </row>
    <row r="2454" customFormat="false" ht="15" hidden="false" customHeight="false" outlineLevel="0" collapsed="false">
      <c r="A2454" s="20"/>
    </row>
    <row r="2455" customFormat="false" ht="15" hidden="false" customHeight="false" outlineLevel="0" collapsed="false">
      <c r="A2455" s="20"/>
    </row>
    <row r="2456" customFormat="false" ht="15" hidden="false" customHeight="false" outlineLevel="0" collapsed="false">
      <c r="A2456" s="20"/>
    </row>
    <row r="2457" customFormat="false" ht="15" hidden="false" customHeight="false" outlineLevel="0" collapsed="false">
      <c r="A2457" s="20"/>
    </row>
    <row r="2458" customFormat="false" ht="15" hidden="false" customHeight="false" outlineLevel="0" collapsed="false">
      <c r="A2458" s="20"/>
    </row>
    <row r="2459" customFormat="false" ht="15" hidden="false" customHeight="false" outlineLevel="0" collapsed="false">
      <c r="A2459" s="20"/>
    </row>
    <row r="2460" customFormat="false" ht="15" hidden="false" customHeight="false" outlineLevel="0" collapsed="false">
      <c r="A2460" s="20"/>
    </row>
    <row r="2461" customFormat="false" ht="15" hidden="false" customHeight="false" outlineLevel="0" collapsed="false">
      <c r="A2461" s="20"/>
    </row>
    <row r="2462" customFormat="false" ht="15" hidden="false" customHeight="false" outlineLevel="0" collapsed="false">
      <c r="A2462" s="20"/>
    </row>
    <row r="2463" customFormat="false" ht="15" hidden="false" customHeight="false" outlineLevel="0" collapsed="false">
      <c r="A2463" s="20"/>
    </row>
    <row r="2464" customFormat="false" ht="15" hidden="false" customHeight="false" outlineLevel="0" collapsed="false">
      <c r="A2464" s="20"/>
    </row>
    <row r="2465" customFormat="false" ht="15" hidden="false" customHeight="false" outlineLevel="0" collapsed="false">
      <c r="A2465" s="20"/>
    </row>
    <row r="2466" customFormat="false" ht="15" hidden="false" customHeight="false" outlineLevel="0" collapsed="false">
      <c r="A2466" s="20"/>
    </row>
    <row r="2467" customFormat="false" ht="15" hidden="false" customHeight="false" outlineLevel="0" collapsed="false">
      <c r="A2467" s="20"/>
    </row>
    <row r="2468" customFormat="false" ht="15" hidden="false" customHeight="false" outlineLevel="0" collapsed="false">
      <c r="A2468" s="20"/>
    </row>
    <row r="2469" customFormat="false" ht="15" hidden="false" customHeight="false" outlineLevel="0" collapsed="false">
      <c r="A2469" s="20"/>
    </row>
    <row r="2470" customFormat="false" ht="15" hidden="false" customHeight="false" outlineLevel="0" collapsed="false">
      <c r="A2470" s="20"/>
    </row>
    <row r="2471" customFormat="false" ht="15" hidden="false" customHeight="false" outlineLevel="0" collapsed="false">
      <c r="A2471" s="20"/>
    </row>
    <row r="2472" customFormat="false" ht="15" hidden="false" customHeight="false" outlineLevel="0" collapsed="false">
      <c r="A2472" s="20"/>
    </row>
    <row r="2473" customFormat="false" ht="15" hidden="false" customHeight="false" outlineLevel="0" collapsed="false">
      <c r="A2473" s="20"/>
    </row>
    <row r="2474" customFormat="false" ht="15" hidden="false" customHeight="false" outlineLevel="0" collapsed="false">
      <c r="A2474" s="20"/>
    </row>
    <row r="2475" customFormat="false" ht="15" hidden="false" customHeight="false" outlineLevel="0" collapsed="false">
      <c r="A2475" s="20"/>
    </row>
    <row r="2476" customFormat="false" ht="15" hidden="false" customHeight="false" outlineLevel="0" collapsed="false">
      <c r="A2476" s="20"/>
    </row>
    <row r="2477" customFormat="false" ht="15" hidden="false" customHeight="false" outlineLevel="0" collapsed="false">
      <c r="A2477" s="20"/>
    </row>
    <row r="2478" customFormat="false" ht="15" hidden="false" customHeight="false" outlineLevel="0" collapsed="false">
      <c r="A2478" s="20"/>
    </row>
    <row r="2479" customFormat="false" ht="15" hidden="false" customHeight="false" outlineLevel="0" collapsed="false">
      <c r="A2479" s="20"/>
    </row>
    <row r="2480" customFormat="false" ht="15" hidden="false" customHeight="false" outlineLevel="0" collapsed="false">
      <c r="A2480" s="20"/>
    </row>
    <row r="2481" customFormat="false" ht="15" hidden="false" customHeight="false" outlineLevel="0" collapsed="false">
      <c r="A2481" s="20"/>
    </row>
    <row r="2482" customFormat="false" ht="15" hidden="false" customHeight="false" outlineLevel="0" collapsed="false">
      <c r="A2482" s="20"/>
    </row>
    <row r="2483" customFormat="false" ht="15" hidden="false" customHeight="false" outlineLevel="0" collapsed="false">
      <c r="A2483" s="20"/>
    </row>
    <row r="2484" customFormat="false" ht="15" hidden="false" customHeight="false" outlineLevel="0" collapsed="false">
      <c r="A2484" s="20"/>
    </row>
    <row r="2485" customFormat="false" ht="15" hidden="false" customHeight="false" outlineLevel="0" collapsed="false">
      <c r="A2485" s="20"/>
    </row>
    <row r="2486" customFormat="false" ht="15" hidden="false" customHeight="false" outlineLevel="0" collapsed="false">
      <c r="A2486" s="20"/>
    </row>
    <row r="2487" customFormat="false" ht="15" hidden="false" customHeight="false" outlineLevel="0" collapsed="false">
      <c r="A2487" s="20"/>
    </row>
    <row r="2488" customFormat="false" ht="15" hidden="false" customHeight="false" outlineLevel="0" collapsed="false">
      <c r="A2488" s="20"/>
    </row>
    <row r="2489" customFormat="false" ht="15" hidden="false" customHeight="false" outlineLevel="0" collapsed="false">
      <c r="A2489" s="20"/>
    </row>
    <row r="2490" customFormat="false" ht="15" hidden="false" customHeight="false" outlineLevel="0" collapsed="false">
      <c r="A2490" s="20"/>
    </row>
    <row r="2491" customFormat="false" ht="15" hidden="false" customHeight="false" outlineLevel="0" collapsed="false">
      <c r="A2491" s="20"/>
    </row>
    <row r="2492" customFormat="false" ht="15" hidden="false" customHeight="false" outlineLevel="0" collapsed="false">
      <c r="A2492" s="20"/>
    </row>
    <row r="2493" customFormat="false" ht="15" hidden="false" customHeight="false" outlineLevel="0" collapsed="false">
      <c r="A2493" s="20"/>
    </row>
    <row r="2494" customFormat="false" ht="15" hidden="false" customHeight="false" outlineLevel="0" collapsed="false">
      <c r="A2494" s="20"/>
    </row>
    <row r="2495" customFormat="false" ht="15" hidden="false" customHeight="false" outlineLevel="0" collapsed="false">
      <c r="A2495" s="20"/>
    </row>
    <row r="2496" customFormat="false" ht="15" hidden="false" customHeight="false" outlineLevel="0" collapsed="false">
      <c r="A2496" s="20"/>
    </row>
    <row r="2497" customFormat="false" ht="15" hidden="false" customHeight="false" outlineLevel="0" collapsed="false">
      <c r="A2497" s="20"/>
    </row>
    <row r="2498" customFormat="false" ht="15" hidden="false" customHeight="false" outlineLevel="0" collapsed="false">
      <c r="A2498" s="20"/>
    </row>
    <row r="2499" customFormat="false" ht="15" hidden="false" customHeight="false" outlineLevel="0" collapsed="false">
      <c r="A2499" s="20"/>
    </row>
    <row r="2500" customFormat="false" ht="15" hidden="false" customHeight="false" outlineLevel="0" collapsed="false">
      <c r="A2500" s="20"/>
    </row>
    <row r="2501" customFormat="false" ht="15" hidden="false" customHeight="false" outlineLevel="0" collapsed="false">
      <c r="A2501" s="20"/>
    </row>
    <row r="2502" customFormat="false" ht="15" hidden="false" customHeight="false" outlineLevel="0" collapsed="false">
      <c r="A2502" s="20"/>
    </row>
    <row r="2503" customFormat="false" ht="15" hidden="false" customHeight="false" outlineLevel="0" collapsed="false">
      <c r="A2503" s="20"/>
    </row>
    <row r="2504" customFormat="false" ht="15" hidden="false" customHeight="false" outlineLevel="0" collapsed="false">
      <c r="A2504" s="20"/>
    </row>
    <row r="2505" customFormat="false" ht="15" hidden="false" customHeight="false" outlineLevel="0" collapsed="false">
      <c r="A2505" s="20"/>
    </row>
    <row r="2506" customFormat="false" ht="15" hidden="false" customHeight="false" outlineLevel="0" collapsed="false">
      <c r="A2506" s="20"/>
    </row>
    <row r="2507" customFormat="false" ht="15" hidden="false" customHeight="false" outlineLevel="0" collapsed="false">
      <c r="A2507" s="20"/>
    </row>
    <row r="2508" customFormat="false" ht="15" hidden="false" customHeight="false" outlineLevel="0" collapsed="false">
      <c r="A2508" s="20"/>
    </row>
    <row r="2509" customFormat="false" ht="15" hidden="false" customHeight="false" outlineLevel="0" collapsed="false">
      <c r="A2509" s="20"/>
    </row>
    <row r="2510" customFormat="false" ht="15" hidden="false" customHeight="false" outlineLevel="0" collapsed="false">
      <c r="A2510" s="20"/>
    </row>
    <row r="2511" customFormat="false" ht="15" hidden="false" customHeight="false" outlineLevel="0" collapsed="false">
      <c r="A2511" s="20"/>
    </row>
    <row r="2512" customFormat="false" ht="15" hidden="false" customHeight="false" outlineLevel="0" collapsed="false">
      <c r="A2512" s="20"/>
    </row>
    <row r="2513" customFormat="false" ht="15" hidden="false" customHeight="false" outlineLevel="0" collapsed="false">
      <c r="A2513" s="20"/>
    </row>
    <row r="2514" customFormat="false" ht="15" hidden="false" customHeight="false" outlineLevel="0" collapsed="false">
      <c r="A2514" s="20"/>
    </row>
    <row r="2515" customFormat="false" ht="15" hidden="false" customHeight="false" outlineLevel="0" collapsed="false">
      <c r="A2515" s="20"/>
    </row>
    <row r="2516" customFormat="false" ht="15" hidden="false" customHeight="false" outlineLevel="0" collapsed="false">
      <c r="A2516" s="20"/>
    </row>
    <row r="2517" customFormat="false" ht="15" hidden="false" customHeight="false" outlineLevel="0" collapsed="false">
      <c r="A2517" s="20"/>
    </row>
    <row r="2518" customFormat="false" ht="15" hidden="false" customHeight="false" outlineLevel="0" collapsed="false">
      <c r="A2518" s="20"/>
    </row>
    <row r="2519" customFormat="false" ht="15" hidden="false" customHeight="false" outlineLevel="0" collapsed="false">
      <c r="A2519" s="20"/>
    </row>
    <row r="2520" customFormat="false" ht="15" hidden="false" customHeight="false" outlineLevel="0" collapsed="false">
      <c r="A2520" s="20"/>
    </row>
    <row r="2521" customFormat="false" ht="15" hidden="false" customHeight="false" outlineLevel="0" collapsed="false">
      <c r="A2521" s="20"/>
    </row>
    <row r="2522" customFormat="false" ht="15" hidden="false" customHeight="false" outlineLevel="0" collapsed="false">
      <c r="A2522" s="20"/>
    </row>
    <row r="2523" customFormat="false" ht="15" hidden="false" customHeight="false" outlineLevel="0" collapsed="false">
      <c r="A2523" s="20"/>
    </row>
    <row r="2524" customFormat="false" ht="15" hidden="false" customHeight="false" outlineLevel="0" collapsed="false">
      <c r="A2524" s="20"/>
    </row>
    <row r="2525" customFormat="false" ht="15" hidden="false" customHeight="false" outlineLevel="0" collapsed="false">
      <c r="A2525" s="20"/>
    </row>
    <row r="2526" customFormat="false" ht="15" hidden="false" customHeight="false" outlineLevel="0" collapsed="false">
      <c r="A2526" s="20"/>
    </row>
    <row r="2527" customFormat="false" ht="15" hidden="false" customHeight="false" outlineLevel="0" collapsed="false">
      <c r="A2527" s="20"/>
    </row>
    <row r="2528" customFormat="false" ht="15" hidden="false" customHeight="false" outlineLevel="0" collapsed="false">
      <c r="A2528" s="20"/>
    </row>
    <row r="2529" customFormat="false" ht="15" hidden="false" customHeight="false" outlineLevel="0" collapsed="false">
      <c r="A2529" s="20"/>
    </row>
    <row r="2530" customFormat="false" ht="15" hidden="false" customHeight="false" outlineLevel="0" collapsed="false">
      <c r="A2530" s="20"/>
    </row>
    <row r="2531" customFormat="false" ht="15" hidden="false" customHeight="false" outlineLevel="0" collapsed="false">
      <c r="A2531" s="20"/>
    </row>
    <row r="2532" customFormat="false" ht="15" hidden="false" customHeight="false" outlineLevel="0" collapsed="false">
      <c r="A2532" s="20"/>
    </row>
    <row r="2533" customFormat="false" ht="15" hidden="false" customHeight="false" outlineLevel="0" collapsed="false">
      <c r="A2533" s="20"/>
    </row>
    <row r="2534" customFormat="false" ht="15" hidden="false" customHeight="false" outlineLevel="0" collapsed="false">
      <c r="A2534" s="20"/>
    </row>
    <row r="2535" customFormat="false" ht="15" hidden="false" customHeight="false" outlineLevel="0" collapsed="false">
      <c r="A2535" s="20"/>
    </row>
    <row r="2536" customFormat="false" ht="15" hidden="false" customHeight="false" outlineLevel="0" collapsed="false">
      <c r="A2536" s="20"/>
    </row>
    <row r="2537" customFormat="false" ht="15" hidden="false" customHeight="false" outlineLevel="0" collapsed="false">
      <c r="A2537" s="20"/>
    </row>
    <row r="2538" customFormat="false" ht="15" hidden="false" customHeight="false" outlineLevel="0" collapsed="false">
      <c r="A2538" s="20"/>
    </row>
    <row r="2539" customFormat="false" ht="15" hidden="false" customHeight="false" outlineLevel="0" collapsed="false">
      <c r="A2539" s="20"/>
    </row>
    <row r="2540" customFormat="false" ht="15" hidden="false" customHeight="false" outlineLevel="0" collapsed="false">
      <c r="A2540" s="20"/>
    </row>
    <row r="2541" customFormat="false" ht="15" hidden="false" customHeight="false" outlineLevel="0" collapsed="false">
      <c r="A2541" s="20"/>
    </row>
    <row r="2542" customFormat="false" ht="15" hidden="false" customHeight="false" outlineLevel="0" collapsed="false">
      <c r="A2542" s="20"/>
    </row>
    <row r="2543" customFormat="false" ht="15" hidden="false" customHeight="false" outlineLevel="0" collapsed="false">
      <c r="A2543" s="20"/>
    </row>
    <row r="2544" customFormat="false" ht="15" hidden="false" customHeight="false" outlineLevel="0" collapsed="false">
      <c r="A2544" s="20"/>
    </row>
    <row r="2545" customFormat="false" ht="15" hidden="false" customHeight="false" outlineLevel="0" collapsed="false">
      <c r="A2545" s="20"/>
    </row>
    <row r="2546" customFormat="false" ht="15" hidden="false" customHeight="false" outlineLevel="0" collapsed="false">
      <c r="A2546" s="20"/>
    </row>
    <row r="2547" customFormat="false" ht="15" hidden="false" customHeight="false" outlineLevel="0" collapsed="false">
      <c r="A2547" s="20"/>
    </row>
    <row r="2548" customFormat="false" ht="15" hidden="false" customHeight="false" outlineLevel="0" collapsed="false">
      <c r="A2548" s="20"/>
    </row>
    <row r="2549" customFormat="false" ht="15" hidden="false" customHeight="false" outlineLevel="0" collapsed="false">
      <c r="A2549" s="20"/>
    </row>
    <row r="2550" customFormat="false" ht="15" hidden="false" customHeight="false" outlineLevel="0" collapsed="false">
      <c r="A2550" s="20"/>
    </row>
    <row r="2551" customFormat="false" ht="15" hidden="false" customHeight="false" outlineLevel="0" collapsed="false">
      <c r="A2551" s="20"/>
    </row>
    <row r="2552" customFormat="false" ht="15" hidden="false" customHeight="false" outlineLevel="0" collapsed="false">
      <c r="A2552" s="20"/>
    </row>
    <row r="2553" customFormat="false" ht="15" hidden="false" customHeight="false" outlineLevel="0" collapsed="false">
      <c r="A2553" s="20"/>
    </row>
    <row r="2554" customFormat="false" ht="15" hidden="false" customHeight="false" outlineLevel="0" collapsed="false">
      <c r="A2554" s="20"/>
    </row>
    <row r="2555" customFormat="false" ht="15" hidden="false" customHeight="false" outlineLevel="0" collapsed="false">
      <c r="A2555" s="20"/>
    </row>
    <row r="2556" customFormat="false" ht="15" hidden="false" customHeight="false" outlineLevel="0" collapsed="false">
      <c r="A2556" s="20"/>
    </row>
    <row r="2557" customFormat="false" ht="15" hidden="false" customHeight="false" outlineLevel="0" collapsed="false">
      <c r="A2557" s="20"/>
    </row>
    <row r="2558" customFormat="false" ht="15" hidden="false" customHeight="false" outlineLevel="0" collapsed="false">
      <c r="A2558" s="20"/>
    </row>
    <row r="2559" customFormat="false" ht="15" hidden="false" customHeight="false" outlineLevel="0" collapsed="false">
      <c r="A2559" s="20"/>
    </row>
    <row r="2560" customFormat="false" ht="15" hidden="false" customHeight="false" outlineLevel="0" collapsed="false">
      <c r="A2560" s="20"/>
    </row>
    <row r="2561" customFormat="false" ht="15" hidden="false" customHeight="false" outlineLevel="0" collapsed="false">
      <c r="A2561" s="20"/>
    </row>
    <row r="2562" customFormat="false" ht="15" hidden="false" customHeight="false" outlineLevel="0" collapsed="false">
      <c r="A2562" s="20"/>
    </row>
    <row r="2563" customFormat="false" ht="15" hidden="false" customHeight="false" outlineLevel="0" collapsed="false">
      <c r="A2563" s="20"/>
    </row>
    <row r="2564" customFormat="false" ht="15" hidden="false" customHeight="false" outlineLevel="0" collapsed="false">
      <c r="A2564" s="20"/>
    </row>
    <row r="2565" customFormat="false" ht="15" hidden="false" customHeight="false" outlineLevel="0" collapsed="false">
      <c r="A2565" s="20"/>
    </row>
    <row r="2566" customFormat="false" ht="15" hidden="false" customHeight="false" outlineLevel="0" collapsed="false">
      <c r="A2566" s="20"/>
    </row>
    <row r="2567" customFormat="false" ht="15" hidden="false" customHeight="false" outlineLevel="0" collapsed="false">
      <c r="A2567" s="20"/>
    </row>
    <row r="2568" customFormat="false" ht="15" hidden="false" customHeight="false" outlineLevel="0" collapsed="false">
      <c r="A2568" s="20"/>
    </row>
    <row r="2569" customFormat="false" ht="15" hidden="false" customHeight="false" outlineLevel="0" collapsed="false">
      <c r="A2569" s="20"/>
    </row>
    <row r="2570" customFormat="false" ht="15" hidden="false" customHeight="false" outlineLevel="0" collapsed="false">
      <c r="A2570" s="20"/>
    </row>
    <row r="2571" customFormat="false" ht="15" hidden="false" customHeight="false" outlineLevel="0" collapsed="false">
      <c r="A2571" s="20"/>
    </row>
    <row r="2572" customFormat="false" ht="15" hidden="false" customHeight="false" outlineLevel="0" collapsed="false">
      <c r="A2572" s="20"/>
    </row>
    <row r="2573" customFormat="false" ht="15" hidden="false" customHeight="false" outlineLevel="0" collapsed="false">
      <c r="A2573" s="20"/>
    </row>
    <row r="2574" customFormat="false" ht="15" hidden="false" customHeight="false" outlineLevel="0" collapsed="false">
      <c r="A2574" s="20"/>
    </row>
    <row r="2575" customFormat="false" ht="15" hidden="false" customHeight="false" outlineLevel="0" collapsed="false">
      <c r="A2575" s="20"/>
    </row>
    <row r="2576" customFormat="false" ht="15" hidden="false" customHeight="false" outlineLevel="0" collapsed="false">
      <c r="A2576" s="20"/>
    </row>
    <row r="2577" customFormat="false" ht="15" hidden="false" customHeight="false" outlineLevel="0" collapsed="false">
      <c r="A2577" s="20"/>
    </row>
    <row r="2578" customFormat="false" ht="15" hidden="false" customHeight="false" outlineLevel="0" collapsed="false">
      <c r="A2578" s="20"/>
    </row>
    <row r="2579" customFormat="false" ht="15" hidden="false" customHeight="false" outlineLevel="0" collapsed="false">
      <c r="A2579" s="20"/>
    </row>
    <row r="2580" customFormat="false" ht="15" hidden="false" customHeight="false" outlineLevel="0" collapsed="false">
      <c r="A2580" s="20"/>
    </row>
    <row r="2581" customFormat="false" ht="15" hidden="false" customHeight="false" outlineLevel="0" collapsed="false">
      <c r="A2581" s="20"/>
    </row>
    <row r="2582" customFormat="false" ht="15" hidden="false" customHeight="false" outlineLevel="0" collapsed="false">
      <c r="A2582" s="20"/>
    </row>
    <row r="2583" customFormat="false" ht="15" hidden="false" customHeight="false" outlineLevel="0" collapsed="false">
      <c r="A2583" s="20"/>
    </row>
    <row r="2584" customFormat="false" ht="15" hidden="false" customHeight="false" outlineLevel="0" collapsed="false">
      <c r="A2584" s="20"/>
    </row>
    <row r="2585" customFormat="false" ht="15" hidden="false" customHeight="false" outlineLevel="0" collapsed="false">
      <c r="A2585" s="20"/>
    </row>
    <row r="2586" customFormat="false" ht="15" hidden="false" customHeight="false" outlineLevel="0" collapsed="false">
      <c r="A2586" s="20"/>
    </row>
    <row r="2587" customFormat="false" ht="15" hidden="false" customHeight="false" outlineLevel="0" collapsed="false">
      <c r="A2587" s="20"/>
    </row>
    <row r="2588" customFormat="false" ht="15" hidden="false" customHeight="false" outlineLevel="0" collapsed="false">
      <c r="A2588" s="20"/>
    </row>
    <row r="2589" customFormat="false" ht="15" hidden="false" customHeight="false" outlineLevel="0" collapsed="false">
      <c r="A2589" s="20"/>
    </row>
    <row r="2590" customFormat="false" ht="15" hidden="false" customHeight="false" outlineLevel="0" collapsed="false">
      <c r="A2590" s="20"/>
    </row>
    <row r="2591" customFormat="false" ht="15" hidden="false" customHeight="false" outlineLevel="0" collapsed="false">
      <c r="A2591" s="20"/>
    </row>
    <row r="2592" customFormat="false" ht="15" hidden="false" customHeight="false" outlineLevel="0" collapsed="false">
      <c r="A2592" s="20"/>
    </row>
    <row r="2593" customFormat="false" ht="15" hidden="false" customHeight="false" outlineLevel="0" collapsed="false">
      <c r="A2593" s="20"/>
    </row>
    <row r="2594" customFormat="false" ht="15" hidden="false" customHeight="false" outlineLevel="0" collapsed="false">
      <c r="A2594" s="20"/>
    </row>
    <row r="2595" customFormat="false" ht="15" hidden="false" customHeight="false" outlineLevel="0" collapsed="false">
      <c r="A2595" s="20"/>
    </row>
    <row r="2596" customFormat="false" ht="15" hidden="false" customHeight="false" outlineLevel="0" collapsed="false">
      <c r="A2596" s="20"/>
    </row>
    <row r="2597" customFormat="false" ht="15" hidden="false" customHeight="false" outlineLevel="0" collapsed="false">
      <c r="A2597" s="20"/>
    </row>
    <row r="2598" customFormat="false" ht="15" hidden="false" customHeight="false" outlineLevel="0" collapsed="false">
      <c r="A2598" s="20"/>
    </row>
    <row r="2599" customFormat="false" ht="15" hidden="false" customHeight="false" outlineLevel="0" collapsed="false">
      <c r="A2599" s="20"/>
    </row>
    <row r="2600" customFormat="false" ht="15" hidden="false" customHeight="false" outlineLevel="0" collapsed="false">
      <c r="A2600" s="20"/>
    </row>
    <row r="2601" customFormat="false" ht="15" hidden="false" customHeight="false" outlineLevel="0" collapsed="false">
      <c r="A2601" s="20"/>
    </row>
    <row r="2602" customFormat="false" ht="15" hidden="false" customHeight="false" outlineLevel="0" collapsed="false">
      <c r="A2602" s="20"/>
    </row>
    <row r="2603" customFormat="false" ht="15" hidden="false" customHeight="false" outlineLevel="0" collapsed="false">
      <c r="A2603" s="20"/>
    </row>
    <row r="2604" customFormat="false" ht="15" hidden="false" customHeight="false" outlineLevel="0" collapsed="false">
      <c r="A2604" s="20"/>
    </row>
    <row r="2605" customFormat="false" ht="15" hidden="false" customHeight="false" outlineLevel="0" collapsed="false">
      <c r="A2605" s="20"/>
    </row>
    <row r="2606" customFormat="false" ht="15" hidden="false" customHeight="false" outlineLevel="0" collapsed="false">
      <c r="A2606" s="20"/>
    </row>
    <row r="2607" customFormat="false" ht="15" hidden="false" customHeight="false" outlineLevel="0" collapsed="false">
      <c r="A2607" s="20"/>
    </row>
    <row r="2608" customFormat="false" ht="15" hidden="false" customHeight="false" outlineLevel="0" collapsed="false">
      <c r="A2608" s="20"/>
    </row>
    <row r="2609" customFormat="false" ht="15" hidden="false" customHeight="false" outlineLevel="0" collapsed="false">
      <c r="A2609" s="20"/>
    </row>
    <row r="2610" customFormat="false" ht="15" hidden="false" customHeight="false" outlineLevel="0" collapsed="false">
      <c r="A2610" s="20"/>
    </row>
    <row r="2611" customFormat="false" ht="15" hidden="false" customHeight="false" outlineLevel="0" collapsed="false">
      <c r="A2611" s="20"/>
    </row>
    <row r="2612" customFormat="false" ht="15" hidden="false" customHeight="false" outlineLevel="0" collapsed="false">
      <c r="A2612" s="20"/>
    </row>
    <row r="2613" customFormat="false" ht="15" hidden="false" customHeight="false" outlineLevel="0" collapsed="false">
      <c r="A2613" s="20"/>
    </row>
    <row r="2614" customFormat="false" ht="15" hidden="false" customHeight="false" outlineLevel="0" collapsed="false">
      <c r="A2614" s="20"/>
    </row>
    <row r="2615" customFormat="false" ht="15" hidden="false" customHeight="false" outlineLevel="0" collapsed="false">
      <c r="A2615" s="20"/>
    </row>
    <row r="2616" customFormat="false" ht="15" hidden="false" customHeight="false" outlineLevel="0" collapsed="false">
      <c r="A2616" s="20"/>
    </row>
    <row r="2617" customFormat="false" ht="15" hidden="false" customHeight="false" outlineLevel="0" collapsed="false">
      <c r="A2617" s="20"/>
    </row>
    <row r="2618" customFormat="false" ht="15" hidden="false" customHeight="false" outlineLevel="0" collapsed="false">
      <c r="A2618" s="20"/>
    </row>
    <row r="2619" customFormat="false" ht="15" hidden="false" customHeight="false" outlineLevel="0" collapsed="false">
      <c r="A2619" s="20"/>
    </row>
    <row r="2620" customFormat="false" ht="15" hidden="false" customHeight="false" outlineLevel="0" collapsed="false">
      <c r="A2620" s="20"/>
    </row>
    <row r="2621" customFormat="false" ht="15" hidden="false" customHeight="false" outlineLevel="0" collapsed="false">
      <c r="A2621" s="20"/>
    </row>
    <row r="2622" customFormat="false" ht="15" hidden="false" customHeight="false" outlineLevel="0" collapsed="false">
      <c r="A2622" s="20"/>
    </row>
    <row r="2623" customFormat="false" ht="15" hidden="false" customHeight="false" outlineLevel="0" collapsed="false">
      <c r="A2623" s="20"/>
    </row>
    <row r="2624" customFormat="false" ht="15" hidden="false" customHeight="false" outlineLevel="0" collapsed="false">
      <c r="A2624" s="20"/>
    </row>
    <row r="2625" customFormat="false" ht="15" hidden="false" customHeight="false" outlineLevel="0" collapsed="false">
      <c r="A2625" s="20"/>
    </row>
    <row r="2626" customFormat="false" ht="15" hidden="false" customHeight="false" outlineLevel="0" collapsed="false">
      <c r="A2626" s="20"/>
    </row>
    <row r="2627" customFormat="false" ht="15" hidden="false" customHeight="false" outlineLevel="0" collapsed="false">
      <c r="A2627" s="20"/>
    </row>
    <row r="2628" customFormat="false" ht="15" hidden="false" customHeight="false" outlineLevel="0" collapsed="false">
      <c r="A2628" s="20"/>
    </row>
    <row r="2629" customFormat="false" ht="15" hidden="false" customHeight="false" outlineLevel="0" collapsed="false">
      <c r="A2629" s="20"/>
    </row>
    <row r="2630" customFormat="false" ht="15" hidden="false" customHeight="false" outlineLevel="0" collapsed="false">
      <c r="A2630" s="20"/>
    </row>
    <row r="2631" customFormat="false" ht="15" hidden="false" customHeight="false" outlineLevel="0" collapsed="false">
      <c r="A2631" s="20"/>
    </row>
    <row r="2632" customFormat="false" ht="15" hidden="false" customHeight="false" outlineLevel="0" collapsed="false">
      <c r="A2632" s="20"/>
    </row>
    <row r="2633" customFormat="false" ht="15" hidden="false" customHeight="false" outlineLevel="0" collapsed="false">
      <c r="A2633" s="20"/>
    </row>
    <row r="2634" customFormat="false" ht="15" hidden="false" customHeight="false" outlineLevel="0" collapsed="false">
      <c r="A2634" s="20"/>
    </row>
    <row r="2635" customFormat="false" ht="15" hidden="false" customHeight="false" outlineLevel="0" collapsed="false">
      <c r="A2635" s="20"/>
    </row>
    <row r="2636" customFormat="false" ht="15" hidden="false" customHeight="false" outlineLevel="0" collapsed="false">
      <c r="A2636" s="20"/>
    </row>
    <row r="2637" customFormat="false" ht="15" hidden="false" customHeight="false" outlineLevel="0" collapsed="false">
      <c r="A2637" s="20"/>
    </row>
    <row r="2638" customFormat="false" ht="15" hidden="false" customHeight="false" outlineLevel="0" collapsed="false">
      <c r="A2638" s="20"/>
    </row>
    <row r="2639" customFormat="false" ht="15" hidden="false" customHeight="false" outlineLevel="0" collapsed="false">
      <c r="A2639" s="20"/>
    </row>
    <row r="2640" customFormat="false" ht="15" hidden="false" customHeight="false" outlineLevel="0" collapsed="false">
      <c r="A2640" s="20"/>
    </row>
    <row r="2641" customFormat="false" ht="15" hidden="false" customHeight="false" outlineLevel="0" collapsed="false">
      <c r="A2641" s="20"/>
    </row>
    <row r="2642" customFormat="false" ht="15" hidden="false" customHeight="false" outlineLevel="0" collapsed="false">
      <c r="A2642" s="20"/>
    </row>
    <row r="2643" customFormat="false" ht="15" hidden="false" customHeight="false" outlineLevel="0" collapsed="false">
      <c r="A2643" s="20"/>
    </row>
    <row r="2644" customFormat="false" ht="15" hidden="false" customHeight="false" outlineLevel="0" collapsed="false">
      <c r="A2644" s="20"/>
    </row>
    <row r="2645" customFormat="false" ht="15" hidden="false" customHeight="false" outlineLevel="0" collapsed="false">
      <c r="A2645" s="20"/>
    </row>
    <row r="2646" customFormat="false" ht="15" hidden="false" customHeight="false" outlineLevel="0" collapsed="false">
      <c r="A2646" s="20"/>
    </row>
    <row r="2647" customFormat="false" ht="15" hidden="false" customHeight="false" outlineLevel="0" collapsed="false">
      <c r="A2647" s="20"/>
    </row>
    <row r="2648" customFormat="false" ht="15" hidden="false" customHeight="false" outlineLevel="0" collapsed="false">
      <c r="A2648" s="20"/>
    </row>
    <row r="2649" customFormat="false" ht="15" hidden="false" customHeight="false" outlineLevel="0" collapsed="false">
      <c r="A2649" s="20"/>
    </row>
    <row r="2650" customFormat="false" ht="15" hidden="false" customHeight="false" outlineLevel="0" collapsed="false">
      <c r="A2650" s="20"/>
    </row>
    <row r="2651" customFormat="false" ht="15" hidden="false" customHeight="false" outlineLevel="0" collapsed="false">
      <c r="A2651" s="20"/>
    </row>
    <row r="2652" customFormat="false" ht="15" hidden="false" customHeight="false" outlineLevel="0" collapsed="false">
      <c r="A2652" s="20"/>
    </row>
    <row r="2653" customFormat="false" ht="15" hidden="false" customHeight="false" outlineLevel="0" collapsed="false">
      <c r="A2653" s="20"/>
    </row>
    <row r="2654" customFormat="false" ht="15" hidden="false" customHeight="false" outlineLevel="0" collapsed="false">
      <c r="A2654" s="20"/>
    </row>
    <row r="2655" customFormat="false" ht="15" hidden="false" customHeight="false" outlineLevel="0" collapsed="false">
      <c r="A2655" s="20"/>
    </row>
    <row r="2656" customFormat="false" ht="15" hidden="false" customHeight="false" outlineLevel="0" collapsed="false">
      <c r="A2656" s="20"/>
    </row>
    <row r="2657" customFormat="false" ht="15" hidden="false" customHeight="false" outlineLevel="0" collapsed="false">
      <c r="A2657" s="20"/>
    </row>
    <row r="2658" customFormat="false" ht="15" hidden="false" customHeight="false" outlineLevel="0" collapsed="false">
      <c r="A2658" s="20"/>
    </row>
    <row r="2659" customFormat="false" ht="15" hidden="false" customHeight="false" outlineLevel="0" collapsed="false">
      <c r="A2659" s="20"/>
    </row>
    <row r="2660" customFormat="false" ht="15" hidden="false" customHeight="false" outlineLevel="0" collapsed="false">
      <c r="A2660" s="20"/>
    </row>
    <row r="2661" customFormat="false" ht="15" hidden="false" customHeight="false" outlineLevel="0" collapsed="false">
      <c r="A2661" s="20"/>
    </row>
    <row r="2662" customFormat="false" ht="15" hidden="false" customHeight="false" outlineLevel="0" collapsed="false">
      <c r="A2662" s="20"/>
    </row>
    <row r="2663" customFormat="false" ht="15" hidden="false" customHeight="false" outlineLevel="0" collapsed="false">
      <c r="A2663" s="20"/>
    </row>
    <row r="2664" customFormat="false" ht="15" hidden="false" customHeight="false" outlineLevel="0" collapsed="false">
      <c r="A2664" s="20"/>
    </row>
    <row r="2665" customFormat="false" ht="15" hidden="false" customHeight="false" outlineLevel="0" collapsed="false">
      <c r="A2665" s="20"/>
    </row>
    <row r="2666" customFormat="false" ht="15" hidden="false" customHeight="false" outlineLevel="0" collapsed="false">
      <c r="A2666" s="20"/>
    </row>
    <row r="2667" customFormat="false" ht="15" hidden="false" customHeight="false" outlineLevel="0" collapsed="false">
      <c r="A2667" s="20"/>
    </row>
    <row r="2668" customFormat="false" ht="15" hidden="false" customHeight="false" outlineLevel="0" collapsed="false">
      <c r="A2668" s="20"/>
    </row>
    <row r="2669" customFormat="false" ht="15" hidden="false" customHeight="false" outlineLevel="0" collapsed="false">
      <c r="A2669" s="20"/>
    </row>
    <row r="2670" customFormat="false" ht="15" hidden="false" customHeight="false" outlineLevel="0" collapsed="false">
      <c r="A2670" s="20"/>
    </row>
    <row r="2671" customFormat="false" ht="15" hidden="false" customHeight="false" outlineLevel="0" collapsed="false">
      <c r="A2671" s="20"/>
    </row>
    <row r="2672" customFormat="false" ht="15" hidden="false" customHeight="false" outlineLevel="0" collapsed="false">
      <c r="A2672" s="20"/>
    </row>
    <row r="2673" customFormat="false" ht="15" hidden="false" customHeight="false" outlineLevel="0" collapsed="false">
      <c r="A2673" s="20"/>
    </row>
    <row r="2674" customFormat="false" ht="15" hidden="false" customHeight="false" outlineLevel="0" collapsed="false">
      <c r="A2674" s="20"/>
    </row>
    <row r="2675" customFormat="false" ht="15" hidden="false" customHeight="false" outlineLevel="0" collapsed="false">
      <c r="A2675" s="20"/>
    </row>
    <row r="2676" customFormat="false" ht="15" hidden="false" customHeight="false" outlineLevel="0" collapsed="false">
      <c r="A2676" s="20"/>
    </row>
    <row r="2677" customFormat="false" ht="15" hidden="false" customHeight="false" outlineLevel="0" collapsed="false">
      <c r="A2677" s="20"/>
    </row>
    <row r="2678" customFormat="false" ht="15" hidden="false" customHeight="false" outlineLevel="0" collapsed="false">
      <c r="A2678" s="20"/>
    </row>
    <row r="2679" customFormat="false" ht="15" hidden="false" customHeight="false" outlineLevel="0" collapsed="false">
      <c r="A2679" s="20"/>
    </row>
    <row r="2680" customFormat="false" ht="15" hidden="false" customHeight="false" outlineLevel="0" collapsed="false">
      <c r="A2680" s="20"/>
    </row>
    <row r="2681" customFormat="false" ht="15" hidden="false" customHeight="false" outlineLevel="0" collapsed="false">
      <c r="A2681" s="20"/>
    </row>
    <row r="2682" customFormat="false" ht="15" hidden="false" customHeight="false" outlineLevel="0" collapsed="false">
      <c r="A2682" s="20"/>
    </row>
    <row r="2683" customFormat="false" ht="15" hidden="false" customHeight="false" outlineLevel="0" collapsed="false">
      <c r="A2683" s="20"/>
    </row>
    <row r="2684" customFormat="false" ht="15" hidden="false" customHeight="false" outlineLevel="0" collapsed="false">
      <c r="A2684" s="20"/>
    </row>
    <row r="2685" customFormat="false" ht="15" hidden="false" customHeight="false" outlineLevel="0" collapsed="false">
      <c r="A2685" s="20"/>
    </row>
    <row r="2686" customFormat="false" ht="15" hidden="false" customHeight="false" outlineLevel="0" collapsed="false">
      <c r="A2686" s="20"/>
    </row>
    <row r="2687" customFormat="false" ht="15" hidden="false" customHeight="false" outlineLevel="0" collapsed="false">
      <c r="A2687" s="20"/>
    </row>
    <row r="2688" customFormat="false" ht="15" hidden="false" customHeight="false" outlineLevel="0" collapsed="false">
      <c r="A2688" s="20"/>
    </row>
    <row r="2689" customFormat="false" ht="15" hidden="false" customHeight="false" outlineLevel="0" collapsed="false">
      <c r="A2689" s="20"/>
    </row>
    <row r="2690" customFormat="false" ht="15" hidden="false" customHeight="false" outlineLevel="0" collapsed="false">
      <c r="A2690" s="20"/>
    </row>
    <row r="2691" customFormat="false" ht="15" hidden="false" customHeight="false" outlineLevel="0" collapsed="false">
      <c r="A2691" s="20"/>
    </row>
    <row r="2692" customFormat="false" ht="15" hidden="false" customHeight="false" outlineLevel="0" collapsed="false">
      <c r="A2692" s="20"/>
    </row>
    <row r="2693" customFormat="false" ht="15" hidden="false" customHeight="false" outlineLevel="0" collapsed="false">
      <c r="A2693" s="20"/>
    </row>
    <row r="2694" customFormat="false" ht="15" hidden="false" customHeight="false" outlineLevel="0" collapsed="false">
      <c r="A2694" s="20"/>
    </row>
    <row r="2695" customFormat="false" ht="15" hidden="false" customHeight="false" outlineLevel="0" collapsed="false">
      <c r="A2695" s="20"/>
    </row>
    <row r="2696" customFormat="false" ht="15" hidden="false" customHeight="false" outlineLevel="0" collapsed="false">
      <c r="A2696" s="20"/>
    </row>
    <row r="2697" customFormat="false" ht="15" hidden="false" customHeight="false" outlineLevel="0" collapsed="false">
      <c r="A2697" s="20"/>
    </row>
    <row r="2698" customFormat="false" ht="15" hidden="false" customHeight="false" outlineLevel="0" collapsed="false">
      <c r="A2698" s="20"/>
    </row>
    <row r="2699" customFormat="false" ht="15" hidden="false" customHeight="false" outlineLevel="0" collapsed="false">
      <c r="A2699" s="20"/>
    </row>
    <row r="2700" customFormat="false" ht="15" hidden="false" customHeight="false" outlineLevel="0" collapsed="false">
      <c r="A2700" s="20"/>
    </row>
    <row r="2701" customFormat="false" ht="15" hidden="false" customHeight="false" outlineLevel="0" collapsed="false">
      <c r="A2701" s="20"/>
    </row>
    <row r="2702" customFormat="false" ht="15" hidden="false" customHeight="false" outlineLevel="0" collapsed="false">
      <c r="A2702" s="20"/>
    </row>
    <row r="2703" customFormat="false" ht="15" hidden="false" customHeight="false" outlineLevel="0" collapsed="false">
      <c r="A2703" s="20"/>
    </row>
    <row r="2704" customFormat="false" ht="15" hidden="false" customHeight="false" outlineLevel="0" collapsed="false">
      <c r="A2704" s="20"/>
    </row>
    <row r="2705" customFormat="false" ht="15" hidden="false" customHeight="false" outlineLevel="0" collapsed="false">
      <c r="A2705" s="20"/>
    </row>
    <row r="2706" customFormat="false" ht="15" hidden="false" customHeight="false" outlineLevel="0" collapsed="false">
      <c r="A2706" s="20"/>
    </row>
    <row r="2707" customFormat="false" ht="15" hidden="false" customHeight="false" outlineLevel="0" collapsed="false">
      <c r="A2707" s="20"/>
    </row>
    <row r="2708" customFormat="false" ht="15" hidden="false" customHeight="false" outlineLevel="0" collapsed="false">
      <c r="A2708" s="20"/>
    </row>
    <row r="2709" customFormat="false" ht="15" hidden="false" customHeight="false" outlineLevel="0" collapsed="false">
      <c r="A2709" s="20"/>
    </row>
    <row r="2710" customFormat="false" ht="15" hidden="false" customHeight="false" outlineLevel="0" collapsed="false">
      <c r="A2710" s="20"/>
    </row>
    <row r="2711" customFormat="false" ht="15" hidden="false" customHeight="false" outlineLevel="0" collapsed="false">
      <c r="A2711" s="20"/>
    </row>
    <row r="2712" customFormat="false" ht="15" hidden="false" customHeight="false" outlineLevel="0" collapsed="false">
      <c r="A2712" s="20"/>
    </row>
    <row r="2713" customFormat="false" ht="15" hidden="false" customHeight="false" outlineLevel="0" collapsed="false">
      <c r="A2713" s="20"/>
    </row>
    <row r="2714" customFormat="false" ht="15" hidden="false" customHeight="false" outlineLevel="0" collapsed="false">
      <c r="A2714" s="20"/>
    </row>
    <row r="2715" customFormat="false" ht="15" hidden="false" customHeight="false" outlineLevel="0" collapsed="false">
      <c r="A2715" s="20"/>
    </row>
    <row r="2716" customFormat="false" ht="15" hidden="false" customHeight="false" outlineLevel="0" collapsed="false">
      <c r="A2716" s="20"/>
    </row>
    <row r="2717" customFormat="false" ht="15" hidden="false" customHeight="false" outlineLevel="0" collapsed="false">
      <c r="A2717" s="20"/>
    </row>
    <row r="2718" customFormat="false" ht="15" hidden="false" customHeight="false" outlineLevel="0" collapsed="false">
      <c r="A2718" s="20"/>
    </row>
    <row r="2719" customFormat="false" ht="15" hidden="false" customHeight="false" outlineLevel="0" collapsed="false">
      <c r="A2719" s="20"/>
    </row>
    <row r="2720" customFormat="false" ht="15" hidden="false" customHeight="false" outlineLevel="0" collapsed="false">
      <c r="A2720" s="20"/>
    </row>
    <row r="2721" customFormat="false" ht="15" hidden="false" customHeight="false" outlineLevel="0" collapsed="false">
      <c r="A2721" s="20"/>
    </row>
    <row r="2722" customFormat="false" ht="15" hidden="false" customHeight="false" outlineLevel="0" collapsed="false">
      <c r="A2722" s="20"/>
    </row>
    <row r="2723" customFormat="false" ht="15" hidden="false" customHeight="false" outlineLevel="0" collapsed="false">
      <c r="A2723" s="20"/>
    </row>
    <row r="2724" customFormat="false" ht="15" hidden="false" customHeight="false" outlineLevel="0" collapsed="false">
      <c r="A2724" s="20"/>
    </row>
    <row r="2725" customFormat="false" ht="15" hidden="false" customHeight="false" outlineLevel="0" collapsed="false">
      <c r="A2725" s="20"/>
    </row>
    <row r="2726" customFormat="false" ht="15" hidden="false" customHeight="false" outlineLevel="0" collapsed="false">
      <c r="A2726" s="20"/>
    </row>
    <row r="2727" customFormat="false" ht="15" hidden="false" customHeight="false" outlineLevel="0" collapsed="false">
      <c r="A2727" s="20"/>
    </row>
    <row r="2728" customFormat="false" ht="15" hidden="false" customHeight="false" outlineLevel="0" collapsed="false">
      <c r="A2728" s="20"/>
    </row>
    <row r="2729" customFormat="false" ht="15" hidden="false" customHeight="false" outlineLevel="0" collapsed="false">
      <c r="A2729" s="20"/>
    </row>
    <row r="2730" customFormat="false" ht="15" hidden="false" customHeight="false" outlineLevel="0" collapsed="false">
      <c r="A2730" s="20"/>
    </row>
    <row r="2731" customFormat="false" ht="15" hidden="false" customHeight="false" outlineLevel="0" collapsed="false">
      <c r="A2731" s="20"/>
    </row>
    <row r="2732" customFormat="false" ht="15" hidden="false" customHeight="false" outlineLevel="0" collapsed="false">
      <c r="A2732" s="20"/>
    </row>
    <row r="2733" customFormat="false" ht="15" hidden="false" customHeight="false" outlineLevel="0" collapsed="false">
      <c r="A2733" s="20"/>
    </row>
    <row r="2734" customFormat="false" ht="15" hidden="false" customHeight="false" outlineLevel="0" collapsed="false">
      <c r="A2734" s="20"/>
    </row>
    <row r="2735" customFormat="false" ht="15" hidden="false" customHeight="false" outlineLevel="0" collapsed="false">
      <c r="A2735" s="20"/>
    </row>
    <row r="2736" customFormat="false" ht="15" hidden="false" customHeight="false" outlineLevel="0" collapsed="false">
      <c r="A2736" s="20"/>
    </row>
    <row r="2737" customFormat="false" ht="15" hidden="false" customHeight="false" outlineLevel="0" collapsed="false">
      <c r="A2737" s="20"/>
    </row>
    <row r="2738" customFormat="false" ht="15" hidden="false" customHeight="false" outlineLevel="0" collapsed="false">
      <c r="A2738" s="20"/>
    </row>
    <row r="2739" customFormat="false" ht="15" hidden="false" customHeight="false" outlineLevel="0" collapsed="false">
      <c r="A2739" s="20"/>
    </row>
    <row r="2740" customFormat="false" ht="15" hidden="false" customHeight="false" outlineLevel="0" collapsed="false">
      <c r="A2740" s="20"/>
    </row>
    <row r="2741" customFormat="false" ht="15" hidden="false" customHeight="false" outlineLevel="0" collapsed="false">
      <c r="A2741" s="20"/>
    </row>
    <row r="2742" customFormat="false" ht="15" hidden="false" customHeight="false" outlineLevel="0" collapsed="false">
      <c r="A2742" s="20"/>
    </row>
    <row r="2743" customFormat="false" ht="15" hidden="false" customHeight="false" outlineLevel="0" collapsed="false">
      <c r="A2743" s="20"/>
    </row>
    <row r="2744" customFormat="false" ht="15" hidden="false" customHeight="false" outlineLevel="0" collapsed="false">
      <c r="A2744" s="20"/>
    </row>
    <row r="2745" customFormat="false" ht="15" hidden="false" customHeight="false" outlineLevel="0" collapsed="false">
      <c r="A2745" s="20"/>
    </row>
    <row r="2746" customFormat="false" ht="15" hidden="false" customHeight="false" outlineLevel="0" collapsed="false">
      <c r="A2746" s="20"/>
    </row>
    <row r="2747" customFormat="false" ht="15" hidden="false" customHeight="false" outlineLevel="0" collapsed="false">
      <c r="A2747" s="20"/>
    </row>
    <row r="2748" customFormat="false" ht="15" hidden="false" customHeight="false" outlineLevel="0" collapsed="false">
      <c r="A2748" s="20"/>
    </row>
    <row r="2749" customFormat="false" ht="15" hidden="false" customHeight="false" outlineLevel="0" collapsed="false">
      <c r="A2749" s="20"/>
    </row>
    <row r="2750" customFormat="false" ht="15" hidden="false" customHeight="false" outlineLevel="0" collapsed="false">
      <c r="A2750" s="20"/>
    </row>
    <row r="2751" customFormat="false" ht="15" hidden="false" customHeight="false" outlineLevel="0" collapsed="false">
      <c r="A2751" s="20"/>
    </row>
    <row r="2752" customFormat="false" ht="15" hidden="false" customHeight="false" outlineLevel="0" collapsed="false">
      <c r="A2752" s="20"/>
    </row>
    <row r="2753" customFormat="false" ht="15" hidden="false" customHeight="false" outlineLevel="0" collapsed="false">
      <c r="A2753" s="20"/>
    </row>
    <row r="2754" customFormat="false" ht="15" hidden="false" customHeight="false" outlineLevel="0" collapsed="false">
      <c r="A2754" s="20"/>
    </row>
    <row r="2755" customFormat="false" ht="15" hidden="false" customHeight="false" outlineLevel="0" collapsed="false">
      <c r="A2755" s="20"/>
    </row>
    <row r="2756" customFormat="false" ht="15" hidden="false" customHeight="false" outlineLevel="0" collapsed="false">
      <c r="A2756" s="20"/>
    </row>
    <row r="2757" customFormat="false" ht="15" hidden="false" customHeight="false" outlineLevel="0" collapsed="false">
      <c r="A2757" s="20"/>
    </row>
    <row r="2758" customFormat="false" ht="15" hidden="false" customHeight="false" outlineLevel="0" collapsed="false">
      <c r="A2758" s="20"/>
    </row>
    <row r="2759" customFormat="false" ht="15" hidden="false" customHeight="false" outlineLevel="0" collapsed="false">
      <c r="A2759" s="20"/>
    </row>
    <row r="2760" customFormat="false" ht="15" hidden="false" customHeight="false" outlineLevel="0" collapsed="false">
      <c r="A2760" s="20"/>
    </row>
    <row r="2761" customFormat="false" ht="15" hidden="false" customHeight="false" outlineLevel="0" collapsed="false">
      <c r="A2761" s="20"/>
    </row>
    <row r="2762" customFormat="false" ht="15" hidden="false" customHeight="false" outlineLevel="0" collapsed="false">
      <c r="A2762" s="20"/>
    </row>
    <row r="2763" customFormat="false" ht="15" hidden="false" customHeight="false" outlineLevel="0" collapsed="false">
      <c r="A2763" s="20"/>
    </row>
    <row r="2764" customFormat="false" ht="15" hidden="false" customHeight="false" outlineLevel="0" collapsed="false">
      <c r="A2764" s="20"/>
    </row>
    <row r="2765" customFormat="false" ht="15" hidden="false" customHeight="false" outlineLevel="0" collapsed="false">
      <c r="A2765" s="20"/>
    </row>
    <row r="2766" customFormat="false" ht="15" hidden="false" customHeight="false" outlineLevel="0" collapsed="false">
      <c r="A2766" s="20"/>
    </row>
    <row r="2767" customFormat="false" ht="15" hidden="false" customHeight="false" outlineLevel="0" collapsed="false">
      <c r="A2767" s="20"/>
    </row>
    <row r="2768" customFormat="false" ht="15" hidden="false" customHeight="false" outlineLevel="0" collapsed="false">
      <c r="A2768" s="20"/>
    </row>
    <row r="2769" customFormat="false" ht="15" hidden="false" customHeight="false" outlineLevel="0" collapsed="false">
      <c r="A2769" s="20"/>
    </row>
    <row r="2770" customFormat="false" ht="15" hidden="false" customHeight="false" outlineLevel="0" collapsed="false">
      <c r="A2770" s="20"/>
    </row>
    <row r="2771" customFormat="false" ht="15" hidden="false" customHeight="false" outlineLevel="0" collapsed="false">
      <c r="A2771" s="20"/>
    </row>
    <row r="2772" customFormat="false" ht="15" hidden="false" customHeight="false" outlineLevel="0" collapsed="false">
      <c r="A2772" s="20"/>
    </row>
    <row r="2773" customFormat="false" ht="15" hidden="false" customHeight="false" outlineLevel="0" collapsed="false">
      <c r="A2773" s="20"/>
    </row>
    <row r="2774" customFormat="false" ht="15" hidden="false" customHeight="false" outlineLevel="0" collapsed="false">
      <c r="A2774" s="20"/>
    </row>
    <row r="2775" customFormat="false" ht="15" hidden="false" customHeight="false" outlineLevel="0" collapsed="false">
      <c r="A2775" s="20"/>
    </row>
    <row r="2776" customFormat="false" ht="15" hidden="false" customHeight="false" outlineLevel="0" collapsed="false">
      <c r="A2776" s="20"/>
    </row>
    <row r="2777" customFormat="false" ht="15" hidden="false" customHeight="false" outlineLevel="0" collapsed="false">
      <c r="A2777" s="20"/>
    </row>
    <row r="2778" customFormat="false" ht="15" hidden="false" customHeight="false" outlineLevel="0" collapsed="false">
      <c r="A2778" s="20"/>
    </row>
    <row r="2779" customFormat="false" ht="15" hidden="false" customHeight="false" outlineLevel="0" collapsed="false">
      <c r="A2779" s="20"/>
    </row>
    <row r="2780" customFormat="false" ht="15" hidden="false" customHeight="false" outlineLevel="0" collapsed="false">
      <c r="A2780" s="20"/>
    </row>
    <row r="2781" customFormat="false" ht="15" hidden="false" customHeight="false" outlineLevel="0" collapsed="false">
      <c r="A2781" s="20"/>
    </row>
    <row r="2782" customFormat="false" ht="15" hidden="false" customHeight="false" outlineLevel="0" collapsed="false">
      <c r="A2782" s="20"/>
    </row>
    <row r="2783" customFormat="false" ht="15" hidden="false" customHeight="false" outlineLevel="0" collapsed="false">
      <c r="A2783" s="20"/>
    </row>
    <row r="2784" customFormat="false" ht="15" hidden="false" customHeight="false" outlineLevel="0" collapsed="false">
      <c r="A2784" s="20"/>
    </row>
    <row r="2785" customFormat="false" ht="15" hidden="false" customHeight="false" outlineLevel="0" collapsed="false">
      <c r="A2785" s="20"/>
    </row>
    <row r="2786" customFormat="false" ht="15" hidden="false" customHeight="false" outlineLevel="0" collapsed="false">
      <c r="A2786" s="20"/>
    </row>
    <row r="2787" customFormat="false" ht="15" hidden="false" customHeight="false" outlineLevel="0" collapsed="false">
      <c r="A2787" s="20"/>
    </row>
    <row r="2788" customFormat="false" ht="15" hidden="false" customHeight="false" outlineLevel="0" collapsed="false">
      <c r="A2788" s="20"/>
    </row>
    <row r="2789" customFormat="false" ht="15" hidden="false" customHeight="false" outlineLevel="0" collapsed="false">
      <c r="A2789" s="20"/>
    </row>
    <row r="2790" customFormat="false" ht="15" hidden="false" customHeight="false" outlineLevel="0" collapsed="false">
      <c r="A2790" s="20"/>
    </row>
    <row r="2791" customFormat="false" ht="15" hidden="false" customHeight="false" outlineLevel="0" collapsed="false">
      <c r="A2791" s="20"/>
    </row>
    <row r="2792" customFormat="false" ht="15" hidden="false" customHeight="false" outlineLevel="0" collapsed="false">
      <c r="A2792" s="20"/>
    </row>
    <row r="2793" customFormat="false" ht="15" hidden="false" customHeight="false" outlineLevel="0" collapsed="false">
      <c r="A2793" s="20"/>
    </row>
    <row r="2794" customFormat="false" ht="15" hidden="false" customHeight="false" outlineLevel="0" collapsed="false">
      <c r="A2794" s="20"/>
    </row>
    <row r="2795" customFormat="false" ht="15" hidden="false" customHeight="false" outlineLevel="0" collapsed="false">
      <c r="A2795" s="20"/>
    </row>
    <row r="2796" customFormat="false" ht="15" hidden="false" customHeight="false" outlineLevel="0" collapsed="false">
      <c r="A2796" s="20"/>
    </row>
    <row r="2797" customFormat="false" ht="15" hidden="false" customHeight="false" outlineLevel="0" collapsed="false">
      <c r="A2797" s="20"/>
    </row>
    <row r="2798" customFormat="false" ht="15" hidden="false" customHeight="false" outlineLevel="0" collapsed="false">
      <c r="A2798" s="20"/>
    </row>
    <row r="2799" customFormat="false" ht="15" hidden="false" customHeight="false" outlineLevel="0" collapsed="false">
      <c r="A2799" s="20"/>
    </row>
    <row r="2800" customFormat="false" ht="15" hidden="false" customHeight="false" outlineLevel="0" collapsed="false">
      <c r="A2800" s="20"/>
    </row>
    <row r="2801" customFormat="false" ht="15" hidden="false" customHeight="false" outlineLevel="0" collapsed="false">
      <c r="A2801" s="20"/>
    </row>
    <row r="2802" customFormat="false" ht="15" hidden="false" customHeight="false" outlineLevel="0" collapsed="false">
      <c r="A2802" s="20"/>
    </row>
    <row r="2803" customFormat="false" ht="15" hidden="false" customHeight="false" outlineLevel="0" collapsed="false">
      <c r="A2803" s="20"/>
    </row>
    <row r="2804" customFormat="false" ht="15" hidden="false" customHeight="false" outlineLevel="0" collapsed="false">
      <c r="A2804" s="20"/>
    </row>
    <row r="2805" customFormat="false" ht="15" hidden="false" customHeight="false" outlineLevel="0" collapsed="false">
      <c r="A2805" s="20"/>
    </row>
    <row r="2806" customFormat="false" ht="15" hidden="false" customHeight="false" outlineLevel="0" collapsed="false">
      <c r="A2806" s="20"/>
    </row>
    <row r="2807" customFormat="false" ht="15" hidden="false" customHeight="false" outlineLevel="0" collapsed="false">
      <c r="A2807" s="20"/>
    </row>
    <row r="2808" customFormat="false" ht="15" hidden="false" customHeight="false" outlineLevel="0" collapsed="false">
      <c r="A2808" s="20"/>
    </row>
    <row r="2809" customFormat="false" ht="15" hidden="false" customHeight="false" outlineLevel="0" collapsed="false">
      <c r="A2809" s="20"/>
    </row>
    <row r="2810" customFormat="false" ht="15" hidden="false" customHeight="false" outlineLevel="0" collapsed="false">
      <c r="A2810" s="20"/>
    </row>
    <row r="2811" customFormat="false" ht="15" hidden="false" customHeight="false" outlineLevel="0" collapsed="false">
      <c r="A2811" s="20"/>
    </row>
    <row r="2812" customFormat="false" ht="15" hidden="false" customHeight="false" outlineLevel="0" collapsed="false">
      <c r="A2812" s="20"/>
    </row>
    <row r="2813" customFormat="false" ht="15" hidden="false" customHeight="false" outlineLevel="0" collapsed="false">
      <c r="A2813" s="20"/>
    </row>
    <row r="2814" customFormat="false" ht="15" hidden="false" customHeight="false" outlineLevel="0" collapsed="false">
      <c r="A2814" s="20"/>
    </row>
    <row r="2815" customFormat="false" ht="15" hidden="false" customHeight="false" outlineLevel="0" collapsed="false">
      <c r="A2815" s="20"/>
    </row>
    <row r="2816" customFormat="false" ht="15" hidden="false" customHeight="false" outlineLevel="0" collapsed="false">
      <c r="A2816" s="20"/>
    </row>
    <row r="2817" customFormat="false" ht="15" hidden="false" customHeight="false" outlineLevel="0" collapsed="false">
      <c r="A2817" s="20"/>
    </row>
    <row r="2818" customFormat="false" ht="15" hidden="false" customHeight="false" outlineLevel="0" collapsed="false">
      <c r="A2818" s="20"/>
    </row>
    <row r="2819" customFormat="false" ht="15" hidden="false" customHeight="false" outlineLevel="0" collapsed="false">
      <c r="A2819" s="20"/>
    </row>
    <row r="2820" customFormat="false" ht="15" hidden="false" customHeight="false" outlineLevel="0" collapsed="false">
      <c r="A2820" s="20"/>
    </row>
    <row r="2821" customFormat="false" ht="15" hidden="false" customHeight="false" outlineLevel="0" collapsed="false">
      <c r="A2821" s="20"/>
    </row>
    <row r="2822" customFormat="false" ht="15" hidden="false" customHeight="false" outlineLevel="0" collapsed="false">
      <c r="A2822" s="20"/>
    </row>
    <row r="2823" customFormat="false" ht="15" hidden="false" customHeight="false" outlineLevel="0" collapsed="false">
      <c r="A2823" s="20"/>
    </row>
    <row r="2824" customFormat="false" ht="15" hidden="false" customHeight="false" outlineLevel="0" collapsed="false">
      <c r="A2824" s="20"/>
    </row>
    <row r="2825" customFormat="false" ht="15" hidden="false" customHeight="false" outlineLevel="0" collapsed="false">
      <c r="A2825" s="20"/>
    </row>
    <row r="2826" customFormat="false" ht="15" hidden="false" customHeight="false" outlineLevel="0" collapsed="false">
      <c r="A2826" s="20"/>
    </row>
    <row r="2827" customFormat="false" ht="15" hidden="false" customHeight="false" outlineLevel="0" collapsed="false">
      <c r="A2827" s="20"/>
    </row>
    <row r="2828" customFormat="false" ht="15" hidden="false" customHeight="false" outlineLevel="0" collapsed="false">
      <c r="A2828" s="20"/>
    </row>
    <row r="2829" customFormat="false" ht="15" hidden="false" customHeight="false" outlineLevel="0" collapsed="false">
      <c r="A2829" s="20"/>
    </row>
    <row r="2830" customFormat="false" ht="15" hidden="false" customHeight="false" outlineLevel="0" collapsed="false">
      <c r="A2830" s="20"/>
    </row>
    <row r="2831" customFormat="false" ht="15" hidden="false" customHeight="false" outlineLevel="0" collapsed="false">
      <c r="A2831" s="20"/>
    </row>
    <row r="2832" customFormat="false" ht="15" hidden="false" customHeight="false" outlineLevel="0" collapsed="false">
      <c r="A2832" s="20"/>
    </row>
    <row r="2833" customFormat="false" ht="15" hidden="false" customHeight="false" outlineLevel="0" collapsed="false">
      <c r="A2833" s="20"/>
    </row>
    <row r="2834" customFormat="false" ht="15" hidden="false" customHeight="false" outlineLevel="0" collapsed="false">
      <c r="A2834" s="20"/>
    </row>
    <row r="2835" customFormat="false" ht="15" hidden="false" customHeight="false" outlineLevel="0" collapsed="false">
      <c r="A2835" s="20"/>
    </row>
    <row r="2836" customFormat="false" ht="15" hidden="false" customHeight="false" outlineLevel="0" collapsed="false">
      <c r="A2836" s="20"/>
    </row>
    <row r="2837" customFormat="false" ht="15" hidden="false" customHeight="false" outlineLevel="0" collapsed="false">
      <c r="A2837" s="20"/>
    </row>
    <row r="2838" customFormat="false" ht="15" hidden="false" customHeight="false" outlineLevel="0" collapsed="false">
      <c r="A2838" s="20"/>
    </row>
    <row r="2839" customFormat="false" ht="15" hidden="false" customHeight="false" outlineLevel="0" collapsed="false">
      <c r="A2839" s="20"/>
    </row>
    <row r="2840" customFormat="false" ht="15" hidden="false" customHeight="false" outlineLevel="0" collapsed="false">
      <c r="A2840" s="20"/>
    </row>
    <row r="2841" customFormat="false" ht="15" hidden="false" customHeight="false" outlineLevel="0" collapsed="false">
      <c r="A2841" s="20"/>
    </row>
    <row r="2842" customFormat="false" ht="15" hidden="false" customHeight="false" outlineLevel="0" collapsed="false">
      <c r="A2842" s="20"/>
    </row>
    <row r="2843" customFormat="false" ht="15" hidden="false" customHeight="false" outlineLevel="0" collapsed="false">
      <c r="A2843" s="20"/>
    </row>
    <row r="2844" customFormat="false" ht="15" hidden="false" customHeight="false" outlineLevel="0" collapsed="false">
      <c r="A2844" s="20"/>
    </row>
    <row r="2845" customFormat="false" ht="15" hidden="false" customHeight="false" outlineLevel="0" collapsed="false">
      <c r="A2845" s="20"/>
    </row>
    <row r="2846" customFormat="false" ht="15" hidden="false" customHeight="false" outlineLevel="0" collapsed="false">
      <c r="A2846" s="20"/>
    </row>
    <row r="2847" customFormat="false" ht="15" hidden="false" customHeight="false" outlineLevel="0" collapsed="false">
      <c r="A2847" s="20"/>
    </row>
    <row r="2848" customFormat="false" ht="15" hidden="false" customHeight="false" outlineLevel="0" collapsed="false">
      <c r="A2848" s="20"/>
    </row>
    <row r="2849" customFormat="false" ht="15" hidden="false" customHeight="false" outlineLevel="0" collapsed="false">
      <c r="A2849" s="20"/>
    </row>
    <row r="2850" customFormat="false" ht="15" hidden="false" customHeight="false" outlineLevel="0" collapsed="false">
      <c r="A2850" s="20"/>
    </row>
    <row r="2851" customFormat="false" ht="15" hidden="false" customHeight="false" outlineLevel="0" collapsed="false">
      <c r="A2851" s="20"/>
    </row>
    <row r="2852" customFormat="false" ht="15" hidden="false" customHeight="false" outlineLevel="0" collapsed="false">
      <c r="A2852" s="20"/>
    </row>
    <row r="2853" customFormat="false" ht="15" hidden="false" customHeight="false" outlineLevel="0" collapsed="false">
      <c r="A2853" s="20"/>
    </row>
    <row r="2854" customFormat="false" ht="15" hidden="false" customHeight="false" outlineLevel="0" collapsed="false">
      <c r="A2854" s="20"/>
    </row>
    <row r="2855" customFormat="false" ht="15" hidden="false" customHeight="false" outlineLevel="0" collapsed="false">
      <c r="A2855" s="20"/>
    </row>
    <row r="2856" customFormat="false" ht="15" hidden="false" customHeight="false" outlineLevel="0" collapsed="false">
      <c r="A2856" s="20"/>
    </row>
    <row r="2857" customFormat="false" ht="15" hidden="false" customHeight="false" outlineLevel="0" collapsed="false">
      <c r="A2857" s="20"/>
    </row>
    <row r="2858" customFormat="false" ht="15" hidden="false" customHeight="false" outlineLevel="0" collapsed="false">
      <c r="A2858" s="20"/>
    </row>
    <row r="2859" customFormat="false" ht="15" hidden="false" customHeight="false" outlineLevel="0" collapsed="false">
      <c r="A2859" s="20"/>
    </row>
    <row r="2860" customFormat="false" ht="15" hidden="false" customHeight="false" outlineLevel="0" collapsed="false">
      <c r="A2860" s="20"/>
    </row>
    <row r="2861" customFormat="false" ht="15" hidden="false" customHeight="false" outlineLevel="0" collapsed="false">
      <c r="A2861" s="20"/>
    </row>
    <row r="2862" customFormat="false" ht="15" hidden="false" customHeight="false" outlineLevel="0" collapsed="false">
      <c r="A2862" s="20"/>
    </row>
    <row r="2863" customFormat="false" ht="15" hidden="false" customHeight="false" outlineLevel="0" collapsed="false">
      <c r="A2863" s="20"/>
    </row>
    <row r="2864" customFormat="false" ht="15" hidden="false" customHeight="false" outlineLevel="0" collapsed="false">
      <c r="A2864" s="20"/>
    </row>
    <row r="2865" customFormat="false" ht="15" hidden="false" customHeight="false" outlineLevel="0" collapsed="false">
      <c r="A2865" s="20"/>
    </row>
    <row r="2866" customFormat="false" ht="15" hidden="false" customHeight="false" outlineLevel="0" collapsed="false">
      <c r="A2866" s="20"/>
    </row>
    <row r="2867" customFormat="false" ht="15" hidden="false" customHeight="false" outlineLevel="0" collapsed="false">
      <c r="A2867" s="20"/>
    </row>
    <row r="2868" customFormat="false" ht="15" hidden="false" customHeight="false" outlineLevel="0" collapsed="false">
      <c r="A2868" s="20"/>
    </row>
    <row r="2869" customFormat="false" ht="15" hidden="false" customHeight="false" outlineLevel="0" collapsed="false">
      <c r="A2869" s="20"/>
    </row>
    <row r="2870" customFormat="false" ht="15" hidden="false" customHeight="false" outlineLevel="0" collapsed="false">
      <c r="A2870" s="20"/>
    </row>
    <row r="2871" customFormat="false" ht="15" hidden="false" customHeight="false" outlineLevel="0" collapsed="false">
      <c r="A2871" s="20"/>
    </row>
    <row r="2872" customFormat="false" ht="15" hidden="false" customHeight="false" outlineLevel="0" collapsed="false">
      <c r="A2872" s="20"/>
    </row>
    <row r="2873" customFormat="false" ht="15" hidden="false" customHeight="false" outlineLevel="0" collapsed="false">
      <c r="A2873" s="20"/>
    </row>
    <row r="2874" customFormat="false" ht="15" hidden="false" customHeight="false" outlineLevel="0" collapsed="false">
      <c r="A2874" s="20"/>
    </row>
    <row r="2875" customFormat="false" ht="15" hidden="false" customHeight="false" outlineLevel="0" collapsed="false">
      <c r="A2875" s="20"/>
    </row>
    <row r="2876" customFormat="false" ht="15" hidden="false" customHeight="false" outlineLevel="0" collapsed="false">
      <c r="A2876" s="20"/>
    </row>
    <row r="2877" customFormat="false" ht="15" hidden="false" customHeight="false" outlineLevel="0" collapsed="false">
      <c r="A2877" s="20"/>
    </row>
    <row r="2878" customFormat="false" ht="15" hidden="false" customHeight="false" outlineLevel="0" collapsed="false">
      <c r="A2878" s="20"/>
    </row>
    <row r="2879" customFormat="false" ht="15" hidden="false" customHeight="false" outlineLevel="0" collapsed="false">
      <c r="A2879" s="20"/>
    </row>
    <row r="2880" customFormat="false" ht="15" hidden="false" customHeight="false" outlineLevel="0" collapsed="false">
      <c r="A2880" s="20"/>
    </row>
    <row r="2881" customFormat="false" ht="15" hidden="false" customHeight="false" outlineLevel="0" collapsed="false">
      <c r="A2881" s="20"/>
    </row>
    <row r="2882" customFormat="false" ht="15" hidden="false" customHeight="false" outlineLevel="0" collapsed="false">
      <c r="A2882" s="20"/>
    </row>
    <row r="2883" customFormat="false" ht="15" hidden="false" customHeight="false" outlineLevel="0" collapsed="false">
      <c r="A2883" s="20"/>
    </row>
    <row r="2884" customFormat="false" ht="15" hidden="false" customHeight="false" outlineLevel="0" collapsed="false">
      <c r="A2884" s="20"/>
    </row>
    <row r="2885" customFormat="false" ht="15" hidden="false" customHeight="false" outlineLevel="0" collapsed="false">
      <c r="A2885" s="20"/>
    </row>
    <row r="2886" customFormat="false" ht="15" hidden="false" customHeight="false" outlineLevel="0" collapsed="false">
      <c r="A2886" s="20"/>
    </row>
    <row r="2887" customFormat="false" ht="15" hidden="false" customHeight="false" outlineLevel="0" collapsed="false">
      <c r="A2887" s="20"/>
    </row>
    <row r="2888" customFormat="false" ht="15" hidden="false" customHeight="false" outlineLevel="0" collapsed="false">
      <c r="A2888" s="20"/>
    </row>
    <row r="2889" customFormat="false" ht="15" hidden="false" customHeight="false" outlineLevel="0" collapsed="false">
      <c r="A2889" s="20"/>
    </row>
    <row r="2890" customFormat="false" ht="15" hidden="false" customHeight="false" outlineLevel="0" collapsed="false">
      <c r="A2890" s="20"/>
    </row>
    <row r="2891" customFormat="false" ht="15" hidden="false" customHeight="false" outlineLevel="0" collapsed="false">
      <c r="A2891" s="20"/>
    </row>
    <row r="2892" customFormat="false" ht="15" hidden="false" customHeight="false" outlineLevel="0" collapsed="false">
      <c r="A2892" s="20"/>
    </row>
    <row r="2893" customFormat="false" ht="15" hidden="false" customHeight="false" outlineLevel="0" collapsed="false">
      <c r="A2893" s="20"/>
    </row>
    <row r="2894" customFormat="false" ht="15" hidden="false" customHeight="false" outlineLevel="0" collapsed="false">
      <c r="A2894" s="20"/>
    </row>
    <row r="2895" customFormat="false" ht="15" hidden="false" customHeight="false" outlineLevel="0" collapsed="false">
      <c r="A2895" s="20"/>
    </row>
    <row r="2896" customFormat="false" ht="15" hidden="false" customHeight="false" outlineLevel="0" collapsed="false">
      <c r="A2896" s="20"/>
    </row>
    <row r="2897" customFormat="false" ht="15" hidden="false" customHeight="false" outlineLevel="0" collapsed="false">
      <c r="A2897" s="20"/>
    </row>
    <row r="2898" customFormat="false" ht="15" hidden="false" customHeight="false" outlineLevel="0" collapsed="false">
      <c r="A2898" s="20"/>
    </row>
    <row r="2899" customFormat="false" ht="15" hidden="false" customHeight="false" outlineLevel="0" collapsed="false">
      <c r="A2899" s="20"/>
    </row>
    <row r="2900" customFormat="false" ht="15" hidden="false" customHeight="false" outlineLevel="0" collapsed="false">
      <c r="A2900" s="20"/>
    </row>
    <row r="2901" customFormat="false" ht="15" hidden="false" customHeight="false" outlineLevel="0" collapsed="false">
      <c r="A2901" s="20"/>
    </row>
    <row r="2902" customFormat="false" ht="15" hidden="false" customHeight="false" outlineLevel="0" collapsed="false">
      <c r="A2902" s="20"/>
    </row>
    <row r="2903" customFormat="false" ht="15" hidden="false" customHeight="false" outlineLevel="0" collapsed="false">
      <c r="A2903" s="20"/>
    </row>
    <row r="2904" customFormat="false" ht="15" hidden="false" customHeight="false" outlineLevel="0" collapsed="false">
      <c r="A2904" s="20"/>
    </row>
    <row r="2905" customFormat="false" ht="15" hidden="false" customHeight="false" outlineLevel="0" collapsed="false">
      <c r="A2905" s="20"/>
    </row>
    <row r="2906" customFormat="false" ht="15" hidden="false" customHeight="false" outlineLevel="0" collapsed="false">
      <c r="A2906" s="20"/>
    </row>
    <row r="2907" customFormat="false" ht="15" hidden="false" customHeight="false" outlineLevel="0" collapsed="false">
      <c r="A2907" s="20"/>
    </row>
    <row r="2908" customFormat="false" ht="15" hidden="false" customHeight="false" outlineLevel="0" collapsed="false">
      <c r="A2908" s="20"/>
    </row>
    <row r="2909" customFormat="false" ht="15" hidden="false" customHeight="false" outlineLevel="0" collapsed="false">
      <c r="A2909" s="20"/>
    </row>
    <row r="2910" customFormat="false" ht="15" hidden="false" customHeight="false" outlineLevel="0" collapsed="false">
      <c r="A2910" s="20"/>
    </row>
    <row r="2911" customFormat="false" ht="15" hidden="false" customHeight="false" outlineLevel="0" collapsed="false">
      <c r="A2911" s="20"/>
    </row>
    <row r="2912" customFormat="false" ht="15" hidden="false" customHeight="false" outlineLevel="0" collapsed="false">
      <c r="A2912" s="20"/>
    </row>
    <row r="2913" customFormat="false" ht="15" hidden="false" customHeight="false" outlineLevel="0" collapsed="false">
      <c r="A2913" s="20"/>
    </row>
    <row r="2914" customFormat="false" ht="15" hidden="false" customHeight="false" outlineLevel="0" collapsed="false">
      <c r="A2914" s="20"/>
    </row>
    <row r="2915" customFormat="false" ht="15" hidden="false" customHeight="false" outlineLevel="0" collapsed="false">
      <c r="A2915" s="20"/>
    </row>
    <row r="2916" customFormat="false" ht="15" hidden="false" customHeight="false" outlineLevel="0" collapsed="false">
      <c r="A2916" s="20"/>
    </row>
    <row r="2917" customFormat="false" ht="15" hidden="false" customHeight="false" outlineLevel="0" collapsed="false">
      <c r="A2917" s="20"/>
    </row>
    <row r="2918" customFormat="false" ht="15" hidden="false" customHeight="false" outlineLevel="0" collapsed="false">
      <c r="A2918" s="20"/>
    </row>
    <row r="2919" customFormat="false" ht="15" hidden="false" customHeight="false" outlineLevel="0" collapsed="false">
      <c r="A2919" s="20"/>
    </row>
    <row r="2920" customFormat="false" ht="15" hidden="false" customHeight="false" outlineLevel="0" collapsed="false">
      <c r="A2920" s="20"/>
    </row>
    <row r="2921" customFormat="false" ht="15" hidden="false" customHeight="false" outlineLevel="0" collapsed="false">
      <c r="A2921" s="20"/>
    </row>
    <row r="2922" customFormat="false" ht="15" hidden="false" customHeight="false" outlineLevel="0" collapsed="false">
      <c r="A2922" s="20"/>
    </row>
    <row r="2923" customFormat="false" ht="15" hidden="false" customHeight="false" outlineLevel="0" collapsed="false">
      <c r="A2923" s="20"/>
    </row>
    <row r="2924" customFormat="false" ht="15" hidden="false" customHeight="false" outlineLevel="0" collapsed="false">
      <c r="A2924" s="20"/>
    </row>
    <row r="2925" customFormat="false" ht="15" hidden="false" customHeight="false" outlineLevel="0" collapsed="false">
      <c r="A2925" s="20"/>
    </row>
    <row r="2926" customFormat="false" ht="15" hidden="false" customHeight="false" outlineLevel="0" collapsed="false">
      <c r="A2926" s="20"/>
    </row>
    <row r="2927" customFormat="false" ht="15" hidden="false" customHeight="false" outlineLevel="0" collapsed="false">
      <c r="A2927" s="20"/>
    </row>
    <row r="2928" customFormat="false" ht="15" hidden="false" customHeight="false" outlineLevel="0" collapsed="false">
      <c r="A2928" s="20"/>
    </row>
    <row r="2929" customFormat="false" ht="15" hidden="false" customHeight="false" outlineLevel="0" collapsed="false">
      <c r="A2929" s="20"/>
    </row>
    <row r="2930" customFormat="false" ht="15" hidden="false" customHeight="false" outlineLevel="0" collapsed="false">
      <c r="A2930" s="20"/>
    </row>
    <row r="2931" customFormat="false" ht="15" hidden="false" customHeight="false" outlineLevel="0" collapsed="false">
      <c r="A2931" s="20"/>
    </row>
    <row r="2932" customFormat="false" ht="15" hidden="false" customHeight="false" outlineLevel="0" collapsed="false">
      <c r="A2932" s="20"/>
    </row>
    <row r="2933" customFormat="false" ht="15" hidden="false" customHeight="false" outlineLevel="0" collapsed="false">
      <c r="A2933" s="20"/>
    </row>
    <row r="2934" customFormat="false" ht="15" hidden="false" customHeight="false" outlineLevel="0" collapsed="false">
      <c r="A2934" s="20"/>
    </row>
    <row r="2935" customFormat="false" ht="15" hidden="false" customHeight="false" outlineLevel="0" collapsed="false">
      <c r="A2935" s="20"/>
    </row>
    <row r="2936" customFormat="false" ht="15" hidden="false" customHeight="false" outlineLevel="0" collapsed="false">
      <c r="A2936" s="20"/>
    </row>
    <row r="2937" customFormat="false" ht="15" hidden="false" customHeight="false" outlineLevel="0" collapsed="false">
      <c r="A2937" s="20"/>
    </row>
    <row r="2938" customFormat="false" ht="15" hidden="false" customHeight="false" outlineLevel="0" collapsed="false">
      <c r="A2938" s="20"/>
    </row>
    <row r="2939" customFormat="false" ht="15" hidden="false" customHeight="false" outlineLevel="0" collapsed="false">
      <c r="A2939" s="20"/>
    </row>
    <row r="2940" customFormat="false" ht="15" hidden="false" customHeight="false" outlineLevel="0" collapsed="false">
      <c r="A2940" s="20"/>
    </row>
    <row r="2941" customFormat="false" ht="15" hidden="false" customHeight="false" outlineLevel="0" collapsed="false">
      <c r="A2941" s="20"/>
    </row>
    <row r="2942" customFormat="false" ht="15" hidden="false" customHeight="false" outlineLevel="0" collapsed="false">
      <c r="A2942" s="20"/>
    </row>
    <row r="2943" customFormat="false" ht="15" hidden="false" customHeight="false" outlineLevel="0" collapsed="false">
      <c r="A2943" s="20"/>
    </row>
    <row r="2944" customFormat="false" ht="15" hidden="false" customHeight="false" outlineLevel="0" collapsed="false">
      <c r="A2944" s="20"/>
    </row>
    <row r="2945" customFormat="false" ht="15" hidden="false" customHeight="false" outlineLevel="0" collapsed="false">
      <c r="A2945" s="20"/>
    </row>
    <row r="2946" customFormat="false" ht="15" hidden="false" customHeight="false" outlineLevel="0" collapsed="false">
      <c r="A2946" s="20"/>
    </row>
    <row r="2947" customFormat="false" ht="15" hidden="false" customHeight="false" outlineLevel="0" collapsed="false">
      <c r="A2947" s="20"/>
    </row>
    <row r="2948" customFormat="false" ht="15" hidden="false" customHeight="false" outlineLevel="0" collapsed="false">
      <c r="A2948" s="20"/>
    </row>
    <row r="2949" customFormat="false" ht="15" hidden="false" customHeight="false" outlineLevel="0" collapsed="false">
      <c r="A2949" s="20"/>
    </row>
    <row r="2950" customFormat="false" ht="15" hidden="false" customHeight="false" outlineLevel="0" collapsed="false">
      <c r="A2950" s="20"/>
    </row>
    <row r="2951" customFormat="false" ht="15" hidden="false" customHeight="false" outlineLevel="0" collapsed="false">
      <c r="A2951" s="20"/>
    </row>
    <row r="2952" customFormat="false" ht="15" hidden="false" customHeight="false" outlineLevel="0" collapsed="false">
      <c r="A2952" s="20"/>
    </row>
    <row r="2953" customFormat="false" ht="15" hidden="false" customHeight="false" outlineLevel="0" collapsed="false">
      <c r="A2953" s="20"/>
    </row>
    <row r="2954" customFormat="false" ht="15" hidden="false" customHeight="false" outlineLevel="0" collapsed="false">
      <c r="A2954" s="20"/>
    </row>
    <row r="2955" customFormat="false" ht="15" hidden="false" customHeight="false" outlineLevel="0" collapsed="false">
      <c r="A2955" s="20"/>
    </row>
    <row r="2956" customFormat="false" ht="15" hidden="false" customHeight="false" outlineLevel="0" collapsed="false">
      <c r="A2956" s="20"/>
    </row>
    <row r="2957" customFormat="false" ht="15" hidden="false" customHeight="false" outlineLevel="0" collapsed="false">
      <c r="A2957" s="20"/>
    </row>
    <row r="2958" customFormat="false" ht="15" hidden="false" customHeight="false" outlineLevel="0" collapsed="false">
      <c r="A2958" s="20"/>
    </row>
    <row r="2959" customFormat="false" ht="15" hidden="false" customHeight="false" outlineLevel="0" collapsed="false">
      <c r="A2959" s="20"/>
    </row>
    <row r="2960" customFormat="false" ht="15" hidden="false" customHeight="false" outlineLevel="0" collapsed="false">
      <c r="A2960" s="20"/>
    </row>
    <row r="2961" customFormat="false" ht="15" hidden="false" customHeight="false" outlineLevel="0" collapsed="false">
      <c r="A2961" s="20"/>
    </row>
    <row r="2962" customFormat="false" ht="15" hidden="false" customHeight="false" outlineLevel="0" collapsed="false">
      <c r="A2962" s="20"/>
    </row>
    <row r="2963" customFormat="false" ht="15" hidden="false" customHeight="false" outlineLevel="0" collapsed="false">
      <c r="A2963" s="20"/>
    </row>
    <row r="2964" customFormat="false" ht="15" hidden="false" customHeight="false" outlineLevel="0" collapsed="false">
      <c r="A2964" s="20"/>
    </row>
    <row r="2965" customFormat="false" ht="15" hidden="false" customHeight="false" outlineLevel="0" collapsed="false">
      <c r="A2965" s="20"/>
    </row>
    <row r="2966" customFormat="false" ht="15" hidden="false" customHeight="false" outlineLevel="0" collapsed="false">
      <c r="A2966" s="20"/>
    </row>
    <row r="2967" customFormat="false" ht="15" hidden="false" customHeight="false" outlineLevel="0" collapsed="false">
      <c r="A2967" s="20"/>
    </row>
    <row r="2968" customFormat="false" ht="15" hidden="false" customHeight="false" outlineLevel="0" collapsed="false">
      <c r="A2968" s="20"/>
    </row>
    <row r="2969" customFormat="false" ht="15" hidden="false" customHeight="false" outlineLevel="0" collapsed="false">
      <c r="A2969" s="20"/>
    </row>
    <row r="2970" customFormat="false" ht="15" hidden="false" customHeight="false" outlineLevel="0" collapsed="false">
      <c r="A2970" s="20"/>
    </row>
    <row r="2971" customFormat="false" ht="15" hidden="false" customHeight="false" outlineLevel="0" collapsed="false">
      <c r="A2971" s="20"/>
    </row>
    <row r="2972" customFormat="false" ht="15" hidden="false" customHeight="false" outlineLevel="0" collapsed="false">
      <c r="A2972" s="20"/>
    </row>
    <row r="2973" customFormat="false" ht="15" hidden="false" customHeight="false" outlineLevel="0" collapsed="false">
      <c r="A2973" s="20"/>
    </row>
    <row r="2974" customFormat="false" ht="15" hidden="false" customHeight="false" outlineLevel="0" collapsed="false">
      <c r="A2974" s="20"/>
    </row>
    <row r="2975" customFormat="false" ht="15" hidden="false" customHeight="false" outlineLevel="0" collapsed="false">
      <c r="A2975" s="20"/>
    </row>
    <row r="2976" customFormat="false" ht="15" hidden="false" customHeight="false" outlineLevel="0" collapsed="false">
      <c r="A2976" s="20"/>
    </row>
    <row r="2977" customFormat="false" ht="15" hidden="false" customHeight="false" outlineLevel="0" collapsed="false">
      <c r="A2977" s="20"/>
    </row>
    <row r="2978" customFormat="false" ht="15" hidden="false" customHeight="false" outlineLevel="0" collapsed="false">
      <c r="A2978" s="20"/>
    </row>
    <row r="2979" customFormat="false" ht="15" hidden="false" customHeight="false" outlineLevel="0" collapsed="false">
      <c r="A2979" s="20"/>
    </row>
    <row r="2980" customFormat="false" ht="15" hidden="false" customHeight="false" outlineLevel="0" collapsed="false">
      <c r="A2980" s="20"/>
    </row>
    <row r="2981" customFormat="false" ht="15" hidden="false" customHeight="false" outlineLevel="0" collapsed="false">
      <c r="A2981" s="20"/>
    </row>
    <row r="2982" customFormat="false" ht="15" hidden="false" customHeight="false" outlineLevel="0" collapsed="false">
      <c r="A2982" s="20"/>
    </row>
    <row r="2983" customFormat="false" ht="15" hidden="false" customHeight="false" outlineLevel="0" collapsed="false">
      <c r="A2983" s="20"/>
    </row>
    <row r="2984" customFormat="false" ht="15" hidden="false" customHeight="false" outlineLevel="0" collapsed="false">
      <c r="A2984" s="20"/>
    </row>
    <row r="2985" customFormat="false" ht="15" hidden="false" customHeight="false" outlineLevel="0" collapsed="false">
      <c r="A2985" s="20"/>
    </row>
    <row r="2986" customFormat="false" ht="15" hidden="false" customHeight="false" outlineLevel="0" collapsed="false">
      <c r="A2986" s="20"/>
    </row>
    <row r="2987" customFormat="false" ht="15" hidden="false" customHeight="false" outlineLevel="0" collapsed="false">
      <c r="A2987" s="20"/>
    </row>
    <row r="2988" customFormat="false" ht="15" hidden="false" customHeight="false" outlineLevel="0" collapsed="false">
      <c r="A2988" s="20"/>
    </row>
    <row r="2989" customFormat="false" ht="15" hidden="false" customHeight="false" outlineLevel="0" collapsed="false">
      <c r="A2989" s="20"/>
    </row>
    <row r="2990" customFormat="false" ht="15" hidden="false" customHeight="false" outlineLevel="0" collapsed="false">
      <c r="A2990" s="20"/>
    </row>
    <row r="2991" customFormat="false" ht="15" hidden="false" customHeight="false" outlineLevel="0" collapsed="false">
      <c r="A2991" s="20"/>
    </row>
    <row r="2992" customFormat="false" ht="15" hidden="false" customHeight="false" outlineLevel="0" collapsed="false">
      <c r="A2992" s="20"/>
    </row>
    <row r="2993" customFormat="false" ht="15" hidden="false" customHeight="false" outlineLevel="0" collapsed="false">
      <c r="A2993" s="20"/>
    </row>
    <row r="2994" customFormat="false" ht="15" hidden="false" customHeight="false" outlineLevel="0" collapsed="false">
      <c r="A2994" s="20"/>
    </row>
    <row r="2995" customFormat="false" ht="15" hidden="false" customHeight="false" outlineLevel="0" collapsed="false">
      <c r="A2995" s="20"/>
    </row>
    <row r="2996" customFormat="false" ht="15" hidden="false" customHeight="false" outlineLevel="0" collapsed="false">
      <c r="A2996" s="20"/>
    </row>
    <row r="2997" customFormat="false" ht="15" hidden="false" customHeight="false" outlineLevel="0" collapsed="false">
      <c r="A2997" s="20"/>
    </row>
    <row r="2998" customFormat="false" ht="15" hidden="false" customHeight="false" outlineLevel="0" collapsed="false">
      <c r="A2998" s="20"/>
    </row>
    <row r="2999" customFormat="false" ht="15" hidden="false" customHeight="false" outlineLevel="0" collapsed="false">
      <c r="A2999" s="20"/>
    </row>
    <row r="3000" customFormat="false" ht="15" hidden="false" customHeight="false" outlineLevel="0" collapsed="false">
      <c r="A3000" s="20"/>
    </row>
    <row r="3001" customFormat="false" ht="15" hidden="false" customHeight="false" outlineLevel="0" collapsed="false">
      <c r="A3001" s="20"/>
    </row>
    <row r="3002" customFormat="false" ht="15" hidden="false" customHeight="false" outlineLevel="0" collapsed="false">
      <c r="A3002" s="20"/>
    </row>
    <row r="3003" customFormat="false" ht="15" hidden="false" customHeight="false" outlineLevel="0" collapsed="false">
      <c r="A3003" s="20"/>
    </row>
    <row r="3004" customFormat="false" ht="15" hidden="false" customHeight="false" outlineLevel="0" collapsed="false">
      <c r="A3004" s="20"/>
    </row>
    <row r="3005" customFormat="false" ht="15" hidden="false" customHeight="false" outlineLevel="0" collapsed="false">
      <c r="A3005" s="20"/>
    </row>
    <row r="3006" customFormat="false" ht="15" hidden="false" customHeight="false" outlineLevel="0" collapsed="false">
      <c r="A3006" s="20"/>
    </row>
    <row r="3007" customFormat="false" ht="15" hidden="false" customHeight="false" outlineLevel="0" collapsed="false">
      <c r="A3007" s="20"/>
    </row>
    <row r="3008" customFormat="false" ht="15" hidden="false" customHeight="false" outlineLevel="0" collapsed="false">
      <c r="A3008" s="20"/>
    </row>
    <row r="3009" customFormat="false" ht="15" hidden="false" customHeight="false" outlineLevel="0" collapsed="false">
      <c r="A3009" s="20"/>
    </row>
    <row r="3010" customFormat="false" ht="15" hidden="false" customHeight="false" outlineLevel="0" collapsed="false">
      <c r="A3010" s="20"/>
    </row>
    <row r="3011" customFormat="false" ht="15" hidden="false" customHeight="false" outlineLevel="0" collapsed="false">
      <c r="A3011" s="20"/>
    </row>
    <row r="3012" customFormat="false" ht="15" hidden="false" customHeight="false" outlineLevel="0" collapsed="false">
      <c r="A3012" s="20"/>
    </row>
    <row r="3013" customFormat="false" ht="15" hidden="false" customHeight="false" outlineLevel="0" collapsed="false">
      <c r="A3013" s="20"/>
    </row>
    <row r="3014" customFormat="false" ht="15" hidden="false" customHeight="false" outlineLevel="0" collapsed="false">
      <c r="A3014" s="20"/>
    </row>
    <row r="3015" customFormat="false" ht="15" hidden="false" customHeight="false" outlineLevel="0" collapsed="false">
      <c r="A3015" s="20"/>
    </row>
    <row r="3016" customFormat="false" ht="15" hidden="false" customHeight="false" outlineLevel="0" collapsed="false">
      <c r="A3016" s="20"/>
    </row>
    <row r="3017" customFormat="false" ht="15" hidden="false" customHeight="false" outlineLevel="0" collapsed="false">
      <c r="A3017" s="20"/>
    </row>
    <row r="3018" customFormat="false" ht="15" hidden="false" customHeight="false" outlineLevel="0" collapsed="false">
      <c r="A3018" s="20"/>
    </row>
    <row r="3019" customFormat="false" ht="15" hidden="false" customHeight="false" outlineLevel="0" collapsed="false">
      <c r="A3019" s="20"/>
    </row>
    <row r="3020" customFormat="false" ht="15" hidden="false" customHeight="false" outlineLevel="0" collapsed="false">
      <c r="A3020" s="20"/>
    </row>
    <row r="3021" customFormat="false" ht="15" hidden="false" customHeight="false" outlineLevel="0" collapsed="false">
      <c r="A3021" s="20"/>
    </row>
    <row r="3022" customFormat="false" ht="15" hidden="false" customHeight="false" outlineLevel="0" collapsed="false">
      <c r="A3022" s="20"/>
    </row>
    <row r="3023" customFormat="false" ht="15" hidden="false" customHeight="false" outlineLevel="0" collapsed="false">
      <c r="A3023" s="20"/>
    </row>
    <row r="3024" customFormat="false" ht="15" hidden="false" customHeight="false" outlineLevel="0" collapsed="false">
      <c r="A3024" s="20"/>
    </row>
    <row r="3025" customFormat="false" ht="15" hidden="false" customHeight="false" outlineLevel="0" collapsed="false">
      <c r="A3025" s="20"/>
    </row>
    <row r="3026" customFormat="false" ht="15" hidden="false" customHeight="false" outlineLevel="0" collapsed="false">
      <c r="A3026" s="20"/>
    </row>
    <row r="3027" customFormat="false" ht="15" hidden="false" customHeight="false" outlineLevel="0" collapsed="false">
      <c r="A3027" s="20"/>
    </row>
    <row r="3028" customFormat="false" ht="15" hidden="false" customHeight="false" outlineLevel="0" collapsed="false">
      <c r="A3028" s="20"/>
    </row>
    <row r="3029" customFormat="false" ht="15" hidden="false" customHeight="false" outlineLevel="0" collapsed="false">
      <c r="A3029" s="20"/>
    </row>
    <row r="3030" customFormat="false" ht="15" hidden="false" customHeight="false" outlineLevel="0" collapsed="false">
      <c r="A3030" s="20"/>
    </row>
    <row r="3031" customFormat="false" ht="15" hidden="false" customHeight="false" outlineLevel="0" collapsed="false">
      <c r="A3031" s="20"/>
    </row>
    <row r="3032" customFormat="false" ht="15" hidden="false" customHeight="false" outlineLevel="0" collapsed="false">
      <c r="A3032" s="20"/>
    </row>
    <row r="3033" customFormat="false" ht="15" hidden="false" customHeight="false" outlineLevel="0" collapsed="false">
      <c r="A3033" s="20"/>
    </row>
    <row r="3034" customFormat="false" ht="15" hidden="false" customHeight="false" outlineLevel="0" collapsed="false">
      <c r="A3034" s="20"/>
    </row>
    <row r="3035" customFormat="false" ht="15" hidden="false" customHeight="false" outlineLevel="0" collapsed="false">
      <c r="A3035" s="20"/>
    </row>
    <row r="3036" customFormat="false" ht="15" hidden="false" customHeight="false" outlineLevel="0" collapsed="false">
      <c r="A3036" s="20"/>
    </row>
    <row r="3037" customFormat="false" ht="15" hidden="false" customHeight="false" outlineLevel="0" collapsed="false">
      <c r="A3037" s="20"/>
    </row>
    <row r="3038" customFormat="false" ht="15" hidden="false" customHeight="false" outlineLevel="0" collapsed="false">
      <c r="A3038" s="20"/>
    </row>
    <row r="3039" customFormat="false" ht="15" hidden="false" customHeight="false" outlineLevel="0" collapsed="false">
      <c r="A3039" s="20"/>
    </row>
    <row r="3040" customFormat="false" ht="15" hidden="false" customHeight="false" outlineLevel="0" collapsed="false">
      <c r="A3040" s="20"/>
    </row>
    <row r="3041" customFormat="false" ht="15" hidden="false" customHeight="false" outlineLevel="0" collapsed="false">
      <c r="A3041" s="20"/>
    </row>
    <row r="3042" customFormat="false" ht="15" hidden="false" customHeight="false" outlineLevel="0" collapsed="false">
      <c r="A3042" s="20"/>
    </row>
    <row r="3043" customFormat="false" ht="15" hidden="false" customHeight="false" outlineLevel="0" collapsed="false">
      <c r="A3043" s="20"/>
    </row>
    <row r="3044" customFormat="false" ht="15" hidden="false" customHeight="false" outlineLevel="0" collapsed="false">
      <c r="A3044" s="20"/>
    </row>
    <row r="3045" customFormat="false" ht="15" hidden="false" customHeight="false" outlineLevel="0" collapsed="false">
      <c r="A3045" s="20"/>
    </row>
    <row r="3046" customFormat="false" ht="15" hidden="false" customHeight="false" outlineLevel="0" collapsed="false">
      <c r="A3046" s="20"/>
    </row>
    <row r="3047" customFormat="false" ht="15" hidden="false" customHeight="false" outlineLevel="0" collapsed="false">
      <c r="A3047" s="20"/>
    </row>
    <row r="3048" customFormat="false" ht="15" hidden="false" customHeight="false" outlineLevel="0" collapsed="false">
      <c r="A3048" s="20"/>
    </row>
    <row r="3049" customFormat="false" ht="15" hidden="false" customHeight="false" outlineLevel="0" collapsed="false">
      <c r="A3049" s="20"/>
    </row>
    <row r="3050" customFormat="false" ht="15" hidden="false" customHeight="false" outlineLevel="0" collapsed="false">
      <c r="A3050" s="20"/>
    </row>
    <row r="3051" customFormat="false" ht="15" hidden="false" customHeight="false" outlineLevel="0" collapsed="false">
      <c r="A3051" s="20"/>
    </row>
    <row r="3052" customFormat="false" ht="15" hidden="false" customHeight="false" outlineLevel="0" collapsed="false">
      <c r="A3052" s="20"/>
    </row>
    <row r="3053" customFormat="false" ht="15" hidden="false" customHeight="false" outlineLevel="0" collapsed="false">
      <c r="A3053" s="20"/>
    </row>
    <row r="3054" customFormat="false" ht="15" hidden="false" customHeight="false" outlineLevel="0" collapsed="false">
      <c r="A3054" s="20"/>
    </row>
    <row r="3055" customFormat="false" ht="15" hidden="false" customHeight="false" outlineLevel="0" collapsed="false">
      <c r="A3055" s="20"/>
    </row>
    <row r="3056" customFormat="false" ht="15" hidden="false" customHeight="false" outlineLevel="0" collapsed="false">
      <c r="A3056" s="20"/>
    </row>
    <row r="3057" customFormat="false" ht="15" hidden="false" customHeight="false" outlineLevel="0" collapsed="false">
      <c r="A3057" s="20"/>
    </row>
    <row r="3058" customFormat="false" ht="15" hidden="false" customHeight="false" outlineLevel="0" collapsed="false">
      <c r="A3058" s="20"/>
    </row>
    <row r="3059" customFormat="false" ht="15" hidden="false" customHeight="false" outlineLevel="0" collapsed="false">
      <c r="A3059" s="20"/>
    </row>
    <row r="3060" customFormat="false" ht="15" hidden="false" customHeight="false" outlineLevel="0" collapsed="false">
      <c r="A3060" s="20"/>
    </row>
    <row r="3061" customFormat="false" ht="15" hidden="false" customHeight="false" outlineLevel="0" collapsed="false">
      <c r="A3061" s="20"/>
    </row>
    <row r="3062" customFormat="false" ht="15" hidden="false" customHeight="false" outlineLevel="0" collapsed="false">
      <c r="A3062" s="20"/>
    </row>
    <row r="3063" customFormat="false" ht="15" hidden="false" customHeight="false" outlineLevel="0" collapsed="false">
      <c r="A3063" s="20"/>
    </row>
    <row r="3064" customFormat="false" ht="15" hidden="false" customHeight="false" outlineLevel="0" collapsed="false">
      <c r="A3064" s="20"/>
    </row>
    <row r="3065" customFormat="false" ht="15" hidden="false" customHeight="false" outlineLevel="0" collapsed="false">
      <c r="A3065" s="20"/>
    </row>
    <row r="3066" customFormat="false" ht="15" hidden="false" customHeight="false" outlineLevel="0" collapsed="false">
      <c r="A3066" s="20"/>
    </row>
    <row r="3067" customFormat="false" ht="15" hidden="false" customHeight="false" outlineLevel="0" collapsed="false">
      <c r="A3067" s="20"/>
    </row>
    <row r="3068" customFormat="false" ht="15" hidden="false" customHeight="false" outlineLevel="0" collapsed="false">
      <c r="A3068" s="20"/>
    </row>
    <row r="3069" customFormat="false" ht="15" hidden="false" customHeight="false" outlineLevel="0" collapsed="false">
      <c r="A3069" s="20"/>
    </row>
    <row r="3070" customFormat="false" ht="15" hidden="false" customHeight="false" outlineLevel="0" collapsed="false">
      <c r="A3070" s="20"/>
    </row>
    <row r="3071" customFormat="false" ht="15" hidden="false" customHeight="false" outlineLevel="0" collapsed="false">
      <c r="A3071" s="20"/>
    </row>
    <row r="3072" customFormat="false" ht="15" hidden="false" customHeight="false" outlineLevel="0" collapsed="false">
      <c r="A3072" s="20"/>
    </row>
    <row r="3073" customFormat="false" ht="15" hidden="false" customHeight="false" outlineLevel="0" collapsed="false">
      <c r="A3073" s="20"/>
    </row>
    <row r="3074" customFormat="false" ht="15" hidden="false" customHeight="false" outlineLevel="0" collapsed="false">
      <c r="A3074" s="20"/>
    </row>
    <row r="3075" customFormat="false" ht="15" hidden="false" customHeight="false" outlineLevel="0" collapsed="false">
      <c r="A3075" s="20"/>
    </row>
    <row r="3076" customFormat="false" ht="15" hidden="false" customHeight="false" outlineLevel="0" collapsed="false">
      <c r="A3076" s="20"/>
    </row>
    <row r="3077" customFormat="false" ht="15" hidden="false" customHeight="false" outlineLevel="0" collapsed="false">
      <c r="A3077" s="20"/>
    </row>
    <row r="3078" customFormat="false" ht="15" hidden="false" customHeight="false" outlineLevel="0" collapsed="false">
      <c r="A3078" s="20"/>
    </row>
    <row r="3079" customFormat="false" ht="15" hidden="false" customHeight="false" outlineLevel="0" collapsed="false">
      <c r="A3079" s="20"/>
    </row>
    <row r="3080" customFormat="false" ht="15" hidden="false" customHeight="false" outlineLevel="0" collapsed="false">
      <c r="A3080" s="20"/>
    </row>
    <row r="3081" customFormat="false" ht="15" hidden="false" customHeight="false" outlineLevel="0" collapsed="false">
      <c r="A3081" s="20"/>
    </row>
    <row r="3082" customFormat="false" ht="15" hidden="false" customHeight="false" outlineLevel="0" collapsed="false">
      <c r="A3082" s="20"/>
    </row>
    <row r="3083" customFormat="false" ht="15" hidden="false" customHeight="false" outlineLevel="0" collapsed="false">
      <c r="A3083" s="20"/>
    </row>
    <row r="3084" customFormat="false" ht="15" hidden="false" customHeight="false" outlineLevel="0" collapsed="false">
      <c r="A3084" s="20"/>
    </row>
    <row r="3085" customFormat="false" ht="15" hidden="false" customHeight="false" outlineLevel="0" collapsed="false">
      <c r="A3085" s="20"/>
    </row>
    <row r="3086" customFormat="false" ht="15" hidden="false" customHeight="false" outlineLevel="0" collapsed="false">
      <c r="A3086" s="20"/>
    </row>
    <row r="3087" customFormat="false" ht="15" hidden="false" customHeight="false" outlineLevel="0" collapsed="false">
      <c r="A3087" s="20"/>
    </row>
    <row r="3088" customFormat="false" ht="15" hidden="false" customHeight="false" outlineLevel="0" collapsed="false">
      <c r="A3088" s="20"/>
    </row>
    <row r="3089" customFormat="false" ht="15" hidden="false" customHeight="false" outlineLevel="0" collapsed="false">
      <c r="A3089" s="20"/>
    </row>
    <row r="3090" customFormat="false" ht="15" hidden="false" customHeight="false" outlineLevel="0" collapsed="false">
      <c r="A3090" s="20"/>
    </row>
    <row r="3091" customFormat="false" ht="15" hidden="false" customHeight="false" outlineLevel="0" collapsed="false">
      <c r="A3091" s="20"/>
    </row>
    <row r="3092" customFormat="false" ht="15" hidden="false" customHeight="false" outlineLevel="0" collapsed="false">
      <c r="A3092" s="20"/>
    </row>
    <row r="3093" customFormat="false" ht="15" hidden="false" customHeight="false" outlineLevel="0" collapsed="false">
      <c r="A3093" s="20"/>
    </row>
    <row r="3094" customFormat="false" ht="15" hidden="false" customHeight="false" outlineLevel="0" collapsed="false">
      <c r="A3094" s="20"/>
    </row>
    <row r="3095" customFormat="false" ht="15" hidden="false" customHeight="false" outlineLevel="0" collapsed="false">
      <c r="A3095" s="20"/>
    </row>
    <row r="3096" customFormat="false" ht="15" hidden="false" customHeight="false" outlineLevel="0" collapsed="false">
      <c r="A3096" s="20"/>
    </row>
    <row r="3097" customFormat="false" ht="15" hidden="false" customHeight="false" outlineLevel="0" collapsed="false">
      <c r="A3097" s="20"/>
    </row>
    <row r="3098" customFormat="false" ht="15" hidden="false" customHeight="false" outlineLevel="0" collapsed="false">
      <c r="A3098" s="20"/>
    </row>
    <row r="3099" customFormat="false" ht="15" hidden="false" customHeight="false" outlineLevel="0" collapsed="false">
      <c r="A3099" s="20"/>
    </row>
    <row r="3100" customFormat="false" ht="15" hidden="false" customHeight="false" outlineLevel="0" collapsed="false">
      <c r="A3100" s="20"/>
    </row>
    <row r="3101" customFormat="false" ht="15" hidden="false" customHeight="false" outlineLevel="0" collapsed="false">
      <c r="A3101" s="20"/>
    </row>
    <row r="3102" customFormat="false" ht="15" hidden="false" customHeight="false" outlineLevel="0" collapsed="false">
      <c r="A3102" s="20"/>
    </row>
    <row r="3103" customFormat="false" ht="15" hidden="false" customHeight="false" outlineLevel="0" collapsed="false">
      <c r="A3103" s="20"/>
    </row>
    <row r="3104" customFormat="false" ht="15" hidden="false" customHeight="false" outlineLevel="0" collapsed="false">
      <c r="A3104" s="20"/>
    </row>
    <row r="3105" customFormat="false" ht="15" hidden="false" customHeight="false" outlineLevel="0" collapsed="false">
      <c r="A3105" s="20"/>
    </row>
    <row r="3106" customFormat="false" ht="15" hidden="false" customHeight="false" outlineLevel="0" collapsed="false">
      <c r="A3106" s="20"/>
    </row>
    <row r="3107" customFormat="false" ht="15" hidden="false" customHeight="false" outlineLevel="0" collapsed="false">
      <c r="A3107" s="20"/>
    </row>
    <row r="3108" customFormat="false" ht="15" hidden="false" customHeight="false" outlineLevel="0" collapsed="false">
      <c r="A3108" s="20"/>
    </row>
    <row r="3109" customFormat="false" ht="15" hidden="false" customHeight="false" outlineLevel="0" collapsed="false">
      <c r="A3109" s="20"/>
    </row>
    <row r="3110" customFormat="false" ht="15" hidden="false" customHeight="false" outlineLevel="0" collapsed="false">
      <c r="A3110" s="20"/>
    </row>
    <row r="3111" customFormat="false" ht="15" hidden="false" customHeight="false" outlineLevel="0" collapsed="false">
      <c r="A3111" s="20"/>
    </row>
    <row r="3112" customFormat="false" ht="15" hidden="false" customHeight="false" outlineLevel="0" collapsed="false">
      <c r="A3112" s="20"/>
    </row>
    <row r="3113" customFormat="false" ht="15" hidden="false" customHeight="false" outlineLevel="0" collapsed="false">
      <c r="A3113" s="20"/>
    </row>
    <row r="3114" customFormat="false" ht="15" hidden="false" customHeight="false" outlineLevel="0" collapsed="false">
      <c r="A3114" s="20"/>
    </row>
    <row r="3115" customFormat="false" ht="15" hidden="false" customHeight="false" outlineLevel="0" collapsed="false">
      <c r="A3115" s="20"/>
    </row>
    <row r="3116" customFormat="false" ht="15" hidden="false" customHeight="false" outlineLevel="0" collapsed="false">
      <c r="A3116" s="20"/>
    </row>
    <row r="3117" customFormat="false" ht="15" hidden="false" customHeight="false" outlineLevel="0" collapsed="false">
      <c r="A3117" s="20"/>
    </row>
    <row r="3118" customFormat="false" ht="15" hidden="false" customHeight="false" outlineLevel="0" collapsed="false">
      <c r="A3118" s="20"/>
    </row>
    <row r="3119" customFormat="false" ht="15" hidden="false" customHeight="false" outlineLevel="0" collapsed="false">
      <c r="A3119" s="20"/>
    </row>
    <row r="3120" customFormat="false" ht="15" hidden="false" customHeight="false" outlineLevel="0" collapsed="false">
      <c r="A3120" s="20"/>
    </row>
    <row r="3121" customFormat="false" ht="15" hidden="false" customHeight="false" outlineLevel="0" collapsed="false">
      <c r="A3121" s="20"/>
    </row>
    <row r="3122" customFormat="false" ht="15" hidden="false" customHeight="false" outlineLevel="0" collapsed="false">
      <c r="A3122" s="20"/>
    </row>
    <row r="3123" customFormat="false" ht="15" hidden="false" customHeight="false" outlineLevel="0" collapsed="false">
      <c r="A3123" s="20"/>
    </row>
    <row r="3124" customFormat="false" ht="15" hidden="false" customHeight="false" outlineLevel="0" collapsed="false">
      <c r="A3124" s="20"/>
    </row>
    <row r="3125" customFormat="false" ht="15" hidden="false" customHeight="false" outlineLevel="0" collapsed="false">
      <c r="A3125" s="20"/>
    </row>
    <row r="3126" customFormat="false" ht="15" hidden="false" customHeight="false" outlineLevel="0" collapsed="false">
      <c r="A3126" s="20"/>
    </row>
    <row r="3127" customFormat="false" ht="15" hidden="false" customHeight="false" outlineLevel="0" collapsed="false">
      <c r="A3127" s="20"/>
    </row>
    <row r="3128" customFormat="false" ht="15" hidden="false" customHeight="false" outlineLevel="0" collapsed="false">
      <c r="A3128" s="20"/>
    </row>
    <row r="3129" customFormat="false" ht="15" hidden="false" customHeight="false" outlineLevel="0" collapsed="false">
      <c r="A3129" s="20"/>
    </row>
    <row r="3130" customFormat="false" ht="15" hidden="false" customHeight="false" outlineLevel="0" collapsed="false">
      <c r="A3130" s="20"/>
    </row>
    <row r="3131" customFormat="false" ht="15" hidden="false" customHeight="false" outlineLevel="0" collapsed="false">
      <c r="A3131" s="20"/>
    </row>
    <row r="3132" customFormat="false" ht="15" hidden="false" customHeight="false" outlineLevel="0" collapsed="false">
      <c r="A3132" s="20"/>
    </row>
    <row r="3133" customFormat="false" ht="15" hidden="false" customHeight="false" outlineLevel="0" collapsed="false">
      <c r="A3133" s="20"/>
    </row>
    <row r="3134" customFormat="false" ht="15" hidden="false" customHeight="false" outlineLevel="0" collapsed="false">
      <c r="A3134" s="20"/>
    </row>
    <row r="3135" customFormat="false" ht="15" hidden="false" customHeight="false" outlineLevel="0" collapsed="false">
      <c r="A3135" s="20"/>
    </row>
    <row r="3136" customFormat="false" ht="15" hidden="false" customHeight="false" outlineLevel="0" collapsed="false">
      <c r="A3136" s="20"/>
    </row>
    <row r="3137" customFormat="false" ht="15" hidden="false" customHeight="false" outlineLevel="0" collapsed="false">
      <c r="A3137" s="20"/>
    </row>
    <row r="3138" customFormat="false" ht="15" hidden="false" customHeight="false" outlineLevel="0" collapsed="false">
      <c r="A3138" s="20"/>
    </row>
    <row r="3139" customFormat="false" ht="15" hidden="false" customHeight="false" outlineLevel="0" collapsed="false">
      <c r="A3139" s="20"/>
    </row>
    <row r="3140" customFormat="false" ht="15" hidden="false" customHeight="false" outlineLevel="0" collapsed="false">
      <c r="A3140" s="20"/>
    </row>
    <row r="3141" customFormat="false" ht="15" hidden="false" customHeight="false" outlineLevel="0" collapsed="false">
      <c r="A3141" s="20"/>
    </row>
    <row r="3142" customFormat="false" ht="15" hidden="false" customHeight="false" outlineLevel="0" collapsed="false">
      <c r="A3142" s="20"/>
    </row>
    <row r="3143" customFormat="false" ht="15" hidden="false" customHeight="false" outlineLevel="0" collapsed="false">
      <c r="A3143" s="20"/>
    </row>
    <row r="3144" customFormat="false" ht="15" hidden="false" customHeight="false" outlineLevel="0" collapsed="false">
      <c r="A3144" s="20"/>
    </row>
    <row r="3145" customFormat="false" ht="15" hidden="false" customHeight="false" outlineLevel="0" collapsed="false">
      <c r="A3145" s="20"/>
    </row>
    <row r="3146" customFormat="false" ht="15" hidden="false" customHeight="false" outlineLevel="0" collapsed="false">
      <c r="A3146" s="20"/>
    </row>
    <row r="3147" customFormat="false" ht="15" hidden="false" customHeight="false" outlineLevel="0" collapsed="false">
      <c r="A3147" s="20"/>
    </row>
    <row r="3148" customFormat="false" ht="15" hidden="false" customHeight="false" outlineLevel="0" collapsed="false">
      <c r="A3148" s="20"/>
    </row>
    <row r="3149" customFormat="false" ht="15" hidden="false" customHeight="false" outlineLevel="0" collapsed="false">
      <c r="A3149" s="20"/>
    </row>
    <row r="3150" customFormat="false" ht="15" hidden="false" customHeight="false" outlineLevel="0" collapsed="false">
      <c r="A3150" s="20"/>
    </row>
    <row r="3151" customFormat="false" ht="15" hidden="false" customHeight="false" outlineLevel="0" collapsed="false">
      <c r="A3151" s="20"/>
    </row>
    <row r="3152" customFormat="false" ht="15" hidden="false" customHeight="false" outlineLevel="0" collapsed="false">
      <c r="A3152" s="20"/>
    </row>
    <row r="3153" customFormat="false" ht="15" hidden="false" customHeight="false" outlineLevel="0" collapsed="false">
      <c r="A3153" s="20"/>
    </row>
    <row r="3154" customFormat="false" ht="15" hidden="false" customHeight="false" outlineLevel="0" collapsed="false">
      <c r="A3154" s="20"/>
    </row>
    <row r="3155" customFormat="false" ht="15" hidden="false" customHeight="false" outlineLevel="0" collapsed="false">
      <c r="A3155" s="20"/>
    </row>
    <row r="3156" customFormat="false" ht="15" hidden="false" customHeight="false" outlineLevel="0" collapsed="false">
      <c r="A3156" s="20"/>
    </row>
    <row r="3157" customFormat="false" ht="15" hidden="false" customHeight="false" outlineLevel="0" collapsed="false">
      <c r="A3157" s="20"/>
    </row>
    <row r="3158" customFormat="false" ht="15" hidden="false" customHeight="false" outlineLevel="0" collapsed="false">
      <c r="A3158" s="20"/>
    </row>
    <row r="3159" customFormat="false" ht="15" hidden="false" customHeight="false" outlineLevel="0" collapsed="false">
      <c r="A3159" s="20"/>
    </row>
    <row r="3160" customFormat="false" ht="15" hidden="false" customHeight="false" outlineLevel="0" collapsed="false">
      <c r="A3160" s="20"/>
    </row>
    <row r="3161" customFormat="false" ht="15" hidden="false" customHeight="false" outlineLevel="0" collapsed="false">
      <c r="A3161" s="20"/>
    </row>
    <row r="3162" customFormat="false" ht="15" hidden="false" customHeight="false" outlineLevel="0" collapsed="false">
      <c r="A3162" s="20"/>
    </row>
    <row r="3163" customFormat="false" ht="15" hidden="false" customHeight="false" outlineLevel="0" collapsed="false">
      <c r="A3163" s="20"/>
    </row>
    <row r="3164" customFormat="false" ht="15" hidden="false" customHeight="false" outlineLevel="0" collapsed="false">
      <c r="A3164" s="20"/>
    </row>
    <row r="3165" customFormat="false" ht="15" hidden="false" customHeight="false" outlineLevel="0" collapsed="false">
      <c r="A3165" s="20"/>
    </row>
    <row r="3166" customFormat="false" ht="15" hidden="false" customHeight="false" outlineLevel="0" collapsed="false">
      <c r="A3166" s="20"/>
    </row>
    <row r="3167" customFormat="false" ht="15" hidden="false" customHeight="false" outlineLevel="0" collapsed="false">
      <c r="A3167" s="20"/>
    </row>
    <row r="3168" customFormat="false" ht="15" hidden="false" customHeight="false" outlineLevel="0" collapsed="false">
      <c r="A3168" s="20"/>
    </row>
    <row r="3169" customFormat="false" ht="15" hidden="false" customHeight="false" outlineLevel="0" collapsed="false">
      <c r="A3169" s="20"/>
    </row>
    <row r="3170" customFormat="false" ht="15" hidden="false" customHeight="false" outlineLevel="0" collapsed="false">
      <c r="A3170" s="20"/>
    </row>
    <row r="3171" customFormat="false" ht="15" hidden="false" customHeight="false" outlineLevel="0" collapsed="false">
      <c r="A3171" s="20"/>
    </row>
    <row r="3172" customFormat="false" ht="15" hidden="false" customHeight="false" outlineLevel="0" collapsed="false">
      <c r="A3172" s="20"/>
    </row>
    <row r="3173" customFormat="false" ht="15" hidden="false" customHeight="false" outlineLevel="0" collapsed="false">
      <c r="A3173" s="20"/>
    </row>
    <row r="3174" customFormat="false" ht="15" hidden="false" customHeight="false" outlineLevel="0" collapsed="false">
      <c r="A3174" s="20"/>
    </row>
    <row r="3175" customFormat="false" ht="15" hidden="false" customHeight="false" outlineLevel="0" collapsed="false">
      <c r="A3175" s="20"/>
    </row>
    <row r="3176" customFormat="false" ht="15" hidden="false" customHeight="false" outlineLevel="0" collapsed="false">
      <c r="A3176" s="20"/>
    </row>
    <row r="3177" customFormat="false" ht="15" hidden="false" customHeight="false" outlineLevel="0" collapsed="false">
      <c r="A3177" s="20"/>
    </row>
    <row r="3178" customFormat="false" ht="15" hidden="false" customHeight="false" outlineLevel="0" collapsed="false">
      <c r="A3178" s="20"/>
    </row>
    <row r="3179" customFormat="false" ht="15" hidden="false" customHeight="false" outlineLevel="0" collapsed="false">
      <c r="A3179" s="20"/>
    </row>
    <row r="3180" customFormat="false" ht="15" hidden="false" customHeight="false" outlineLevel="0" collapsed="false">
      <c r="A3180" s="20"/>
    </row>
    <row r="3181" customFormat="false" ht="15" hidden="false" customHeight="false" outlineLevel="0" collapsed="false">
      <c r="A3181" s="20"/>
    </row>
    <row r="3182" customFormat="false" ht="15" hidden="false" customHeight="false" outlineLevel="0" collapsed="false">
      <c r="A3182" s="20"/>
    </row>
    <row r="3183" customFormat="false" ht="15" hidden="false" customHeight="false" outlineLevel="0" collapsed="false">
      <c r="A3183" s="20"/>
    </row>
    <row r="3184" customFormat="false" ht="15" hidden="false" customHeight="false" outlineLevel="0" collapsed="false">
      <c r="A3184" s="20"/>
    </row>
    <row r="3185" customFormat="false" ht="15" hidden="false" customHeight="false" outlineLevel="0" collapsed="false">
      <c r="A3185" s="20"/>
    </row>
    <row r="3186" customFormat="false" ht="15" hidden="false" customHeight="false" outlineLevel="0" collapsed="false">
      <c r="A3186" s="20"/>
    </row>
    <row r="3187" customFormat="false" ht="15" hidden="false" customHeight="false" outlineLevel="0" collapsed="false">
      <c r="A3187" s="20"/>
    </row>
    <row r="3188" customFormat="false" ht="15" hidden="false" customHeight="false" outlineLevel="0" collapsed="false">
      <c r="A3188" s="20"/>
    </row>
    <row r="3189" customFormat="false" ht="15" hidden="false" customHeight="false" outlineLevel="0" collapsed="false">
      <c r="A3189" s="20"/>
    </row>
    <row r="3190" customFormat="false" ht="15" hidden="false" customHeight="false" outlineLevel="0" collapsed="false">
      <c r="A3190" s="20"/>
    </row>
    <row r="3191" customFormat="false" ht="15" hidden="false" customHeight="false" outlineLevel="0" collapsed="false">
      <c r="A3191" s="20"/>
    </row>
    <row r="3192" customFormat="false" ht="15" hidden="false" customHeight="false" outlineLevel="0" collapsed="false">
      <c r="A3192" s="20"/>
    </row>
    <row r="3193" customFormat="false" ht="15" hidden="false" customHeight="false" outlineLevel="0" collapsed="false">
      <c r="A3193" s="20"/>
    </row>
    <row r="3194" customFormat="false" ht="15" hidden="false" customHeight="false" outlineLevel="0" collapsed="false">
      <c r="A3194" s="20"/>
    </row>
    <row r="3195" customFormat="false" ht="15" hidden="false" customHeight="false" outlineLevel="0" collapsed="false">
      <c r="A3195" s="20"/>
    </row>
    <row r="3196" customFormat="false" ht="15" hidden="false" customHeight="false" outlineLevel="0" collapsed="false">
      <c r="A3196" s="20"/>
    </row>
    <row r="3197" customFormat="false" ht="15" hidden="false" customHeight="false" outlineLevel="0" collapsed="false">
      <c r="A3197" s="20"/>
    </row>
    <row r="3198" customFormat="false" ht="15" hidden="false" customHeight="false" outlineLevel="0" collapsed="false">
      <c r="A3198" s="20"/>
    </row>
    <row r="3199" customFormat="false" ht="15" hidden="false" customHeight="false" outlineLevel="0" collapsed="false">
      <c r="A3199" s="20"/>
    </row>
    <row r="3200" customFormat="false" ht="15" hidden="false" customHeight="false" outlineLevel="0" collapsed="false">
      <c r="A3200" s="20"/>
    </row>
    <row r="3201" customFormat="false" ht="15" hidden="false" customHeight="false" outlineLevel="0" collapsed="false">
      <c r="A3201" s="20"/>
    </row>
    <row r="3202" customFormat="false" ht="15" hidden="false" customHeight="false" outlineLevel="0" collapsed="false">
      <c r="A3202" s="20"/>
    </row>
    <row r="3203" customFormat="false" ht="15" hidden="false" customHeight="false" outlineLevel="0" collapsed="false">
      <c r="A3203" s="20"/>
    </row>
    <row r="3204" customFormat="false" ht="15" hidden="false" customHeight="false" outlineLevel="0" collapsed="false">
      <c r="A3204" s="20"/>
    </row>
    <row r="3205" customFormat="false" ht="15" hidden="false" customHeight="false" outlineLevel="0" collapsed="false">
      <c r="A3205" s="20"/>
    </row>
    <row r="3206" customFormat="false" ht="15" hidden="false" customHeight="false" outlineLevel="0" collapsed="false">
      <c r="A3206" s="20"/>
    </row>
    <row r="3207" customFormat="false" ht="15" hidden="false" customHeight="false" outlineLevel="0" collapsed="false">
      <c r="A3207" s="20"/>
    </row>
    <row r="3208" customFormat="false" ht="15" hidden="false" customHeight="false" outlineLevel="0" collapsed="false">
      <c r="A3208" s="20"/>
    </row>
    <row r="3209" customFormat="false" ht="15" hidden="false" customHeight="false" outlineLevel="0" collapsed="false">
      <c r="A3209" s="20"/>
    </row>
    <row r="3210" customFormat="false" ht="15" hidden="false" customHeight="false" outlineLevel="0" collapsed="false">
      <c r="A3210" s="20"/>
    </row>
    <row r="3211" customFormat="false" ht="15" hidden="false" customHeight="false" outlineLevel="0" collapsed="false">
      <c r="A3211" s="20"/>
    </row>
    <row r="3212" customFormat="false" ht="15" hidden="false" customHeight="false" outlineLevel="0" collapsed="false">
      <c r="A3212" s="20"/>
    </row>
    <row r="3213" customFormat="false" ht="15" hidden="false" customHeight="false" outlineLevel="0" collapsed="false">
      <c r="A3213" s="20"/>
    </row>
    <row r="3214" customFormat="false" ht="15" hidden="false" customHeight="false" outlineLevel="0" collapsed="false">
      <c r="A3214" s="20"/>
    </row>
    <row r="3215" customFormat="false" ht="15" hidden="false" customHeight="false" outlineLevel="0" collapsed="false">
      <c r="A3215" s="20"/>
    </row>
    <row r="3216" customFormat="false" ht="15" hidden="false" customHeight="false" outlineLevel="0" collapsed="false">
      <c r="A3216" s="20"/>
    </row>
    <row r="3217" customFormat="false" ht="15" hidden="false" customHeight="false" outlineLevel="0" collapsed="false">
      <c r="A3217" s="20"/>
    </row>
    <row r="3218" customFormat="false" ht="15" hidden="false" customHeight="false" outlineLevel="0" collapsed="false">
      <c r="A3218" s="20"/>
    </row>
    <row r="3219" customFormat="false" ht="15" hidden="false" customHeight="false" outlineLevel="0" collapsed="false">
      <c r="A3219" s="20"/>
    </row>
    <row r="3220" customFormat="false" ht="15" hidden="false" customHeight="false" outlineLevel="0" collapsed="false">
      <c r="A3220" s="20"/>
    </row>
    <row r="3221" customFormat="false" ht="15" hidden="false" customHeight="false" outlineLevel="0" collapsed="false">
      <c r="A3221" s="20"/>
    </row>
    <row r="3222" customFormat="false" ht="15" hidden="false" customHeight="false" outlineLevel="0" collapsed="false">
      <c r="A3222" s="20"/>
    </row>
    <row r="3223" customFormat="false" ht="15" hidden="false" customHeight="false" outlineLevel="0" collapsed="false">
      <c r="A3223" s="20"/>
    </row>
    <row r="3224" customFormat="false" ht="15" hidden="false" customHeight="false" outlineLevel="0" collapsed="false">
      <c r="A3224" s="20"/>
    </row>
    <row r="3225" customFormat="false" ht="15" hidden="false" customHeight="false" outlineLevel="0" collapsed="false">
      <c r="A3225" s="20"/>
    </row>
    <row r="3226" customFormat="false" ht="15" hidden="false" customHeight="false" outlineLevel="0" collapsed="false">
      <c r="A3226" s="20"/>
    </row>
    <row r="3227" customFormat="false" ht="15" hidden="false" customHeight="false" outlineLevel="0" collapsed="false">
      <c r="A3227" s="20"/>
    </row>
    <row r="3228" customFormat="false" ht="15" hidden="false" customHeight="false" outlineLevel="0" collapsed="false">
      <c r="A3228" s="20"/>
    </row>
    <row r="3229" customFormat="false" ht="15" hidden="false" customHeight="false" outlineLevel="0" collapsed="false">
      <c r="A3229" s="20"/>
    </row>
    <row r="3230" customFormat="false" ht="15" hidden="false" customHeight="false" outlineLevel="0" collapsed="false">
      <c r="A3230" s="20"/>
    </row>
    <row r="3231" customFormat="false" ht="15" hidden="false" customHeight="false" outlineLevel="0" collapsed="false">
      <c r="A3231" s="20"/>
    </row>
    <row r="3232" customFormat="false" ht="15" hidden="false" customHeight="false" outlineLevel="0" collapsed="false">
      <c r="A3232" s="20"/>
    </row>
    <row r="3233" customFormat="false" ht="15" hidden="false" customHeight="false" outlineLevel="0" collapsed="false">
      <c r="A3233" s="20"/>
    </row>
    <row r="3234" customFormat="false" ht="15" hidden="false" customHeight="false" outlineLevel="0" collapsed="false">
      <c r="A3234" s="20"/>
    </row>
    <row r="3235" customFormat="false" ht="15" hidden="false" customHeight="false" outlineLevel="0" collapsed="false">
      <c r="A3235" s="20"/>
    </row>
    <row r="3236" customFormat="false" ht="15" hidden="false" customHeight="false" outlineLevel="0" collapsed="false">
      <c r="A3236" s="20"/>
    </row>
    <row r="3237" customFormat="false" ht="15" hidden="false" customHeight="false" outlineLevel="0" collapsed="false">
      <c r="A3237" s="20"/>
    </row>
    <row r="3238" customFormat="false" ht="15" hidden="false" customHeight="false" outlineLevel="0" collapsed="false">
      <c r="A3238" s="20"/>
    </row>
    <row r="3239" customFormat="false" ht="15" hidden="false" customHeight="false" outlineLevel="0" collapsed="false">
      <c r="A3239" s="20"/>
    </row>
    <row r="3240" customFormat="false" ht="15" hidden="false" customHeight="false" outlineLevel="0" collapsed="false">
      <c r="A3240" s="20"/>
    </row>
    <row r="3241" customFormat="false" ht="15" hidden="false" customHeight="false" outlineLevel="0" collapsed="false">
      <c r="A3241" s="20"/>
    </row>
    <row r="3242" customFormat="false" ht="15" hidden="false" customHeight="false" outlineLevel="0" collapsed="false">
      <c r="A3242" s="20"/>
    </row>
    <row r="3243" customFormat="false" ht="15" hidden="false" customHeight="false" outlineLevel="0" collapsed="false">
      <c r="A3243" s="20"/>
    </row>
    <row r="3244" customFormat="false" ht="15" hidden="false" customHeight="false" outlineLevel="0" collapsed="false">
      <c r="A3244" s="20"/>
    </row>
    <row r="3245" customFormat="false" ht="15" hidden="false" customHeight="false" outlineLevel="0" collapsed="false">
      <c r="A3245" s="20"/>
    </row>
    <row r="3246" customFormat="false" ht="15" hidden="false" customHeight="false" outlineLevel="0" collapsed="false">
      <c r="A3246" s="20"/>
    </row>
    <row r="3247" customFormat="false" ht="15" hidden="false" customHeight="false" outlineLevel="0" collapsed="false">
      <c r="A3247" s="20"/>
    </row>
    <row r="3248" customFormat="false" ht="15" hidden="false" customHeight="false" outlineLevel="0" collapsed="false">
      <c r="A3248" s="20"/>
    </row>
    <row r="3249" customFormat="false" ht="15" hidden="false" customHeight="false" outlineLevel="0" collapsed="false">
      <c r="A3249" s="20"/>
    </row>
    <row r="3250" customFormat="false" ht="15" hidden="false" customHeight="false" outlineLevel="0" collapsed="false">
      <c r="A3250" s="20"/>
    </row>
    <row r="3251" customFormat="false" ht="15" hidden="false" customHeight="false" outlineLevel="0" collapsed="false">
      <c r="A3251" s="20"/>
    </row>
    <row r="3252" customFormat="false" ht="15" hidden="false" customHeight="false" outlineLevel="0" collapsed="false">
      <c r="A3252" s="20"/>
    </row>
    <row r="3253" customFormat="false" ht="15" hidden="false" customHeight="false" outlineLevel="0" collapsed="false">
      <c r="A3253" s="20"/>
    </row>
    <row r="3254" customFormat="false" ht="15" hidden="false" customHeight="false" outlineLevel="0" collapsed="false">
      <c r="A3254" s="20"/>
    </row>
    <row r="3255" customFormat="false" ht="15" hidden="false" customHeight="false" outlineLevel="0" collapsed="false">
      <c r="A3255" s="20"/>
    </row>
    <row r="3256" customFormat="false" ht="15" hidden="false" customHeight="false" outlineLevel="0" collapsed="false">
      <c r="A3256" s="20"/>
    </row>
    <row r="3257" customFormat="false" ht="15" hidden="false" customHeight="false" outlineLevel="0" collapsed="false">
      <c r="A3257" s="20"/>
    </row>
    <row r="3258" customFormat="false" ht="15" hidden="false" customHeight="false" outlineLevel="0" collapsed="false">
      <c r="A3258" s="20"/>
    </row>
    <row r="3259" customFormat="false" ht="15" hidden="false" customHeight="false" outlineLevel="0" collapsed="false">
      <c r="A3259" s="20"/>
    </row>
    <row r="3260" customFormat="false" ht="15" hidden="false" customHeight="false" outlineLevel="0" collapsed="false">
      <c r="A3260" s="20"/>
    </row>
    <row r="3261" customFormat="false" ht="15" hidden="false" customHeight="false" outlineLevel="0" collapsed="false">
      <c r="A3261" s="20"/>
    </row>
    <row r="3262" customFormat="false" ht="15" hidden="false" customHeight="false" outlineLevel="0" collapsed="false">
      <c r="A3262" s="20"/>
    </row>
    <row r="3263" customFormat="false" ht="15" hidden="false" customHeight="false" outlineLevel="0" collapsed="false">
      <c r="A3263" s="20"/>
    </row>
    <row r="3264" customFormat="false" ht="15" hidden="false" customHeight="false" outlineLevel="0" collapsed="false">
      <c r="A3264" s="20"/>
    </row>
    <row r="3265" customFormat="false" ht="15" hidden="false" customHeight="false" outlineLevel="0" collapsed="false">
      <c r="A3265" s="20"/>
    </row>
    <row r="3266" customFormat="false" ht="15" hidden="false" customHeight="false" outlineLevel="0" collapsed="false">
      <c r="A3266" s="20"/>
    </row>
    <row r="3267" customFormat="false" ht="15" hidden="false" customHeight="false" outlineLevel="0" collapsed="false">
      <c r="A3267" s="20"/>
    </row>
    <row r="3268" customFormat="false" ht="15" hidden="false" customHeight="false" outlineLevel="0" collapsed="false">
      <c r="A3268" s="20"/>
    </row>
    <row r="3269" customFormat="false" ht="15" hidden="false" customHeight="false" outlineLevel="0" collapsed="false">
      <c r="A3269" s="20"/>
    </row>
    <row r="3270" customFormat="false" ht="15" hidden="false" customHeight="false" outlineLevel="0" collapsed="false">
      <c r="A3270" s="20"/>
    </row>
    <row r="3271" customFormat="false" ht="15" hidden="false" customHeight="false" outlineLevel="0" collapsed="false">
      <c r="A3271" s="20"/>
    </row>
    <row r="3272" customFormat="false" ht="15" hidden="false" customHeight="false" outlineLevel="0" collapsed="false">
      <c r="A3272" s="20"/>
    </row>
    <row r="3273" customFormat="false" ht="15" hidden="false" customHeight="false" outlineLevel="0" collapsed="false">
      <c r="A3273" s="20"/>
    </row>
    <row r="3274" customFormat="false" ht="15" hidden="false" customHeight="false" outlineLevel="0" collapsed="false">
      <c r="A3274" s="20"/>
    </row>
    <row r="3275" customFormat="false" ht="15" hidden="false" customHeight="false" outlineLevel="0" collapsed="false">
      <c r="A3275" s="20"/>
    </row>
    <row r="3276" customFormat="false" ht="15" hidden="false" customHeight="false" outlineLevel="0" collapsed="false">
      <c r="A3276" s="20"/>
    </row>
    <row r="3277" customFormat="false" ht="15" hidden="false" customHeight="false" outlineLevel="0" collapsed="false">
      <c r="A3277" s="20"/>
    </row>
    <row r="3278" customFormat="false" ht="15" hidden="false" customHeight="false" outlineLevel="0" collapsed="false">
      <c r="A3278" s="20"/>
    </row>
    <row r="3279" customFormat="false" ht="15" hidden="false" customHeight="false" outlineLevel="0" collapsed="false">
      <c r="A3279" s="20"/>
    </row>
    <row r="3280" customFormat="false" ht="15" hidden="false" customHeight="false" outlineLevel="0" collapsed="false">
      <c r="A3280" s="20"/>
    </row>
    <row r="3281" customFormat="false" ht="15" hidden="false" customHeight="false" outlineLevel="0" collapsed="false">
      <c r="A3281" s="20"/>
    </row>
    <row r="3282" customFormat="false" ht="15" hidden="false" customHeight="false" outlineLevel="0" collapsed="false">
      <c r="A3282" s="20"/>
    </row>
    <row r="3283" customFormat="false" ht="15" hidden="false" customHeight="false" outlineLevel="0" collapsed="false">
      <c r="A3283" s="20"/>
    </row>
    <row r="3284" customFormat="false" ht="15" hidden="false" customHeight="false" outlineLevel="0" collapsed="false">
      <c r="A3284" s="20"/>
    </row>
    <row r="3285" customFormat="false" ht="15" hidden="false" customHeight="false" outlineLevel="0" collapsed="false">
      <c r="A3285" s="20"/>
    </row>
    <row r="3286" customFormat="false" ht="15" hidden="false" customHeight="false" outlineLevel="0" collapsed="false">
      <c r="A3286" s="20"/>
    </row>
    <row r="3287" customFormat="false" ht="15" hidden="false" customHeight="false" outlineLevel="0" collapsed="false">
      <c r="A3287" s="20"/>
    </row>
    <row r="3288" customFormat="false" ht="15" hidden="false" customHeight="false" outlineLevel="0" collapsed="false">
      <c r="A3288" s="20"/>
    </row>
    <row r="3289" customFormat="false" ht="15" hidden="false" customHeight="false" outlineLevel="0" collapsed="false">
      <c r="A3289" s="20"/>
    </row>
    <row r="3290" customFormat="false" ht="15" hidden="false" customHeight="false" outlineLevel="0" collapsed="false">
      <c r="A3290" s="20"/>
    </row>
    <row r="3291" customFormat="false" ht="15" hidden="false" customHeight="false" outlineLevel="0" collapsed="false">
      <c r="A3291" s="20"/>
    </row>
    <row r="3292" customFormat="false" ht="15" hidden="false" customHeight="false" outlineLevel="0" collapsed="false">
      <c r="A3292" s="20"/>
    </row>
    <row r="3293" customFormat="false" ht="15" hidden="false" customHeight="false" outlineLevel="0" collapsed="false">
      <c r="A3293" s="20"/>
    </row>
    <row r="3294" customFormat="false" ht="15" hidden="false" customHeight="false" outlineLevel="0" collapsed="false">
      <c r="A3294" s="20"/>
    </row>
    <row r="3295" customFormat="false" ht="15" hidden="false" customHeight="false" outlineLevel="0" collapsed="false">
      <c r="A3295" s="20"/>
    </row>
    <row r="3296" customFormat="false" ht="15" hidden="false" customHeight="false" outlineLevel="0" collapsed="false">
      <c r="A3296" s="20"/>
    </row>
    <row r="3297" customFormat="false" ht="15" hidden="false" customHeight="false" outlineLevel="0" collapsed="false">
      <c r="A3297" s="20"/>
    </row>
    <row r="3298" customFormat="false" ht="15" hidden="false" customHeight="false" outlineLevel="0" collapsed="false">
      <c r="A3298" s="20"/>
    </row>
    <row r="3299" customFormat="false" ht="15" hidden="false" customHeight="false" outlineLevel="0" collapsed="false">
      <c r="A3299" s="20"/>
    </row>
    <row r="3300" customFormat="false" ht="15" hidden="false" customHeight="false" outlineLevel="0" collapsed="false">
      <c r="A3300" s="20"/>
    </row>
    <row r="3301" customFormat="false" ht="15" hidden="false" customHeight="false" outlineLevel="0" collapsed="false">
      <c r="A3301" s="20"/>
    </row>
    <row r="3302" customFormat="false" ht="15" hidden="false" customHeight="false" outlineLevel="0" collapsed="false">
      <c r="A3302" s="20"/>
    </row>
    <row r="3303" customFormat="false" ht="15" hidden="false" customHeight="false" outlineLevel="0" collapsed="false">
      <c r="A3303" s="20"/>
    </row>
    <row r="3304" customFormat="false" ht="15" hidden="false" customHeight="false" outlineLevel="0" collapsed="false">
      <c r="A3304" s="20"/>
    </row>
    <row r="3305" customFormat="false" ht="15" hidden="false" customHeight="false" outlineLevel="0" collapsed="false">
      <c r="A3305" s="20"/>
    </row>
    <row r="3306" customFormat="false" ht="15" hidden="false" customHeight="false" outlineLevel="0" collapsed="false">
      <c r="A3306" s="20"/>
    </row>
    <row r="3307" customFormat="false" ht="15" hidden="false" customHeight="false" outlineLevel="0" collapsed="false">
      <c r="A3307" s="20"/>
    </row>
    <row r="3308" customFormat="false" ht="15" hidden="false" customHeight="false" outlineLevel="0" collapsed="false">
      <c r="A3308" s="20"/>
    </row>
    <row r="3309" customFormat="false" ht="15" hidden="false" customHeight="false" outlineLevel="0" collapsed="false">
      <c r="A3309" s="20"/>
    </row>
    <row r="3310" customFormat="false" ht="15" hidden="false" customHeight="false" outlineLevel="0" collapsed="false">
      <c r="A3310" s="20"/>
    </row>
    <row r="3311" customFormat="false" ht="15" hidden="false" customHeight="false" outlineLevel="0" collapsed="false">
      <c r="A3311" s="20"/>
    </row>
    <row r="3312" customFormat="false" ht="15" hidden="false" customHeight="false" outlineLevel="0" collapsed="false">
      <c r="A3312" s="20"/>
    </row>
    <row r="3313" customFormat="false" ht="15" hidden="false" customHeight="false" outlineLevel="0" collapsed="false">
      <c r="A3313" s="20"/>
    </row>
    <row r="3314" customFormat="false" ht="15" hidden="false" customHeight="false" outlineLevel="0" collapsed="false">
      <c r="A3314" s="20"/>
    </row>
    <row r="3315" customFormat="false" ht="15" hidden="false" customHeight="false" outlineLevel="0" collapsed="false">
      <c r="A3315" s="20"/>
    </row>
    <row r="3316" customFormat="false" ht="15" hidden="false" customHeight="false" outlineLevel="0" collapsed="false">
      <c r="A3316" s="20"/>
    </row>
    <row r="3317" customFormat="false" ht="15" hidden="false" customHeight="false" outlineLevel="0" collapsed="false">
      <c r="A3317" s="20"/>
    </row>
    <row r="3318" customFormat="false" ht="15" hidden="false" customHeight="false" outlineLevel="0" collapsed="false">
      <c r="A3318" s="20"/>
    </row>
    <row r="3319" customFormat="false" ht="15" hidden="false" customHeight="false" outlineLevel="0" collapsed="false">
      <c r="A3319" s="20"/>
    </row>
    <row r="3320" customFormat="false" ht="15" hidden="false" customHeight="false" outlineLevel="0" collapsed="false">
      <c r="A3320" s="20"/>
    </row>
    <row r="3321" customFormat="false" ht="15" hidden="false" customHeight="false" outlineLevel="0" collapsed="false">
      <c r="A3321" s="20"/>
    </row>
    <row r="3322" customFormat="false" ht="15" hidden="false" customHeight="false" outlineLevel="0" collapsed="false">
      <c r="A3322" s="20"/>
    </row>
    <row r="3323" customFormat="false" ht="15" hidden="false" customHeight="false" outlineLevel="0" collapsed="false">
      <c r="A3323" s="20"/>
    </row>
    <row r="3324" customFormat="false" ht="15" hidden="false" customHeight="false" outlineLevel="0" collapsed="false">
      <c r="A3324" s="20"/>
    </row>
    <row r="3325" customFormat="false" ht="15" hidden="false" customHeight="false" outlineLevel="0" collapsed="false">
      <c r="A3325" s="20"/>
    </row>
    <row r="3326" customFormat="false" ht="15" hidden="false" customHeight="false" outlineLevel="0" collapsed="false">
      <c r="A3326" s="20"/>
    </row>
    <row r="3327" customFormat="false" ht="15" hidden="false" customHeight="false" outlineLevel="0" collapsed="false">
      <c r="A3327" s="20"/>
    </row>
    <row r="3328" customFormat="false" ht="15" hidden="false" customHeight="false" outlineLevel="0" collapsed="false">
      <c r="A3328" s="20"/>
    </row>
    <row r="3329" customFormat="false" ht="15" hidden="false" customHeight="false" outlineLevel="0" collapsed="false">
      <c r="A3329" s="20"/>
    </row>
    <row r="3330" customFormat="false" ht="15" hidden="false" customHeight="false" outlineLevel="0" collapsed="false">
      <c r="A3330" s="20"/>
    </row>
    <row r="3331" customFormat="false" ht="15" hidden="false" customHeight="false" outlineLevel="0" collapsed="false">
      <c r="A3331" s="20"/>
    </row>
    <row r="3332" customFormat="false" ht="15" hidden="false" customHeight="false" outlineLevel="0" collapsed="false">
      <c r="A3332" s="20"/>
    </row>
    <row r="3333" customFormat="false" ht="15" hidden="false" customHeight="false" outlineLevel="0" collapsed="false">
      <c r="A3333" s="20"/>
    </row>
    <row r="3334" customFormat="false" ht="15" hidden="false" customHeight="false" outlineLevel="0" collapsed="false">
      <c r="A3334" s="20"/>
    </row>
    <row r="3335" customFormat="false" ht="15" hidden="false" customHeight="false" outlineLevel="0" collapsed="false">
      <c r="A3335" s="20"/>
    </row>
    <row r="3336" customFormat="false" ht="15" hidden="false" customHeight="false" outlineLevel="0" collapsed="false">
      <c r="A3336" s="20"/>
    </row>
    <row r="3337" customFormat="false" ht="15" hidden="false" customHeight="false" outlineLevel="0" collapsed="false">
      <c r="A3337" s="20"/>
    </row>
    <row r="3338" customFormat="false" ht="15" hidden="false" customHeight="false" outlineLevel="0" collapsed="false">
      <c r="A3338" s="20"/>
    </row>
    <row r="3339" customFormat="false" ht="15" hidden="false" customHeight="false" outlineLevel="0" collapsed="false">
      <c r="A3339" s="20"/>
    </row>
    <row r="3340" customFormat="false" ht="15" hidden="false" customHeight="false" outlineLevel="0" collapsed="false">
      <c r="A3340" s="20"/>
    </row>
    <row r="3341" customFormat="false" ht="15" hidden="false" customHeight="false" outlineLevel="0" collapsed="false">
      <c r="A3341" s="20"/>
    </row>
    <row r="3342" customFormat="false" ht="15" hidden="false" customHeight="false" outlineLevel="0" collapsed="false">
      <c r="A3342" s="20"/>
    </row>
    <row r="3343" customFormat="false" ht="15" hidden="false" customHeight="false" outlineLevel="0" collapsed="false">
      <c r="A3343" s="20"/>
    </row>
    <row r="3344" customFormat="false" ht="15" hidden="false" customHeight="false" outlineLevel="0" collapsed="false">
      <c r="A3344" s="20"/>
    </row>
    <row r="3345" customFormat="false" ht="15" hidden="false" customHeight="false" outlineLevel="0" collapsed="false">
      <c r="A3345" s="20"/>
    </row>
    <row r="3346" customFormat="false" ht="15" hidden="false" customHeight="false" outlineLevel="0" collapsed="false">
      <c r="A3346" s="20"/>
    </row>
    <row r="3347" customFormat="false" ht="15" hidden="false" customHeight="false" outlineLevel="0" collapsed="false">
      <c r="A3347" s="20"/>
    </row>
    <row r="3348" customFormat="false" ht="15" hidden="false" customHeight="false" outlineLevel="0" collapsed="false">
      <c r="A3348" s="20"/>
    </row>
    <row r="3349" customFormat="false" ht="15" hidden="false" customHeight="false" outlineLevel="0" collapsed="false">
      <c r="A3349" s="20"/>
    </row>
    <row r="3350" customFormat="false" ht="15" hidden="false" customHeight="false" outlineLevel="0" collapsed="false">
      <c r="A3350" s="20"/>
    </row>
    <row r="3351" customFormat="false" ht="15" hidden="false" customHeight="false" outlineLevel="0" collapsed="false">
      <c r="A3351" s="20"/>
    </row>
    <row r="3352" customFormat="false" ht="15" hidden="false" customHeight="false" outlineLevel="0" collapsed="false">
      <c r="A3352" s="20"/>
    </row>
    <row r="3353" customFormat="false" ht="15" hidden="false" customHeight="false" outlineLevel="0" collapsed="false">
      <c r="A3353" s="20"/>
    </row>
    <row r="3354" customFormat="false" ht="15" hidden="false" customHeight="false" outlineLevel="0" collapsed="false">
      <c r="A3354" s="20"/>
    </row>
    <row r="3355" customFormat="false" ht="15" hidden="false" customHeight="false" outlineLevel="0" collapsed="false">
      <c r="A3355" s="20"/>
    </row>
    <row r="3356" customFormat="false" ht="15" hidden="false" customHeight="false" outlineLevel="0" collapsed="false">
      <c r="A3356" s="20"/>
    </row>
    <row r="3357" customFormat="false" ht="15" hidden="false" customHeight="false" outlineLevel="0" collapsed="false">
      <c r="A3357" s="20"/>
    </row>
    <row r="3358" customFormat="false" ht="15" hidden="false" customHeight="false" outlineLevel="0" collapsed="false">
      <c r="A3358" s="20"/>
    </row>
    <row r="3359" customFormat="false" ht="15" hidden="false" customHeight="false" outlineLevel="0" collapsed="false">
      <c r="A3359" s="20"/>
    </row>
    <row r="3360" customFormat="false" ht="15" hidden="false" customHeight="false" outlineLevel="0" collapsed="false">
      <c r="A3360" s="20"/>
    </row>
    <row r="3361" customFormat="false" ht="15" hidden="false" customHeight="false" outlineLevel="0" collapsed="false">
      <c r="A3361" s="20"/>
    </row>
    <row r="3362" customFormat="false" ht="15" hidden="false" customHeight="false" outlineLevel="0" collapsed="false">
      <c r="A3362" s="20"/>
    </row>
    <row r="3363" customFormat="false" ht="15" hidden="false" customHeight="false" outlineLevel="0" collapsed="false">
      <c r="A3363" s="20"/>
    </row>
    <row r="3364" customFormat="false" ht="15" hidden="false" customHeight="false" outlineLevel="0" collapsed="false">
      <c r="A3364" s="20"/>
    </row>
    <row r="3365" customFormat="false" ht="15" hidden="false" customHeight="false" outlineLevel="0" collapsed="false">
      <c r="A3365" s="20"/>
    </row>
    <row r="3366" customFormat="false" ht="15" hidden="false" customHeight="false" outlineLevel="0" collapsed="false">
      <c r="A3366" s="20"/>
    </row>
    <row r="3367" customFormat="false" ht="15" hidden="false" customHeight="false" outlineLevel="0" collapsed="false">
      <c r="A3367" s="20"/>
    </row>
    <row r="3368" customFormat="false" ht="15" hidden="false" customHeight="false" outlineLevel="0" collapsed="false">
      <c r="A3368" s="20"/>
    </row>
    <row r="3369" customFormat="false" ht="15" hidden="false" customHeight="false" outlineLevel="0" collapsed="false">
      <c r="A3369" s="20"/>
    </row>
    <row r="3370" customFormat="false" ht="15" hidden="false" customHeight="false" outlineLevel="0" collapsed="false">
      <c r="A3370" s="20"/>
    </row>
    <row r="3371" customFormat="false" ht="15" hidden="false" customHeight="false" outlineLevel="0" collapsed="false">
      <c r="A3371" s="20"/>
    </row>
    <row r="3372" customFormat="false" ht="15" hidden="false" customHeight="false" outlineLevel="0" collapsed="false">
      <c r="A3372" s="20"/>
    </row>
    <row r="3373" customFormat="false" ht="15" hidden="false" customHeight="false" outlineLevel="0" collapsed="false">
      <c r="A3373" s="20"/>
    </row>
    <row r="3374" customFormat="false" ht="15" hidden="false" customHeight="false" outlineLevel="0" collapsed="false">
      <c r="A3374" s="20"/>
    </row>
    <row r="3375" customFormat="false" ht="15" hidden="false" customHeight="false" outlineLevel="0" collapsed="false">
      <c r="A3375" s="20"/>
    </row>
    <row r="3376" customFormat="false" ht="15" hidden="false" customHeight="false" outlineLevel="0" collapsed="false">
      <c r="A3376" s="20"/>
    </row>
    <row r="3377" customFormat="false" ht="15" hidden="false" customHeight="false" outlineLevel="0" collapsed="false">
      <c r="A3377" s="20"/>
    </row>
    <row r="3378" customFormat="false" ht="15" hidden="false" customHeight="false" outlineLevel="0" collapsed="false">
      <c r="A3378" s="20"/>
    </row>
    <row r="3379" customFormat="false" ht="15" hidden="false" customHeight="false" outlineLevel="0" collapsed="false">
      <c r="A3379" s="20"/>
    </row>
    <row r="3380" customFormat="false" ht="15" hidden="false" customHeight="false" outlineLevel="0" collapsed="false">
      <c r="A3380" s="20"/>
    </row>
    <row r="3381" customFormat="false" ht="15" hidden="false" customHeight="false" outlineLevel="0" collapsed="false">
      <c r="A3381" s="20"/>
    </row>
    <row r="3382" customFormat="false" ht="15" hidden="false" customHeight="false" outlineLevel="0" collapsed="false">
      <c r="A3382" s="20"/>
    </row>
    <row r="3383" customFormat="false" ht="15" hidden="false" customHeight="false" outlineLevel="0" collapsed="false">
      <c r="A3383" s="20"/>
    </row>
    <row r="3384" customFormat="false" ht="15" hidden="false" customHeight="false" outlineLevel="0" collapsed="false">
      <c r="A3384" s="20"/>
    </row>
    <row r="3385" customFormat="false" ht="15" hidden="false" customHeight="false" outlineLevel="0" collapsed="false">
      <c r="A3385" s="20"/>
    </row>
    <row r="3386" customFormat="false" ht="15" hidden="false" customHeight="false" outlineLevel="0" collapsed="false">
      <c r="A3386" s="20"/>
    </row>
    <row r="3387" customFormat="false" ht="15" hidden="false" customHeight="false" outlineLevel="0" collapsed="false">
      <c r="A3387" s="20"/>
    </row>
    <row r="3388" customFormat="false" ht="15" hidden="false" customHeight="false" outlineLevel="0" collapsed="false">
      <c r="A3388" s="20"/>
    </row>
    <row r="3389" customFormat="false" ht="15" hidden="false" customHeight="false" outlineLevel="0" collapsed="false">
      <c r="A3389" s="20"/>
    </row>
    <row r="3390" customFormat="false" ht="15" hidden="false" customHeight="false" outlineLevel="0" collapsed="false">
      <c r="A3390" s="20"/>
    </row>
    <row r="3391" customFormat="false" ht="15" hidden="false" customHeight="false" outlineLevel="0" collapsed="false">
      <c r="A3391" s="20"/>
    </row>
    <row r="3392" customFormat="false" ht="15" hidden="false" customHeight="false" outlineLevel="0" collapsed="false">
      <c r="A3392" s="20"/>
    </row>
    <row r="3393" customFormat="false" ht="15" hidden="false" customHeight="false" outlineLevel="0" collapsed="false">
      <c r="A3393" s="20"/>
    </row>
    <row r="3394" customFormat="false" ht="15" hidden="false" customHeight="false" outlineLevel="0" collapsed="false">
      <c r="A3394" s="20"/>
    </row>
    <row r="3395" customFormat="false" ht="15" hidden="false" customHeight="false" outlineLevel="0" collapsed="false">
      <c r="A3395" s="20"/>
    </row>
    <row r="3396" customFormat="false" ht="15" hidden="false" customHeight="false" outlineLevel="0" collapsed="false">
      <c r="A3396" s="20"/>
    </row>
    <row r="3397" customFormat="false" ht="15" hidden="false" customHeight="false" outlineLevel="0" collapsed="false">
      <c r="A3397" s="20"/>
    </row>
    <row r="3398" customFormat="false" ht="15" hidden="false" customHeight="false" outlineLevel="0" collapsed="false">
      <c r="A3398" s="20"/>
    </row>
    <row r="3399" customFormat="false" ht="15" hidden="false" customHeight="false" outlineLevel="0" collapsed="false">
      <c r="A3399" s="20"/>
    </row>
    <row r="3400" customFormat="false" ht="15" hidden="false" customHeight="false" outlineLevel="0" collapsed="false">
      <c r="A3400" s="20"/>
    </row>
    <row r="3401" customFormat="false" ht="15" hidden="false" customHeight="false" outlineLevel="0" collapsed="false">
      <c r="A3401" s="20"/>
    </row>
    <row r="3402" customFormat="false" ht="15" hidden="false" customHeight="false" outlineLevel="0" collapsed="false">
      <c r="A3402" s="20"/>
    </row>
    <row r="3403" customFormat="false" ht="15" hidden="false" customHeight="false" outlineLevel="0" collapsed="false">
      <c r="A3403" s="20"/>
    </row>
    <row r="3404" customFormat="false" ht="15" hidden="false" customHeight="false" outlineLevel="0" collapsed="false">
      <c r="A3404" s="20"/>
    </row>
    <row r="3405" customFormat="false" ht="15" hidden="false" customHeight="false" outlineLevel="0" collapsed="false">
      <c r="A3405" s="20"/>
    </row>
    <row r="3406" customFormat="false" ht="15" hidden="false" customHeight="false" outlineLevel="0" collapsed="false">
      <c r="A3406" s="20"/>
    </row>
    <row r="3407" customFormat="false" ht="15" hidden="false" customHeight="false" outlineLevel="0" collapsed="false">
      <c r="A3407" s="20"/>
    </row>
    <row r="3408" customFormat="false" ht="15" hidden="false" customHeight="false" outlineLevel="0" collapsed="false">
      <c r="A3408" s="20"/>
    </row>
    <row r="3409" customFormat="false" ht="15" hidden="false" customHeight="false" outlineLevel="0" collapsed="false">
      <c r="A3409" s="20"/>
    </row>
    <row r="3410" customFormat="false" ht="15" hidden="false" customHeight="false" outlineLevel="0" collapsed="false">
      <c r="A3410" s="20"/>
    </row>
    <row r="3411" customFormat="false" ht="15" hidden="false" customHeight="false" outlineLevel="0" collapsed="false">
      <c r="A3411" s="20"/>
    </row>
    <row r="3412" customFormat="false" ht="15" hidden="false" customHeight="false" outlineLevel="0" collapsed="false">
      <c r="A3412" s="20"/>
    </row>
    <row r="3413" customFormat="false" ht="15" hidden="false" customHeight="false" outlineLevel="0" collapsed="false">
      <c r="A3413" s="20"/>
    </row>
    <row r="3414" customFormat="false" ht="15" hidden="false" customHeight="false" outlineLevel="0" collapsed="false">
      <c r="A3414" s="20"/>
    </row>
    <row r="3415" customFormat="false" ht="15" hidden="false" customHeight="false" outlineLevel="0" collapsed="false">
      <c r="A3415" s="20"/>
    </row>
    <row r="3416" customFormat="false" ht="15" hidden="false" customHeight="false" outlineLevel="0" collapsed="false">
      <c r="A3416" s="20"/>
    </row>
    <row r="3417" customFormat="false" ht="15" hidden="false" customHeight="false" outlineLevel="0" collapsed="false">
      <c r="A3417" s="20"/>
    </row>
    <row r="3418" customFormat="false" ht="15" hidden="false" customHeight="false" outlineLevel="0" collapsed="false">
      <c r="A3418" s="20"/>
    </row>
    <row r="3419" customFormat="false" ht="15" hidden="false" customHeight="false" outlineLevel="0" collapsed="false">
      <c r="A3419" s="20"/>
    </row>
    <row r="3420" customFormat="false" ht="15" hidden="false" customHeight="false" outlineLevel="0" collapsed="false">
      <c r="A3420" s="20"/>
    </row>
    <row r="3421" customFormat="false" ht="15" hidden="false" customHeight="false" outlineLevel="0" collapsed="false">
      <c r="A3421" s="20"/>
    </row>
    <row r="3422" customFormat="false" ht="15" hidden="false" customHeight="false" outlineLevel="0" collapsed="false">
      <c r="A3422" s="20"/>
    </row>
    <row r="3423" customFormat="false" ht="15" hidden="false" customHeight="false" outlineLevel="0" collapsed="false">
      <c r="A3423" s="20"/>
    </row>
    <row r="3424" customFormat="false" ht="15" hidden="false" customHeight="false" outlineLevel="0" collapsed="false">
      <c r="A3424" s="20"/>
    </row>
    <row r="3425" customFormat="false" ht="15" hidden="false" customHeight="false" outlineLevel="0" collapsed="false">
      <c r="A3425" s="20"/>
    </row>
    <row r="3426" customFormat="false" ht="15" hidden="false" customHeight="false" outlineLevel="0" collapsed="false">
      <c r="A3426" s="20"/>
    </row>
    <row r="3427" customFormat="false" ht="15" hidden="false" customHeight="false" outlineLevel="0" collapsed="false">
      <c r="A3427" s="20"/>
    </row>
    <row r="3428" customFormat="false" ht="15" hidden="false" customHeight="false" outlineLevel="0" collapsed="false">
      <c r="A3428" s="20"/>
    </row>
    <row r="3429" customFormat="false" ht="15" hidden="false" customHeight="false" outlineLevel="0" collapsed="false">
      <c r="A3429" s="20"/>
    </row>
    <row r="3430" customFormat="false" ht="15" hidden="false" customHeight="false" outlineLevel="0" collapsed="false">
      <c r="A3430" s="20"/>
    </row>
    <row r="3431" customFormat="false" ht="15" hidden="false" customHeight="false" outlineLevel="0" collapsed="false">
      <c r="A3431" s="20"/>
    </row>
    <row r="3432" customFormat="false" ht="15" hidden="false" customHeight="false" outlineLevel="0" collapsed="false">
      <c r="A3432" s="20"/>
    </row>
    <row r="3433" customFormat="false" ht="15" hidden="false" customHeight="false" outlineLevel="0" collapsed="false">
      <c r="A3433" s="20"/>
    </row>
    <row r="3434" customFormat="false" ht="15" hidden="false" customHeight="false" outlineLevel="0" collapsed="false">
      <c r="A3434" s="20"/>
    </row>
    <row r="3435" customFormat="false" ht="15" hidden="false" customHeight="false" outlineLevel="0" collapsed="false">
      <c r="A3435" s="20"/>
    </row>
    <row r="3436" customFormat="false" ht="15" hidden="false" customHeight="false" outlineLevel="0" collapsed="false">
      <c r="A3436" s="20"/>
    </row>
    <row r="3437" customFormat="false" ht="15" hidden="false" customHeight="false" outlineLevel="0" collapsed="false">
      <c r="A3437" s="20"/>
    </row>
    <row r="3438" customFormat="false" ht="15" hidden="false" customHeight="false" outlineLevel="0" collapsed="false">
      <c r="A3438" s="20"/>
    </row>
    <row r="3439" customFormat="false" ht="15" hidden="false" customHeight="false" outlineLevel="0" collapsed="false">
      <c r="A3439" s="20"/>
    </row>
    <row r="3440" customFormat="false" ht="15" hidden="false" customHeight="false" outlineLevel="0" collapsed="false">
      <c r="A3440" s="20"/>
    </row>
    <row r="3441" customFormat="false" ht="15" hidden="false" customHeight="false" outlineLevel="0" collapsed="false">
      <c r="A3441" s="20"/>
    </row>
    <row r="3442" customFormat="false" ht="15" hidden="false" customHeight="false" outlineLevel="0" collapsed="false">
      <c r="A3442" s="20"/>
    </row>
    <row r="3443" customFormat="false" ht="15" hidden="false" customHeight="false" outlineLevel="0" collapsed="false">
      <c r="A3443" s="20"/>
    </row>
    <row r="3444" customFormat="false" ht="15" hidden="false" customHeight="false" outlineLevel="0" collapsed="false">
      <c r="A3444" s="20"/>
    </row>
    <row r="3445" customFormat="false" ht="15" hidden="false" customHeight="false" outlineLevel="0" collapsed="false">
      <c r="A3445" s="20"/>
    </row>
    <row r="3446" customFormat="false" ht="15" hidden="false" customHeight="false" outlineLevel="0" collapsed="false">
      <c r="A3446" s="20"/>
    </row>
    <row r="3447" customFormat="false" ht="15" hidden="false" customHeight="false" outlineLevel="0" collapsed="false">
      <c r="A3447" s="20"/>
    </row>
    <row r="3448" customFormat="false" ht="15" hidden="false" customHeight="false" outlineLevel="0" collapsed="false">
      <c r="A3448" s="20"/>
    </row>
    <row r="3449" customFormat="false" ht="15" hidden="false" customHeight="false" outlineLevel="0" collapsed="false">
      <c r="A3449" s="20"/>
    </row>
    <row r="3450" customFormat="false" ht="15" hidden="false" customHeight="false" outlineLevel="0" collapsed="false">
      <c r="A3450" s="20"/>
    </row>
    <row r="3451" customFormat="false" ht="15" hidden="false" customHeight="false" outlineLevel="0" collapsed="false">
      <c r="A3451" s="20"/>
    </row>
    <row r="3452" customFormat="false" ht="15" hidden="false" customHeight="false" outlineLevel="0" collapsed="false">
      <c r="A3452" s="20"/>
    </row>
    <row r="3453" customFormat="false" ht="15" hidden="false" customHeight="false" outlineLevel="0" collapsed="false">
      <c r="A3453" s="20"/>
    </row>
    <row r="3454" customFormat="false" ht="15" hidden="false" customHeight="false" outlineLevel="0" collapsed="false">
      <c r="A3454" s="20"/>
    </row>
    <row r="3455" customFormat="false" ht="15" hidden="false" customHeight="false" outlineLevel="0" collapsed="false">
      <c r="A3455" s="20"/>
    </row>
    <row r="3456" customFormat="false" ht="15" hidden="false" customHeight="false" outlineLevel="0" collapsed="false">
      <c r="A3456" s="20"/>
    </row>
    <row r="3457" customFormat="false" ht="15" hidden="false" customHeight="false" outlineLevel="0" collapsed="false">
      <c r="A3457" s="20"/>
    </row>
    <row r="3458" customFormat="false" ht="15" hidden="false" customHeight="false" outlineLevel="0" collapsed="false">
      <c r="A3458" s="20"/>
    </row>
    <row r="3459" customFormat="false" ht="15" hidden="false" customHeight="false" outlineLevel="0" collapsed="false">
      <c r="A3459" s="20"/>
    </row>
    <row r="3460" customFormat="false" ht="15" hidden="false" customHeight="false" outlineLevel="0" collapsed="false">
      <c r="A3460" s="20"/>
    </row>
    <row r="3461" customFormat="false" ht="15" hidden="false" customHeight="false" outlineLevel="0" collapsed="false">
      <c r="A3461" s="20"/>
    </row>
    <row r="3462" customFormat="false" ht="15" hidden="false" customHeight="false" outlineLevel="0" collapsed="false">
      <c r="A3462" s="20"/>
    </row>
    <row r="3463" customFormat="false" ht="15" hidden="false" customHeight="false" outlineLevel="0" collapsed="false">
      <c r="A3463" s="20"/>
    </row>
    <row r="3464" customFormat="false" ht="15" hidden="false" customHeight="false" outlineLevel="0" collapsed="false">
      <c r="A3464" s="20"/>
    </row>
    <row r="3465" customFormat="false" ht="15" hidden="false" customHeight="false" outlineLevel="0" collapsed="false">
      <c r="A3465" s="20"/>
    </row>
    <row r="3466" customFormat="false" ht="15" hidden="false" customHeight="false" outlineLevel="0" collapsed="false">
      <c r="A3466" s="20"/>
    </row>
    <row r="3467" customFormat="false" ht="15" hidden="false" customHeight="false" outlineLevel="0" collapsed="false">
      <c r="A3467" s="20"/>
    </row>
    <row r="3468" customFormat="false" ht="15" hidden="false" customHeight="false" outlineLevel="0" collapsed="false">
      <c r="A3468" s="20"/>
    </row>
    <row r="3469" customFormat="false" ht="15" hidden="false" customHeight="false" outlineLevel="0" collapsed="false">
      <c r="A3469" s="20"/>
    </row>
    <row r="3470" customFormat="false" ht="15" hidden="false" customHeight="false" outlineLevel="0" collapsed="false">
      <c r="A3470" s="20"/>
    </row>
    <row r="3471" customFormat="false" ht="15" hidden="false" customHeight="false" outlineLevel="0" collapsed="false">
      <c r="A3471" s="20"/>
    </row>
    <row r="3472" customFormat="false" ht="15" hidden="false" customHeight="false" outlineLevel="0" collapsed="false">
      <c r="A3472" s="20"/>
    </row>
    <row r="3473" customFormat="false" ht="15" hidden="false" customHeight="false" outlineLevel="0" collapsed="false">
      <c r="A3473" s="20"/>
    </row>
    <row r="3474" customFormat="false" ht="15" hidden="false" customHeight="false" outlineLevel="0" collapsed="false">
      <c r="A3474" s="20"/>
    </row>
    <row r="3475" customFormat="false" ht="15" hidden="false" customHeight="false" outlineLevel="0" collapsed="false">
      <c r="A3475" s="20"/>
    </row>
    <row r="3476" customFormat="false" ht="15" hidden="false" customHeight="false" outlineLevel="0" collapsed="false">
      <c r="A3476" s="20"/>
    </row>
    <row r="3477" customFormat="false" ht="15" hidden="false" customHeight="false" outlineLevel="0" collapsed="false">
      <c r="A3477" s="20"/>
    </row>
    <row r="3478" customFormat="false" ht="15" hidden="false" customHeight="false" outlineLevel="0" collapsed="false">
      <c r="A3478" s="20"/>
    </row>
    <row r="3479" customFormat="false" ht="15" hidden="false" customHeight="false" outlineLevel="0" collapsed="false">
      <c r="A3479" s="20"/>
    </row>
    <row r="3480" customFormat="false" ht="15" hidden="false" customHeight="false" outlineLevel="0" collapsed="false">
      <c r="A3480" s="20"/>
    </row>
    <row r="3481" customFormat="false" ht="15" hidden="false" customHeight="false" outlineLevel="0" collapsed="false">
      <c r="A3481" s="20"/>
    </row>
    <row r="3482" customFormat="false" ht="15" hidden="false" customHeight="false" outlineLevel="0" collapsed="false">
      <c r="A3482" s="20"/>
    </row>
    <row r="3483" customFormat="false" ht="15" hidden="false" customHeight="false" outlineLevel="0" collapsed="false">
      <c r="A3483" s="20"/>
    </row>
    <row r="3484" customFormat="false" ht="15" hidden="false" customHeight="false" outlineLevel="0" collapsed="false">
      <c r="A3484" s="20"/>
    </row>
    <row r="3485" customFormat="false" ht="15" hidden="false" customHeight="false" outlineLevel="0" collapsed="false">
      <c r="A3485" s="20"/>
    </row>
    <row r="3486" customFormat="false" ht="15" hidden="false" customHeight="false" outlineLevel="0" collapsed="false">
      <c r="A3486" s="20"/>
    </row>
    <row r="3487" customFormat="false" ht="15" hidden="false" customHeight="false" outlineLevel="0" collapsed="false">
      <c r="A3487" s="20"/>
    </row>
    <row r="3488" customFormat="false" ht="15" hidden="false" customHeight="false" outlineLevel="0" collapsed="false">
      <c r="A3488" s="20"/>
    </row>
    <row r="3489" customFormat="false" ht="15" hidden="false" customHeight="false" outlineLevel="0" collapsed="false">
      <c r="A3489" s="20"/>
    </row>
    <row r="3490" customFormat="false" ht="15" hidden="false" customHeight="false" outlineLevel="0" collapsed="false">
      <c r="A3490" s="20"/>
    </row>
    <row r="3491" customFormat="false" ht="15" hidden="false" customHeight="false" outlineLevel="0" collapsed="false">
      <c r="A3491" s="20"/>
    </row>
    <row r="3492" customFormat="false" ht="15" hidden="false" customHeight="false" outlineLevel="0" collapsed="false">
      <c r="A3492" s="20"/>
    </row>
    <row r="3493" customFormat="false" ht="15" hidden="false" customHeight="false" outlineLevel="0" collapsed="false">
      <c r="A3493" s="20"/>
    </row>
    <row r="3494" customFormat="false" ht="15" hidden="false" customHeight="false" outlineLevel="0" collapsed="false">
      <c r="A3494" s="20"/>
    </row>
    <row r="3495" customFormat="false" ht="15" hidden="false" customHeight="false" outlineLevel="0" collapsed="false">
      <c r="A3495" s="20"/>
    </row>
    <row r="3496" customFormat="false" ht="15" hidden="false" customHeight="false" outlineLevel="0" collapsed="false">
      <c r="A3496" s="20"/>
    </row>
    <row r="3497" customFormat="false" ht="15" hidden="false" customHeight="false" outlineLevel="0" collapsed="false">
      <c r="A3497" s="20"/>
    </row>
    <row r="3498" customFormat="false" ht="15" hidden="false" customHeight="false" outlineLevel="0" collapsed="false">
      <c r="A3498" s="20"/>
    </row>
    <row r="3499" customFormat="false" ht="15" hidden="false" customHeight="false" outlineLevel="0" collapsed="false">
      <c r="A3499" s="20"/>
    </row>
    <row r="3500" customFormat="false" ht="15" hidden="false" customHeight="false" outlineLevel="0" collapsed="false">
      <c r="A3500" s="20"/>
    </row>
    <row r="3501" customFormat="false" ht="15" hidden="false" customHeight="false" outlineLevel="0" collapsed="false">
      <c r="A3501" s="20"/>
    </row>
    <row r="3502" customFormat="false" ht="15" hidden="false" customHeight="false" outlineLevel="0" collapsed="false">
      <c r="A3502" s="20"/>
    </row>
    <row r="3503" customFormat="false" ht="15" hidden="false" customHeight="false" outlineLevel="0" collapsed="false">
      <c r="A3503" s="20"/>
    </row>
    <row r="3504" customFormat="false" ht="15" hidden="false" customHeight="false" outlineLevel="0" collapsed="false">
      <c r="A3504" s="20"/>
    </row>
    <row r="3505" customFormat="false" ht="15" hidden="false" customHeight="false" outlineLevel="0" collapsed="false">
      <c r="A3505" s="20"/>
    </row>
    <row r="3506" customFormat="false" ht="15" hidden="false" customHeight="false" outlineLevel="0" collapsed="false">
      <c r="A3506" s="20"/>
    </row>
    <row r="3507" customFormat="false" ht="15" hidden="false" customHeight="false" outlineLevel="0" collapsed="false">
      <c r="A3507" s="20"/>
    </row>
    <row r="3508" customFormat="false" ht="15" hidden="false" customHeight="false" outlineLevel="0" collapsed="false">
      <c r="A3508" s="20"/>
    </row>
    <row r="3509" customFormat="false" ht="15" hidden="false" customHeight="false" outlineLevel="0" collapsed="false">
      <c r="A3509" s="20"/>
    </row>
    <row r="3510" customFormat="false" ht="15" hidden="false" customHeight="false" outlineLevel="0" collapsed="false">
      <c r="A3510" s="20"/>
    </row>
    <row r="3511" customFormat="false" ht="15" hidden="false" customHeight="false" outlineLevel="0" collapsed="false">
      <c r="A3511" s="20"/>
    </row>
    <row r="3512" customFormat="false" ht="15" hidden="false" customHeight="false" outlineLevel="0" collapsed="false">
      <c r="A3512" s="20"/>
    </row>
    <row r="3513" customFormat="false" ht="15" hidden="false" customHeight="false" outlineLevel="0" collapsed="false">
      <c r="A3513" s="20"/>
    </row>
    <row r="3514" customFormat="false" ht="15" hidden="false" customHeight="false" outlineLevel="0" collapsed="false">
      <c r="A3514" s="20"/>
    </row>
    <row r="3515" customFormat="false" ht="15" hidden="false" customHeight="false" outlineLevel="0" collapsed="false">
      <c r="A3515" s="20"/>
    </row>
    <row r="3516" customFormat="false" ht="15" hidden="false" customHeight="false" outlineLevel="0" collapsed="false">
      <c r="A3516" s="20"/>
    </row>
    <row r="3517" customFormat="false" ht="15" hidden="false" customHeight="false" outlineLevel="0" collapsed="false">
      <c r="A3517" s="20"/>
    </row>
    <row r="3518" customFormat="false" ht="15" hidden="false" customHeight="false" outlineLevel="0" collapsed="false">
      <c r="A3518" s="20"/>
    </row>
    <row r="3519" customFormat="false" ht="15" hidden="false" customHeight="false" outlineLevel="0" collapsed="false">
      <c r="A3519" s="20"/>
    </row>
    <row r="3520" customFormat="false" ht="15" hidden="false" customHeight="false" outlineLevel="0" collapsed="false">
      <c r="A3520" s="20"/>
    </row>
    <row r="3521" customFormat="false" ht="15" hidden="false" customHeight="false" outlineLevel="0" collapsed="false">
      <c r="A3521" s="20"/>
    </row>
    <row r="3522" customFormat="false" ht="15" hidden="false" customHeight="false" outlineLevel="0" collapsed="false">
      <c r="A3522" s="20"/>
    </row>
    <row r="3523" customFormat="false" ht="15" hidden="false" customHeight="false" outlineLevel="0" collapsed="false">
      <c r="A3523" s="20"/>
    </row>
    <row r="3524" customFormat="false" ht="15" hidden="false" customHeight="false" outlineLevel="0" collapsed="false">
      <c r="A3524" s="20"/>
    </row>
    <row r="3525" customFormat="false" ht="15" hidden="false" customHeight="false" outlineLevel="0" collapsed="false">
      <c r="A3525" s="20"/>
    </row>
    <row r="3526" customFormat="false" ht="15" hidden="false" customHeight="false" outlineLevel="0" collapsed="false">
      <c r="A3526" s="20"/>
    </row>
    <row r="3527" customFormat="false" ht="15" hidden="false" customHeight="false" outlineLevel="0" collapsed="false">
      <c r="A3527" s="20"/>
    </row>
    <row r="3528" customFormat="false" ht="15" hidden="false" customHeight="false" outlineLevel="0" collapsed="false">
      <c r="A3528" s="20"/>
    </row>
    <row r="3529" customFormat="false" ht="15" hidden="false" customHeight="false" outlineLevel="0" collapsed="false">
      <c r="A3529" s="20"/>
    </row>
    <row r="3530" customFormat="false" ht="15" hidden="false" customHeight="false" outlineLevel="0" collapsed="false">
      <c r="A3530" s="20"/>
    </row>
    <row r="3531" customFormat="false" ht="15" hidden="false" customHeight="false" outlineLevel="0" collapsed="false">
      <c r="A3531" s="20"/>
    </row>
    <row r="3532" customFormat="false" ht="15" hidden="false" customHeight="false" outlineLevel="0" collapsed="false">
      <c r="A3532" s="20"/>
    </row>
    <row r="3533" customFormat="false" ht="15" hidden="false" customHeight="false" outlineLevel="0" collapsed="false">
      <c r="A3533" s="20"/>
    </row>
    <row r="3534" customFormat="false" ht="15" hidden="false" customHeight="false" outlineLevel="0" collapsed="false">
      <c r="A3534" s="20"/>
    </row>
    <row r="3535" customFormat="false" ht="15" hidden="false" customHeight="false" outlineLevel="0" collapsed="false">
      <c r="A3535" s="20"/>
    </row>
    <row r="3536" customFormat="false" ht="15" hidden="false" customHeight="false" outlineLevel="0" collapsed="false">
      <c r="A3536" s="20"/>
    </row>
    <row r="3537" customFormat="false" ht="15" hidden="false" customHeight="false" outlineLevel="0" collapsed="false">
      <c r="A3537" s="20"/>
    </row>
    <row r="3538" customFormat="false" ht="15" hidden="false" customHeight="false" outlineLevel="0" collapsed="false">
      <c r="A3538" s="20"/>
    </row>
    <row r="3539" customFormat="false" ht="15" hidden="false" customHeight="false" outlineLevel="0" collapsed="false">
      <c r="A3539" s="20"/>
    </row>
    <row r="3540" customFormat="false" ht="15" hidden="false" customHeight="false" outlineLevel="0" collapsed="false">
      <c r="A3540" s="20"/>
    </row>
    <row r="3541" customFormat="false" ht="15" hidden="false" customHeight="false" outlineLevel="0" collapsed="false">
      <c r="A3541" s="20"/>
    </row>
    <row r="3542" customFormat="false" ht="15" hidden="false" customHeight="false" outlineLevel="0" collapsed="false">
      <c r="A3542" s="20"/>
    </row>
    <row r="3543" customFormat="false" ht="15" hidden="false" customHeight="false" outlineLevel="0" collapsed="false">
      <c r="A3543" s="20"/>
    </row>
    <row r="3544" customFormat="false" ht="15" hidden="false" customHeight="false" outlineLevel="0" collapsed="false">
      <c r="A3544" s="20"/>
    </row>
    <row r="3545" customFormat="false" ht="15" hidden="false" customHeight="false" outlineLevel="0" collapsed="false">
      <c r="A3545" s="20"/>
    </row>
    <row r="3546" customFormat="false" ht="15" hidden="false" customHeight="false" outlineLevel="0" collapsed="false">
      <c r="A3546" s="20"/>
    </row>
    <row r="3547" customFormat="false" ht="15" hidden="false" customHeight="false" outlineLevel="0" collapsed="false">
      <c r="A3547" s="20"/>
    </row>
    <row r="3548" customFormat="false" ht="15" hidden="false" customHeight="false" outlineLevel="0" collapsed="false">
      <c r="A3548" s="20"/>
    </row>
    <row r="3549" customFormat="false" ht="15" hidden="false" customHeight="false" outlineLevel="0" collapsed="false">
      <c r="A3549" s="20"/>
    </row>
    <row r="3550" customFormat="false" ht="15" hidden="false" customHeight="false" outlineLevel="0" collapsed="false">
      <c r="A3550" s="20"/>
    </row>
    <row r="3551" customFormat="false" ht="15" hidden="false" customHeight="false" outlineLevel="0" collapsed="false">
      <c r="A3551" s="20"/>
    </row>
    <row r="3552" customFormat="false" ht="15" hidden="false" customHeight="false" outlineLevel="0" collapsed="false">
      <c r="A3552" s="20"/>
    </row>
    <row r="3553" customFormat="false" ht="15" hidden="false" customHeight="false" outlineLevel="0" collapsed="false">
      <c r="A3553" s="20"/>
    </row>
    <row r="3554" customFormat="false" ht="15" hidden="false" customHeight="false" outlineLevel="0" collapsed="false">
      <c r="A3554" s="20"/>
    </row>
    <row r="3555" customFormat="false" ht="15" hidden="false" customHeight="false" outlineLevel="0" collapsed="false">
      <c r="A3555" s="20"/>
    </row>
    <row r="3556" customFormat="false" ht="15" hidden="false" customHeight="false" outlineLevel="0" collapsed="false">
      <c r="A3556" s="20"/>
    </row>
    <row r="3557" customFormat="false" ht="15" hidden="false" customHeight="false" outlineLevel="0" collapsed="false">
      <c r="A3557" s="20"/>
    </row>
    <row r="3558" customFormat="false" ht="15" hidden="false" customHeight="false" outlineLevel="0" collapsed="false">
      <c r="A3558" s="20"/>
    </row>
    <row r="3559" customFormat="false" ht="15" hidden="false" customHeight="false" outlineLevel="0" collapsed="false">
      <c r="A3559" s="20"/>
    </row>
    <row r="3560" customFormat="false" ht="15" hidden="false" customHeight="false" outlineLevel="0" collapsed="false">
      <c r="A3560" s="20"/>
    </row>
    <row r="3561" customFormat="false" ht="15" hidden="false" customHeight="false" outlineLevel="0" collapsed="false">
      <c r="A3561" s="20"/>
    </row>
    <row r="3562" customFormat="false" ht="15" hidden="false" customHeight="false" outlineLevel="0" collapsed="false">
      <c r="A3562" s="20"/>
    </row>
    <row r="3563" customFormat="false" ht="15" hidden="false" customHeight="false" outlineLevel="0" collapsed="false">
      <c r="A3563" s="20"/>
    </row>
    <row r="3564" customFormat="false" ht="15" hidden="false" customHeight="false" outlineLevel="0" collapsed="false">
      <c r="A3564" s="20"/>
    </row>
    <row r="3565" customFormat="false" ht="15" hidden="false" customHeight="false" outlineLevel="0" collapsed="false">
      <c r="A3565" s="20"/>
    </row>
    <row r="3566" customFormat="false" ht="15" hidden="false" customHeight="false" outlineLevel="0" collapsed="false">
      <c r="A3566" s="20"/>
    </row>
    <row r="3567" customFormat="false" ht="15" hidden="false" customHeight="false" outlineLevel="0" collapsed="false">
      <c r="A3567" s="20"/>
    </row>
    <row r="3568" customFormat="false" ht="15" hidden="false" customHeight="false" outlineLevel="0" collapsed="false">
      <c r="A3568" s="20"/>
    </row>
    <row r="3569" customFormat="false" ht="15" hidden="false" customHeight="false" outlineLevel="0" collapsed="false">
      <c r="A3569" s="20"/>
    </row>
    <row r="3570" customFormat="false" ht="15" hidden="false" customHeight="false" outlineLevel="0" collapsed="false">
      <c r="A3570" s="20"/>
    </row>
    <row r="3571" customFormat="false" ht="15" hidden="false" customHeight="false" outlineLevel="0" collapsed="false">
      <c r="A3571" s="20"/>
    </row>
    <row r="3572" customFormat="false" ht="15" hidden="false" customHeight="false" outlineLevel="0" collapsed="false">
      <c r="A3572" s="20"/>
    </row>
    <row r="3573" customFormat="false" ht="15" hidden="false" customHeight="false" outlineLevel="0" collapsed="false">
      <c r="A3573" s="20"/>
    </row>
    <row r="3574" customFormat="false" ht="15" hidden="false" customHeight="false" outlineLevel="0" collapsed="false">
      <c r="A3574" s="20"/>
    </row>
    <row r="3575" customFormat="false" ht="15" hidden="false" customHeight="false" outlineLevel="0" collapsed="false">
      <c r="A3575" s="20"/>
    </row>
    <row r="3576" customFormat="false" ht="15" hidden="false" customHeight="false" outlineLevel="0" collapsed="false">
      <c r="A3576" s="20"/>
    </row>
    <row r="3577" customFormat="false" ht="15" hidden="false" customHeight="false" outlineLevel="0" collapsed="false">
      <c r="A3577" s="20"/>
    </row>
    <row r="3578" customFormat="false" ht="15" hidden="false" customHeight="false" outlineLevel="0" collapsed="false">
      <c r="A3578" s="20"/>
    </row>
    <row r="3579" customFormat="false" ht="15" hidden="false" customHeight="false" outlineLevel="0" collapsed="false">
      <c r="A3579" s="20"/>
    </row>
    <row r="3580" customFormat="false" ht="15" hidden="false" customHeight="false" outlineLevel="0" collapsed="false">
      <c r="A3580" s="20"/>
    </row>
    <row r="3581" customFormat="false" ht="15" hidden="false" customHeight="false" outlineLevel="0" collapsed="false">
      <c r="A3581" s="20"/>
    </row>
    <row r="3582" customFormat="false" ht="15" hidden="false" customHeight="false" outlineLevel="0" collapsed="false">
      <c r="A3582" s="20"/>
    </row>
    <row r="3583" customFormat="false" ht="15" hidden="false" customHeight="false" outlineLevel="0" collapsed="false">
      <c r="A3583" s="20"/>
    </row>
    <row r="3584" customFormat="false" ht="15" hidden="false" customHeight="false" outlineLevel="0" collapsed="false">
      <c r="A3584" s="20"/>
    </row>
    <row r="3585" customFormat="false" ht="15" hidden="false" customHeight="false" outlineLevel="0" collapsed="false">
      <c r="A3585" s="20"/>
    </row>
    <row r="3586" customFormat="false" ht="15" hidden="false" customHeight="false" outlineLevel="0" collapsed="false">
      <c r="A3586" s="20"/>
    </row>
    <row r="3587" customFormat="false" ht="15" hidden="false" customHeight="false" outlineLevel="0" collapsed="false">
      <c r="A3587" s="20"/>
    </row>
    <row r="3588" customFormat="false" ht="15" hidden="false" customHeight="false" outlineLevel="0" collapsed="false">
      <c r="A3588" s="20"/>
    </row>
    <row r="3589" customFormat="false" ht="15" hidden="false" customHeight="false" outlineLevel="0" collapsed="false">
      <c r="A3589" s="20"/>
    </row>
    <row r="3590" customFormat="false" ht="15" hidden="false" customHeight="false" outlineLevel="0" collapsed="false">
      <c r="A3590" s="20"/>
    </row>
    <row r="3591" customFormat="false" ht="15" hidden="false" customHeight="false" outlineLevel="0" collapsed="false">
      <c r="A3591" s="20"/>
    </row>
    <row r="3592" customFormat="false" ht="15" hidden="false" customHeight="false" outlineLevel="0" collapsed="false">
      <c r="A3592" s="20"/>
    </row>
    <row r="3593" customFormat="false" ht="15" hidden="false" customHeight="false" outlineLevel="0" collapsed="false">
      <c r="A3593" s="20"/>
    </row>
    <row r="3594" customFormat="false" ht="15" hidden="false" customHeight="false" outlineLevel="0" collapsed="false">
      <c r="A3594" s="20"/>
    </row>
    <row r="3595" customFormat="false" ht="15" hidden="false" customHeight="false" outlineLevel="0" collapsed="false">
      <c r="A3595" s="20"/>
    </row>
    <row r="3596" customFormat="false" ht="15" hidden="false" customHeight="false" outlineLevel="0" collapsed="false">
      <c r="A3596" s="20"/>
    </row>
    <row r="3597" customFormat="false" ht="15" hidden="false" customHeight="false" outlineLevel="0" collapsed="false">
      <c r="A3597" s="20"/>
    </row>
    <row r="3598" customFormat="false" ht="15" hidden="false" customHeight="false" outlineLevel="0" collapsed="false">
      <c r="A3598" s="20"/>
    </row>
    <row r="3599" customFormat="false" ht="15" hidden="false" customHeight="false" outlineLevel="0" collapsed="false">
      <c r="A3599" s="20"/>
    </row>
    <row r="3600" customFormat="false" ht="15" hidden="false" customHeight="false" outlineLevel="0" collapsed="false">
      <c r="A3600" s="20"/>
    </row>
    <row r="3601" customFormat="false" ht="15" hidden="false" customHeight="false" outlineLevel="0" collapsed="false">
      <c r="A3601" s="20"/>
    </row>
    <row r="3602" customFormat="false" ht="15" hidden="false" customHeight="false" outlineLevel="0" collapsed="false">
      <c r="A3602" s="20"/>
    </row>
    <row r="3603" customFormat="false" ht="15" hidden="false" customHeight="false" outlineLevel="0" collapsed="false">
      <c r="A3603" s="20"/>
    </row>
    <row r="3604" customFormat="false" ht="15" hidden="false" customHeight="false" outlineLevel="0" collapsed="false">
      <c r="A3604" s="20"/>
    </row>
    <row r="3605" customFormat="false" ht="15" hidden="false" customHeight="false" outlineLevel="0" collapsed="false">
      <c r="A3605" s="20"/>
    </row>
    <row r="3606" customFormat="false" ht="15" hidden="false" customHeight="false" outlineLevel="0" collapsed="false">
      <c r="A3606" s="20"/>
    </row>
    <row r="3607" customFormat="false" ht="15" hidden="false" customHeight="false" outlineLevel="0" collapsed="false">
      <c r="A3607" s="20"/>
    </row>
    <row r="3608" customFormat="false" ht="15" hidden="false" customHeight="false" outlineLevel="0" collapsed="false">
      <c r="A3608" s="20"/>
    </row>
    <row r="3609" customFormat="false" ht="15" hidden="false" customHeight="false" outlineLevel="0" collapsed="false">
      <c r="A3609" s="20"/>
    </row>
    <row r="3610" customFormat="false" ht="15" hidden="false" customHeight="false" outlineLevel="0" collapsed="false">
      <c r="A3610" s="20"/>
    </row>
    <row r="3611" customFormat="false" ht="15" hidden="false" customHeight="false" outlineLevel="0" collapsed="false">
      <c r="A3611" s="20"/>
    </row>
    <row r="3612" customFormat="false" ht="15" hidden="false" customHeight="false" outlineLevel="0" collapsed="false">
      <c r="A3612" s="20"/>
    </row>
    <row r="3613" customFormat="false" ht="15" hidden="false" customHeight="false" outlineLevel="0" collapsed="false">
      <c r="A3613" s="20"/>
    </row>
    <row r="3614" customFormat="false" ht="15" hidden="false" customHeight="false" outlineLevel="0" collapsed="false">
      <c r="A3614" s="20"/>
    </row>
    <row r="3615" customFormat="false" ht="15" hidden="false" customHeight="false" outlineLevel="0" collapsed="false">
      <c r="A3615" s="20"/>
    </row>
    <row r="3616" customFormat="false" ht="15" hidden="false" customHeight="false" outlineLevel="0" collapsed="false">
      <c r="A3616" s="20"/>
    </row>
    <row r="3617" customFormat="false" ht="15" hidden="false" customHeight="false" outlineLevel="0" collapsed="false">
      <c r="A3617" s="20"/>
    </row>
    <row r="3618" customFormat="false" ht="15" hidden="false" customHeight="false" outlineLevel="0" collapsed="false">
      <c r="A3618" s="20"/>
    </row>
    <row r="3619" customFormat="false" ht="15" hidden="false" customHeight="false" outlineLevel="0" collapsed="false">
      <c r="A3619" s="20"/>
    </row>
    <row r="3620" customFormat="false" ht="15" hidden="false" customHeight="false" outlineLevel="0" collapsed="false">
      <c r="A3620" s="20"/>
    </row>
    <row r="3621" customFormat="false" ht="15" hidden="false" customHeight="false" outlineLevel="0" collapsed="false">
      <c r="A3621" s="20"/>
    </row>
    <row r="3622" customFormat="false" ht="15" hidden="false" customHeight="false" outlineLevel="0" collapsed="false">
      <c r="A3622" s="20"/>
    </row>
    <row r="3623" customFormat="false" ht="15" hidden="false" customHeight="false" outlineLevel="0" collapsed="false">
      <c r="A3623" s="20"/>
    </row>
    <row r="3624" customFormat="false" ht="15" hidden="false" customHeight="false" outlineLevel="0" collapsed="false">
      <c r="A3624" s="20"/>
    </row>
    <row r="3625" customFormat="false" ht="15" hidden="false" customHeight="false" outlineLevel="0" collapsed="false">
      <c r="A3625" s="20"/>
    </row>
    <row r="3626" customFormat="false" ht="15" hidden="false" customHeight="false" outlineLevel="0" collapsed="false">
      <c r="A3626" s="20"/>
    </row>
    <row r="3627" customFormat="false" ht="15" hidden="false" customHeight="false" outlineLevel="0" collapsed="false">
      <c r="A3627" s="20"/>
    </row>
    <row r="3628" customFormat="false" ht="15" hidden="false" customHeight="false" outlineLevel="0" collapsed="false">
      <c r="A3628" s="20"/>
    </row>
    <row r="3629" customFormat="false" ht="15" hidden="false" customHeight="false" outlineLevel="0" collapsed="false">
      <c r="A3629" s="20"/>
    </row>
    <row r="3630" customFormat="false" ht="15" hidden="false" customHeight="false" outlineLevel="0" collapsed="false">
      <c r="A3630" s="20"/>
    </row>
    <row r="3631" customFormat="false" ht="15" hidden="false" customHeight="false" outlineLevel="0" collapsed="false">
      <c r="A3631" s="20"/>
    </row>
    <row r="3632" customFormat="false" ht="15" hidden="false" customHeight="false" outlineLevel="0" collapsed="false">
      <c r="A3632" s="20"/>
    </row>
    <row r="3633" customFormat="false" ht="15" hidden="false" customHeight="false" outlineLevel="0" collapsed="false">
      <c r="A3633" s="20"/>
    </row>
    <row r="3634" customFormat="false" ht="15" hidden="false" customHeight="false" outlineLevel="0" collapsed="false">
      <c r="A3634" s="20"/>
    </row>
    <row r="3635" customFormat="false" ht="15" hidden="false" customHeight="false" outlineLevel="0" collapsed="false">
      <c r="A3635" s="20"/>
    </row>
    <row r="3636" customFormat="false" ht="15" hidden="false" customHeight="false" outlineLevel="0" collapsed="false">
      <c r="A3636" s="20"/>
    </row>
    <row r="3637" customFormat="false" ht="15" hidden="false" customHeight="false" outlineLevel="0" collapsed="false">
      <c r="A3637" s="20"/>
    </row>
    <row r="3638" customFormat="false" ht="15" hidden="false" customHeight="false" outlineLevel="0" collapsed="false">
      <c r="A3638" s="20"/>
    </row>
    <row r="3639" customFormat="false" ht="15" hidden="false" customHeight="false" outlineLevel="0" collapsed="false">
      <c r="A3639" s="20"/>
    </row>
    <row r="3640" customFormat="false" ht="15" hidden="false" customHeight="false" outlineLevel="0" collapsed="false">
      <c r="A3640" s="20"/>
    </row>
    <row r="3641" customFormat="false" ht="15" hidden="false" customHeight="false" outlineLevel="0" collapsed="false">
      <c r="A3641" s="20"/>
    </row>
    <row r="3642" customFormat="false" ht="15" hidden="false" customHeight="false" outlineLevel="0" collapsed="false">
      <c r="A3642" s="20"/>
    </row>
    <row r="3643" customFormat="false" ht="15" hidden="false" customHeight="false" outlineLevel="0" collapsed="false">
      <c r="A3643" s="20"/>
    </row>
    <row r="3644" customFormat="false" ht="15" hidden="false" customHeight="false" outlineLevel="0" collapsed="false">
      <c r="A3644" s="20"/>
    </row>
    <row r="3645" customFormat="false" ht="15" hidden="false" customHeight="false" outlineLevel="0" collapsed="false">
      <c r="A3645" s="20"/>
    </row>
    <row r="3646" customFormat="false" ht="15" hidden="false" customHeight="false" outlineLevel="0" collapsed="false">
      <c r="A3646" s="20"/>
    </row>
    <row r="3647" customFormat="false" ht="15" hidden="false" customHeight="false" outlineLevel="0" collapsed="false">
      <c r="A3647" s="20"/>
    </row>
    <row r="3648" customFormat="false" ht="15" hidden="false" customHeight="false" outlineLevel="0" collapsed="false">
      <c r="A3648" s="20"/>
    </row>
    <row r="3649" customFormat="false" ht="15" hidden="false" customHeight="false" outlineLevel="0" collapsed="false">
      <c r="A3649" s="20"/>
    </row>
    <row r="3650" customFormat="false" ht="15" hidden="false" customHeight="false" outlineLevel="0" collapsed="false">
      <c r="A3650" s="20"/>
    </row>
    <row r="3651" customFormat="false" ht="15" hidden="false" customHeight="false" outlineLevel="0" collapsed="false">
      <c r="A3651" s="20"/>
    </row>
    <row r="3652" customFormat="false" ht="15" hidden="false" customHeight="false" outlineLevel="0" collapsed="false">
      <c r="A3652" s="20"/>
    </row>
    <row r="3653" customFormat="false" ht="15" hidden="false" customHeight="false" outlineLevel="0" collapsed="false">
      <c r="A3653" s="20"/>
    </row>
    <row r="3654" customFormat="false" ht="15" hidden="false" customHeight="false" outlineLevel="0" collapsed="false">
      <c r="A3654" s="20"/>
    </row>
    <row r="3655" customFormat="false" ht="15" hidden="false" customHeight="false" outlineLevel="0" collapsed="false">
      <c r="A3655" s="20"/>
    </row>
    <row r="3656" customFormat="false" ht="15" hidden="false" customHeight="false" outlineLevel="0" collapsed="false">
      <c r="A3656" s="20"/>
    </row>
    <row r="3657" customFormat="false" ht="15" hidden="false" customHeight="false" outlineLevel="0" collapsed="false">
      <c r="A3657" s="20"/>
    </row>
    <row r="3658" customFormat="false" ht="15" hidden="false" customHeight="false" outlineLevel="0" collapsed="false">
      <c r="A3658" s="20"/>
    </row>
    <row r="3659" customFormat="false" ht="15" hidden="false" customHeight="false" outlineLevel="0" collapsed="false">
      <c r="A3659" s="20"/>
    </row>
    <row r="3660" customFormat="false" ht="15" hidden="false" customHeight="false" outlineLevel="0" collapsed="false">
      <c r="A3660" s="20"/>
    </row>
    <row r="3661" customFormat="false" ht="15" hidden="false" customHeight="false" outlineLevel="0" collapsed="false">
      <c r="A3661" s="20"/>
    </row>
    <row r="3662" customFormat="false" ht="15" hidden="false" customHeight="false" outlineLevel="0" collapsed="false">
      <c r="A3662" s="20"/>
    </row>
    <row r="3663" customFormat="false" ht="15" hidden="false" customHeight="false" outlineLevel="0" collapsed="false">
      <c r="A3663" s="20"/>
    </row>
    <row r="3664" customFormat="false" ht="15" hidden="false" customHeight="false" outlineLevel="0" collapsed="false">
      <c r="A3664" s="20"/>
    </row>
    <row r="3665" customFormat="false" ht="15" hidden="false" customHeight="false" outlineLevel="0" collapsed="false">
      <c r="A3665" s="20"/>
    </row>
    <row r="3666" customFormat="false" ht="15" hidden="false" customHeight="false" outlineLevel="0" collapsed="false">
      <c r="A3666" s="20"/>
    </row>
    <row r="3667" customFormat="false" ht="15" hidden="false" customHeight="false" outlineLevel="0" collapsed="false">
      <c r="A3667" s="20"/>
    </row>
    <row r="3668" customFormat="false" ht="15" hidden="false" customHeight="false" outlineLevel="0" collapsed="false">
      <c r="A3668" s="20"/>
    </row>
    <row r="3669" customFormat="false" ht="15" hidden="false" customHeight="false" outlineLevel="0" collapsed="false">
      <c r="A3669" s="20"/>
    </row>
    <row r="3670" customFormat="false" ht="15" hidden="false" customHeight="false" outlineLevel="0" collapsed="false">
      <c r="A3670" s="20"/>
    </row>
    <row r="3671" customFormat="false" ht="15" hidden="false" customHeight="false" outlineLevel="0" collapsed="false">
      <c r="A3671" s="20"/>
    </row>
    <row r="3672" customFormat="false" ht="15" hidden="false" customHeight="false" outlineLevel="0" collapsed="false">
      <c r="A3672" s="20"/>
    </row>
    <row r="3673" customFormat="false" ht="15" hidden="false" customHeight="false" outlineLevel="0" collapsed="false">
      <c r="A3673" s="20"/>
    </row>
    <row r="3674" customFormat="false" ht="15" hidden="false" customHeight="false" outlineLevel="0" collapsed="false">
      <c r="A3674" s="20"/>
    </row>
    <row r="3675" customFormat="false" ht="15" hidden="false" customHeight="false" outlineLevel="0" collapsed="false">
      <c r="A3675" s="20"/>
    </row>
    <row r="3676" customFormat="false" ht="15" hidden="false" customHeight="false" outlineLevel="0" collapsed="false">
      <c r="A3676" s="20"/>
    </row>
    <row r="3677" customFormat="false" ht="15" hidden="false" customHeight="false" outlineLevel="0" collapsed="false">
      <c r="A3677" s="20"/>
    </row>
    <row r="3678" customFormat="false" ht="15" hidden="false" customHeight="false" outlineLevel="0" collapsed="false">
      <c r="A3678" s="20"/>
    </row>
    <row r="3679" customFormat="false" ht="15" hidden="false" customHeight="false" outlineLevel="0" collapsed="false">
      <c r="A3679" s="20"/>
    </row>
    <row r="3680" customFormat="false" ht="15" hidden="false" customHeight="false" outlineLevel="0" collapsed="false">
      <c r="A3680" s="20"/>
    </row>
    <row r="3681" customFormat="false" ht="15" hidden="false" customHeight="false" outlineLevel="0" collapsed="false">
      <c r="A3681" s="20"/>
    </row>
    <row r="3682" customFormat="false" ht="15" hidden="false" customHeight="false" outlineLevel="0" collapsed="false">
      <c r="A3682" s="20"/>
    </row>
    <row r="3683" customFormat="false" ht="15" hidden="false" customHeight="false" outlineLevel="0" collapsed="false">
      <c r="A3683" s="20"/>
    </row>
    <row r="3684" customFormat="false" ht="15" hidden="false" customHeight="false" outlineLevel="0" collapsed="false">
      <c r="A3684" s="20"/>
    </row>
    <row r="3685" customFormat="false" ht="15" hidden="false" customHeight="false" outlineLevel="0" collapsed="false">
      <c r="A3685" s="20"/>
    </row>
    <row r="3686" customFormat="false" ht="15" hidden="false" customHeight="false" outlineLevel="0" collapsed="false">
      <c r="A3686" s="20"/>
    </row>
    <row r="3687" customFormat="false" ht="15" hidden="false" customHeight="false" outlineLevel="0" collapsed="false">
      <c r="A3687" s="20"/>
    </row>
    <row r="3688" customFormat="false" ht="15" hidden="false" customHeight="false" outlineLevel="0" collapsed="false">
      <c r="A3688" s="20"/>
    </row>
    <row r="3689" customFormat="false" ht="15" hidden="false" customHeight="false" outlineLevel="0" collapsed="false">
      <c r="A3689" s="20"/>
    </row>
    <row r="3690" customFormat="false" ht="15" hidden="false" customHeight="false" outlineLevel="0" collapsed="false">
      <c r="A3690" s="20"/>
    </row>
    <row r="3691" customFormat="false" ht="15" hidden="false" customHeight="false" outlineLevel="0" collapsed="false">
      <c r="A3691" s="20"/>
    </row>
    <row r="3692" customFormat="false" ht="15" hidden="false" customHeight="false" outlineLevel="0" collapsed="false">
      <c r="A3692" s="20"/>
    </row>
    <row r="3693" customFormat="false" ht="15" hidden="false" customHeight="false" outlineLevel="0" collapsed="false">
      <c r="A3693" s="20"/>
    </row>
    <row r="3694" customFormat="false" ht="15" hidden="false" customHeight="false" outlineLevel="0" collapsed="false">
      <c r="A3694" s="20"/>
    </row>
    <row r="3695" customFormat="false" ht="15" hidden="false" customHeight="false" outlineLevel="0" collapsed="false">
      <c r="A3695" s="20"/>
    </row>
    <row r="3696" customFormat="false" ht="15" hidden="false" customHeight="false" outlineLevel="0" collapsed="false">
      <c r="A3696" s="20"/>
    </row>
    <row r="3697" customFormat="false" ht="15" hidden="false" customHeight="false" outlineLevel="0" collapsed="false">
      <c r="A3697" s="20"/>
    </row>
    <row r="3698" customFormat="false" ht="15" hidden="false" customHeight="false" outlineLevel="0" collapsed="false">
      <c r="A3698" s="20"/>
    </row>
    <row r="3699" customFormat="false" ht="15" hidden="false" customHeight="false" outlineLevel="0" collapsed="false">
      <c r="A3699" s="20"/>
    </row>
    <row r="3700" customFormat="false" ht="15" hidden="false" customHeight="false" outlineLevel="0" collapsed="false">
      <c r="A3700" s="20"/>
    </row>
    <row r="3701" customFormat="false" ht="15" hidden="false" customHeight="false" outlineLevel="0" collapsed="false">
      <c r="A3701" s="20"/>
    </row>
    <row r="3702" customFormat="false" ht="15" hidden="false" customHeight="false" outlineLevel="0" collapsed="false">
      <c r="A3702" s="20"/>
    </row>
    <row r="3703" customFormat="false" ht="15" hidden="false" customHeight="false" outlineLevel="0" collapsed="false">
      <c r="A3703" s="20"/>
    </row>
    <row r="3704" customFormat="false" ht="15" hidden="false" customHeight="false" outlineLevel="0" collapsed="false">
      <c r="A3704" s="20"/>
    </row>
    <row r="3705" customFormat="false" ht="15" hidden="false" customHeight="false" outlineLevel="0" collapsed="false">
      <c r="A3705" s="20"/>
    </row>
    <row r="3706" customFormat="false" ht="15" hidden="false" customHeight="false" outlineLevel="0" collapsed="false">
      <c r="A3706" s="20"/>
    </row>
    <row r="3707" customFormat="false" ht="15" hidden="false" customHeight="false" outlineLevel="0" collapsed="false">
      <c r="A3707" s="20"/>
    </row>
    <row r="3708" customFormat="false" ht="15" hidden="false" customHeight="false" outlineLevel="0" collapsed="false">
      <c r="A3708" s="20"/>
    </row>
    <row r="3709" customFormat="false" ht="15" hidden="false" customHeight="false" outlineLevel="0" collapsed="false">
      <c r="A3709" s="20"/>
    </row>
    <row r="3710" customFormat="false" ht="15" hidden="false" customHeight="false" outlineLevel="0" collapsed="false">
      <c r="A3710" s="20"/>
    </row>
    <row r="3711" customFormat="false" ht="15" hidden="false" customHeight="false" outlineLevel="0" collapsed="false">
      <c r="A3711" s="20"/>
    </row>
    <row r="3712" customFormat="false" ht="15" hidden="false" customHeight="false" outlineLevel="0" collapsed="false">
      <c r="A3712" s="20"/>
    </row>
    <row r="3713" customFormat="false" ht="15" hidden="false" customHeight="false" outlineLevel="0" collapsed="false">
      <c r="A3713" s="20"/>
    </row>
    <row r="3714" customFormat="false" ht="15" hidden="false" customHeight="false" outlineLevel="0" collapsed="false">
      <c r="A3714" s="20"/>
    </row>
    <row r="3715" customFormat="false" ht="15" hidden="false" customHeight="false" outlineLevel="0" collapsed="false">
      <c r="A3715" s="20"/>
    </row>
    <row r="3716" customFormat="false" ht="15" hidden="false" customHeight="false" outlineLevel="0" collapsed="false">
      <c r="A3716" s="20"/>
    </row>
    <row r="3717" customFormat="false" ht="15" hidden="false" customHeight="false" outlineLevel="0" collapsed="false">
      <c r="A3717" s="20"/>
    </row>
    <row r="3718" customFormat="false" ht="15" hidden="false" customHeight="false" outlineLevel="0" collapsed="false">
      <c r="A3718" s="20"/>
    </row>
    <row r="3719" customFormat="false" ht="15" hidden="false" customHeight="false" outlineLevel="0" collapsed="false">
      <c r="A3719" s="20"/>
    </row>
    <row r="3720" customFormat="false" ht="15" hidden="false" customHeight="false" outlineLevel="0" collapsed="false">
      <c r="A3720" s="20"/>
    </row>
    <row r="3721" customFormat="false" ht="15" hidden="false" customHeight="false" outlineLevel="0" collapsed="false">
      <c r="A3721" s="20"/>
    </row>
    <row r="3722" customFormat="false" ht="15" hidden="false" customHeight="false" outlineLevel="0" collapsed="false">
      <c r="A3722" s="20"/>
    </row>
    <row r="3723" customFormat="false" ht="15" hidden="false" customHeight="false" outlineLevel="0" collapsed="false">
      <c r="A3723" s="20"/>
    </row>
    <row r="3724" customFormat="false" ht="15" hidden="false" customHeight="false" outlineLevel="0" collapsed="false">
      <c r="A3724" s="20"/>
    </row>
    <row r="3725" customFormat="false" ht="15" hidden="false" customHeight="false" outlineLevel="0" collapsed="false">
      <c r="A3725" s="20"/>
    </row>
    <row r="3726" customFormat="false" ht="15" hidden="false" customHeight="false" outlineLevel="0" collapsed="false">
      <c r="A3726" s="20"/>
    </row>
    <row r="3727" customFormat="false" ht="15" hidden="false" customHeight="false" outlineLevel="0" collapsed="false">
      <c r="A3727" s="20"/>
    </row>
    <row r="3728" customFormat="false" ht="15" hidden="false" customHeight="false" outlineLevel="0" collapsed="false">
      <c r="A3728" s="20"/>
    </row>
    <row r="3729" customFormat="false" ht="15" hidden="false" customHeight="false" outlineLevel="0" collapsed="false">
      <c r="A3729" s="20"/>
    </row>
    <row r="3730" customFormat="false" ht="15" hidden="false" customHeight="false" outlineLevel="0" collapsed="false">
      <c r="A3730" s="20"/>
    </row>
    <row r="3731" customFormat="false" ht="15" hidden="false" customHeight="false" outlineLevel="0" collapsed="false">
      <c r="A3731" s="20"/>
    </row>
    <row r="3732" customFormat="false" ht="15" hidden="false" customHeight="false" outlineLevel="0" collapsed="false">
      <c r="A3732" s="20"/>
    </row>
    <row r="3733" customFormat="false" ht="15" hidden="false" customHeight="false" outlineLevel="0" collapsed="false">
      <c r="A3733" s="20"/>
    </row>
    <row r="3734" customFormat="false" ht="15" hidden="false" customHeight="false" outlineLevel="0" collapsed="false">
      <c r="A3734" s="20"/>
    </row>
    <row r="3735" customFormat="false" ht="15" hidden="false" customHeight="false" outlineLevel="0" collapsed="false">
      <c r="A3735" s="20"/>
    </row>
    <row r="3736" customFormat="false" ht="15" hidden="false" customHeight="false" outlineLevel="0" collapsed="false">
      <c r="A3736" s="20"/>
    </row>
    <row r="3737" customFormat="false" ht="15" hidden="false" customHeight="false" outlineLevel="0" collapsed="false">
      <c r="A3737" s="20"/>
    </row>
    <row r="3738" customFormat="false" ht="15" hidden="false" customHeight="false" outlineLevel="0" collapsed="false">
      <c r="A3738" s="20"/>
    </row>
    <row r="3739" customFormat="false" ht="15" hidden="false" customHeight="false" outlineLevel="0" collapsed="false">
      <c r="A3739" s="20"/>
    </row>
    <row r="3740" customFormat="false" ht="15" hidden="false" customHeight="false" outlineLevel="0" collapsed="false">
      <c r="A3740" s="20"/>
    </row>
    <row r="3741" customFormat="false" ht="15" hidden="false" customHeight="false" outlineLevel="0" collapsed="false">
      <c r="A3741" s="20"/>
    </row>
    <row r="3742" customFormat="false" ht="15" hidden="false" customHeight="false" outlineLevel="0" collapsed="false">
      <c r="A3742" s="20"/>
    </row>
    <row r="3743" customFormat="false" ht="15" hidden="false" customHeight="false" outlineLevel="0" collapsed="false">
      <c r="A3743" s="20"/>
    </row>
    <row r="3744" customFormat="false" ht="15" hidden="false" customHeight="false" outlineLevel="0" collapsed="false">
      <c r="A3744" s="20"/>
    </row>
    <row r="3745" customFormat="false" ht="15" hidden="false" customHeight="false" outlineLevel="0" collapsed="false">
      <c r="A3745" s="20"/>
    </row>
    <row r="3746" customFormat="false" ht="15" hidden="false" customHeight="false" outlineLevel="0" collapsed="false">
      <c r="A3746" s="20"/>
    </row>
    <row r="3747" customFormat="false" ht="15" hidden="false" customHeight="false" outlineLevel="0" collapsed="false">
      <c r="A3747" s="20"/>
    </row>
    <row r="3748" customFormat="false" ht="15" hidden="false" customHeight="false" outlineLevel="0" collapsed="false">
      <c r="A3748" s="20"/>
    </row>
    <row r="3749" customFormat="false" ht="15" hidden="false" customHeight="false" outlineLevel="0" collapsed="false">
      <c r="A3749" s="20"/>
    </row>
    <row r="3750" customFormat="false" ht="15" hidden="false" customHeight="false" outlineLevel="0" collapsed="false">
      <c r="A3750" s="20"/>
    </row>
    <row r="3751" customFormat="false" ht="15" hidden="false" customHeight="false" outlineLevel="0" collapsed="false">
      <c r="A3751" s="20"/>
    </row>
    <row r="3752" customFormat="false" ht="15" hidden="false" customHeight="false" outlineLevel="0" collapsed="false">
      <c r="A3752" s="20"/>
    </row>
    <row r="3753" customFormat="false" ht="15" hidden="false" customHeight="false" outlineLevel="0" collapsed="false">
      <c r="A3753" s="20"/>
    </row>
    <row r="3754" customFormat="false" ht="15" hidden="false" customHeight="false" outlineLevel="0" collapsed="false">
      <c r="A3754" s="20"/>
    </row>
    <row r="3755" customFormat="false" ht="15" hidden="false" customHeight="false" outlineLevel="0" collapsed="false">
      <c r="A3755" s="20"/>
    </row>
    <row r="3756" customFormat="false" ht="15" hidden="false" customHeight="false" outlineLevel="0" collapsed="false">
      <c r="A3756" s="20"/>
    </row>
    <row r="3757" customFormat="false" ht="15" hidden="false" customHeight="false" outlineLevel="0" collapsed="false">
      <c r="A3757" s="20"/>
    </row>
    <row r="3758" customFormat="false" ht="15" hidden="false" customHeight="false" outlineLevel="0" collapsed="false">
      <c r="A3758" s="20"/>
    </row>
    <row r="3759" customFormat="false" ht="15" hidden="false" customHeight="false" outlineLevel="0" collapsed="false">
      <c r="A3759" s="20"/>
    </row>
    <row r="3760" customFormat="false" ht="15" hidden="false" customHeight="false" outlineLevel="0" collapsed="false">
      <c r="A3760" s="20"/>
    </row>
    <row r="3761" customFormat="false" ht="15" hidden="false" customHeight="false" outlineLevel="0" collapsed="false">
      <c r="A3761" s="20"/>
    </row>
    <row r="3762" customFormat="false" ht="15" hidden="false" customHeight="false" outlineLevel="0" collapsed="false">
      <c r="A3762" s="20"/>
    </row>
    <row r="3763" customFormat="false" ht="15" hidden="false" customHeight="false" outlineLevel="0" collapsed="false">
      <c r="A3763" s="20"/>
    </row>
    <row r="3764" customFormat="false" ht="15" hidden="false" customHeight="false" outlineLevel="0" collapsed="false">
      <c r="A3764" s="20"/>
    </row>
    <row r="3765" customFormat="false" ht="15" hidden="false" customHeight="false" outlineLevel="0" collapsed="false">
      <c r="A3765" s="20"/>
    </row>
    <row r="3766" customFormat="false" ht="15" hidden="false" customHeight="false" outlineLevel="0" collapsed="false">
      <c r="A3766" s="20"/>
    </row>
    <row r="3767" customFormat="false" ht="15" hidden="false" customHeight="false" outlineLevel="0" collapsed="false">
      <c r="A3767" s="20"/>
    </row>
    <row r="3768" customFormat="false" ht="15" hidden="false" customHeight="false" outlineLevel="0" collapsed="false">
      <c r="A3768" s="20"/>
    </row>
    <row r="3769" customFormat="false" ht="15" hidden="false" customHeight="false" outlineLevel="0" collapsed="false">
      <c r="A3769" s="20"/>
    </row>
    <row r="3770" customFormat="false" ht="15" hidden="false" customHeight="false" outlineLevel="0" collapsed="false">
      <c r="A3770" s="20"/>
    </row>
    <row r="3771" customFormat="false" ht="15" hidden="false" customHeight="false" outlineLevel="0" collapsed="false">
      <c r="A3771" s="20"/>
    </row>
    <row r="3772" customFormat="false" ht="15" hidden="false" customHeight="false" outlineLevel="0" collapsed="false">
      <c r="A3772" s="20"/>
    </row>
    <row r="3773" customFormat="false" ht="15" hidden="false" customHeight="false" outlineLevel="0" collapsed="false">
      <c r="A3773" s="20"/>
    </row>
    <row r="3774" customFormat="false" ht="15" hidden="false" customHeight="false" outlineLevel="0" collapsed="false">
      <c r="A3774" s="20"/>
    </row>
    <row r="3775" customFormat="false" ht="15" hidden="false" customHeight="false" outlineLevel="0" collapsed="false">
      <c r="A3775" s="20"/>
    </row>
    <row r="3776" customFormat="false" ht="15" hidden="false" customHeight="false" outlineLevel="0" collapsed="false">
      <c r="A3776" s="20"/>
    </row>
    <row r="3777" customFormat="false" ht="15" hidden="false" customHeight="false" outlineLevel="0" collapsed="false">
      <c r="A3777" s="20"/>
    </row>
    <row r="3778" customFormat="false" ht="15" hidden="false" customHeight="false" outlineLevel="0" collapsed="false">
      <c r="A3778" s="20"/>
    </row>
    <row r="3779" customFormat="false" ht="15" hidden="false" customHeight="false" outlineLevel="0" collapsed="false">
      <c r="A3779" s="20"/>
    </row>
    <row r="3780" customFormat="false" ht="15" hidden="false" customHeight="false" outlineLevel="0" collapsed="false">
      <c r="A3780" s="20"/>
    </row>
    <row r="3781" customFormat="false" ht="15" hidden="false" customHeight="false" outlineLevel="0" collapsed="false">
      <c r="A3781" s="20"/>
    </row>
    <row r="3782" customFormat="false" ht="15" hidden="false" customHeight="false" outlineLevel="0" collapsed="false">
      <c r="A3782" s="20"/>
    </row>
    <row r="3783" customFormat="false" ht="15" hidden="false" customHeight="false" outlineLevel="0" collapsed="false">
      <c r="A3783" s="20"/>
    </row>
    <row r="3784" customFormat="false" ht="15" hidden="false" customHeight="false" outlineLevel="0" collapsed="false">
      <c r="A3784" s="20"/>
    </row>
    <row r="3785" customFormat="false" ht="15" hidden="false" customHeight="false" outlineLevel="0" collapsed="false">
      <c r="A3785" s="20"/>
    </row>
    <row r="3786" customFormat="false" ht="15" hidden="false" customHeight="false" outlineLevel="0" collapsed="false">
      <c r="A3786" s="20"/>
    </row>
    <row r="3787" customFormat="false" ht="15" hidden="false" customHeight="false" outlineLevel="0" collapsed="false">
      <c r="A3787" s="20"/>
    </row>
    <row r="3788" customFormat="false" ht="15" hidden="false" customHeight="false" outlineLevel="0" collapsed="false">
      <c r="A3788" s="20"/>
    </row>
    <row r="3789" customFormat="false" ht="15" hidden="false" customHeight="false" outlineLevel="0" collapsed="false">
      <c r="A3789" s="20"/>
    </row>
    <row r="3790" customFormat="false" ht="15" hidden="false" customHeight="false" outlineLevel="0" collapsed="false">
      <c r="A3790" s="20"/>
    </row>
    <row r="3791" customFormat="false" ht="15" hidden="false" customHeight="false" outlineLevel="0" collapsed="false">
      <c r="A3791" s="20"/>
    </row>
    <row r="3792" customFormat="false" ht="15" hidden="false" customHeight="false" outlineLevel="0" collapsed="false">
      <c r="A3792" s="20"/>
    </row>
    <row r="3793" customFormat="false" ht="15" hidden="false" customHeight="false" outlineLevel="0" collapsed="false">
      <c r="A3793" s="20"/>
    </row>
    <row r="3794" customFormat="false" ht="15" hidden="false" customHeight="false" outlineLevel="0" collapsed="false">
      <c r="A3794" s="20"/>
    </row>
    <row r="3795" customFormat="false" ht="15" hidden="false" customHeight="false" outlineLevel="0" collapsed="false">
      <c r="A3795" s="20"/>
    </row>
    <row r="3796" customFormat="false" ht="15" hidden="false" customHeight="false" outlineLevel="0" collapsed="false">
      <c r="A3796" s="20"/>
    </row>
    <row r="3797" customFormat="false" ht="15" hidden="false" customHeight="false" outlineLevel="0" collapsed="false">
      <c r="A3797" s="20"/>
    </row>
    <row r="3798" customFormat="false" ht="15" hidden="false" customHeight="false" outlineLevel="0" collapsed="false">
      <c r="A3798" s="20"/>
    </row>
    <row r="3799" customFormat="false" ht="15" hidden="false" customHeight="false" outlineLevel="0" collapsed="false">
      <c r="A3799" s="20"/>
    </row>
    <row r="3800" customFormat="false" ht="15" hidden="false" customHeight="false" outlineLevel="0" collapsed="false">
      <c r="A3800" s="20"/>
    </row>
    <row r="3801" customFormat="false" ht="15" hidden="false" customHeight="false" outlineLevel="0" collapsed="false">
      <c r="A3801" s="20"/>
    </row>
    <row r="3802" customFormat="false" ht="15" hidden="false" customHeight="false" outlineLevel="0" collapsed="false">
      <c r="A3802" s="20"/>
    </row>
    <row r="3803" customFormat="false" ht="15" hidden="false" customHeight="false" outlineLevel="0" collapsed="false">
      <c r="A3803" s="20"/>
    </row>
    <row r="3804" customFormat="false" ht="15" hidden="false" customHeight="false" outlineLevel="0" collapsed="false">
      <c r="A3804" s="20"/>
    </row>
    <row r="3805" customFormat="false" ht="15" hidden="false" customHeight="false" outlineLevel="0" collapsed="false">
      <c r="A3805" s="20"/>
    </row>
    <row r="3806" customFormat="false" ht="15" hidden="false" customHeight="false" outlineLevel="0" collapsed="false">
      <c r="A3806" s="20"/>
    </row>
    <row r="3807" customFormat="false" ht="15" hidden="false" customHeight="false" outlineLevel="0" collapsed="false">
      <c r="A3807" s="20"/>
    </row>
    <row r="3808" customFormat="false" ht="15" hidden="false" customHeight="false" outlineLevel="0" collapsed="false">
      <c r="A3808" s="20"/>
    </row>
    <row r="3809" customFormat="false" ht="15" hidden="false" customHeight="false" outlineLevel="0" collapsed="false">
      <c r="A3809" s="20"/>
    </row>
    <row r="3810" customFormat="false" ht="15" hidden="false" customHeight="false" outlineLevel="0" collapsed="false">
      <c r="A3810" s="20"/>
    </row>
    <row r="3811" customFormat="false" ht="15" hidden="false" customHeight="false" outlineLevel="0" collapsed="false">
      <c r="A3811" s="20"/>
    </row>
    <row r="3812" customFormat="false" ht="15" hidden="false" customHeight="false" outlineLevel="0" collapsed="false">
      <c r="A3812" s="20"/>
    </row>
    <row r="3813" customFormat="false" ht="15" hidden="false" customHeight="false" outlineLevel="0" collapsed="false">
      <c r="A3813" s="20"/>
    </row>
    <row r="3814" customFormat="false" ht="15" hidden="false" customHeight="false" outlineLevel="0" collapsed="false">
      <c r="A3814" s="20"/>
    </row>
    <row r="3815" customFormat="false" ht="15" hidden="false" customHeight="false" outlineLevel="0" collapsed="false">
      <c r="A3815" s="20"/>
    </row>
    <row r="3816" customFormat="false" ht="15" hidden="false" customHeight="false" outlineLevel="0" collapsed="false">
      <c r="A3816" s="20"/>
    </row>
    <row r="3817" customFormat="false" ht="15" hidden="false" customHeight="false" outlineLevel="0" collapsed="false">
      <c r="A3817" s="20"/>
    </row>
    <row r="3818" customFormat="false" ht="15" hidden="false" customHeight="false" outlineLevel="0" collapsed="false">
      <c r="A3818" s="20"/>
    </row>
    <row r="3819" customFormat="false" ht="15" hidden="false" customHeight="false" outlineLevel="0" collapsed="false">
      <c r="A3819" s="20"/>
    </row>
    <row r="3820" customFormat="false" ht="15" hidden="false" customHeight="false" outlineLevel="0" collapsed="false">
      <c r="A3820" s="20"/>
    </row>
    <row r="3821" customFormat="false" ht="15" hidden="false" customHeight="false" outlineLevel="0" collapsed="false">
      <c r="A3821" s="20"/>
    </row>
    <row r="3822" customFormat="false" ht="15" hidden="false" customHeight="false" outlineLevel="0" collapsed="false">
      <c r="A3822" s="20"/>
    </row>
    <row r="3823" customFormat="false" ht="15" hidden="false" customHeight="false" outlineLevel="0" collapsed="false">
      <c r="A3823" s="20"/>
    </row>
    <row r="3824" customFormat="false" ht="15" hidden="false" customHeight="false" outlineLevel="0" collapsed="false">
      <c r="A3824" s="20"/>
    </row>
    <row r="3825" customFormat="false" ht="15" hidden="false" customHeight="false" outlineLevel="0" collapsed="false">
      <c r="A3825" s="20"/>
    </row>
    <row r="3826" customFormat="false" ht="15" hidden="false" customHeight="false" outlineLevel="0" collapsed="false">
      <c r="A3826" s="20"/>
    </row>
    <row r="3827" customFormat="false" ht="15" hidden="false" customHeight="false" outlineLevel="0" collapsed="false">
      <c r="A3827" s="20"/>
    </row>
    <row r="3828" customFormat="false" ht="15" hidden="false" customHeight="false" outlineLevel="0" collapsed="false">
      <c r="A3828" s="20"/>
    </row>
    <row r="3829" customFormat="false" ht="15" hidden="false" customHeight="false" outlineLevel="0" collapsed="false">
      <c r="A3829" s="20"/>
    </row>
    <row r="3830" customFormat="false" ht="15" hidden="false" customHeight="false" outlineLevel="0" collapsed="false">
      <c r="A3830" s="20"/>
    </row>
    <row r="3831" customFormat="false" ht="15" hidden="false" customHeight="false" outlineLevel="0" collapsed="false">
      <c r="A3831" s="20"/>
    </row>
    <row r="3832" customFormat="false" ht="15" hidden="false" customHeight="false" outlineLevel="0" collapsed="false">
      <c r="A3832" s="20"/>
    </row>
    <row r="3833" customFormat="false" ht="15" hidden="false" customHeight="false" outlineLevel="0" collapsed="false">
      <c r="A3833" s="20"/>
    </row>
    <row r="3834" customFormat="false" ht="15" hidden="false" customHeight="false" outlineLevel="0" collapsed="false">
      <c r="A3834" s="20"/>
    </row>
    <row r="3835" customFormat="false" ht="15" hidden="false" customHeight="false" outlineLevel="0" collapsed="false">
      <c r="A3835" s="20"/>
    </row>
    <row r="3836" customFormat="false" ht="15" hidden="false" customHeight="false" outlineLevel="0" collapsed="false">
      <c r="A3836" s="20"/>
    </row>
    <row r="3837" customFormat="false" ht="15" hidden="false" customHeight="false" outlineLevel="0" collapsed="false">
      <c r="A3837" s="20"/>
    </row>
    <row r="3838" customFormat="false" ht="15" hidden="false" customHeight="false" outlineLevel="0" collapsed="false">
      <c r="A3838" s="20"/>
    </row>
    <row r="3839" customFormat="false" ht="15" hidden="false" customHeight="false" outlineLevel="0" collapsed="false">
      <c r="A3839" s="20"/>
    </row>
    <row r="3840" customFormat="false" ht="15" hidden="false" customHeight="false" outlineLevel="0" collapsed="false">
      <c r="A3840" s="20"/>
    </row>
    <row r="3841" customFormat="false" ht="15" hidden="false" customHeight="false" outlineLevel="0" collapsed="false">
      <c r="A3841" s="20"/>
    </row>
    <row r="3842" customFormat="false" ht="15" hidden="false" customHeight="false" outlineLevel="0" collapsed="false">
      <c r="A3842" s="20"/>
    </row>
    <row r="3843" customFormat="false" ht="15" hidden="false" customHeight="false" outlineLevel="0" collapsed="false">
      <c r="A3843" s="20"/>
    </row>
    <row r="3844" customFormat="false" ht="15" hidden="false" customHeight="false" outlineLevel="0" collapsed="false">
      <c r="A3844" s="20"/>
    </row>
    <row r="3845" customFormat="false" ht="15" hidden="false" customHeight="false" outlineLevel="0" collapsed="false">
      <c r="A3845" s="20"/>
    </row>
    <row r="3846" customFormat="false" ht="15" hidden="false" customHeight="false" outlineLevel="0" collapsed="false">
      <c r="A3846" s="20"/>
    </row>
    <row r="3847" customFormat="false" ht="15" hidden="false" customHeight="false" outlineLevel="0" collapsed="false">
      <c r="A3847" s="20"/>
    </row>
    <row r="3848" customFormat="false" ht="15" hidden="false" customHeight="false" outlineLevel="0" collapsed="false">
      <c r="A3848" s="20"/>
    </row>
    <row r="3849" customFormat="false" ht="15" hidden="false" customHeight="false" outlineLevel="0" collapsed="false">
      <c r="A3849" s="20"/>
    </row>
    <row r="3850" customFormat="false" ht="15" hidden="false" customHeight="false" outlineLevel="0" collapsed="false">
      <c r="A3850" s="20"/>
    </row>
    <row r="3851" customFormat="false" ht="15" hidden="false" customHeight="false" outlineLevel="0" collapsed="false">
      <c r="A3851" s="20"/>
    </row>
    <row r="3852" customFormat="false" ht="15" hidden="false" customHeight="false" outlineLevel="0" collapsed="false">
      <c r="A3852" s="20"/>
    </row>
    <row r="3853" customFormat="false" ht="15" hidden="false" customHeight="false" outlineLevel="0" collapsed="false">
      <c r="A3853" s="20"/>
    </row>
    <row r="3854" customFormat="false" ht="15" hidden="false" customHeight="false" outlineLevel="0" collapsed="false">
      <c r="A3854" s="20"/>
    </row>
    <row r="3855" customFormat="false" ht="15" hidden="false" customHeight="false" outlineLevel="0" collapsed="false">
      <c r="A3855" s="20"/>
    </row>
    <row r="3856" customFormat="false" ht="15" hidden="false" customHeight="false" outlineLevel="0" collapsed="false">
      <c r="A3856" s="20"/>
    </row>
    <row r="3857" customFormat="false" ht="15" hidden="false" customHeight="false" outlineLevel="0" collapsed="false">
      <c r="A3857" s="20"/>
    </row>
    <row r="3858" customFormat="false" ht="15" hidden="false" customHeight="false" outlineLevel="0" collapsed="false">
      <c r="A3858" s="20"/>
    </row>
    <row r="3859" customFormat="false" ht="15" hidden="false" customHeight="false" outlineLevel="0" collapsed="false">
      <c r="A3859" s="20"/>
    </row>
    <row r="3860" customFormat="false" ht="15" hidden="false" customHeight="false" outlineLevel="0" collapsed="false">
      <c r="A3860" s="20"/>
    </row>
    <row r="3861" customFormat="false" ht="15" hidden="false" customHeight="false" outlineLevel="0" collapsed="false">
      <c r="A3861" s="20"/>
    </row>
    <row r="3862" customFormat="false" ht="15" hidden="false" customHeight="false" outlineLevel="0" collapsed="false">
      <c r="A3862" s="20"/>
    </row>
    <row r="3863" customFormat="false" ht="15" hidden="false" customHeight="false" outlineLevel="0" collapsed="false">
      <c r="A3863" s="20"/>
    </row>
    <row r="3864" customFormat="false" ht="15" hidden="false" customHeight="false" outlineLevel="0" collapsed="false">
      <c r="A3864" s="20"/>
    </row>
    <row r="3865" customFormat="false" ht="15" hidden="false" customHeight="false" outlineLevel="0" collapsed="false">
      <c r="A3865" s="20"/>
    </row>
    <row r="3866" customFormat="false" ht="15" hidden="false" customHeight="false" outlineLevel="0" collapsed="false">
      <c r="A3866" s="20"/>
    </row>
    <row r="3867" customFormat="false" ht="15" hidden="false" customHeight="false" outlineLevel="0" collapsed="false">
      <c r="A3867" s="20"/>
    </row>
    <row r="3868" customFormat="false" ht="15" hidden="false" customHeight="false" outlineLevel="0" collapsed="false">
      <c r="A3868" s="20"/>
    </row>
    <row r="3869" customFormat="false" ht="15" hidden="false" customHeight="false" outlineLevel="0" collapsed="false">
      <c r="A3869" s="20"/>
    </row>
    <row r="3870" customFormat="false" ht="15" hidden="false" customHeight="false" outlineLevel="0" collapsed="false">
      <c r="A3870" s="20"/>
    </row>
    <row r="3871" customFormat="false" ht="15" hidden="false" customHeight="false" outlineLevel="0" collapsed="false">
      <c r="A3871" s="20"/>
    </row>
    <row r="3872" customFormat="false" ht="15" hidden="false" customHeight="false" outlineLevel="0" collapsed="false">
      <c r="A3872" s="20"/>
    </row>
    <row r="3873" customFormat="false" ht="15" hidden="false" customHeight="false" outlineLevel="0" collapsed="false">
      <c r="A3873" s="20"/>
    </row>
    <row r="3874" customFormat="false" ht="15" hidden="false" customHeight="false" outlineLevel="0" collapsed="false">
      <c r="A3874" s="20"/>
    </row>
    <row r="3875" customFormat="false" ht="15" hidden="false" customHeight="false" outlineLevel="0" collapsed="false">
      <c r="A3875" s="20"/>
    </row>
    <row r="3876" customFormat="false" ht="15" hidden="false" customHeight="false" outlineLevel="0" collapsed="false">
      <c r="A3876" s="20"/>
    </row>
    <row r="3877" customFormat="false" ht="15" hidden="false" customHeight="false" outlineLevel="0" collapsed="false">
      <c r="A3877" s="20"/>
    </row>
    <row r="3878" customFormat="false" ht="15" hidden="false" customHeight="false" outlineLevel="0" collapsed="false">
      <c r="A3878" s="20"/>
    </row>
    <row r="3879" customFormat="false" ht="15" hidden="false" customHeight="false" outlineLevel="0" collapsed="false">
      <c r="A3879" s="20"/>
    </row>
    <row r="3880" customFormat="false" ht="15" hidden="false" customHeight="false" outlineLevel="0" collapsed="false">
      <c r="A3880" s="20"/>
    </row>
    <row r="3881" customFormat="false" ht="15" hidden="false" customHeight="false" outlineLevel="0" collapsed="false">
      <c r="A3881" s="20"/>
    </row>
    <row r="3882" customFormat="false" ht="15" hidden="false" customHeight="false" outlineLevel="0" collapsed="false">
      <c r="A3882" s="20"/>
    </row>
    <row r="3883" customFormat="false" ht="15" hidden="false" customHeight="false" outlineLevel="0" collapsed="false">
      <c r="A3883" s="20"/>
    </row>
    <row r="3884" customFormat="false" ht="15" hidden="false" customHeight="false" outlineLevel="0" collapsed="false">
      <c r="A3884" s="20"/>
    </row>
    <row r="3885" customFormat="false" ht="15" hidden="false" customHeight="false" outlineLevel="0" collapsed="false">
      <c r="A3885" s="20"/>
    </row>
    <row r="3886" customFormat="false" ht="15" hidden="false" customHeight="false" outlineLevel="0" collapsed="false">
      <c r="A3886" s="20"/>
    </row>
    <row r="3887" customFormat="false" ht="15" hidden="false" customHeight="false" outlineLevel="0" collapsed="false">
      <c r="A3887" s="20"/>
    </row>
    <row r="3888" customFormat="false" ht="15" hidden="false" customHeight="false" outlineLevel="0" collapsed="false">
      <c r="A3888" s="20"/>
    </row>
    <row r="3889" customFormat="false" ht="15" hidden="false" customHeight="false" outlineLevel="0" collapsed="false">
      <c r="A3889" s="20"/>
    </row>
    <row r="3890" customFormat="false" ht="15" hidden="false" customHeight="false" outlineLevel="0" collapsed="false">
      <c r="A3890" s="20"/>
    </row>
    <row r="3891" customFormat="false" ht="15" hidden="false" customHeight="false" outlineLevel="0" collapsed="false">
      <c r="A3891" s="20"/>
    </row>
    <row r="3892" customFormat="false" ht="15" hidden="false" customHeight="false" outlineLevel="0" collapsed="false">
      <c r="A3892" s="20"/>
    </row>
    <row r="3893" customFormat="false" ht="15" hidden="false" customHeight="false" outlineLevel="0" collapsed="false">
      <c r="A3893" s="20"/>
    </row>
    <row r="3894" customFormat="false" ht="15" hidden="false" customHeight="false" outlineLevel="0" collapsed="false">
      <c r="A3894" s="20"/>
    </row>
    <row r="3895" customFormat="false" ht="15" hidden="false" customHeight="false" outlineLevel="0" collapsed="false">
      <c r="A3895" s="20"/>
    </row>
    <row r="3896" customFormat="false" ht="15" hidden="false" customHeight="false" outlineLevel="0" collapsed="false">
      <c r="A3896" s="20"/>
    </row>
    <row r="3897" customFormat="false" ht="15" hidden="false" customHeight="false" outlineLevel="0" collapsed="false">
      <c r="A3897" s="20"/>
    </row>
    <row r="3898" customFormat="false" ht="15" hidden="false" customHeight="false" outlineLevel="0" collapsed="false">
      <c r="A3898" s="20"/>
    </row>
    <row r="3899" customFormat="false" ht="15" hidden="false" customHeight="false" outlineLevel="0" collapsed="false">
      <c r="A3899" s="20"/>
    </row>
    <row r="3900" customFormat="false" ht="15" hidden="false" customHeight="false" outlineLevel="0" collapsed="false">
      <c r="A3900" s="20"/>
    </row>
    <row r="3901" customFormat="false" ht="15" hidden="false" customHeight="false" outlineLevel="0" collapsed="false">
      <c r="A3901" s="20"/>
    </row>
    <row r="3902" customFormat="false" ht="15" hidden="false" customHeight="false" outlineLevel="0" collapsed="false">
      <c r="A3902" s="20"/>
    </row>
    <row r="3903" customFormat="false" ht="15" hidden="false" customHeight="false" outlineLevel="0" collapsed="false">
      <c r="A3903" s="20"/>
    </row>
    <row r="3904" customFormat="false" ht="15" hidden="false" customHeight="false" outlineLevel="0" collapsed="false">
      <c r="A3904" s="20"/>
    </row>
    <row r="3905" customFormat="false" ht="15" hidden="false" customHeight="false" outlineLevel="0" collapsed="false">
      <c r="A3905" s="20"/>
    </row>
    <row r="3906" customFormat="false" ht="15" hidden="false" customHeight="false" outlineLevel="0" collapsed="false">
      <c r="A3906" s="20"/>
    </row>
    <row r="3907" customFormat="false" ht="15" hidden="false" customHeight="false" outlineLevel="0" collapsed="false">
      <c r="A3907" s="20"/>
    </row>
    <row r="3908" customFormat="false" ht="15" hidden="false" customHeight="false" outlineLevel="0" collapsed="false">
      <c r="A3908" s="20"/>
    </row>
    <row r="3909" customFormat="false" ht="15" hidden="false" customHeight="false" outlineLevel="0" collapsed="false">
      <c r="A3909" s="20"/>
    </row>
    <row r="3910" customFormat="false" ht="15" hidden="false" customHeight="false" outlineLevel="0" collapsed="false">
      <c r="A3910" s="20"/>
    </row>
    <row r="3911" customFormat="false" ht="15" hidden="false" customHeight="false" outlineLevel="0" collapsed="false">
      <c r="A3911" s="20"/>
    </row>
    <row r="3912" customFormat="false" ht="15" hidden="false" customHeight="false" outlineLevel="0" collapsed="false">
      <c r="A3912" s="20"/>
    </row>
    <row r="3913" customFormat="false" ht="15" hidden="false" customHeight="false" outlineLevel="0" collapsed="false">
      <c r="A3913" s="20"/>
    </row>
    <row r="3914" customFormat="false" ht="15" hidden="false" customHeight="false" outlineLevel="0" collapsed="false">
      <c r="A3914" s="20"/>
    </row>
    <row r="3915" customFormat="false" ht="15" hidden="false" customHeight="false" outlineLevel="0" collapsed="false">
      <c r="A3915" s="20"/>
    </row>
    <row r="3916" customFormat="false" ht="15" hidden="false" customHeight="false" outlineLevel="0" collapsed="false">
      <c r="A3916" s="20"/>
    </row>
    <row r="3917" customFormat="false" ht="15" hidden="false" customHeight="false" outlineLevel="0" collapsed="false">
      <c r="A3917" s="20"/>
    </row>
    <row r="3918" customFormat="false" ht="15" hidden="false" customHeight="false" outlineLevel="0" collapsed="false">
      <c r="A3918" s="20"/>
    </row>
    <row r="3919" customFormat="false" ht="15" hidden="false" customHeight="false" outlineLevel="0" collapsed="false">
      <c r="A3919" s="20"/>
    </row>
    <row r="3920" customFormat="false" ht="15" hidden="false" customHeight="false" outlineLevel="0" collapsed="false">
      <c r="A3920" s="20"/>
    </row>
    <row r="3921" customFormat="false" ht="15" hidden="false" customHeight="false" outlineLevel="0" collapsed="false">
      <c r="A3921" s="20"/>
    </row>
    <row r="3922" customFormat="false" ht="15" hidden="false" customHeight="false" outlineLevel="0" collapsed="false">
      <c r="A3922" s="20"/>
    </row>
    <row r="3923" customFormat="false" ht="15" hidden="false" customHeight="false" outlineLevel="0" collapsed="false">
      <c r="A3923" s="20"/>
    </row>
    <row r="3924" customFormat="false" ht="15" hidden="false" customHeight="false" outlineLevel="0" collapsed="false">
      <c r="A3924" s="20"/>
    </row>
    <row r="3925" customFormat="false" ht="15" hidden="false" customHeight="false" outlineLevel="0" collapsed="false">
      <c r="A3925" s="20"/>
    </row>
    <row r="3926" customFormat="false" ht="15" hidden="false" customHeight="false" outlineLevel="0" collapsed="false">
      <c r="A3926" s="20"/>
    </row>
    <row r="3927" customFormat="false" ht="15" hidden="false" customHeight="false" outlineLevel="0" collapsed="false">
      <c r="A3927" s="20"/>
    </row>
    <row r="3928" customFormat="false" ht="15" hidden="false" customHeight="false" outlineLevel="0" collapsed="false">
      <c r="A3928" s="20"/>
    </row>
    <row r="3929" customFormat="false" ht="15" hidden="false" customHeight="false" outlineLevel="0" collapsed="false">
      <c r="A3929" s="20"/>
    </row>
    <row r="3930" customFormat="false" ht="15" hidden="false" customHeight="false" outlineLevel="0" collapsed="false">
      <c r="A3930" s="20"/>
    </row>
    <row r="3931" customFormat="false" ht="15" hidden="false" customHeight="false" outlineLevel="0" collapsed="false">
      <c r="A3931" s="20"/>
    </row>
    <row r="3932" customFormat="false" ht="15" hidden="false" customHeight="false" outlineLevel="0" collapsed="false">
      <c r="A3932" s="20"/>
    </row>
    <row r="3933" customFormat="false" ht="15" hidden="false" customHeight="false" outlineLevel="0" collapsed="false">
      <c r="A3933" s="20"/>
    </row>
    <row r="3934" customFormat="false" ht="15" hidden="false" customHeight="false" outlineLevel="0" collapsed="false">
      <c r="A3934" s="20"/>
    </row>
    <row r="3935" customFormat="false" ht="15" hidden="false" customHeight="false" outlineLevel="0" collapsed="false">
      <c r="A3935" s="20"/>
    </row>
    <row r="3936" customFormat="false" ht="15" hidden="false" customHeight="false" outlineLevel="0" collapsed="false">
      <c r="A3936" s="20"/>
    </row>
    <row r="3937" customFormat="false" ht="15" hidden="false" customHeight="false" outlineLevel="0" collapsed="false">
      <c r="A3937" s="20"/>
    </row>
    <row r="3938" customFormat="false" ht="15" hidden="false" customHeight="false" outlineLevel="0" collapsed="false">
      <c r="A3938" s="20"/>
    </row>
    <row r="3939" customFormat="false" ht="15" hidden="false" customHeight="false" outlineLevel="0" collapsed="false">
      <c r="A3939" s="20"/>
    </row>
    <row r="3940" customFormat="false" ht="15" hidden="false" customHeight="false" outlineLevel="0" collapsed="false">
      <c r="A3940" s="20"/>
    </row>
    <row r="3941" customFormat="false" ht="15" hidden="false" customHeight="false" outlineLevel="0" collapsed="false">
      <c r="A3941" s="20"/>
    </row>
    <row r="3942" customFormat="false" ht="15" hidden="false" customHeight="false" outlineLevel="0" collapsed="false">
      <c r="A3942" s="20"/>
    </row>
    <row r="3943" customFormat="false" ht="15" hidden="false" customHeight="false" outlineLevel="0" collapsed="false">
      <c r="A3943" s="20"/>
    </row>
    <row r="3944" customFormat="false" ht="15" hidden="false" customHeight="false" outlineLevel="0" collapsed="false">
      <c r="A3944" s="20"/>
    </row>
    <row r="3945" customFormat="false" ht="15" hidden="false" customHeight="false" outlineLevel="0" collapsed="false">
      <c r="A3945" s="20"/>
    </row>
    <row r="3946" customFormat="false" ht="15" hidden="false" customHeight="false" outlineLevel="0" collapsed="false">
      <c r="A3946" s="20"/>
    </row>
    <row r="3947" customFormat="false" ht="15" hidden="false" customHeight="false" outlineLevel="0" collapsed="false">
      <c r="A3947" s="20"/>
    </row>
    <row r="3948" customFormat="false" ht="15" hidden="false" customHeight="false" outlineLevel="0" collapsed="false">
      <c r="A3948" s="20"/>
    </row>
    <row r="3949" customFormat="false" ht="15" hidden="false" customHeight="false" outlineLevel="0" collapsed="false">
      <c r="A3949" s="20"/>
    </row>
    <row r="3950" customFormat="false" ht="15" hidden="false" customHeight="false" outlineLevel="0" collapsed="false">
      <c r="A3950" s="20"/>
    </row>
    <row r="3951" customFormat="false" ht="15" hidden="false" customHeight="false" outlineLevel="0" collapsed="false">
      <c r="A3951" s="20"/>
    </row>
    <row r="3952" customFormat="false" ht="15" hidden="false" customHeight="false" outlineLevel="0" collapsed="false">
      <c r="A3952" s="20"/>
    </row>
    <row r="3953" customFormat="false" ht="15" hidden="false" customHeight="false" outlineLevel="0" collapsed="false">
      <c r="A3953" s="20"/>
    </row>
    <row r="3954" customFormat="false" ht="15" hidden="false" customHeight="false" outlineLevel="0" collapsed="false">
      <c r="A3954" s="20"/>
    </row>
    <row r="3955" customFormat="false" ht="15" hidden="false" customHeight="false" outlineLevel="0" collapsed="false">
      <c r="A3955" s="20"/>
    </row>
    <row r="3956" customFormat="false" ht="15" hidden="false" customHeight="false" outlineLevel="0" collapsed="false">
      <c r="A3956" s="20"/>
    </row>
    <row r="3957" customFormat="false" ht="15" hidden="false" customHeight="false" outlineLevel="0" collapsed="false">
      <c r="A3957" s="20"/>
    </row>
    <row r="3958" customFormat="false" ht="15" hidden="false" customHeight="false" outlineLevel="0" collapsed="false">
      <c r="A3958" s="20"/>
    </row>
    <row r="3959" customFormat="false" ht="15" hidden="false" customHeight="false" outlineLevel="0" collapsed="false">
      <c r="A3959" s="20"/>
    </row>
    <row r="3960" customFormat="false" ht="15" hidden="false" customHeight="false" outlineLevel="0" collapsed="false">
      <c r="A3960" s="20"/>
    </row>
    <row r="3961" customFormat="false" ht="15" hidden="false" customHeight="false" outlineLevel="0" collapsed="false">
      <c r="A3961" s="20"/>
    </row>
    <row r="3962" customFormat="false" ht="15" hidden="false" customHeight="false" outlineLevel="0" collapsed="false">
      <c r="A3962" s="20"/>
    </row>
    <row r="3963" customFormat="false" ht="15" hidden="false" customHeight="false" outlineLevel="0" collapsed="false">
      <c r="A3963" s="20"/>
    </row>
    <row r="3964" customFormat="false" ht="15" hidden="false" customHeight="false" outlineLevel="0" collapsed="false">
      <c r="A3964" s="20"/>
    </row>
    <row r="3965" customFormat="false" ht="15" hidden="false" customHeight="false" outlineLevel="0" collapsed="false">
      <c r="A3965" s="20"/>
    </row>
    <row r="3966" customFormat="false" ht="15" hidden="false" customHeight="false" outlineLevel="0" collapsed="false">
      <c r="A3966" s="20"/>
    </row>
    <row r="3967" customFormat="false" ht="15" hidden="false" customHeight="false" outlineLevel="0" collapsed="false">
      <c r="A3967" s="20"/>
    </row>
    <row r="3968" customFormat="false" ht="15" hidden="false" customHeight="false" outlineLevel="0" collapsed="false">
      <c r="A3968" s="20"/>
    </row>
    <row r="3969" customFormat="false" ht="15" hidden="false" customHeight="false" outlineLevel="0" collapsed="false">
      <c r="A3969" s="20"/>
    </row>
    <row r="3970" customFormat="false" ht="15" hidden="false" customHeight="false" outlineLevel="0" collapsed="false">
      <c r="A3970" s="20"/>
    </row>
    <row r="3971" customFormat="false" ht="15" hidden="false" customHeight="false" outlineLevel="0" collapsed="false">
      <c r="A3971" s="20"/>
    </row>
    <row r="3972" customFormat="false" ht="15" hidden="false" customHeight="false" outlineLevel="0" collapsed="false">
      <c r="A3972" s="20"/>
    </row>
    <row r="3973" customFormat="false" ht="15" hidden="false" customHeight="false" outlineLevel="0" collapsed="false">
      <c r="A3973" s="20"/>
    </row>
    <row r="3974" customFormat="false" ht="15" hidden="false" customHeight="false" outlineLevel="0" collapsed="false">
      <c r="A3974" s="20"/>
    </row>
    <row r="3975" customFormat="false" ht="15" hidden="false" customHeight="false" outlineLevel="0" collapsed="false">
      <c r="A3975" s="20"/>
    </row>
    <row r="3976" customFormat="false" ht="15" hidden="false" customHeight="false" outlineLevel="0" collapsed="false">
      <c r="A3976" s="20"/>
    </row>
    <row r="3977" customFormat="false" ht="15" hidden="false" customHeight="false" outlineLevel="0" collapsed="false">
      <c r="A3977" s="20"/>
    </row>
    <row r="3978" customFormat="false" ht="15" hidden="false" customHeight="false" outlineLevel="0" collapsed="false">
      <c r="A3978" s="20"/>
    </row>
    <row r="3979" customFormat="false" ht="15" hidden="false" customHeight="false" outlineLevel="0" collapsed="false">
      <c r="A3979" s="20"/>
    </row>
    <row r="3980" customFormat="false" ht="15" hidden="false" customHeight="false" outlineLevel="0" collapsed="false">
      <c r="A3980" s="20"/>
    </row>
    <row r="3981" customFormat="false" ht="15" hidden="false" customHeight="false" outlineLevel="0" collapsed="false">
      <c r="A3981" s="20"/>
    </row>
    <row r="3982" customFormat="false" ht="15" hidden="false" customHeight="false" outlineLevel="0" collapsed="false">
      <c r="A3982" s="20"/>
    </row>
    <row r="3983" customFormat="false" ht="15" hidden="false" customHeight="false" outlineLevel="0" collapsed="false">
      <c r="A3983" s="20"/>
    </row>
    <row r="3984" customFormat="false" ht="15" hidden="false" customHeight="false" outlineLevel="0" collapsed="false">
      <c r="A3984" s="20"/>
    </row>
    <row r="3985" customFormat="false" ht="15" hidden="false" customHeight="false" outlineLevel="0" collapsed="false">
      <c r="A3985" s="20"/>
    </row>
    <row r="3986" customFormat="false" ht="15" hidden="false" customHeight="false" outlineLevel="0" collapsed="false">
      <c r="A3986" s="20"/>
    </row>
    <row r="3987" customFormat="false" ht="15" hidden="false" customHeight="false" outlineLevel="0" collapsed="false">
      <c r="A3987" s="20"/>
    </row>
    <row r="3988" customFormat="false" ht="15" hidden="false" customHeight="false" outlineLevel="0" collapsed="false">
      <c r="A3988" s="20"/>
    </row>
    <row r="3989" customFormat="false" ht="15" hidden="false" customHeight="false" outlineLevel="0" collapsed="false">
      <c r="A3989" s="20"/>
    </row>
    <row r="3990" customFormat="false" ht="15" hidden="false" customHeight="false" outlineLevel="0" collapsed="false">
      <c r="A3990" s="20"/>
    </row>
    <row r="3991" customFormat="false" ht="15" hidden="false" customHeight="false" outlineLevel="0" collapsed="false">
      <c r="A3991" s="20"/>
    </row>
    <row r="3992" customFormat="false" ht="15" hidden="false" customHeight="false" outlineLevel="0" collapsed="false">
      <c r="A3992" s="20"/>
    </row>
    <row r="3993" customFormat="false" ht="15" hidden="false" customHeight="false" outlineLevel="0" collapsed="false">
      <c r="A3993" s="20"/>
    </row>
    <row r="3994" customFormat="false" ht="15" hidden="false" customHeight="false" outlineLevel="0" collapsed="false">
      <c r="A3994" s="20"/>
    </row>
    <row r="3995" customFormat="false" ht="15" hidden="false" customHeight="false" outlineLevel="0" collapsed="false">
      <c r="A3995" s="20"/>
    </row>
    <row r="3996" customFormat="false" ht="15" hidden="false" customHeight="false" outlineLevel="0" collapsed="false">
      <c r="A3996" s="20"/>
    </row>
    <row r="3997" customFormat="false" ht="15" hidden="false" customHeight="false" outlineLevel="0" collapsed="false">
      <c r="A3997" s="20"/>
    </row>
    <row r="3998" customFormat="false" ht="15" hidden="false" customHeight="false" outlineLevel="0" collapsed="false">
      <c r="A3998" s="20"/>
    </row>
    <row r="3999" customFormat="false" ht="15" hidden="false" customHeight="false" outlineLevel="0" collapsed="false">
      <c r="A3999" s="20"/>
    </row>
    <row r="4000" customFormat="false" ht="15" hidden="false" customHeight="false" outlineLevel="0" collapsed="false">
      <c r="A4000" s="20"/>
    </row>
    <row r="4001" customFormat="false" ht="15" hidden="false" customHeight="false" outlineLevel="0" collapsed="false">
      <c r="A4001" s="20"/>
    </row>
    <row r="4002" customFormat="false" ht="15" hidden="false" customHeight="false" outlineLevel="0" collapsed="false">
      <c r="A4002" s="20"/>
    </row>
    <row r="4003" customFormat="false" ht="15" hidden="false" customHeight="false" outlineLevel="0" collapsed="false">
      <c r="A4003" s="20"/>
    </row>
    <row r="4004" customFormat="false" ht="15" hidden="false" customHeight="false" outlineLevel="0" collapsed="false">
      <c r="A4004" s="20"/>
    </row>
    <row r="4005" customFormat="false" ht="15" hidden="false" customHeight="false" outlineLevel="0" collapsed="false">
      <c r="A4005" s="20"/>
    </row>
    <row r="4006" customFormat="false" ht="15" hidden="false" customHeight="false" outlineLevel="0" collapsed="false">
      <c r="A4006" s="20"/>
    </row>
    <row r="4007" customFormat="false" ht="15" hidden="false" customHeight="false" outlineLevel="0" collapsed="false">
      <c r="A4007" s="20"/>
    </row>
    <row r="4008" customFormat="false" ht="15" hidden="false" customHeight="false" outlineLevel="0" collapsed="false">
      <c r="A4008" s="20"/>
    </row>
    <row r="4009" customFormat="false" ht="15" hidden="false" customHeight="false" outlineLevel="0" collapsed="false">
      <c r="A4009" s="20"/>
    </row>
    <row r="4010" customFormat="false" ht="15" hidden="false" customHeight="false" outlineLevel="0" collapsed="false">
      <c r="A4010" s="20"/>
    </row>
    <row r="4011" customFormat="false" ht="15" hidden="false" customHeight="false" outlineLevel="0" collapsed="false">
      <c r="A4011" s="20"/>
    </row>
    <row r="4012" customFormat="false" ht="15" hidden="false" customHeight="false" outlineLevel="0" collapsed="false">
      <c r="A4012" s="20"/>
    </row>
    <row r="4013" customFormat="false" ht="15" hidden="false" customHeight="false" outlineLevel="0" collapsed="false">
      <c r="A4013" s="20"/>
    </row>
    <row r="4014" customFormat="false" ht="15" hidden="false" customHeight="false" outlineLevel="0" collapsed="false">
      <c r="A4014" s="20"/>
    </row>
    <row r="4015" customFormat="false" ht="15" hidden="false" customHeight="false" outlineLevel="0" collapsed="false">
      <c r="A4015" s="20"/>
    </row>
    <row r="4016" customFormat="false" ht="15" hidden="false" customHeight="false" outlineLevel="0" collapsed="false">
      <c r="A4016" s="20"/>
    </row>
    <row r="4017" customFormat="false" ht="15" hidden="false" customHeight="false" outlineLevel="0" collapsed="false">
      <c r="A4017" s="20"/>
    </row>
    <row r="4018" customFormat="false" ht="15" hidden="false" customHeight="false" outlineLevel="0" collapsed="false">
      <c r="A4018" s="20"/>
    </row>
    <row r="4019" customFormat="false" ht="15" hidden="false" customHeight="false" outlineLevel="0" collapsed="false">
      <c r="A4019" s="20"/>
    </row>
    <row r="4020" customFormat="false" ht="15" hidden="false" customHeight="false" outlineLevel="0" collapsed="false">
      <c r="A4020" s="20"/>
    </row>
    <row r="4021" customFormat="false" ht="15" hidden="false" customHeight="false" outlineLevel="0" collapsed="false">
      <c r="A4021" s="20"/>
    </row>
    <row r="4022" customFormat="false" ht="15" hidden="false" customHeight="false" outlineLevel="0" collapsed="false">
      <c r="A4022" s="20"/>
    </row>
    <row r="4023" customFormat="false" ht="15" hidden="false" customHeight="false" outlineLevel="0" collapsed="false">
      <c r="A4023" s="20"/>
    </row>
    <row r="4024" customFormat="false" ht="15" hidden="false" customHeight="false" outlineLevel="0" collapsed="false">
      <c r="A4024" s="20"/>
    </row>
    <row r="4025" customFormat="false" ht="15" hidden="false" customHeight="false" outlineLevel="0" collapsed="false">
      <c r="A4025" s="20"/>
    </row>
    <row r="4026" customFormat="false" ht="15" hidden="false" customHeight="false" outlineLevel="0" collapsed="false">
      <c r="A4026" s="20"/>
    </row>
    <row r="4027" customFormat="false" ht="15" hidden="false" customHeight="false" outlineLevel="0" collapsed="false">
      <c r="A4027" s="20"/>
    </row>
    <row r="4028" customFormat="false" ht="15" hidden="false" customHeight="false" outlineLevel="0" collapsed="false">
      <c r="A4028" s="20"/>
    </row>
    <row r="4029" customFormat="false" ht="15" hidden="false" customHeight="false" outlineLevel="0" collapsed="false">
      <c r="A4029" s="20"/>
    </row>
    <row r="4030" customFormat="false" ht="15" hidden="false" customHeight="false" outlineLevel="0" collapsed="false">
      <c r="A4030" s="20"/>
    </row>
    <row r="4031" customFormat="false" ht="15" hidden="false" customHeight="false" outlineLevel="0" collapsed="false">
      <c r="A4031" s="20"/>
    </row>
    <row r="4032" customFormat="false" ht="15" hidden="false" customHeight="false" outlineLevel="0" collapsed="false">
      <c r="A4032" s="20"/>
    </row>
    <row r="4033" customFormat="false" ht="15" hidden="false" customHeight="false" outlineLevel="0" collapsed="false">
      <c r="A4033" s="20"/>
    </row>
    <row r="4034" customFormat="false" ht="15" hidden="false" customHeight="false" outlineLevel="0" collapsed="false">
      <c r="A4034" s="20"/>
    </row>
    <row r="4035" customFormat="false" ht="15" hidden="false" customHeight="false" outlineLevel="0" collapsed="false">
      <c r="A4035" s="20"/>
    </row>
    <row r="4036" customFormat="false" ht="15" hidden="false" customHeight="false" outlineLevel="0" collapsed="false">
      <c r="A4036" s="20"/>
    </row>
    <row r="4037" customFormat="false" ht="15" hidden="false" customHeight="false" outlineLevel="0" collapsed="false">
      <c r="A4037" s="20"/>
    </row>
    <row r="4038" customFormat="false" ht="15" hidden="false" customHeight="false" outlineLevel="0" collapsed="false">
      <c r="A4038" s="20"/>
    </row>
    <row r="4039" customFormat="false" ht="15" hidden="false" customHeight="false" outlineLevel="0" collapsed="false">
      <c r="A4039" s="20"/>
    </row>
    <row r="4040" customFormat="false" ht="15" hidden="false" customHeight="false" outlineLevel="0" collapsed="false">
      <c r="A4040" s="20"/>
    </row>
    <row r="4041" customFormat="false" ht="15" hidden="false" customHeight="false" outlineLevel="0" collapsed="false">
      <c r="A4041" s="20"/>
    </row>
    <row r="4042" customFormat="false" ht="15" hidden="false" customHeight="false" outlineLevel="0" collapsed="false">
      <c r="A4042" s="20"/>
    </row>
    <row r="4043" customFormat="false" ht="15" hidden="false" customHeight="false" outlineLevel="0" collapsed="false">
      <c r="A4043" s="20"/>
    </row>
    <row r="4044" customFormat="false" ht="15" hidden="false" customHeight="false" outlineLevel="0" collapsed="false">
      <c r="A4044" s="20"/>
    </row>
    <row r="4045" customFormat="false" ht="15" hidden="false" customHeight="false" outlineLevel="0" collapsed="false">
      <c r="A4045" s="20"/>
    </row>
    <row r="4046" customFormat="false" ht="15" hidden="false" customHeight="false" outlineLevel="0" collapsed="false">
      <c r="A4046" s="20"/>
    </row>
    <row r="4047" customFormat="false" ht="15" hidden="false" customHeight="false" outlineLevel="0" collapsed="false">
      <c r="A4047" s="20"/>
    </row>
    <row r="4048" customFormat="false" ht="15" hidden="false" customHeight="false" outlineLevel="0" collapsed="false">
      <c r="A4048" s="20"/>
    </row>
    <row r="4049" customFormat="false" ht="15" hidden="false" customHeight="false" outlineLevel="0" collapsed="false">
      <c r="A4049" s="20"/>
    </row>
    <row r="4050" customFormat="false" ht="15" hidden="false" customHeight="false" outlineLevel="0" collapsed="false">
      <c r="A4050" s="20"/>
    </row>
    <row r="4051" customFormat="false" ht="15" hidden="false" customHeight="false" outlineLevel="0" collapsed="false">
      <c r="A4051" s="20"/>
    </row>
    <row r="4052" customFormat="false" ht="15" hidden="false" customHeight="false" outlineLevel="0" collapsed="false">
      <c r="A4052" s="20"/>
    </row>
    <row r="4053" customFormat="false" ht="15" hidden="false" customHeight="false" outlineLevel="0" collapsed="false">
      <c r="A4053" s="20"/>
    </row>
    <row r="4054" customFormat="false" ht="15" hidden="false" customHeight="false" outlineLevel="0" collapsed="false">
      <c r="A4054" s="20"/>
    </row>
    <row r="4055" customFormat="false" ht="15" hidden="false" customHeight="false" outlineLevel="0" collapsed="false">
      <c r="A4055" s="20"/>
    </row>
    <row r="4056" customFormat="false" ht="15" hidden="false" customHeight="false" outlineLevel="0" collapsed="false">
      <c r="A4056" s="20"/>
    </row>
    <row r="4057" customFormat="false" ht="15" hidden="false" customHeight="false" outlineLevel="0" collapsed="false">
      <c r="A4057" s="20"/>
    </row>
    <row r="4058" customFormat="false" ht="15" hidden="false" customHeight="false" outlineLevel="0" collapsed="false">
      <c r="A4058" s="20"/>
    </row>
    <row r="4059" customFormat="false" ht="15" hidden="false" customHeight="false" outlineLevel="0" collapsed="false">
      <c r="A4059" s="20"/>
    </row>
    <row r="4060" customFormat="false" ht="15" hidden="false" customHeight="false" outlineLevel="0" collapsed="false">
      <c r="A4060" s="20"/>
    </row>
    <row r="4061" customFormat="false" ht="15" hidden="false" customHeight="false" outlineLevel="0" collapsed="false">
      <c r="A4061" s="20"/>
    </row>
    <row r="4062" customFormat="false" ht="15" hidden="false" customHeight="false" outlineLevel="0" collapsed="false">
      <c r="A4062" s="20"/>
    </row>
    <row r="4063" customFormat="false" ht="15" hidden="false" customHeight="false" outlineLevel="0" collapsed="false">
      <c r="A4063" s="20"/>
    </row>
    <row r="4064" customFormat="false" ht="15" hidden="false" customHeight="false" outlineLevel="0" collapsed="false">
      <c r="A4064" s="20"/>
    </row>
    <row r="4065" customFormat="false" ht="15" hidden="false" customHeight="false" outlineLevel="0" collapsed="false">
      <c r="A4065" s="20"/>
    </row>
    <row r="4066" customFormat="false" ht="15" hidden="false" customHeight="false" outlineLevel="0" collapsed="false">
      <c r="A4066" s="20"/>
    </row>
    <row r="4067" customFormat="false" ht="15" hidden="false" customHeight="false" outlineLevel="0" collapsed="false">
      <c r="A4067" s="20"/>
    </row>
    <row r="4068" customFormat="false" ht="15" hidden="false" customHeight="false" outlineLevel="0" collapsed="false">
      <c r="A4068" s="20"/>
    </row>
    <row r="4069" customFormat="false" ht="15" hidden="false" customHeight="false" outlineLevel="0" collapsed="false">
      <c r="A4069" s="20"/>
    </row>
    <row r="4070" customFormat="false" ht="15" hidden="false" customHeight="false" outlineLevel="0" collapsed="false">
      <c r="A4070" s="20"/>
    </row>
    <row r="4071" customFormat="false" ht="15" hidden="false" customHeight="false" outlineLevel="0" collapsed="false">
      <c r="A4071" s="20"/>
    </row>
    <row r="4072" customFormat="false" ht="15" hidden="false" customHeight="false" outlineLevel="0" collapsed="false">
      <c r="A4072" s="20"/>
    </row>
    <row r="4073" customFormat="false" ht="15" hidden="false" customHeight="false" outlineLevel="0" collapsed="false">
      <c r="A4073" s="20"/>
    </row>
    <row r="4074" customFormat="false" ht="15" hidden="false" customHeight="false" outlineLevel="0" collapsed="false">
      <c r="A4074" s="20"/>
    </row>
    <row r="4075" customFormat="false" ht="15" hidden="false" customHeight="false" outlineLevel="0" collapsed="false">
      <c r="A4075" s="20"/>
    </row>
    <row r="4076" customFormat="false" ht="15" hidden="false" customHeight="false" outlineLevel="0" collapsed="false">
      <c r="A4076" s="20"/>
    </row>
    <row r="4077" customFormat="false" ht="15" hidden="false" customHeight="false" outlineLevel="0" collapsed="false">
      <c r="A4077" s="20"/>
    </row>
    <row r="4078" customFormat="false" ht="15" hidden="false" customHeight="false" outlineLevel="0" collapsed="false">
      <c r="A4078" s="20"/>
    </row>
    <row r="4079" customFormat="false" ht="15" hidden="false" customHeight="false" outlineLevel="0" collapsed="false">
      <c r="A4079" s="20"/>
    </row>
    <row r="4080" customFormat="false" ht="15" hidden="false" customHeight="false" outlineLevel="0" collapsed="false">
      <c r="A4080" s="20"/>
    </row>
    <row r="4081" customFormat="false" ht="15" hidden="false" customHeight="false" outlineLevel="0" collapsed="false">
      <c r="A4081" s="20"/>
    </row>
    <row r="4082" customFormat="false" ht="15" hidden="false" customHeight="false" outlineLevel="0" collapsed="false">
      <c r="A4082" s="20"/>
    </row>
    <row r="4083" customFormat="false" ht="15" hidden="false" customHeight="false" outlineLevel="0" collapsed="false">
      <c r="A4083" s="20"/>
    </row>
    <row r="4084" customFormat="false" ht="15" hidden="false" customHeight="false" outlineLevel="0" collapsed="false">
      <c r="A4084" s="20"/>
    </row>
    <row r="4085" customFormat="false" ht="15" hidden="false" customHeight="false" outlineLevel="0" collapsed="false">
      <c r="A4085" s="20"/>
    </row>
    <row r="4086" customFormat="false" ht="15" hidden="false" customHeight="false" outlineLevel="0" collapsed="false">
      <c r="A4086" s="20"/>
    </row>
    <row r="4087" customFormat="false" ht="15" hidden="false" customHeight="false" outlineLevel="0" collapsed="false">
      <c r="A4087" s="20"/>
    </row>
    <row r="4088" customFormat="false" ht="15" hidden="false" customHeight="false" outlineLevel="0" collapsed="false">
      <c r="A4088" s="20"/>
    </row>
    <row r="4089" customFormat="false" ht="15" hidden="false" customHeight="false" outlineLevel="0" collapsed="false">
      <c r="A4089" s="20"/>
    </row>
    <row r="4090" customFormat="false" ht="15" hidden="false" customHeight="false" outlineLevel="0" collapsed="false">
      <c r="A4090" s="20"/>
    </row>
    <row r="4091" customFormat="false" ht="15" hidden="false" customHeight="false" outlineLevel="0" collapsed="false">
      <c r="A4091" s="20"/>
    </row>
    <row r="4092" customFormat="false" ht="15" hidden="false" customHeight="false" outlineLevel="0" collapsed="false">
      <c r="A4092" s="20"/>
    </row>
    <row r="4093" customFormat="false" ht="15" hidden="false" customHeight="false" outlineLevel="0" collapsed="false">
      <c r="A4093" s="20"/>
    </row>
    <row r="4094" customFormat="false" ht="15" hidden="false" customHeight="false" outlineLevel="0" collapsed="false">
      <c r="A4094" s="20"/>
    </row>
    <row r="4095" customFormat="false" ht="15" hidden="false" customHeight="false" outlineLevel="0" collapsed="false">
      <c r="A4095" s="20"/>
    </row>
    <row r="4096" customFormat="false" ht="15" hidden="false" customHeight="false" outlineLevel="0" collapsed="false">
      <c r="A4096" s="20"/>
    </row>
    <row r="4097" customFormat="false" ht="15" hidden="false" customHeight="false" outlineLevel="0" collapsed="false">
      <c r="A4097" s="20"/>
    </row>
    <row r="4098" customFormat="false" ht="15" hidden="false" customHeight="false" outlineLevel="0" collapsed="false">
      <c r="A4098" s="20"/>
    </row>
    <row r="4099" customFormat="false" ht="15" hidden="false" customHeight="false" outlineLevel="0" collapsed="false">
      <c r="A4099" s="20"/>
    </row>
    <row r="4100" customFormat="false" ht="15" hidden="false" customHeight="false" outlineLevel="0" collapsed="false">
      <c r="A4100" s="20"/>
    </row>
    <row r="4101" customFormat="false" ht="15" hidden="false" customHeight="false" outlineLevel="0" collapsed="false">
      <c r="A4101" s="20"/>
    </row>
    <row r="4102" customFormat="false" ht="15" hidden="false" customHeight="false" outlineLevel="0" collapsed="false">
      <c r="A4102" s="20"/>
    </row>
    <row r="4103" customFormat="false" ht="15" hidden="false" customHeight="false" outlineLevel="0" collapsed="false">
      <c r="A4103" s="20"/>
    </row>
    <row r="4104" customFormat="false" ht="15" hidden="false" customHeight="false" outlineLevel="0" collapsed="false">
      <c r="A4104" s="20"/>
    </row>
    <row r="4105" customFormat="false" ht="15" hidden="false" customHeight="false" outlineLevel="0" collapsed="false">
      <c r="A4105" s="20"/>
    </row>
    <row r="4106" customFormat="false" ht="15" hidden="false" customHeight="false" outlineLevel="0" collapsed="false">
      <c r="A4106" s="20"/>
    </row>
    <row r="4107" customFormat="false" ht="15" hidden="false" customHeight="false" outlineLevel="0" collapsed="false">
      <c r="A4107" s="20"/>
    </row>
    <row r="4108" customFormat="false" ht="15" hidden="false" customHeight="false" outlineLevel="0" collapsed="false">
      <c r="A4108" s="20"/>
    </row>
    <row r="4109" customFormat="false" ht="15" hidden="false" customHeight="false" outlineLevel="0" collapsed="false">
      <c r="A4109" s="20"/>
    </row>
    <row r="4110" customFormat="false" ht="15" hidden="false" customHeight="false" outlineLevel="0" collapsed="false">
      <c r="A4110" s="20"/>
    </row>
    <row r="4111" customFormat="false" ht="15" hidden="false" customHeight="false" outlineLevel="0" collapsed="false">
      <c r="A4111" s="20"/>
    </row>
    <row r="4112" customFormat="false" ht="15" hidden="false" customHeight="false" outlineLevel="0" collapsed="false">
      <c r="A4112" s="20"/>
    </row>
    <row r="4113" customFormat="false" ht="15" hidden="false" customHeight="false" outlineLevel="0" collapsed="false">
      <c r="A4113" s="20"/>
    </row>
    <row r="4114" customFormat="false" ht="15" hidden="false" customHeight="false" outlineLevel="0" collapsed="false">
      <c r="A4114" s="20"/>
    </row>
    <row r="4115" customFormat="false" ht="15" hidden="false" customHeight="false" outlineLevel="0" collapsed="false">
      <c r="A4115" s="20"/>
    </row>
    <row r="4116" customFormat="false" ht="15" hidden="false" customHeight="false" outlineLevel="0" collapsed="false">
      <c r="A4116" s="20"/>
    </row>
    <row r="4117" customFormat="false" ht="15" hidden="false" customHeight="false" outlineLevel="0" collapsed="false">
      <c r="A4117" s="20"/>
    </row>
    <row r="4118" customFormat="false" ht="15" hidden="false" customHeight="false" outlineLevel="0" collapsed="false">
      <c r="A4118" s="20"/>
    </row>
    <row r="4119" customFormat="false" ht="15" hidden="false" customHeight="false" outlineLevel="0" collapsed="false">
      <c r="A4119" s="20"/>
    </row>
    <row r="4120" customFormat="false" ht="15" hidden="false" customHeight="false" outlineLevel="0" collapsed="false">
      <c r="A4120" s="20"/>
    </row>
    <row r="4121" customFormat="false" ht="15" hidden="false" customHeight="false" outlineLevel="0" collapsed="false">
      <c r="A4121" s="20"/>
    </row>
    <row r="4122" customFormat="false" ht="15" hidden="false" customHeight="false" outlineLevel="0" collapsed="false">
      <c r="A4122" s="20"/>
    </row>
    <row r="4123" customFormat="false" ht="15" hidden="false" customHeight="false" outlineLevel="0" collapsed="false">
      <c r="A4123" s="20"/>
    </row>
    <row r="4124" customFormat="false" ht="15" hidden="false" customHeight="false" outlineLevel="0" collapsed="false">
      <c r="A4124" s="20"/>
    </row>
    <row r="4125" customFormat="false" ht="15" hidden="false" customHeight="false" outlineLevel="0" collapsed="false">
      <c r="A4125" s="20"/>
    </row>
    <row r="4126" customFormat="false" ht="15" hidden="false" customHeight="false" outlineLevel="0" collapsed="false">
      <c r="A4126" s="20"/>
    </row>
    <row r="4127" customFormat="false" ht="15" hidden="false" customHeight="false" outlineLevel="0" collapsed="false">
      <c r="A4127" s="20"/>
    </row>
    <row r="4128" customFormat="false" ht="15" hidden="false" customHeight="false" outlineLevel="0" collapsed="false">
      <c r="A4128" s="20"/>
    </row>
    <row r="4129" customFormat="false" ht="15" hidden="false" customHeight="false" outlineLevel="0" collapsed="false">
      <c r="A4129" s="20"/>
    </row>
    <row r="4130" customFormat="false" ht="15" hidden="false" customHeight="false" outlineLevel="0" collapsed="false">
      <c r="A4130" s="20"/>
    </row>
    <row r="4131" customFormat="false" ht="15" hidden="false" customHeight="false" outlineLevel="0" collapsed="false">
      <c r="A4131" s="20"/>
    </row>
    <row r="4132" customFormat="false" ht="15" hidden="false" customHeight="false" outlineLevel="0" collapsed="false">
      <c r="A4132" s="20"/>
    </row>
    <row r="4133" customFormat="false" ht="15" hidden="false" customHeight="false" outlineLevel="0" collapsed="false">
      <c r="A4133" s="20"/>
    </row>
    <row r="4134" customFormat="false" ht="15" hidden="false" customHeight="false" outlineLevel="0" collapsed="false">
      <c r="A4134" s="20"/>
    </row>
    <row r="4135" customFormat="false" ht="15" hidden="false" customHeight="false" outlineLevel="0" collapsed="false">
      <c r="A4135" s="20"/>
    </row>
    <row r="4136" customFormat="false" ht="15" hidden="false" customHeight="false" outlineLevel="0" collapsed="false">
      <c r="A4136" s="20"/>
    </row>
    <row r="4137" customFormat="false" ht="15" hidden="false" customHeight="false" outlineLevel="0" collapsed="false">
      <c r="A4137" s="20"/>
    </row>
    <row r="4138" customFormat="false" ht="15" hidden="false" customHeight="false" outlineLevel="0" collapsed="false">
      <c r="A4138" s="20"/>
    </row>
    <row r="4139" customFormat="false" ht="15" hidden="false" customHeight="false" outlineLevel="0" collapsed="false">
      <c r="A4139" s="20"/>
    </row>
    <row r="4140" customFormat="false" ht="15" hidden="false" customHeight="false" outlineLevel="0" collapsed="false">
      <c r="A4140" s="20"/>
    </row>
    <row r="4141" customFormat="false" ht="15" hidden="false" customHeight="false" outlineLevel="0" collapsed="false">
      <c r="A4141" s="20"/>
    </row>
    <row r="4142" customFormat="false" ht="15" hidden="false" customHeight="false" outlineLevel="0" collapsed="false">
      <c r="A4142" s="20"/>
    </row>
    <row r="4143" customFormat="false" ht="15" hidden="false" customHeight="false" outlineLevel="0" collapsed="false">
      <c r="A4143" s="20"/>
    </row>
    <row r="4144" customFormat="false" ht="15" hidden="false" customHeight="false" outlineLevel="0" collapsed="false">
      <c r="A4144" s="20"/>
    </row>
    <row r="4145" customFormat="false" ht="15" hidden="false" customHeight="false" outlineLevel="0" collapsed="false">
      <c r="A4145" s="20"/>
    </row>
    <row r="4146" customFormat="false" ht="15" hidden="false" customHeight="false" outlineLevel="0" collapsed="false">
      <c r="A4146" s="20"/>
    </row>
    <row r="4147" customFormat="false" ht="15" hidden="false" customHeight="false" outlineLevel="0" collapsed="false">
      <c r="A4147" s="20"/>
    </row>
    <row r="4148" customFormat="false" ht="15" hidden="false" customHeight="false" outlineLevel="0" collapsed="false">
      <c r="A4148" s="20"/>
    </row>
    <row r="4149" customFormat="false" ht="15" hidden="false" customHeight="false" outlineLevel="0" collapsed="false">
      <c r="A4149" s="20"/>
    </row>
    <row r="4150" customFormat="false" ht="15" hidden="false" customHeight="false" outlineLevel="0" collapsed="false">
      <c r="A4150" s="20"/>
    </row>
    <row r="4151" customFormat="false" ht="15" hidden="false" customHeight="false" outlineLevel="0" collapsed="false">
      <c r="A4151" s="20"/>
    </row>
    <row r="4152" customFormat="false" ht="15" hidden="false" customHeight="false" outlineLevel="0" collapsed="false">
      <c r="A4152" s="20"/>
    </row>
    <row r="4153" customFormat="false" ht="15" hidden="false" customHeight="false" outlineLevel="0" collapsed="false">
      <c r="A4153" s="20"/>
    </row>
    <row r="4154" customFormat="false" ht="15" hidden="false" customHeight="false" outlineLevel="0" collapsed="false">
      <c r="A4154" s="20"/>
    </row>
    <row r="4155" customFormat="false" ht="15" hidden="false" customHeight="false" outlineLevel="0" collapsed="false">
      <c r="A4155" s="20"/>
    </row>
    <row r="4156" customFormat="false" ht="15" hidden="false" customHeight="false" outlineLevel="0" collapsed="false">
      <c r="A4156" s="20"/>
    </row>
    <row r="4157" customFormat="false" ht="15" hidden="false" customHeight="false" outlineLevel="0" collapsed="false">
      <c r="A4157" s="20"/>
    </row>
    <row r="4158" customFormat="false" ht="15" hidden="false" customHeight="false" outlineLevel="0" collapsed="false">
      <c r="A4158" s="20"/>
    </row>
    <row r="4159" customFormat="false" ht="15" hidden="false" customHeight="false" outlineLevel="0" collapsed="false">
      <c r="A4159" s="20"/>
    </row>
    <row r="4160" customFormat="false" ht="15" hidden="false" customHeight="false" outlineLevel="0" collapsed="false">
      <c r="A4160" s="20"/>
    </row>
    <row r="4161" customFormat="false" ht="15" hidden="false" customHeight="false" outlineLevel="0" collapsed="false">
      <c r="A4161" s="20"/>
    </row>
    <row r="4162" customFormat="false" ht="15" hidden="false" customHeight="false" outlineLevel="0" collapsed="false">
      <c r="A4162" s="20"/>
    </row>
    <row r="4163" customFormat="false" ht="15" hidden="false" customHeight="false" outlineLevel="0" collapsed="false">
      <c r="A4163" s="20"/>
    </row>
    <row r="4164" customFormat="false" ht="15" hidden="false" customHeight="false" outlineLevel="0" collapsed="false">
      <c r="A4164" s="20"/>
    </row>
    <row r="4165" customFormat="false" ht="15" hidden="false" customHeight="false" outlineLevel="0" collapsed="false">
      <c r="A4165" s="20"/>
    </row>
    <row r="4166" customFormat="false" ht="15" hidden="false" customHeight="false" outlineLevel="0" collapsed="false">
      <c r="A4166" s="20"/>
    </row>
    <row r="4167" customFormat="false" ht="15" hidden="false" customHeight="false" outlineLevel="0" collapsed="false">
      <c r="A4167" s="20"/>
    </row>
    <row r="4168" customFormat="false" ht="15" hidden="false" customHeight="false" outlineLevel="0" collapsed="false">
      <c r="A4168" s="20"/>
    </row>
    <row r="4169" customFormat="false" ht="15" hidden="false" customHeight="false" outlineLevel="0" collapsed="false">
      <c r="A4169" s="20"/>
    </row>
    <row r="4170" customFormat="false" ht="15" hidden="false" customHeight="false" outlineLevel="0" collapsed="false">
      <c r="A4170" s="20"/>
    </row>
    <row r="4171" customFormat="false" ht="15" hidden="false" customHeight="false" outlineLevel="0" collapsed="false">
      <c r="A4171" s="20"/>
    </row>
    <row r="4172" customFormat="false" ht="15" hidden="false" customHeight="false" outlineLevel="0" collapsed="false">
      <c r="A4172" s="20"/>
    </row>
    <row r="4173" customFormat="false" ht="15" hidden="false" customHeight="false" outlineLevel="0" collapsed="false">
      <c r="A4173" s="20"/>
    </row>
    <row r="4174" customFormat="false" ht="15" hidden="false" customHeight="false" outlineLevel="0" collapsed="false">
      <c r="A4174" s="20"/>
    </row>
    <row r="4175" customFormat="false" ht="15" hidden="false" customHeight="false" outlineLevel="0" collapsed="false">
      <c r="A4175" s="20"/>
    </row>
    <row r="4176" customFormat="false" ht="15" hidden="false" customHeight="false" outlineLevel="0" collapsed="false">
      <c r="A4176" s="20"/>
    </row>
    <row r="4177" customFormat="false" ht="15" hidden="false" customHeight="false" outlineLevel="0" collapsed="false">
      <c r="A4177" s="20"/>
    </row>
    <row r="4178" customFormat="false" ht="15" hidden="false" customHeight="false" outlineLevel="0" collapsed="false">
      <c r="A4178" s="20"/>
    </row>
    <row r="4179" customFormat="false" ht="15" hidden="false" customHeight="false" outlineLevel="0" collapsed="false">
      <c r="A4179" s="20"/>
    </row>
    <row r="4180" customFormat="false" ht="15" hidden="false" customHeight="false" outlineLevel="0" collapsed="false">
      <c r="A4180" s="20"/>
    </row>
    <row r="4181" customFormat="false" ht="15" hidden="false" customHeight="false" outlineLevel="0" collapsed="false">
      <c r="A4181" s="20"/>
    </row>
    <row r="4182" customFormat="false" ht="15" hidden="false" customHeight="false" outlineLevel="0" collapsed="false">
      <c r="A4182" s="20"/>
    </row>
    <row r="4183" customFormat="false" ht="15" hidden="false" customHeight="false" outlineLevel="0" collapsed="false">
      <c r="A4183" s="20"/>
    </row>
    <row r="4184" customFormat="false" ht="15" hidden="false" customHeight="false" outlineLevel="0" collapsed="false">
      <c r="A4184" s="20"/>
    </row>
    <row r="4185" customFormat="false" ht="15" hidden="false" customHeight="false" outlineLevel="0" collapsed="false">
      <c r="A4185" s="20"/>
    </row>
    <row r="4186" customFormat="false" ht="15" hidden="false" customHeight="false" outlineLevel="0" collapsed="false">
      <c r="A4186" s="20"/>
    </row>
    <row r="4187" customFormat="false" ht="15" hidden="false" customHeight="false" outlineLevel="0" collapsed="false">
      <c r="A4187" s="20"/>
    </row>
    <row r="4188" customFormat="false" ht="15" hidden="false" customHeight="false" outlineLevel="0" collapsed="false">
      <c r="A4188" s="20"/>
    </row>
    <row r="4189" customFormat="false" ht="15" hidden="false" customHeight="false" outlineLevel="0" collapsed="false">
      <c r="A4189" s="20"/>
    </row>
    <row r="4190" customFormat="false" ht="15" hidden="false" customHeight="false" outlineLevel="0" collapsed="false">
      <c r="A4190" s="20"/>
    </row>
    <row r="4191" customFormat="false" ht="15" hidden="false" customHeight="false" outlineLevel="0" collapsed="false">
      <c r="A4191" s="20"/>
    </row>
    <row r="4192" customFormat="false" ht="15" hidden="false" customHeight="false" outlineLevel="0" collapsed="false">
      <c r="A4192" s="20"/>
    </row>
    <row r="4193" customFormat="false" ht="15" hidden="false" customHeight="false" outlineLevel="0" collapsed="false">
      <c r="A4193" s="20"/>
    </row>
    <row r="4194" customFormat="false" ht="15" hidden="false" customHeight="false" outlineLevel="0" collapsed="false">
      <c r="A4194" s="20"/>
    </row>
    <row r="4195" customFormat="false" ht="15" hidden="false" customHeight="false" outlineLevel="0" collapsed="false">
      <c r="A4195" s="20"/>
    </row>
    <row r="4196" customFormat="false" ht="15" hidden="false" customHeight="false" outlineLevel="0" collapsed="false">
      <c r="A4196" s="20"/>
    </row>
    <row r="4197" customFormat="false" ht="15" hidden="false" customHeight="false" outlineLevel="0" collapsed="false">
      <c r="A4197" s="20"/>
    </row>
    <row r="4198" customFormat="false" ht="15" hidden="false" customHeight="false" outlineLevel="0" collapsed="false">
      <c r="A4198" s="20"/>
    </row>
    <row r="4199" customFormat="false" ht="15" hidden="false" customHeight="false" outlineLevel="0" collapsed="false">
      <c r="A4199" s="20"/>
    </row>
    <row r="4200" customFormat="false" ht="15" hidden="false" customHeight="false" outlineLevel="0" collapsed="false">
      <c r="A4200" s="20"/>
    </row>
    <row r="4201" customFormat="false" ht="15" hidden="false" customHeight="false" outlineLevel="0" collapsed="false">
      <c r="A4201" s="20"/>
    </row>
    <row r="4202" customFormat="false" ht="15" hidden="false" customHeight="false" outlineLevel="0" collapsed="false">
      <c r="A4202" s="20"/>
    </row>
    <row r="4203" customFormat="false" ht="15" hidden="false" customHeight="false" outlineLevel="0" collapsed="false">
      <c r="A4203" s="20"/>
    </row>
    <row r="4204" customFormat="false" ht="15" hidden="false" customHeight="false" outlineLevel="0" collapsed="false">
      <c r="A4204" s="20"/>
    </row>
    <row r="4205" customFormat="false" ht="15" hidden="false" customHeight="false" outlineLevel="0" collapsed="false">
      <c r="A4205" s="20"/>
    </row>
    <row r="4206" customFormat="false" ht="15" hidden="false" customHeight="false" outlineLevel="0" collapsed="false">
      <c r="A4206" s="20"/>
    </row>
    <row r="4207" customFormat="false" ht="15" hidden="false" customHeight="false" outlineLevel="0" collapsed="false">
      <c r="A4207" s="20"/>
    </row>
    <row r="4208" customFormat="false" ht="15" hidden="false" customHeight="false" outlineLevel="0" collapsed="false">
      <c r="A4208" s="20"/>
    </row>
    <row r="4209" customFormat="false" ht="15" hidden="false" customHeight="false" outlineLevel="0" collapsed="false">
      <c r="A4209" s="20"/>
    </row>
    <row r="4210" customFormat="false" ht="15" hidden="false" customHeight="false" outlineLevel="0" collapsed="false">
      <c r="A4210" s="20"/>
    </row>
    <row r="4211" customFormat="false" ht="15" hidden="false" customHeight="false" outlineLevel="0" collapsed="false">
      <c r="A4211" s="20"/>
    </row>
    <row r="4212" customFormat="false" ht="15" hidden="false" customHeight="false" outlineLevel="0" collapsed="false">
      <c r="A4212" s="20"/>
    </row>
    <row r="4213" customFormat="false" ht="15" hidden="false" customHeight="false" outlineLevel="0" collapsed="false">
      <c r="A4213" s="20"/>
    </row>
    <row r="4214" customFormat="false" ht="15" hidden="false" customHeight="false" outlineLevel="0" collapsed="false">
      <c r="A4214" s="20"/>
    </row>
    <row r="4215" customFormat="false" ht="15" hidden="false" customHeight="false" outlineLevel="0" collapsed="false">
      <c r="A4215" s="20"/>
    </row>
    <row r="4216" customFormat="false" ht="15" hidden="false" customHeight="false" outlineLevel="0" collapsed="false">
      <c r="A4216" s="20"/>
    </row>
    <row r="4217" customFormat="false" ht="15" hidden="false" customHeight="false" outlineLevel="0" collapsed="false">
      <c r="A4217" s="20"/>
    </row>
    <row r="4218" customFormat="false" ht="15" hidden="false" customHeight="false" outlineLevel="0" collapsed="false">
      <c r="A4218" s="20"/>
    </row>
    <row r="4219" customFormat="false" ht="15" hidden="false" customHeight="false" outlineLevel="0" collapsed="false">
      <c r="A4219" s="20"/>
    </row>
    <row r="4220" customFormat="false" ht="15" hidden="false" customHeight="false" outlineLevel="0" collapsed="false">
      <c r="A4220" s="20"/>
    </row>
    <row r="4221" customFormat="false" ht="15" hidden="false" customHeight="false" outlineLevel="0" collapsed="false">
      <c r="A4221" s="20"/>
    </row>
    <row r="4222" customFormat="false" ht="15" hidden="false" customHeight="false" outlineLevel="0" collapsed="false">
      <c r="A4222" s="20"/>
    </row>
    <row r="4223" customFormat="false" ht="15" hidden="false" customHeight="false" outlineLevel="0" collapsed="false">
      <c r="A4223" s="20"/>
    </row>
    <row r="4224" customFormat="false" ht="15" hidden="false" customHeight="false" outlineLevel="0" collapsed="false">
      <c r="A4224" s="20"/>
    </row>
    <row r="4225" customFormat="false" ht="15" hidden="false" customHeight="false" outlineLevel="0" collapsed="false">
      <c r="A4225" s="20"/>
    </row>
    <row r="4226" customFormat="false" ht="15" hidden="false" customHeight="false" outlineLevel="0" collapsed="false">
      <c r="A4226" s="20"/>
    </row>
    <row r="4227" customFormat="false" ht="15" hidden="false" customHeight="false" outlineLevel="0" collapsed="false">
      <c r="A4227" s="20"/>
    </row>
    <row r="4228" customFormat="false" ht="15" hidden="false" customHeight="false" outlineLevel="0" collapsed="false">
      <c r="A4228" s="20"/>
    </row>
    <row r="4229" customFormat="false" ht="15" hidden="false" customHeight="false" outlineLevel="0" collapsed="false">
      <c r="A4229" s="20"/>
    </row>
    <row r="4230" customFormat="false" ht="15" hidden="false" customHeight="false" outlineLevel="0" collapsed="false">
      <c r="A4230" s="20"/>
    </row>
    <row r="4231" customFormat="false" ht="15" hidden="false" customHeight="false" outlineLevel="0" collapsed="false">
      <c r="A4231" s="20"/>
    </row>
    <row r="4232" customFormat="false" ht="15" hidden="false" customHeight="false" outlineLevel="0" collapsed="false">
      <c r="A4232" s="20"/>
    </row>
    <row r="4233" customFormat="false" ht="15" hidden="false" customHeight="false" outlineLevel="0" collapsed="false">
      <c r="A4233" s="20"/>
    </row>
    <row r="4234" customFormat="false" ht="15" hidden="false" customHeight="false" outlineLevel="0" collapsed="false">
      <c r="A4234" s="20"/>
    </row>
    <row r="4235" customFormat="false" ht="15" hidden="false" customHeight="false" outlineLevel="0" collapsed="false">
      <c r="A4235" s="20"/>
    </row>
    <row r="4236" customFormat="false" ht="15" hidden="false" customHeight="false" outlineLevel="0" collapsed="false">
      <c r="A4236" s="20"/>
    </row>
    <row r="4237" customFormat="false" ht="15" hidden="false" customHeight="false" outlineLevel="0" collapsed="false">
      <c r="A4237" s="20"/>
    </row>
    <row r="4238" customFormat="false" ht="15" hidden="false" customHeight="false" outlineLevel="0" collapsed="false">
      <c r="A4238" s="20"/>
    </row>
    <row r="4239" customFormat="false" ht="15" hidden="false" customHeight="false" outlineLevel="0" collapsed="false">
      <c r="A4239" s="20"/>
    </row>
    <row r="4240" customFormat="false" ht="15" hidden="false" customHeight="false" outlineLevel="0" collapsed="false">
      <c r="A4240" s="20"/>
    </row>
    <row r="4241" customFormat="false" ht="15" hidden="false" customHeight="false" outlineLevel="0" collapsed="false">
      <c r="A4241" s="20"/>
    </row>
    <row r="4242" customFormat="false" ht="15" hidden="false" customHeight="false" outlineLevel="0" collapsed="false">
      <c r="A4242" s="20"/>
    </row>
    <row r="4243" customFormat="false" ht="15" hidden="false" customHeight="false" outlineLevel="0" collapsed="false">
      <c r="A4243" s="20"/>
    </row>
    <row r="4244" customFormat="false" ht="15" hidden="false" customHeight="false" outlineLevel="0" collapsed="false">
      <c r="A4244" s="20"/>
    </row>
    <row r="4245" customFormat="false" ht="15" hidden="false" customHeight="false" outlineLevel="0" collapsed="false">
      <c r="A4245" s="20"/>
    </row>
    <row r="4246" customFormat="false" ht="15" hidden="false" customHeight="false" outlineLevel="0" collapsed="false">
      <c r="A4246" s="20"/>
    </row>
    <row r="4247" customFormat="false" ht="15" hidden="false" customHeight="false" outlineLevel="0" collapsed="false">
      <c r="A4247" s="20"/>
    </row>
    <row r="4248" customFormat="false" ht="15" hidden="false" customHeight="false" outlineLevel="0" collapsed="false">
      <c r="A4248" s="20"/>
    </row>
    <row r="4249" customFormat="false" ht="15" hidden="false" customHeight="false" outlineLevel="0" collapsed="false">
      <c r="A4249" s="20"/>
    </row>
    <row r="4250" customFormat="false" ht="15" hidden="false" customHeight="false" outlineLevel="0" collapsed="false">
      <c r="A4250" s="20"/>
    </row>
    <row r="4251" customFormat="false" ht="15" hidden="false" customHeight="false" outlineLevel="0" collapsed="false">
      <c r="A4251" s="20"/>
    </row>
    <row r="4252" customFormat="false" ht="15" hidden="false" customHeight="false" outlineLevel="0" collapsed="false">
      <c r="A4252" s="20"/>
    </row>
    <row r="4253" customFormat="false" ht="15" hidden="false" customHeight="false" outlineLevel="0" collapsed="false">
      <c r="A4253" s="20"/>
    </row>
    <row r="4254" customFormat="false" ht="15" hidden="false" customHeight="false" outlineLevel="0" collapsed="false">
      <c r="A4254" s="20"/>
    </row>
    <row r="4255" customFormat="false" ht="15" hidden="false" customHeight="false" outlineLevel="0" collapsed="false">
      <c r="A4255" s="20"/>
    </row>
    <row r="4256" customFormat="false" ht="15" hidden="false" customHeight="false" outlineLevel="0" collapsed="false">
      <c r="A4256" s="20"/>
    </row>
    <row r="4257" customFormat="false" ht="15" hidden="false" customHeight="false" outlineLevel="0" collapsed="false">
      <c r="A4257" s="20"/>
    </row>
    <row r="4258" customFormat="false" ht="15" hidden="false" customHeight="false" outlineLevel="0" collapsed="false">
      <c r="A4258" s="20"/>
    </row>
    <row r="4259" customFormat="false" ht="15" hidden="false" customHeight="false" outlineLevel="0" collapsed="false">
      <c r="A4259" s="20"/>
    </row>
    <row r="4260" customFormat="false" ht="15" hidden="false" customHeight="false" outlineLevel="0" collapsed="false">
      <c r="A4260" s="20"/>
    </row>
    <row r="4261" customFormat="false" ht="15" hidden="false" customHeight="false" outlineLevel="0" collapsed="false">
      <c r="A4261" s="20"/>
    </row>
    <row r="4262" customFormat="false" ht="15" hidden="false" customHeight="false" outlineLevel="0" collapsed="false">
      <c r="A4262" s="20"/>
    </row>
    <row r="4263" customFormat="false" ht="15" hidden="false" customHeight="false" outlineLevel="0" collapsed="false">
      <c r="A4263" s="20"/>
    </row>
    <row r="4264" customFormat="false" ht="15" hidden="false" customHeight="false" outlineLevel="0" collapsed="false">
      <c r="A4264" s="20"/>
    </row>
    <row r="4265" customFormat="false" ht="15" hidden="false" customHeight="false" outlineLevel="0" collapsed="false">
      <c r="A4265" s="20"/>
    </row>
    <row r="4266" customFormat="false" ht="15" hidden="false" customHeight="false" outlineLevel="0" collapsed="false">
      <c r="A4266" s="20"/>
    </row>
    <row r="4267" customFormat="false" ht="15" hidden="false" customHeight="false" outlineLevel="0" collapsed="false">
      <c r="A4267" s="20"/>
    </row>
    <row r="4268" customFormat="false" ht="15" hidden="false" customHeight="false" outlineLevel="0" collapsed="false">
      <c r="A4268" s="20"/>
    </row>
    <row r="4269" customFormat="false" ht="15" hidden="false" customHeight="false" outlineLevel="0" collapsed="false">
      <c r="A4269" s="20"/>
    </row>
    <row r="4270" customFormat="false" ht="15" hidden="false" customHeight="false" outlineLevel="0" collapsed="false">
      <c r="A4270" s="20"/>
    </row>
    <row r="4271" customFormat="false" ht="15" hidden="false" customHeight="false" outlineLevel="0" collapsed="false">
      <c r="A4271" s="20"/>
    </row>
    <row r="4272" customFormat="false" ht="15" hidden="false" customHeight="false" outlineLevel="0" collapsed="false">
      <c r="A4272" s="20"/>
    </row>
    <row r="4273" customFormat="false" ht="15" hidden="false" customHeight="false" outlineLevel="0" collapsed="false">
      <c r="A4273" s="20"/>
    </row>
    <row r="4274" customFormat="false" ht="15" hidden="false" customHeight="false" outlineLevel="0" collapsed="false">
      <c r="A4274" s="20"/>
    </row>
    <row r="4275" customFormat="false" ht="15" hidden="false" customHeight="false" outlineLevel="0" collapsed="false">
      <c r="A4275" s="20"/>
    </row>
    <row r="4276" customFormat="false" ht="15" hidden="false" customHeight="false" outlineLevel="0" collapsed="false">
      <c r="A4276" s="20"/>
    </row>
    <row r="4277" customFormat="false" ht="15" hidden="false" customHeight="false" outlineLevel="0" collapsed="false">
      <c r="A4277" s="20"/>
    </row>
    <row r="4278" customFormat="false" ht="15" hidden="false" customHeight="false" outlineLevel="0" collapsed="false">
      <c r="A4278" s="20"/>
    </row>
    <row r="4279" customFormat="false" ht="15" hidden="false" customHeight="false" outlineLevel="0" collapsed="false">
      <c r="A4279" s="20"/>
    </row>
    <row r="4280" customFormat="false" ht="15" hidden="false" customHeight="false" outlineLevel="0" collapsed="false">
      <c r="A4280" s="20"/>
    </row>
    <row r="4281" customFormat="false" ht="15" hidden="false" customHeight="false" outlineLevel="0" collapsed="false">
      <c r="A4281" s="20"/>
    </row>
    <row r="4282" customFormat="false" ht="15" hidden="false" customHeight="false" outlineLevel="0" collapsed="false">
      <c r="A4282" s="20"/>
    </row>
    <row r="4283" customFormat="false" ht="15" hidden="false" customHeight="false" outlineLevel="0" collapsed="false">
      <c r="A4283" s="20"/>
    </row>
    <row r="4284" customFormat="false" ht="15" hidden="false" customHeight="false" outlineLevel="0" collapsed="false">
      <c r="A4284" s="20"/>
    </row>
    <row r="4285" customFormat="false" ht="15" hidden="false" customHeight="false" outlineLevel="0" collapsed="false">
      <c r="A4285" s="20"/>
    </row>
    <row r="4286" customFormat="false" ht="15" hidden="false" customHeight="false" outlineLevel="0" collapsed="false">
      <c r="A4286" s="20"/>
    </row>
    <row r="4287" customFormat="false" ht="15" hidden="false" customHeight="false" outlineLevel="0" collapsed="false">
      <c r="A4287" s="20"/>
    </row>
    <row r="4288" customFormat="false" ht="15" hidden="false" customHeight="false" outlineLevel="0" collapsed="false">
      <c r="A4288" s="20"/>
    </row>
    <row r="4289" customFormat="false" ht="15" hidden="false" customHeight="false" outlineLevel="0" collapsed="false">
      <c r="A4289" s="20"/>
    </row>
    <row r="4290" customFormat="false" ht="15" hidden="false" customHeight="false" outlineLevel="0" collapsed="false">
      <c r="A4290" s="20"/>
    </row>
    <row r="4291" customFormat="false" ht="15" hidden="false" customHeight="false" outlineLevel="0" collapsed="false">
      <c r="A4291" s="20"/>
    </row>
    <row r="4292" customFormat="false" ht="15" hidden="false" customHeight="false" outlineLevel="0" collapsed="false">
      <c r="A4292" s="20"/>
    </row>
    <row r="4293" customFormat="false" ht="15" hidden="false" customHeight="false" outlineLevel="0" collapsed="false">
      <c r="A4293" s="20"/>
    </row>
    <row r="4294" customFormat="false" ht="15" hidden="false" customHeight="false" outlineLevel="0" collapsed="false">
      <c r="A4294" s="20"/>
    </row>
    <row r="4295" customFormat="false" ht="15" hidden="false" customHeight="false" outlineLevel="0" collapsed="false">
      <c r="A4295" s="20"/>
    </row>
    <row r="4296" customFormat="false" ht="15" hidden="false" customHeight="false" outlineLevel="0" collapsed="false">
      <c r="A4296" s="20"/>
    </row>
    <row r="4297" customFormat="false" ht="15" hidden="false" customHeight="false" outlineLevel="0" collapsed="false">
      <c r="A4297" s="20"/>
    </row>
    <row r="4298" customFormat="false" ht="15" hidden="false" customHeight="false" outlineLevel="0" collapsed="false">
      <c r="A4298" s="20"/>
    </row>
    <row r="4299" customFormat="false" ht="15" hidden="false" customHeight="false" outlineLevel="0" collapsed="false">
      <c r="A4299" s="20"/>
    </row>
    <row r="4300" customFormat="false" ht="15" hidden="false" customHeight="false" outlineLevel="0" collapsed="false">
      <c r="A4300" s="20"/>
    </row>
    <row r="4301" customFormat="false" ht="15" hidden="false" customHeight="false" outlineLevel="0" collapsed="false">
      <c r="A4301" s="20"/>
    </row>
    <row r="4302" customFormat="false" ht="15" hidden="false" customHeight="false" outlineLevel="0" collapsed="false">
      <c r="A4302" s="20"/>
    </row>
    <row r="4303" customFormat="false" ht="15" hidden="false" customHeight="false" outlineLevel="0" collapsed="false">
      <c r="A4303" s="20"/>
    </row>
    <row r="4304" customFormat="false" ht="15" hidden="false" customHeight="false" outlineLevel="0" collapsed="false">
      <c r="A4304" s="20"/>
    </row>
    <row r="4305" customFormat="false" ht="15" hidden="false" customHeight="false" outlineLevel="0" collapsed="false">
      <c r="A4305" s="20"/>
    </row>
    <row r="4306" customFormat="false" ht="15" hidden="false" customHeight="false" outlineLevel="0" collapsed="false">
      <c r="A4306" s="20"/>
    </row>
    <row r="4307" customFormat="false" ht="15" hidden="false" customHeight="false" outlineLevel="0" collapsed="false">
      <c r="A4307" s="20"/>
    </row>
    <row r="4308" customFormat="false" ht="15" hidden="false" customHeight="false" outlineLevel="0" collapsed="false">
      <c r="A4308" s="20"/>
    </row>
    <row r="4309" customFormat="false" ht="15" hidden="false" customHeight="false" outlineLevel="0" collapsed="false">
      <c r="A4309" s="20"/>
    </row>
    <row r="4310" customFormat="false" ht="15" hidden="false" customHeight="false" outlineLevel="0" collapsed="false">
      <c r="A4310" s="20"/>
    </row>
    <row r="4311" customFormat="false" ht="15" hidden="false" customHeight="false" outlineLevel="0" collapsed="false">
      <c r="A4311" s="20"/>
    </row>
    <row r="4312" customFormat="false" ht="15" hidden="false" customHeight="false" outlineLevel="0" collapsed="false">
      <c r="A4312" s="20"/>
    </row>
    <row r="4313" customFormat="false" ht="15" hidden="false" customHeight="false" outlineLevel="0" collapsed="false">
      <c r="A4313" s="20"/>
    </row>
    <row r="4314" customFormat="false" ht="15" hidden="false" customHeight="false" outlineLevel="0" collapsed="false">
      <c r="A4314" s="20"/>
    </row>
    <row r="4315" customFormat="false" ht="15" hidden="false" customHeight="false" outlineLevel="0" collapsed="false">
      <c r="A4315" s="20"/>
    </row>
    <row r="4316" customFormat="false" ht="15" hidden="false" customHeight="false" outlineLevel="0" collapsed="false">
      <c r="A4316" s="20"/>
    </row>
    <row r="4317" customFormat="false" ht="15" hidden="false" customHeight="false" outlineLevel="0" collapsed="false">
      <c r="A4317" s="20"/>
    </row>
    <row r="4318" customFormat="false" ht="15" hidden="false" customHeight="false" outlineLevel="0" collapsed="false">
      <c r="A4318" s="20"/>
    </row>
    <row r="4319" customFormat="false" ht="15" hidden="false" customHeight="false" outlineLevel="0" collapsed="false">
      <c r="A4319" s="20"/>
    </row>
    <row r="4320" customFormat="false" ht="15" hidden="false" customHeight="false" outlineLevel="0" collapsed="false">
      <c r="A4320" s="20"/>
    </row>
    <row r="4321" customFormat="false" ht="15" hidden="false" customHeight="false" outlineLevel="0" collapsed="false">
      <c r="A4321" s="20"/>
    </row>
    <row r="4322" customFormat="false" ht="15" hidden="false" customHeight="false" outlineLevel="0" collapsed="false">
      <c r="A4322" s="20"/>
    </row>
    <row r="4323" customFormat="false" ht="15" hidden="false" customHeight="false" outlineLevel="0" collapsed="false">
      <c r="A4323" s="20"/>
    </row>
    <row r="4324" customFormat="false" ht="15" hidden="false" customHeight="false" outlineLevel="0" collapsed="false">
      <c r="A4324" s="20"/>
    </row>
    <row r="4325" customFormat="false" ht="15" hidden="false" customHeight="false" outlineLevel="0" collapsed="false">
      <c r="A4325" s="20"/>
    </row>
    <row r="4326" customFormat="false" ht="15" hidden="false" customHeight="false" outlineLevel="0" collapsed="false">
      <c r="A4326" s="20"/>
    </row>
    <row r="4327" customFormat="false" ht="15" hidden="false" customHeight="false" outlineLevel="0" collapsed="false">
      <c r="A4327" s="20"/>
    </row>
    <row r="4328" customFormat="false" ht="15" hidden="false" customHeight="false" outlineLevel="0" collapsed="false">
      <c r="A4328" s="20"/>
    </row>
    <row r="4329" customFormat="false" ht="15" hidden="false" customHeight="false" outlineLevel="0" collapsed="false">
      <c r="A4329" s="20"/>
    </row>
    <row r="4330" customFormat="false" ht="15" hidden="false" customHeight="false" outlineLevel="0" collapsed="false">
      <c r="A4330" s="20"/>
    </row>
    <row r="4331" customFormat="false" ht="15" hidden="false" customHeight="false" outlineLevel="0" collapsed="false">
      <c r="A4331" s="20"/>
    </row>
    <row r="4332" customFormat="false" ht="15" hidden="false" customHeight="false" outlineLevel="0" collapsed="false">
      <c r="A4332" s="20"/>
    </row>
    <row r="4333" customFormat="false" ht="15" hidden="false" customHeight="false" outlineLevel="0" collapsed="false">
      <c r="A4333" s="20"/>
    </row>
    <row r="4334" customFormat="false" ht="15" hidden="false" customHeight="false" outlineLevel="0" collapsed="false">
      <c r="A4334" s="20"/>
    </row>
    <row r="4335" customFormat="false" ht="15" hidden="false" customHeight="false" outlineLevel="0" collapsed="false">
      <c r="A4335" s="20"/>
    </row>
    <row r="4336" customFormat="false" ht="15" hidden="false" customHeight="false" outlineLevel="0" collapsed="false">
      <c r="A4336" s="20"/>
    </row>
    <row r="4337" customFormat="false" ht="15" hidden="false" customHeight="false" outlineLevel="0" collapsed="false">
      <c r="A4337" s="20"/>
    </row>
    <row r="4338" customFormat="false" ht="15" hidden="false" customHeight="false" outlineLevel="0" collapsed="false">
      <c r="A4338" s="20"/>
    </row>
    <row r="4339" customFormat="false" ht="15" hidden="false" customHeight="false" outlineLevel="0" collapsed="false">
      <c r="A4339" s="20"/>
    </row>
    <row r="4340" customFormat="false" ht="15" hidden="false" customHeight="false" outlineLevel="0" collapsed="false">
      <c r="A4340" s="20"/>
    </row>
    <row r="4341" customFormat="false" ht="15" hidden="false" customHeight="false" outlineLevel="0" collapsed="false">
      <c r="A4341" s="20"/>
    </row>
    <row r="4342" customFormat="false" ht="15" hidden="false" customHeight="false" outlineLevel="0" collapsed="false">
      <c r="A4342" s="20"/>
    </row>
    <row r="4343" customFormat="false" ht="15" hidden="false" customHeight="false" outlineLevel="0" collapsed="false">
      <c r="A4343" s="20"/>
    </row>
    <row r="4344" customFormat="false" ht="15" hidden="false" customHeight="false" outlineLevel="0" collapsed="false">
      <c r="A4344" s="20"/>
    </row>
    <row r="4345" customFormat="false" ht="15" hidden="false" customHeight="false" outlineLevel="0" collapsed="false">
      <c r="A4345" s="20"/>
    </row>
    <row r="4346" customFormat="false" ht="15" hidden="false" customHeight="false" outlineLevel="0" collapsed="false">
      <c r="A4346" s="20"/>
    </row>
    <row r="4347" customFormat="false" ht="15" hidden="false" customHeight="false" outlineLevel="0" collapsed="false">
      <c r="A4347" s="20"/>
    </row>
    <row r="4348" customFormat="false" ht="15" hidden="false" customHeight="false" outlineLevel="0" collapsed="false">
      <c r="A4348" s="20"/>
    </row>
    <row r="4349" customFormat="false" ht="15" hidden="false" customHeight="false" outlineLevel="0" collapsed="false">
      <c r="A4349" s="20"/>
    </row>
    <row r="4350" customFormat="false" ht="15" hidden="false" customHeight="false" outlineLevel="0" collapsed="false">
      <c r="A4350" s="20"/>
    </row>
    <row r="4351" customFormat="false" ht="15" hidden="false" customHeight="false" outlineLevel="0" collapsed="false">
      <c r="A4351" s="20"/>
    </row>
    <row r="4352" customFormat="false" ht="15" hidden="false" customHeight="false" outlineLevel="0" collapsed="false">
      <c r="A4352" s="20"/>
    </row>
    <row r="4353" customFormat="false" ht="15" hidden="false" customHeight="false" outlineLevel="0" collapsed="false">
      <c r="A4353" s="20"/>
    </row>
    <row r="4354" customFormat="false" ht="15" hidden="false" customHeight="false" outlineLevel="0" collapsed="false">
      <c r="A4354" s="20"/>
    </row>
    <row r="4355" customFormat="false" ht="15" hidden="false" customHeight="false" outlineLevel="0" collapsed="false">
      <c r="A4355" s="20"/>
    </row>
    <row r="4356" customFormat="false" ht="15" hidden="false" customHeight="false" outlineLevel="0" collapsed="false">
      <c r="A4356" s="20"/>
    </row>
    <row r="4357" customFormat="false" ht="15" hidden="false" customHeight="false" outlineLevel="0" collapsed="false">
      <c r="A4357" s="20"/>
    </row>
    <row r="4358" customFormat="false" ht="15" hidden="false" customHeight="false" outlineLevel="0" collapsed="false">
      <c r="A4358" s="20"/>
    </row>
    <row r="4359" customFormat="false" ht="15" hidden="false" customHeight="false" outlineLevel="0" collapsed="false">
      <c r="A4359" s="20"/>
    </row>
    <row r="4360" customFormat="false" ht="15" hidden="false" customHeight="false" outlineLevel="0" collapsed="false">
      <c r="A4360" s="20"/>
    </row>
    <row r="4361" customFormat="false" ht="15" hidden="false" customHeight="false" outlineLevel="0" collapsed="false">
      <c r="A4361" s="20"/>
    </row>
    <row r="4362" customFormat="false" ht="15" hidden="false" customHeight="false" outlineLevel="0" collapsed="false">
      <c r="A4362" s="20"/>
    </row>
    <row r="4363" customFormat="false" ht="15" hidden="false" customHeight="false" outlineLevel="0" collapsed="false">
      <c r="A4363" s="20"/>
    </row>
    <row r="4364" customFormat="false" ht="15" hidden="false" customHeight="false" outlineLevel="0" collapsed="false">
      <c r="A4364" s="20"/>
    </row>
    <row r="4365" customFormat="false" ht="15" hidden="false" customHeight="false" outlineLevel="0" collapsed="false">
      <c r="A4365" s="20"/>
    </row>
    <row r="4366" customFormat="false" ht="15" hidden="false" customHeight="false" outlineLevel="0" collapsed="false">
      <c r="A4366" s="20"/>
    </row>
    <row r="4367" customFormat="false" ht="15" hidden="false" customHeight="false" outlineLevel="0" collapsed="false">
      <c r="A4367" s="20"/>
    </row>
    <row r="4368" customFormat="false" ht="15" hidden="false" customHeight="false" outlineLevel="0" collapsed="false">
      <c r="A4368" s="20"/>
    </row>
    <row r="4369" customFormat="false" ht="15" hidden="false" customHeight="false" outlineLevel="0" collapsed="false">
      <c r="A4369" s="20"/>
    </row>
    <row r="4370" customFormat="false" ht="15" hidden="false" customHeight="false" outlineLevel="0" collapsed="false">
      <c r="A4370" s="20"/>
    </row>
    <row r="4371" customFormat="false" ht="15" hidden="false" customHeight="false" outlineLevel="0" collapsed="false">
      <c r="A4371" s="20"/>
    </row>
    <row r="4372" customFormat="false" ht="15" hidden="false" customHeight="false" outlineLevel="0" collapsed="false">
      <c r="A4372" s="20"/>
    </row>
    <row r="4373" customFormat="false" ht="15" hidden="false" customHeight="false" outlineLevel="0" collapsed="false">
      <c r="A4373" s="20"/>
    </row>
    <row r="4374" customFormat="false" ht="15" hidden="false" customHeight="false" outlineLevel="0" collapsed="false">
      <c r="A4374" s="20"/>
    </row>
    <row r="4375" customFormat="false" ht="15" hidden="false" customHeight="false" outlineLevel="0" collapsed="false">
      <c r="A4375" s="20"/>
    </row>
    <row r="4376" customFormat="false" ht="15" hidden="false" customHeight="false" outlineLevel="0" collapsed="false">
      <c r="A4376" s="20"/>
    </row>
    <row r="4377" customFormat="false" ht="15" hidden="false" customHeight="false" outlineLevel="0" collapsed="false">
      <c r="A4377" s="20"/>
    </row>
    <row r="4378" customFormat="false" ht="15" hidden="false" customHeight="false" outlineLevel="0" collapsed="false">
      <c r="A4378" s="20"/>
    </row>
    <row r="4379" customFormat="false" ht="15" hidden="false" customHeight="false" outlineLevel="0" collapsed="false">
      <c r="A4379" s="20"/>
    </row>
    <row r="4380" customFormat="false" ht="15" hidden="false" customHeight="false" outlineLevel="0" collapsed="false">
      <c r="A4380" s="20"/>
    </row>
    <row r="4381" customFormat="false" ht="15" hidden="false" customHeight="false" outlineLevel="0" collapsed="false">
      <c r="A4381" s="20"/>
    </row>
    <row r="4382" customFormat="false" ht="15" hidden="false" customHeight="false" outlineLevel="0" collapsed="false">
      <c r="A4382" s="20"/>
    </row>
    <row r="4383" customFormat="false" ht="15" hidden="false" customHeight="false" outlineLevel="0" collapsed="false">
      <c r="A4383" s="20"/>
    </row>
    <row r="4384" customFormat="false" ht="15" hidden="false" customHeight="false" outlineLevel="0" collapsed="false">
      <c r="A4384" s="20"/>
    </row>
    <row r="4385" customFormat="false" ht="15" hidden="false" customHeight="false" outlineLevel="0" collapsed="false">
      <c r="A4385" s="20"/>
    </row>
    <row r="4386" customFormat="false" ht="15" hidden="false" customHeight="false" outlineLevel="0" collapsed="false">
      <c r="A4386" s="20"/>
    </row>
    <row r="4387" customFormat="false" ht="15" hidden="false" customHeight="false" outlineLevel="0" collapsed="false">
      <c r="A4387" s="20"/>
    </row>
    <row r="4388" customFormat="false" ht="15" hidden="false" customHeight="false" outlineLevel="0" collapsed="false">
      <c r="A4388" s="20"/>
    </row>
    <row r="4389" customFormat="false" ht="15" hidden="false" customHeight="false" outlineLevel="0" collapsed="false">
      <c r="A4389" s="20"/>
    </row>
    <row r="4390" customFormat="false" ht="15" hidden="false" customHeight="false" outlineLevel="0" collapsed="false">
      <c r="A4390" s="20"/>
    </row>
    <row r="4391" customFormat="false" ht="15" hidden="false" customHeight="false" outlineLevel="0" collapsed="false">
      <c r="A4391" s="20"/>
    </row>
    <row r="4392" customFormat="false" ht="15" hidden="false" customHeight="false" outlineLevel="0" collapsed="false">
      <c r="A4392" s="20"/>
    </row>
    <row r="4393" customFormat="false" ht="15" hidden="false" customHeight="false" outlineLevel="0" collapsed="false">
      <c r="A4393" s="20"/>
    </row>
    <row r="4394" customFormat="false" ht="15" hidden="false" customHeight="false" outlineLevel="0" collapsed="false">
      <c r="A4394" s="20"/>
    </row>
    <row r="4395" customFormat="false" ht="15" hidden="false" customHeight="false" outlineLevel="0" collapsed="false">
      <c r="A4395" s="20"/>
    </row>
    <row r="4396" customFormat="false" ht="15" hidden="false" customHeight="false" outlineLevel="0" collapsed="false">
      <c r="A4396" s="20"/>
    </row>
    <row r="4397" customFormat="false" ht="15" hidden="false" customHeight="false" outlineLevel="0" collapsed="false">
      <c r="A4397" s="20"/>
    </row>
    <row r="4398" customFormat="false" ht="15" hidden="false" customHeight="false" outlineLevel="0" collapsed="false">
      <c r="A4398" s="20"/>
    </row>
    <row r="4399" customFormat="false" ht="15" hidden="false" customHeight="false" outlineLevel="0" collapsed="false">
      <c r="A4399" s="20"/>
    </row>
    <row r="4400" customFormat="false" ht="15" hidden="false" customHeight="false" outlineLevel="0" collapsed="false">
      <c r="A4400" s="20"/>
    </row>
    <row r="4401" customFormat="false" ht="15" hidden="false" customHeight="false" outlineLevel="0" collapsed="false">
      <c r="A4401" s="20"/>
    </row>
    <row r="4402" customFormat="false" ht="15" hidden="false" customHeight="false" outlineLevel="0" collapsed="false">
      <c r="A4402" s="20"/>
    </row>
    <row r="4403" customFormat="false" ht="15" hidden="false" customHeight="false" outlineLevel="0" collapsed="false">
      <c r="A4403" s="20"/>
    </row>
    <row r="4404" customFormat="false" ht="15" hidden="false" customHeight="false" outlineLevel="0" collapsed="false">
      <c r="A4404" s="20"/>
    </row>
    <row r="4405" customFormat="false" ht="15" hidden="false" customHeight="false" outlineLevel="0" collapsed="false">
      <c r="A4405" s="20"/>
    </row>
    <row r="4406" customFormat="false" ht="15" hidden="false" customHeight="false" outlineLevel="0" collapsed="false">
      <c r="A4406" s="20"/>
    </row>
    <row r="4407" customFormat="false" ht="15" hidden="false" customHeight="false" outlineLevel="0" collapsed="false">
      <c r="A4407" s="20"/>
    </row>
    <row r="4408" customFormat="false" ht="15" hidden="false" customHeight="false" outlineLevel="0" collapsed="false">
      <c r="A4408" s="20"/>
    </row>
    <row r="4409" customFormat="false" ht="15" hidden="false" customHeight="false" outlineLevel="0" collapsed="false">
      <c r="A4409" s="20"/>
    </row>
    <row r="4410" customFormat="false" ht="15" hidden="false" customHeight="false" outlineLevel="0" collapsed="false">
      <c r="A4410" s="20"/>
    </row>
    <row r="4411" customFormat="false" ht="15" hidden="false" customHeight="false" outlineLevel="0" collapsed="false">
      <c r="A4411" s="20"/>
    </row>
    <row r="4412" customFormat="false" ht="15" hidden="false" customHeight="false" outlineLevel="0" collapsed="false">
      <c r="A4412" s="20"/>
    </row>
    <row r="4413" customFormat="false" ht="15" hidden="false" customHeight="false" outlineLevel="0" collapsed="false">
      <c r="A4413" s="20"/>
    </row>
    <row r="4414" customFormat="false" ht="15" hidden="false" customHeight="false" outlineLevel="0" collapsed="false">
      <c r="A4414" s="20"/>
    </row>
    <row r="4415" customFormat="false" ht="15" hidden="false" customHeight="false" outlineLevel="0" collapsed="false">
      <c r="A4415" s="20"/>
    </row>
    <row r="4416" customFormat="false" ht="15" hidden="false" customHeight="false" outlineLevel="0" collapsed="false">
      <c r="A4416" s="20"/>
    </row>
    <row r="4417" customFormat="false" ht="15" hidden="false" customHeight="false" outlineLevel="0" collapsed="false">
      <c r="A4417" s="20"/>
    </row>
    <row r="4418" customFormat="false" ht="15" hidden="false" customHeight="false" outlineLevel="0" collapsed="false">
      <c r="A4418" s="20"/>
    </row>
    <row r="4419" customFormat="false" ht="15" hidden="false" customHeight="false" outlineLevel="0" collapsed="false">
      <c r="A4419" s="20"/>
    </row>
    <row r="4420" customFormat="false" ht="15" hidden="false" customHeight="false" outlineLevel="0" collapsed="false">
      <c r="A4420" s="20"/>
    </row>
    <row r="4421" customFormat="false" ht="15" hidden="false" customHeight="false" outlineLevel="0" collapsed="false">
      <c r="A4421" s="20"/>
    </row>
    <row r="4422" customFormat="false" ht="15" hidden="false" customHeight="false" outlineLevel="0" collapsed="false">
      <c r="A4422" s="20"/>
    </row>
    <row r="4423" customFormat="false" ht="15" hidden="false" customHeight="false" outlineLevel="0" collapsed="false">
      <c r="A4423" s="20"/>
    </row>
    <row r="4424" customFormat="false" ht="15" hidden="false" customHeight="false" outlineLevel="0" collapsed="false">
      <c r="A4424" s="20"/>
    </row>
    <row r="4425" customFormat="false" ht="15" hidden="false" customHeight="false" outlineLevel="0" collapsed="false">
      <c r="A4425" s="20"/>
    </row>
    <row r="4426" customFormat="false" ht="15" hidden="false" customHeight="false" outlineLevel="0" collapsed="false">
      <c r="A4426" s="20"/>
    </row>
    <row r="4427" customFormat="false" ht="15" hidden="false" customHeight="false" outlineLevel="0" collapsed="false">
      <c r="A4427" s="20"/>
    </row>
    <row r="4428" customFormat="false" ht="15" hidden="false" customHeight="false" outlineLevel="0" collapsed="false">
      <c r="A4428" s="20"/>
    </row>
    <row r="4429" customFormat="false" ht="15" hidden="false" customHeight="false" outlineLevel="0" collapsed="false">
      <c r="A4429" s="20"/>
    </row>
    <row r="4430" customFormat="false" ht="15" hidden="false" customHeight="false" outlineLevel="0" collapsed="false">
      <c r="A4430" s="20"/>
    </row>
    <row r="4431" customFormat="false" ht="15" hidden="false" customHeight="false" outlineLevel="0" collapsed="false">
      <c r="A4431" s="20"/>
    </row>
    <row r="4432" customFormat="false" ht="15" hidden="false" customHeight="false" outlineLevel="0" collapsed="false">
      <c r="A4432" s="20"/>
    </row>
    <row r="4433" customFormat="false" ht="15" hidden="false" customHeight="false" outlineLevel="0" collapsed="false">
      <c r="A4433" s="20"/>
    </row>
    <row r="4434" customFormat="false" ht="15" hidden="false" customHeight="false" outlineLevel="0" collapsed="false">
      <c r="A4434" s="20"/>
    </row>
    <row r="4435" customFormat="false" ht="15" hidden="false" customHeight="false" outlineLevel="0" collapsed="false">
      <c r="A4435" s="20"/>
    </row>
    <row r="4436" customFormat="false" ht="15" hidden="false" customHeight="false" outlineLevel="0" collapsed="false">
      <c r="A4436" s="20"/>
    </row>
    <row r="4437" customFormat="false" ht="15" hidden="false" customHeight="false" outlineLevel="0" collapsed="false">
      <c r="A4437" s="20"/>
    </row>
    <row r="4438" customFormat="false" ht="15" hidden="false" customHeight="false" outlineLevel="0" collapsed="false">
      <c r="A4438" s="20"/>
    </row>
    <row r="4439" customFormat="false" ht="15" hidden="false" customHeight="false" outlineLevel="0" collapsed="false">
      <c r="A4439" s="20"/>
    </row>
    <row r="4440" customFormat="false" ht="15" hidden="false" customHeight="false" outlineLevel="0" collapsed="false">
      <c r="A4440" s="20"/>
    </row>
    <row r="4441" customFormat="false" ht="15" hidden="false" customHeight="false" outlineLevel="0" collapsed="false">
      <c r="A4441" s="20"/>
    </row>
    <row r="4442" customFormat="false" ht="15" hidden="false" customHeight="false" outlineLevel="0" collapsed="false">
      <c r="A4442" s="20"/>
    </row>
    <row r="4443" customFormat="false" ht="15" hidden="false" customHeight="false" outlineLevel="0" collapsed="false">
      <c r="A4443" s="20"/>
    </row>
    <row r="4444" customFormat="false" ht="15" hidden="false" customHeight="false" outlineLevel="0" collapsed="false">
      <c r="A4444" s="20"/>
    </row>
    <row r="4445" customFormat="false" ht="15" hidden="false" customHeight="false" outlineLevel="0" collapsed="false">
      <c r="A4445" s="20"/>
    </row>
    <row r="4446" customFormat="false" ht="15" hidden="false" customHeight="false" outlineLevel="0" collapsed="false">
      <c r="A4446" s="20"/>
    </row>
    <row r="4447" customFormat="false" ht="15" hidden="false" customHeight="false" outlineLevel="0" collapsed="false">
      <c r="A4447" s="20"/>
    </row>
    <row r="4448" customFormat="false" ht="15" hidden="false" customHeight="false" outlineLevel="0" collapsed="false">
      <c r="A4448" s="20"/>
    </row>
    <row r="4449" customFormat="false" ht="15" hidden="false" customHeight="false" outlineLevel="0" collapsed="false">
      <c r="A4449" s="20"/>
    </row>
    <row r="4450" customFormat="false" ht="15" hidden="false" customHeight="false" outlineLevel="0" collapsed="false">
      <c r="A4450" s="20"/>
    </row>
    <row r="4451" customFormat="false" ht="15" hidden="false" customHeight="false" outlineLevel="0" collapsed="false">
      <c r="A4451" s="20"/>
    </row>
    <row r="4452" customFormat="false" ht="15" hidden="false" customHeight="false" outlineLevel="0" collapsed="false">
      <c r="A4452" s="20"/>
    </row>
    <row r="4453" customFormat="false" ht="15" hidden="false" customHeight="false" outlineLevel="0" collapsed="false">
      <c r="A4453" s="20"/>
    </row>
    <row r="4454" customFormat="false" ht="15" hidden="false" customHeight="false" outlineLevel="0" collapsed="false">
      <c r="A4454" s="20"/>
    </row>
    <row r="4455" customFormat="false" ht="15" hidden="false" customHeight="false" outlineLevel="0" collapsed="false">
      <c r="A4455" s="20"/>
    </row>
    <row r="4456" customFormat="false" ht="15" hidden="false" customHeight="false" outlineLevel="0" collapsed="false">
      <c r="A4456" s="20"/>
    </row>
    <row r="4457" customFormat="false" ht="15" hidden="false" customHeight="false" outlineLevel="0" collapsed="false">
      <c r="A4457" s="20"/>
    </row>
    <row r="4458" customFormat="false" ht="15" hidden="false" customHeight="false" outlineLevel="0" collapsed="false">
      <c r="A4458" s="20"/>
    </row>
    <row r="4459" customFormat="false" ht="15" hidden="false" customHeight="false" outlineLevel="0" collapsed="false">
      <c r="A4459" s="20"/>
    </row>
    <row r="4460" customFormat="false" ht="15" hidden="false" customHeight="false" outlineLevel="0" collapsed="false">
      <c r="A4460" s="20"/>
    </row>
    <row r="4461" customFormat="false" ht="15" hidden="false" customHeight="false" outlineLevel="0" collapsed="false">
      <c r="A4461" s="20"/>
    </row>
    <row r="4462" customFormat="false" ht="15" hidden="false" customHeight="false" outlineLevel="0" collapsed="false">
      <c r="A4462" s="20"/>
    </row>
    <row r="4463" customFormat="false" ht="15" hidden="false" customHeight="false" outlineLevel="0" collapsed="false">
      <c r="A4463" s="20"/>
    </row>
    <row r="4464" customFormat="false" ht="15" hidden="false" customHeight="false" outlineLevel="0" collapsed="false">
      <c r="A4464" s="20"/>
    </row>
    <row r="4465" customFormat="false" ht="15" hidden="false" customHeight="false" outlineLevel="0" collapsed="false">
      <c r="A4465" s="20"/>
    </row>
    <row r="4466" customFormat="false" ht="15" hidden="false" customHeight="false" outlineLevel="0" collapsed="false">
      <c r="A4466" s="20"/>
    </row>
    <row r="4467" customFormat="false" ht="15" hidden="false" customHeight="false" outlineLevel="0" collapsed="false">
      <c r="A4467" s="20"/>
    </row>
    <row r="4468" customFormat="false" ht="15" hidden="false" customHeight="false" outlineLevel="0" collapsed="false">
      <c r="A4468" s="20"/>
    </row>
    <row r="4469" customFormat="false" ht="15" hidden="false" customHeight="false" outlineLevel="0" collapsed="false">
      <c r="A4469" s="20"/>
    </row>
    <row r="4470" customFormat="false" ht="15" hidden="false" customHeight="false" outlineLevel="0" collapsed="false">
      <c r="A4470" s="20"/>
    </row>
    <row r="4471" customFormat="false" ht="15" hidden="false" customHeight="false" outlineLevel="0" collapsed="false">
      <c r="A4471" s="20"/>
    </row>
    <row r="4472" customFormat="false" ht="15" hidden="false" customHeight="false" outlineLevel="0" collapsed="false">
      <c r="A4472" s="20"/>
    </row>
    <row r="4473" customFormat="false" ht="15" hidden="false" customHeight="false" outlineLevel="0" collapsed="false">
      <c r="A4473" s="20"/>
    </row>
    <row r="4474" customFormat="false" ht="15" hidden="false" customHeight="false" outlineLevel="0" collapsed="false">
      <c r="A4474" s="20"/>
    </row>
    <row r="4475" customFormat="false" ht="15" hidden="false" customHeight="false" outlineLevel="0" collapsed="false">
      <c r="A4475" s="20"/>
    </row>
    <row r="4476" customFormat="false" ht="15" hidden="false" customHeight="false" outlineLevel="0" collapsed="false">
      <c r="A4476" s="20"/>
    </row>
    <row r="4477" customFormat="false" ht="15" hidden="false" customHeight="false" outlineLevel="0" collapsed="false">
      <c r="A4477" s="20"/>
    </row>
    <row r="4478" customFormat="false" ht="15" hidden="false" customHeight="false" outlineLevel="0" collapsed="false">
      <c r="A4478" s="20"/>
    </row>
    <row r="4479" customFormat="false" ht="15" hidden="false" customHeight="false" outlineLevel="0" collapsed="false">
      <c r="A4479" s="20"/>
    </row>
    <row r="4480" customFormat="false" ht="15" hidden="false" customHeight="false" outlineLevel="0" collapsed="false">
      <c r="A4480" s="20"/>
    </row>
    <row r="4481" customFormat="false" ht="15" hidden="false" customHeight="false" outlineLevel="0" collapsed="false">
      <c r="A4481" s="20"/>
    </row>
    <row r="4482" customFormat="false" ht="15" hidden="false" customHeight="false" outlineLevel="0" collapsed="false">
      <c r="A4482" s="20"/>
    </row>
    <row r="4483" customFormat="false" ht="15" hidden="false" customHeight="false" outlineLevel="0" collapsed="false">
      <c r="A4483" s="20"/>
    </row>
    <row r="4484" customFormat="false" ht="15" hidden="false" customHeight="false" outlineLevel="0" collapsed="false">
      <c r="A4484" s="20"/>
    </row>
    <row r="4485" customFormat="false" ht="15" hidden="false" customHeight="false" outlineLevel="0" collapsed="false">
      <c r="A4485" s="20"/>
    </row>
    <row r="4486" customFormat="false" ht="15" hidden="false" customHeight="false" outlineLevel="0" collapsed="false">
      <c r="A4486" s="20"/>
    </row>
    <row r="4487" customFormat="false" ht="15" hidden="false" customHeight="false" outlineLevel="0" collapsed="false">
      <c r="A4487" s="20"/>
    </row>
    <row r="4488" customFormat="false" ht="15" hidden="false" customHeight="false" outlineLevel="0" collapsed="false">
      <c r="A4488" s="20"/>
    </row>
    <row r="4489" customFormat="false" ht="15" hidden="false" customHeight="false" outlineLevel="0" collapsed="false">
      <c r="A4489" s="20"/>
    </row>
    <row r="4490" customFormat="false" ht="15" hidden="false" customHeight="false" outlineLevel="0" collapsed="false">
      <c r="A4490" s="20"/>
    </row>
    <row r="4491" customFormat="false" ht="15" hidden="false" customHeight="false" outlineLevel="0" collapsed="false">
      <c r="A4491" s="20"/>
    </row>
    <row r="4492" customFormat="false" ht="15" hidden="false" customHeight="false" outlineLevel="0" collapsed="false">
      <c r="A4492" s="20"/>
    </row>
    <row r="4493" customFormat="false" ht="15" hidden="false" customHeight="false" outlineLevel="0" collapsed="false">
      <c r="A4493" s="20"/>
    </row>
    <row r="4494" customFormat="false" ht="15" hidden="false" customHeight="false" outlineLevel="0" collapsed="false">
      <c r="A4494" s="20"/>
    </row>
    <row r="4495" customFormat="false" ht="15" hidden="false" customHeight="false" outlineLevel="0" collapsed="false">
      <c r="A4495" s="20"/>
    </row>
    <row r="4496" customFormat="false" ht="15" hidden="false" customHeight="false" outlineLevel="0" collapsed="false">
      <c r="A4496" s="20"/>
    </row>
    <row r="4497" customFormat="false" ht="15" hidden="false" customHeight="false" outlineLevel="0" collapsed="false">
      <c r="A4497" s="20"/>
    </row>
    <row r="4498" customFormat="false" ht="15" hidden="false" customHeight="false" outlineLevel="0" collapsed="false">
      <c r="A4498" s="20"/>
    </row>
    <row r="4499" customFormat="false" ht="15" hidden="false" customHeight="false" outlineLevel="0" collapsed="false">
      <c r="A4499" s="20"/>
    </row>
    <row r="4500" customFormat="false" ht="15" hidden="false" customHeight="false" outlineLevel="0" collapsed="false">
      <c r="A4500" s="20"/>
    </row>
    <row r="4501" customFormat="false" ht="15" hidden="false" customHeight="false" outlineLevel="0" collapsed="false">
      <c r="A4501" s="20"/>
    </row>
    <row r="4502" customFormat="false" ht="15" hidden="false" customHeight="false" outlineLevel="0" collapsed="false">
      <c r="A4502" s="20"/>
    </row>
    <row r="4503" customFormat="false" ht="15" hidden="false" customHeight="false" outlineLevel="0" collapsed="false">
      <c r="A4503" s="20"/>
    </row>
    <row r="4504" customFormat="false" ht="15" hidden="false" customHeight="false" outlineLevel="0" collapsed="false">
      <c r="A4504" s="20"/>
    </row>
    <row r="4505" customFormat="false" ht="15" hidden="false" customHeight="false" outlineLevel="0" collapsed="false">
      <c r="A4505" s="20"/>
    </row>
    <row r="4506" customFormat="false" ht="15" hidden="false" customHeight="false" outlineLevel="0" collapsed="false">
      <c r="A4506" s="20"/>
    </row>
    <row r="4507" customFormat="false" ht="15" hidden="false" customHeight="false" outlineLevel="0" collapsed="false">
      <c r="A4507" s="20"/>
    </row>
    <row r="4508" customFormat="false" ht="15" hidden="false" customHeight="false" outlineLevel="0" collapsed="false">
      <c r="A4508" s="20"/>
    </row>
    <row r="4509" customFormat="false" ht="15" hidden="false" customHeight="false" outlineLevel="0" collapsed="false">
      <c r="A4509" s="20"/>
    </row>
    <row r="4510" customFormat="false" ht="15" hidden="false" customHeight="false" outlineLevel="0" collapsed="false">
      <c r="A4510" s="20"/>
    </row>
    <row r="4511" customFormat="false" ht="15" hidden="false" customHeight="false" outlineLevel="0" collapsed="false">
      <c r="A4511" s="20"/>
    </row>
    <row r="4512" customFormat="false" ht="15" hidden="false" customHeight="false" outlineLevel="0" collapsed="false">
      <c r="A4512" s="20"/>
    </row>
    <row r="4513" customFormat="false" ht="15" hidden="false" customHeight="false" outlineLevel="0" collapsed="false">
      <c r="A4513" s="20"/>
    </row>
    <row r="4514" customFormat="false" ht="15" hidden="false" customHeight="false" outlineLevel="0" collapsed="false">
      <c r="A4514" s="20"/>
    </row>
    <row r="4515" customFormat="false" ht="15" hidden="false" customHeight="false" outlineLevel="0" collapsed="false">
      <c r="A4515" s="20"/>
    </row>
    <row r="4516" customFormat="false" ht="15" hidden="false" customHeight="false" outlineLevel="0" collapsed="false">
      <c r="A4516" s="20"/>
    </row>
    <row r="4517" customFormat="false" ht="15" hidden="false" customHeight="false" outlineLevel="0" collapsed="false">
      <c r="A4517" s="20"/>
    </row>
    <row r="4518" customFormat="false" ht="15" hidden="false" customHeight="false" outlineLevel="0" collapsed="false">
      <c r="A4518" s="20"/>
    </row>
    <row r="4519" customFormat="false" ht="15" hidden="false" customHeight="false" outlineLevel="0" collapsed="false">
      <c r="A4519" s="20"/>
    </row>
    <row r="4520" customFormat="false" ht="15" hidden="false" customHeight="false" outlineLevel="0" collapsed="false">
      <c r="A4520" s="20"/>
    </row>
    <row r="4521" customFormat="false" ht="15" hidden="false" customHeight="false" outlineLevel="0" collapsed="false">
      <c r="A4521" s="20"/>
    </row>
    <row r="4522" customFormat="false" ht="15" hidden="false" customHeight="false" outlineLevel="0" collapsed="false">
      <c r="A4522" s="20"/>
    </row>
    <row r="4523" customFormat="false" ht="15" hidden="false" customHeight="false" outlineLevel="0" collapsed="false">
      <c r="A4523" s="20"/>
    </row>
    <row r="4524" customFormat="false" ht="15" hidden="false" customHeight="false" outlineLevel="0" collapsed="false">
      <c r="A4524" s="20"/>
    </row>
    <row r="4525" customFormat="false" ht="15" hidden="false" customHeight="false" outlineLevel="0" collapsed="false">
      <c r="A4525" s="20"/>
    </row>
    <row r="4526" customFormat="false" ht="15" hidden="false" customHeight="false" outlineLevel="0" collapsed="false">
      <c r="A4526" s="20"/>
    </row>
    <row r="4527" customFormat="false" ht="15" hidden="false" customHeight="false" outlineLevel="0" collapsed="false">
      <c r="A4527" s="20"/>
    </row>
    <row r="4528" customFormat="false" ht="15" hidden="false" customHeight="false" outlineLevel="0" collapsed="false">
      <c r="A4528" s="20"/>
    </row>
    <row r="4529" customFormat="false" ht="15" hidden="false" customHeight="false" outlineLevel="0" collapsed="false">
      <c r="A4529" s="20"/>
    </row>
    <row r="4530" customFormat="false" ht="15" hidden="false" customHeight="false" outlineLevel="0" collapsed="false">
      <c r="A4530" s="20"/>
    </row>
    <row r="4531" customFormat="false" ht="15" hidden="false" customHeight="false" outlineLevel="0" collapsed="false">
      <c r="A4531" s="20"/>
    </row>
    <row r="4532" customFormat="false" ht="15" hidden="false" customHeight="false" outlineLevel="0" collapsed="false">
      <c r="A4532" s="20"/>
    </row>
    <row r="4533" customFormat="false" ht="15" hidden="false" customHeight="false" outlineLevel="0" collapsed="false">
      <c r="A4533" s="20"/>
    </row>
    <row r="4534" customFormat="false" ht="15" hidden="false" customHeight="false" outlineLevel="0" collapsed="false">
      <c r="A4534" s="20"/>
    </row>
    <row r="4535" customFormat="false" ht="15" hidden="false" customHeight="false" outlineLevel="0" collapsed="false">
      <c r="A4535" s="20"/>
    </row>
    <row r="4536" customFormat="false" ht="15" hidden="false" customHeight="false" outlineLevel="0" collapsed="false">
      <c r="A4536" s="20"/>
    </row>
    <row r="4537" customFormat="false" ht="15" hidden="false" customHeight="false" outlineLevel="0" collapsed="false">
      <c r="A4537" s="20"/>
    </row>
    <row r="4538" customFormat="false" ht="15" hidden="false" customHeight="false" outlineLevel="0" collapsed="false">
      <c r="A4538" s="20"/>
    </row>
    <row r="4539" customFormat="false" ht="15" hidden="false" customHeight="false" outlineLevel="0" collapsed="false">
      <c r="A4539" s="20"/>
    </row>
    <row r="4540" customFormat="false" ht="15" hidden="false" customHeight="false" outlineLevel="0" collapsed="false">
      <c r="A4540" s="20"/>
    </row>
    <row r="4541" customFormat="false" ht="15" hidden="false" customHeight="false" outlineLevel="0" collapsed="false">
      <c r="A4541" s="20"/>
    </row>
    <row r="4542" customFormat="false" ht="15" hidden="false" customHeight="false" outlineLevel="0" collapsed="false">
      <c r="A4542" s="20"/>
    </row>
    <row r="4543" customFormat="false" ht="15" hidden="false" customHeight="false" outlineLevel="0" collapsed="false">
      <c r="A4543" s="20"/>
    </row>
    <row r="4544" customFormat="false" ht="15" hidden="false" customHeight="false" outlineLevel="0" collapsed="false">
      <c r="A4544" s="20"/>
    </row>
    <row r="4545" customFormat="false" ht="15" hidden="false" customHeight="false" outlineLevel="0" collapsed="false">
      <c r="A4545" s="20"/>
    </row>
    <row r="4546" customFormat="false" ht="15" hidden="false" customHeight="false" outlineLevel="0" collapsed="false">
      <c r="A4546" s="20"/>
    </row>
    <row r="4547" customFormat="false" ht="15" hidden="false" customHeight="false" outlineLevel="0" collapsed="false">
      <c r="A4547" s="20"/>
    </row>
    <row r="4548" customFormat="false" ht="15" hidden="false" customHeight="false" outlineLevel="0" collapsed="false">
      <c r="A4548" s="20"/>
    </row>
    <row r="4549" customFormat="false" ht="15" hidden="false" customHeight="false" outlineLevel="0" collapsed="false">
      <c r="A4549" s="20"/>
    </row>
    <row r="4550" customFormat="false" ht="15" hidden="false" customHeight="false" outlineLevel="0" collapsed="false">
      <c r="A4550" s="20"/>
    </row>
    <row r="4551" customFormat="false" ht="15" hidden="false" customHeight="false" outlineLevel="0" collapsed="false">
      <c r="A4551" s="20"/>
    </row>
    <row r="4552" customFormat="false" ht="15" hidden="false" customHeight="false" outlineLevel="0" collapsed="false">
      <c r="A4552" s="20"/>
    </row>
    <row r="4553" customFormat="false" ht="15" hidden="false" customHeight="false" outlineLevel="0" collapsed="false">
      <c r="A4553" s="20"/>
    </row>
    <row r="4554" customFormat="false" ht="15" hidden="false" customHeight="false" outlineLevel="0" collapsed="false">
      <c r="A4554" s="20"/>
    </row>
    <row r="4555" customFormat="false" ht="15" hidden="false" customHeight="false" outlineLevel="0" collapsed="false">
      <c r="A4555" s="20"/>
    </row>
    <row r="4556" customFormat="false" ht="15" hidden="false" customHeight="false" outlineLevel="0" collapsed="false">
      <c r="A4556" s="20"/>
    </row>
    <row r="4557" customFormat="false" ht="15" hidden="false" customHeight="false" outlineLevel="0" collapsed="false">
      <c r="A4557" s="20"/>
    </row>
    <row r="4558" customFormat="false" ht="15" hidden="false" customHeight="false" outlineLevel="0" collapsed="false">
      <c r="A4558" s="20"/>
    </row>
    <row r="4559" customFormat="false" ht="15" hidden="false" customHeight="false" outlineLevel="0" collapsed="false">
      <c r="A4559" s="20"/>
    </row>
    <row r="4560" customFormat="false" ht="15" hidden="false" customHeight="false" outlineLevel="0" collapsed="false">
      <c r="A4560" s="20"/>
    </row>
    <row r="4561" customFormat="false" ht="15" hidden="false" customHeight="false" outlineLevel="0" collapsed="false">
      <c r="A4561" s="20"/>
    </row>
    <row r="4562" customFormat="false" ht="15" hidden="false" customHeight="false" outlineLevel="0" collapsed="false">
      <c r="A4562" s="20"/>
    </row>
    <row r="4563" customFormat="false" ht="15" hidden="false" customHeight="false" outlineLevel="0" collapsed="false">
      <c r="A4563" s="20"/>
    </row>
    <row r="4564" customFormat="false" ht="15" hidden="false" customHeight="false" outlineLevel="0" collapsed="false">
      <c r="A4564" s="20"/>
    </row>
    <row r="4565" customFormat="false" ht="15" hidden="false" customHeight="false" outlineLevel="0" collapsed="false">
      <c r="A4565" s="20"/>
    </row>
    <row r="4566" customFormat="false" ht="15" hidden="false" customHeight="false" outlineLevel="0" collapsed="false">
      <c r="A4566" s="20"/>
    </row>
    <row r="4567" customFormat="false" ht="15" hidden="false" customHeight="false" outlineLevel="0" collapsed="false">
      <c r="A4567" s="20"/>
    </row>
    <row r="4568" customFormat="false" ht="15" hidden="false" customHeight="false" outlineLevel="0" collapsed="false">
      <c r="A4568" s="20"/>
    </row>
    <row r="4569" customFormat="false" ht="15" hidden="false" customHeight="false" outlineLevel="0" collapsed="false">
      <c r="A4569" s="20"/>
    </row>
    <row r="4570" customFormat="false" ht="15" hidden="false" customHeight="false" outlineLevel="0" collapsed="false">
      <c r="A4570" s="20"/>
    </row>
    <row r="4571" customFormat="false" ht="15" hidden="false" customHeight="false" outlineLevel="0" collapsed="false">
      <c r="A4571" s="20"/>
    </row>
    <row r="4572" customFormat="false" ht="15" hidden="false" customHeight="false" outlineLevel="0" collapsed="false">
      <c r="A4572" s="20"/>
    </row>
    <row r="4573" customFormat="false" ht="15" hidden="false" customHeight="false" outlineLevel="0" collapsed="false">
      <c r="A4573" s="20"/>
    </row>
    <row r="4574" customFormat="false" ht="15" hidden="false" customHeight="false" outlineLevel="0" collapsed="false">
      <c r="A4574" s="20"/>
    </row>
    <row r="4575" customFormat="false" ht="15" hidden="false" customHeight="false" outlineLevel="0" collapsed="false">
      <c r="A4575" s="20"/>
    </row>
    <row r="4576" customFormat="false" ht="15" hidden="false" customHeight="false" outlineLevel="0" collapsed="false">
      <c r="A4576" s="20"/>
    </row>
    <row r="4577" customFormat="false" ht="15" hidden="false" customHeight="false" outlineLevel="0" collapsed="false">
      <c r="A4577" s="20"/>
    </row>
    <row r="4578" customFormat="false" ht="15" hidden="false" customHeight="false" outlineLevel="0" collapsed="false">
      <c r="A4578" s="20"/>
    </row>
    <row r="4579" customFormat="false" ht="15" hidden="false" customHeight="false" outlineLevel="0" collapsed="false">
      <c r="A4579" s="20"/>
    </row>
    <row r="4580" customFormat="false" ht="15" hidden="false" customHeight="false" outlineLevel="0" collapsed="false">
      <c r="A4580" s="20"/>
    </row>
    <row r="4581" customFormat="false" ht="15" hidden="false" customHeight="false" outlineLevel="0" collapsed="false">
      <c r="A4581" s="20"/>
    </row>
    <row r="4582" customFormat="false" ht="15" hidden="false" customHeight="false" outlineLevel="0" collapsed="false">
      <c r="A4582" s="20"/>
    </row>
    <row r="4583" customFormat="false" ht="15" hidden="false" customHeight="false" outlineLevel="0" collapsed="false">
      <c r="A4583" s="20"/>
    </row>
    <row r="4584" customFormat="false" ht="15" hidden="false" customHeight="false" outlineLevel="0" collapsed="false">
      <c r="A4584" s="20"/>
    </row>
    <row r="4585" customFormat="false" ht="15" hidden="false" customHeight="false" outlineLevel="0" collapsed="false">
      <c r="A4585" s="20"/>
    </row>
    <row r="4586" customFormat="false" ht="15" hidden="false" customHeight="false" outlineLevel="0" collapsed="false">
      <c r="A4586" s="20"/>
    </row>
    <row r="4587" customFormat="false" ht="15" hidden="false" customHeight="false" outlineLevel="0" collapsed="false">
      <c r="A4587" s="20"/>
    </row>
    <row r="4588" customFormat="false" ht="15" hidden="false" customHeight="false" outlineLevel="0" collapsed="false">
      <c r="A4588" s="20"/>
    </row>
    <row r="4589" customFormat="false" ht="15" hidden="false" customHeight="false" outlineLevel="0" collapsed="false">
      <c r="A4589" s="20"/>
    </row>
    <row r="4590" customFormat="false" ht="15" hidden="false" customHeight="false" outlineLevel="0" collapsed="false">
      <c r="A4590" s="20"/>
    </row>
    <row r="4591" customFormat="false" ht="15" hidden="false" customHeight="false" outlineLevel="0" collapsed="false">
      <c r="A4591" s="20"/>
    </row>
    <row r="4592" customFormat="false" ht="15" hidden="false" customHeight="false" outlineLevel="0" collapsed="false">
      <c r="A4592" s="20"/>
    </row>
    <row r="4593" customFormat="false" ht="15" hidden="false" customHeight="false" outlineLevel="0" collapsed="false">
      <c r="A4593" s="20"/>
    </row>
    <row r="4594" customFormat="false" ht="15" hidden="false" customHeight="false" outlineLevel="0" collapsed="false">
      <c r="A4594" s="20"/>
    </row>
    <row r="4595" customFormat="false" ht="15" hidden="false" customHeight="false" outlineLevel="0" collapsed="false">
      <c r="A4595" s="20"/>
    </row>
    <row r="4596" customFormat="false" ht="15" hidden="false" customHeight="false" outlineLevel="0" collapsed="false">
      <c r="A4596" s="20"/>
    </row>
    <row r="4597" customFormat="false" ht="15" hidden="false" customHeight="false" outlineLevel="0" collapsed="false">
      <c r="A4597" s="20"/>
    </row>
    <row r="4598" customFormat="false" ht="15" hidden="false" customHeight="false" outlineLevel="0" collapsed="false">
      <c r="A4598" s="20"/>
    </row>
    <row r="4599" customFormat="false" ht="15" hidden="false" customHeight="false" outlineLevel="0" collapsed="false">
      <c r="A4599" s="20"/>
    </row>
    <row r="4600" customFormat="false" ht="15" hidden="false" customHeight="false" outlineLevel="0" collapsed="false">
      <c r="A4600" s="20"/>
    </row>
    <row r="4601" customFormat="false" ht="15" hidden="false" customHeight="false" outlineLevel="0" collapsed="false">
      <c r="A4601" s="20"/>
    </row>
    <row r="4602" customFormat="false" ht="15" hidden="false" customHeight="false" outlineLevel="0" collapsed="false">
      <c r="A4602" s="20"/>
    </row>
    <row r="4603" customFormat="false" ht="15" hidden="false" customHeight="false" outlineLevel="0" collapsed="false">
      <c r="A4603" s="20"/>
    </row>
    <row r="4604" customFormat="false" ht="15" hidden="false" customHeight="false" outlineLevel="0" collapsed="false">
      <c r="A4604" s="20"/>
    </row>
    <row r="4605" customFormat="false" ht="15" hidden="false" customHeight="false" outlineLevel="0" collapsed="false">
      <c r="A4605" s="20"/>
    </row>
    <row r="4606" customFormat="false" ht="15" hidden="false" customHeight="false" outlineLevel="0" collapsed="false">
      <c r="A4606" s="20"/>
    </row>
    <row r="4607" customFormat="false" ht="15" hidden="false" customHeight="false" outlineLevel="0" collapsed="false">
      <c r="A4607" s="20"/>
    </row>
    <row r="4608" customFormat="false" ht="15" hidden="false" customHeight="false" outlineLevel="0" collapsed="false">
      <c r="A4608" s="20"/>
    </row>
    <row r="4609" customFormat="false" ht="15" hidden="false" customHeight="false" outlineLevel="0" collapsed="false">
      <c r="A4609" s="20"/>
    </row>
    <row r="4610" customFormat="false" ht="15" hidden="false" customHeight="false" outlineLevel="0" collapsed="false">
      <c r="A4610" s="20"/>
    </row>
    <row r="4611" customFormat="false" ht="15" hidden="false" customHeight="false" outlineLevel="0" collapsed="false">
      <c r="A4611" s="20"/>
    </row>
    <row r="4612" customFormat="false" ht="15" hidden="false" customHeight="false" outlineLevel="0" collapsed="false">
      <c r="A4612" s="20"/>
    </row>
    <row r="4613" customFormat="false" ht="15" hidden="false" customHeight="false" outlineLevel="0" collapsed="false">
      <c r="A4613" s="20"/>
    </row>
    <row r="4614" customFormat="false" ht="15" hidden="false" customHeight="false" outlineLevel="0" collapsed="false">
      <c r="A4614" s="20"/>
    </row>
    <row r="4615" customFormat="false" ht="15" hidden="false" customHeight="false" outlineLevel="0" collapsed="false">
      <c r="A4615" s="20"/>
    </row>
    <row r="4616" customFormat="false" ht="15" hidden="false" customHeight="false" outlineLevel="0" collapsed="false">
      <c r="A4616" s="20"/>
    </row>
    <row r="4617" customFormat="false" ht="15" hidden="false" customHeight="false" outlineLevel="0" collapsed="false">
      <c r="A4617" s="20"/>
    </row>
    <row r="4618" customFormat="false" ht="15" hidden="false" customHeight="false" outlineLevel="0" collapsed="false">
      <c r="A4618" s="20"/>
    </row>
    <row r="4619" customFormat="false" ht="15" hidden="false" customHeight="false" outlineLevel="0" collapsed="false">
      <c r="A4619" s="20"/>
    </row>
    <row r="4620" customFormat="false" ht="15" hidden="false" customHeight="false" outlineLevel="0" collapsed="false">
      <c r="A4620" s="20"/>
    </row>
    <row r="4621" customFormat="false" ht="15" hidden="false" customHeight="false" outlineLevel="0" collapsed="false">
      <c r="A4621" s="20"/>
    </row>
    <row r="4622" customFormat="false" ht="15" hidden="false" customHeight="false" outlineLevel="0" collapsed="false">
      <c r="A4622" s="20"/>
    </row>
    <row r="4623" customFormat="false" ht="15" hidden="false" customHeight="false" outlineLevel="0" collapsed="false">
      <c r="A4623" s="20"/>
    </row>
    <row r="4624" customFormat="false" ht="15" hidden="false" customHeight="false" outlineLevel="0" collapsed="false">
      <c r="A4624" s="20"/>
    </row>
    <row r="4625" customFormat="false" ht="15" hidden="false" customHeight="false" outlineLevel="0" collapsed="false">
      <c r="A4625" s="20"/>
    </row>
    <row r="4626" customFormat="false" ht="15" hidden="false" customHeight="false" outlineLevel="0" collapsed="false">
      <c r="A4626" s="20"/>
    </row>
    <row r="4627" customFormat="false" ht="15" hidden="false" customHeight="false" outlineLevel="0" collapsed="false">
      <c r="A4627" s="20"/>
    </row>
    <row r="4628" customFormat="false" ht="15" hidden="false" customHeight="false" outlineLevel="0" collapsed="false">
      <c r="A4628" s="20"/>
    </row>
    <row r="4629" customFormat="false" ht="15" hidden="false" customHeight="false" outlineLevel="0" collapsed="false">
      <c r="A4629" s="20"/>
    </row>
    <row r="4630" customFormat="false" ht="15" hidden="false" customHeight="false" outlineLevel="0" collapsed="false">
      <c r="A4630" s="20"/>
    </row>
    <row r="4631" customFormat="false" ht="15" hidden="false" customHeight="false" outlineLevel="0" collapsed="false">
      <c r="A4631" s="20"/>
    </row>
    <row r="4632" customFormat="false" ht="15" hidden="false" customHeight="false" outlineLevel="0" collapsed="false">
      <c r="A4632" s="20"/>
    </row>
    <row r="4633" customFormat="false" ht="15" hidden="false" customHeight="false" outlineLevel="0" collapsed="false">
      <c r="A4633" s="20"/>
    </row>
    <row r="4634" customFormat="false" ht="15" hidden="false" customHeight="false" outlineLevel="0" collapsed="false">
      <c r="A4634" s="20"/>
    </row>
    <row r="4635" customFormat="false" ht="15" hidden="false" customHeight="false" outlineLevel="0" collapsed="false">
      <c r="A4635" s="20"/>
    </row>
    <row r="4636" customFormat="false" ht="15" hidden="false" customHeight="false" outlineLevel="0" collapsed="false">
      <c r="A4636" s="20"/>
    </row>
    <row r="4637" customFormat="false" ht="15" hidden="false" customHeight="false" outlineLevel="0" collapsed="false">
      <c r="A4637" s="20"/>
    </row>
    <row r="4638" customFormat="false" ht="15" hidden="false" customHeight="false" outlineLevel="0" collapsed="false">
      <c r="A4638" s="20"/>
    </row>
    <row r="4639" customFormat="false" ht="15" hidden="false" customHeight="false" outlineLevel="0" collapsed="false">
      <c r="A4639" s="20"/>
    </row>
    <row r="4640" customFormat="false" ht="15" hidden="false" customHeight="false" outlineLevel="0" collapsed="false">
      <c r="A4640" s="20"/>
    </row>
    <row r="4641" customFormat="false" ht="15" hidden="false" customHeight="false" outlineLevel="0" collapsed="false">
      <c r="A4641" s="20"/>
    </row>
    <row r="4642" customFormat="false" ht="15" hidden="false" customHeight="false" outlineLevel="0" collapsed="false">
      <c r="A4642" s="20"/>
    </row>
    <row r="4643" customFormat="false" ht="15" hidden="false" customHeight="false" outlineLevel="0" collapsed="false">
      <c r="A4643" s="20"/>
    </row>
    <row r="4644" customFormat="false" ht="15" hidden="false" customHeight="false" outlineLevel="0" collapsed="false">
      <c r="A4644" s="20"/>
    </row>
    <row r="4645" customFormat="false" ht="15" hidden="false" customHeight="false" outlineLevel="0" collapsed="false">
      <c r="A4645" s="20"/>
    </row>
    <row r="4646" customFormat="false" ht="15" hidden="false" customHeight="false" outlineLevel="0" collapsed="false">
      <c r="A4646" s="20"/>
    </row>
    <row r="4647" customFormat="false" ht="15" hidden="false" customHeight="false" outlineLevel="0" collapsed="false">
      <c r="A4647" s="20"/>
    </row>
    <row r="4648" customFormat="false" ht="15" hidden="false" customHeight="false" outlineLevel="0" collapsed="false">
      <c r="A4648" s="20"/>
    </row>
    <row r="4649" customFormat="false" ht="15" hidden="false" customHeight="false" outlineLevel="0" collapsed="false">
      <c r="A4649" s="20"/>
    </row>
    <row r="4650" customFormat="false" ht="15" hidden="false" customHeight="false" outlineLevel="0" collapsed="false">
      <c r="A4650" s="20"/>
    </row>
    <row r="4651" customFormat="false" ht="15" hidden="false" customHeight="false" outlineLevel="0" collapsed="false">
      <c r="A4651" s="20"/>
    </row>
    <row r="4652" customFormat="false" ht="15" hidden="false" customHeight="false" outlineLevel="0" collapsed="false">
      <c r="A4652" s="20"/>
    </row>
    <row r="4653" customFormat="false" ht="15" hidden="false" customHeight="false" outlineLevel="0" collapsed="false">
      <c r="A4653" s="20"/>
    </row>
    <row r="4654" customFormat="false" ht="15" hidden="false" customHeight="false" outlineLevel="0" collapsed="false">
      <c r="A4654" s="20"/>
    </row>
    <row r="4655" customFormat="false" ht="15" hidden="false" customHeight="false" outlineLevel="0" collapsed="false">
      <c r="A4655" s="20"/>
    </row>
    <row r="4656" customFormat="false" ht="15" hidden="false" customHeight="false" outlineLevel="0" collapsed="false">
      <c r="A4656" s="20"/>
    </row>
    <row r="4657" customFormat="false" ht="15" hidden="false" customHeight="false" outlineLevel="0" collapsed="false">
      <c r="A4657" s="20"/>
    </row>
    <row r="4658" customFormat="false" ht="15" hidden="false" customHeight="false" outlineLevel="0" collapsed="false">
      <c r="A4658" s="20"/>
    </row>
    <row r="4659" customFormat="false" ht="15" hidden="false" customHeight="false" outlineLevel="0" collapsed="false">
      <c r="A4659" s="20"/>
    </row>
    <row r="4660" customFormat="false" ht="15" hidden="false" customHeight="false" outlineLevel="0" collapsed="false">
      <c r="A4660" s="20"/>
    </row>
    <row r="4661" customFormat="false" ht="15" hidden="false" customHeight="false" outlineLevel="0" collapsed="false">
      <c r="A4661" s="20"/>
    </row>
    <row r="4662" customFormat="false" ht="15" hidden="false" customHeight="false" outlineLevel="0" collapsed="false">
      <c r="A4662" s="20"/>
    </row>
    <row r="4663" customFormat="false" ht="15" hidden="false" customHeight="false" outlineLevel="0" collapsed="false">
      <c r="A4663" s="20"/>
    </row>
    <row r="4664" customFormat="false" ht="15" hidden="false" customHeight="false" outlineLevel="0" collapsed="false">
      <c r="A4664" s="20"/>
    </row>
    <row r="4665" customFormat="false" ht="15" hidden="false" customHeight="false" outlineLevel="0" collapsed="false">
      <c r="A4665" s="20"/>
    </row>
    <row r="4666" customFormat="false" ht="15" hidden="false" customHeight="false" outlineLevel="0" collapsed="false">
      <c r="A4666" s="20"/>
    </row>
    <row r="4667" customFormat="false" ht="15" hidden="false" customHeight="false" outlineLevel="0" collapsed="false">
      <c r="A4667" s="20"/>
    </row>
    <row r="4668" customFormat="false" ht="15" hidden="false" customHeight="false" outlineLevel="0" collapsed="false">
      <c r="A4668" s="20"/>
    </row>
    <row r="4669" customFormat="false" ht="15" hidden="false" customHeight="false" outlineLevel="0" collapsed="false">
      <c r="A4669" s="20"/>
    </row>
    <row r="4670" customFormat="false" ht="15" hidden="false" customHeight="false" outlineLevel="0" collapsed="false">
      <c r="A4670" s="20"/>
    </row>
    <row r="4671" customFormat="false" ht="15" hidden="false" customHeight="false" outlineLevel="0" collapsed="false">
      <c r="A4671" s="20"/>
    </row>
    <row r="4672" customFormat="false" ht="15" hidden="false" customHeight="false" outlineLevel="0" collapsed="false">
      <c r="A4672" s="20"/>
    </row>
    <row r="4673" customFormat="false" ht="15" hidden="false" customHeight="false" outlineLevel="0" collapsed="false">
      <c r="A4673" s="20"/>
    </row>
    <row r="4674" customFormat="false" ht="15" hidden="false" customHeight="false" outlineLevel="0" collapsed="false">
      <c r="A4674" s="20"/>
    </row>
    <row r="4675" customFormat="false" ht="15" hidden="false" customHeight="false" outlineLevel="0" collapsed="false">
      <c r="A4675" s="20"/>
    </row>
    <row r="4676" customFormat="false" ht="15" hidden="false" customHeight="false" outlineLevel="0" collapsed="false">
      <c r="A4676" s="20"/>
    </row>
    <row r="4677" customFormat="false" ht="15" hidden="false" customHeight="false" outlineLevel="0" collapsed="false">
      <c r="A4677" s="20"/>
    </row>
    <row r="4678" customFormat="false" ht="15" hidden="false" customHeight="false" outlineLevel="0" collapsed="false">
      <c r="A4678" s="20"/>
    </row>
    <row r="4679" customFormat="false" ht="15" hidden="false" customHeight="false" outlineLevel="0" collapsed="false">
      <c r="A4679" s="20"/>
    </row>
    <row r="4680" customFormat="false" ht="15" hidden="false" customHeight="false" outlineLevel="0" collapsed="false">
      <c r="A4680" s="20"/>
    </row>
    <row r="4681" customFormat="false" ht="15" hidden="false" customHeight="false" outlineLevel="0" collapsed="false">
      <c r="A4681" s="20"/>
    </row>
    <row r="4682" customFormat="false" ht="15" hidden="false" customHeight="false" outlineLevel="0" collapsed="false">
      <c r="A4682" s="20"/>
    </row>
    <row r="4683" customFormat="false" ht="15" hidden="false" customHeight="false" outlineLevel="0" collapsed="false">
      <c r="A4683" s="20"/>
    </row>
    <row r="4684" customFormat="false" ht="15" hidden="false" customHeight="false" outlineLevel="0" collapsed="false">
      <c r="A4684" s="20"/>
    </row>
    <row r="4685" customFormat="false" ht="15" hidden="false" customHeight="false" outlineLevel="0" collapsed="false">
      <c r="A4685" s="20"/>
    </row>
    <row r="4686" customFormat="false" ht="15" hidden="false" customHeight="false" outlineLevel="0" collapsed="false">
      <c r="A4686" s="20"/>
    </row>
    <row r="4687" customFormat="false" ht="15" hidden="false" customHeight="false" outlineLevel="0" collapsed="false">
      <c r="A4687" s="20"/>
    </row>
    <row r="4688" customFormat="false" ht="15" hidden="false" customHeight="false" outlineLevel="0" collapsed="false">
      <c r="A4688" s="20"/>
    </row>
    <row r="4689" customFormat="false" ht="15" hidden="false" customHeight="false" outlineLevel="0" collapsed="false">
      <c r="A4689" s="20"/>
    </row>
    <row r="4690" customFormat="false" ht="15" hidden="false" customHeight="false" outlineLevel="0" collapsed="false">
      <c r="A4690" s="20"/>
    </row>
    <row r="4691" customFormat="false" ht="15" hidden="false" customHeight="false" outlineLevel="0" collapsed="false">
      <c r="A4691" s="20"/>
    </row>
    <row r="4692" customFormat="false" ht="15" hidden="false" customHeight="false" outlineLevel="0" collapsed="false">
      <c r="A4692" s="20"/>
    </row>
    <row r="4693" customFormat="false" ht="15" hidden="false" customHeight="false" outlineLevel="0" collapsed="false">
      <c r="A4693" s="20"/>
    </row>
    <row r="4694" customFormat="false" ht="15" hidden="false" customHeight="false" outlineLevel="0" collapsed="false">
      <c r="A4694" s="20"/>
    </row>
    <row r="4695" customFormat="false" ht="15" hidden="false" customHeight="false" outlineLevel="0" collapsed="false">
      <c r="A4695" s="20"/>
    </row>
    <row r="4696" customFormat="false" ht="15" hidden="false" customHeight="false" outlineLevel="0" collapsed="false">
      <c r="A4696" s="20"/>
    </row>
    <row r="4697" customFormat="false" ht="15" hidden="false" customHeight="false" outlineLevel="0" collapsed="false">
      <c r="A4697" s="20"/>
    </row>
    <row r="4698" customFormat="false" ht="15" hidden="false" customHeight="false" outlineLevel="0" collapsed="false">
      <c r="A4698" s="20"/>
    </row>
    <row r="4699" customFormat="false" ht="15" hidden="false" customHeight="false" outlineLevel="0" collapsed="false">
      <c r="A4699" s="20"/>
    </row>
    <row r="4700" customFormat="false" ht="15" hidden="false" customHeight="false" outlineLevel="0" collapsed="false">
      <c r="A4700" s="20"/>
    </row>
    <row r="4701" customFormat="false" ht="15" hidden="false" customHeight="false" outlineLevel="0" collapsed="false">
      <c r="A4701" s="20"/>
    </row>
    <row r="4702" customFormat="false" ht="15" hidden="false" customHeight="false" outlineLevel="0" collapsed="false">
      <c r="A4702" s="20"/>
    </row>
    <row r="4703" customFormat="false" ht="15" hidden="false" customHeight="false" outlineLevel="0" collapsed="false">
      <c r="A4703" s="20"/>
    </row>
    <row r="4704" customFormat="false" ht="15" hidden="false" customHeight="false" outlineLevel="0" collapsed="false">
      <c r="A4704" s="20"/>
    </row>
    <row r="4705" customFormat="false" ht="15" hidden="false" customHeight="false" outlineLevel="0" collapsed="false">
      <c r="A4705" s="20"/>
    </row>
    <row r="4706" customFormat="false" ht="15" hidden="false" customHeight="false" outlineLevel="0" collapsed="false">
      <c r="A4706" s="20"/>
    </row>
    <row r="4707" customFormat="false" ht="15" hidden="false" customHeight="false" outlineLevel="0" collapsed="false">
      <c r="A4707" s="20"/>
    </row>
    <row r="4708" customFormat="false" ht="15" hidden="false" customHeight="false" outlineLevel="0" collapsed="false">
      <c r="A4708" s="20"/>
    </row>
    <row r="4709" customFormat="false" ht="15" hidden="false" customHeight="false" outlineLevel="0" collapsed="false">
      <c r="A4709" s="20"/>
    </row>
    <row r="4710" customFormat="false" ht="15" hidden="false" customHeight="false" outlineLevel="0" collapsed="false">
      <c r="A4710" s="20"/>
    </row>
    <row r="4711" customFormat="false" ht="15" hidden="false" customHeight="false" outlineLevel="0" collapsed="false">
      <c r="A4711" s="20"/>
    </row>
    <row r="4712" customFormat="false" ht="15" hidden="false" customHeight="false" outlineLevel="0" collapsed="false">
      <c r="A4712" s="20"/>
    </row>
    <row r="4713" customFormat="false" ht="15" hidden="false" customHeight="false" outlineLevel="0" collapsed="false">
      <c r="A4713" s="20"/>
    </row>
    <row r="4714" customFormat="false" ht="15" hidden="false" customHeight="false" outlineLevel="0" collapsed="false">
      <c r="A4714" s="20"/>
    </row>
    <row r="4715" customFormat="false" ht="15" hidden="false" customHeight="false" outlineLevel="0" collapsed="false">
      <c r="A4715" s="20"/>
    </row>
    <row r="4716" customFormat="false" ht="15" hidden="false" customHeight="false" outlineLevel="0" collapsed="false">
      <c r="A4716" s="20"/>
    </row>
    <row r="4717" customFormat="false" ht="15" hidden="false" customHeight="false" outlineLevel="0" collapsed="false">
      <c r="A4717" s="20"/>
    </row>
    <row r="4718" customFormat="false" ht="15" hidden="false" customHeight="false" outlineLevel="0" collapsed="false">
      <c r="A4718" s="20"/>
    </row>
    <row r="4719" customFormat="false" ht="15" hidden="false" customHeight="false" outlineLevel="0" collapsed="false">
      <c r="A4719" s="20"/>
    </row>
    <row r="4720" customFormat="false" ht="15" hidden="false" customHeight="false" outlineLevel="0" collapsed="false">
      <c r="A4720" s="20"/>
    </row>
    <row r="4721" customFormat="false" ht="15" hidden="false" customHeight="false" outlineLevel="0" collapsed="false">
      <c r="A4721" s="20"/>
    </row>
    <row r="4722" customFormat="false" ht="15" hidden="false" customHeight="false" outlineLevel="0" collapsed="false">
      <c r="A4722" s="20"/>
    </row>
    <row r="4723" customFormat="false" ht="15" hidden="false" customHeight="false" outlineLevel="0" collapsed="false">
      <c r="A4723" s="20"/>
    </row>
    <row r="4724" customFormat="false" ht="15" hidden="false" customHeight="false" outlineLevel="0" collapsed="false">
      <c r="A4724" s="20"/>
    </row>
    <row r="4725" customFormat="false" ht="15" hidden="false" customHeight="false" outlineLevel="0" collapsed="false">
      <c r="A4725" s="20"/>
    </row>
    <row r="4726" customFormat="false" ht="15" hidden="false" customHeight="false" outlineLevel="0" collapsed="false">
      <c r="A4726" s="20"/>
    </row>
    <row r="4727" customFormat="false" ht="15" hidden="false" customHeight="false" outlineLevel="0" collapsed="false">
      <c r="A4727" s="20"/>
    </row>
    <row r="4728" customFormat="false" ht="15" hidden="false" customHeight="false" outlineLevel="0" collapsed="false">
      <c r="A4728" s="20"/>
    </row>
    <row r="4729" customFormat="false" ht="15" hidden="false" customHeight="false" outlineLevel="0" collapsed="false">
      <c r="A4729" s="20"/>
    </row>
    <row r="4730" customFormat="false" ht="15" hidden="false" customHeight="false" outlineLevel="0" collapsed="false">
      <c r="A4730" s="20"/>
    </row>
    <row r="4731" customFormat="false" ht="15" hidden="false" customHeight="false" outlineLevel="0" collapsed="false">
      <c r="A4731" s="20"/>
    </row>
    <row r="4732" customFormat="false" ht="15" hidden="false" customHeight="false" outlineLevel="0" collapsed="false">
      <c r="A4732" s="20"/>
    </row>
    <row r="4733" customFormat="false" ht="15" hidden="false" customHeight="false" outlineLevel="0" collapsed="false">
      <c r="A4733" s="20"/>
    </row>
    <row r="4734" customFormat="false" ht="15" hidden="false" customHeight="false" outlineLevel="0" collapsed="false">
      <c r="A4734" s="20"/>
    </row>
    <row r="4735" customFormat="false" ht="15" hidden="false" customHeight="false" outlineLevel="0" collapsed="false">
      <c r="A4735" s="20"/>
    </row>
    <row r="4736" customFormat="false" ht="15" hidden="false" customHeight="false" outlineLevel="0" collapsed="false">
      <c r="A4736" s="20"/>
    </row>
    <row r="4737" customFormat="false" ht="15" hidden="false" customHeight="false" outlineLevel="0" collapsed="false">
      <c r="A4737" s="20"/>
    </row>
    <row r="4738" customFormat="false" ht="15" hidden="false" customHeight="false" outlineLevel="0" collapsed="false">
      <c r="A4738" s="20"/>
    </row>
    <row r="4739" customFormat="false" ht="15" hidden="false" customHeight="false" outlineLevel="0" collapsed="false">
      <c r="A4739" s="20"/>
    </row>
    <row r="4740" customFormat="false" ht="15" hidden="false" customHeight="false" outlineLevel="0" collapsed="false">
      <c r="A4740" s="20"/>
    </row>
    <row r="4741" customFormat="false" ht="15" hidden="false" customHeight="false" outlineLevel="0" collapsed="false">
      <c r="A4741" s="20"/>
    </row>
    <row r="4742" customFormat="false" ht="15" hidden="false" customHeight="false" outlineLevel="0" collapsed="false">
      <c r="A4742" s="20"/>
    </row>
    <row r="4743" customFormat="false" ht="15" hidden="false" customHeight="false" outlineLevel="0" collapsed="false">
      <c r="A4743" s="20"/>
    </row>
    <row r="4744" customFormat="false" ht="15" hidden="false" customHeight="false" outlineLevel="0" collapsed="false">
      <c r="A4744" s="20"/>
    </row>
    <row r="4745" customFormat="false" ht="15" hidden="false" customHeight="false" outlineLevel="0" collapsed="false">
      <c r="A4745" s="20"/>
    </row>
    <row r="4746" customFormat="false" ht="15" hidden="false" customHeight="false" outlineLevel="0" collapsed="false">
      <c r="A4746" s="20"/>
    </row>
    <row r="4747" customFormat="false" ht="15" hidden="false" customHeight="false" outlineLevel="0" collapsed="false">
      <c r="A4747" s="20"/>
    </row>
    <row r="4748" customFormat="false" ht="15" hidden="false" customHeight="false" outlineLevel="0" collapsed="false">
      <c r="A4748" s="20"/>
    </row>
    <row r="4749" customFormat="false" ht="15" hidden="false" customHeight="false" outlineLevel="0" collapsed="false">
      <c r="A4749" s="20"/>
    </row>
    <row r="4750" customFormat="false" ht="15" hidden="false" customHeight="false" outlineLevel="0" collapsed="false">
      <c r="A4750" s="20"/>
    </row>
    <row r="4751" customFormat="false" ht="15" hidden="false" customHeight="false" outlineLevel="0" collapsed="false">
      <c r="A4751" s="20"/>
    </row>
    <row r="4752" customFormat="false" ht="15" hidden="false" customHeight="false" outlineLevel="0" collapsed="false">
      <c r="A4752" s="20"/>
    </row>
    <row r="4753" customFormat="false" ht="15" hidden="false" customHeight="false" outlineLevel="0" collapsed="false">
      <c r="A4753" s="20"/>
    </row>
    <row r="4754" customFormat="false" ht="15" hidden="false" customHeight="false" outlineLevel="0" collapsed="false">
      <c r="A4754" s="20"/>
    </row>
    <row r="4755" customFormat="false" ht="15" hidden="false" customHeight="false" outlineLevel="0" collapsed="false">
      <c r="A4755" s="20"/>
    </row>
    <row r="4756" customFormat="false" ht="15" hidden="false" customHeight="false" outlineLevel="0" collapsed="false">
      <c r="A4756" s="20"/>
    </row>
    <row r="4757" customFormat="false" ht="15" hidden="false" customHeight="false" outlineLevel="0" collapsed="false">
      <c r="A4757" s="20"/>
    </row>
    <row r="4758" customFormat="false" ht="15" hidden="false" customHeight="false" outlineLevel="0" collapsed="false">
      <c r="A4758" s="20"/>
    </row>
    <row r="4759" customFormat="false" ht="15" hidden="false" customHeight="false" outlineLevel="0" collapsed="false">
      <c r="A4759" s="20"/>
    </row>
    <row r="4760" customFormat="false" ht="15" hidden="false" customHeight="false" outlineLevel="0" collapsed="false">
      <c r="A4760" s="20"/>
    </row>
    <row r="4761" customFormat="false" ht="15" hidden="false" customHeight="false" outlineLevel="0" collapsed="false">
      <c r="A4761" s="20"/>
    </row>
    <row r="4762" customFormat="false" ht="15" hidden="false" customHeight="false" outlineLevel="0" collapsed="false">
      <c r="A4762" s="20"/>
    </row>
    <row r="4763" customFormat="false" ht="15" hidden="false" customHeight="false" outlineLevel="0" collapsed="false">
      <c r="A4763" s="20"/>
    </row>
    <row r="4764" customFormat="false" ht="15" hidden="false" customHeight="false" outlineLevel="0" collapsed="false">
      <c r="A4764" s="20"/>
    </row>
    <row r="4765" customFormat="false" ht="15" hidden="false" customHeight="false" outlineLevel="0" collapsed="false">
      <c r="A4765" s="20"/>
    </row>
    <row r="4766" customFormat="false" ht="15" hidden="false" customHeight="false" outlineLevel="0" collapsed="false">
      <c r="A4766" s="20"/>
    </row>
    <row r="4767" customFormat="false" ht="15" hidden="false" customHeight="false" outlineLevel="0" collapsed="false">
      <c r="A4767" s="20"/>
    </row>
    <row r="4768" customFormat="false" ht="15" hidden="false" customHeight="false" outlineLevel="0" collapsed="false">
      <c r="A4768" s="20"/>
    </row>
    <row r="4769" customFormat="false" ht="15" hidden="false" customHeight="false" outlineLevel="0" collapsed="false">
      <c r="A4769" s="20"/>
    </row>
    <row r="4770" customFormat="false" ht="15" hidden="false" customHeight="false" outlineLevel="0" collapsed="false">
      <c r="A4770" s="20"/>
    </row>
    <row r="4771" customFormat="false" ht="15" hidden="false" customHeight="false" outlineLevel="0" collapsed="false">
      <c r="A4771" s="20"/>
    </row>
    <row r="4772" customFormat="false" ht="15" hidden="false" customHeight="false" outlineLevel="0" collapsed="false">
      <c r="A4772" s="20"/>
    </row>
    <row r="4773" customFormat="false" ht="15" hidden="false" customHeight="false" outlineLevel="0" collapsed="false">
      <c r="A4773" s="20"/>
    </row>
    <row r="4774" customFormat="false" ht="15" hidden="false" customHeight="false" outlineLevel="0" collapsed="false">
      <c r="A4774" s="20"/>
    </row>
    <row r="4775" customFormat="false" ht="15" hidden="false" customHeight="false" outlineLevel="0" collapsed="false">
      <c r="A4775" s="20"/>
    </row>
    <row r="4776" customFormat="false" ht="15" hidden="false" customHeight="false" outlineLevel="0" collapsed="false">
      <c r="A4776" s="20"/>
    </row>
    <row r="4777" customFormat="false" ht="15" hidden="false" customHeight="false" outlineLevel="0" collapsed="false">
      <c r="A4777" s="20"/>
    </row>
    <row r="4778" customFormat="false" ht="15" hidden="false" customHeight="false" outlineLevel="0" collapsed="false">
      <c r="A4778" s="20"/>
    </row>
    <row r="4779" customFormat="false" ht="15" hidden="false" customHeight="false" outlineLevel="0" collapsed="false">
      <c r="A4779" s="20"/>
    </row>
    <row r="4780" customFormat="false" ht="15" hidden="false" customHeight="false" outlineLevel="0" collapsed="false">
      <c r="A4780" s="20"/>
    </row>
    <row r="4781" customFormat="false" ht="15" hidden="false" customHeight="false" outlineLevel="0" collapsed="false">
      <c r="A4781" s="20"/>
    </row>
    <row r="4782" customFormat="false" ht="15" hidden="false" customHeight="false" outlineLevel="0" collapsed="false">
      <c r="A4782" s="20"/>
    </row>
    <row r="4783" customFormat="false" ht="15" hidden="false" customHeight="false" outlineLevel="0" collapsed="false">
      <c r="A4783" s="20"/>
    </row>
    <row r="4784" customFormat="false" ht="15" hidden="false" customHeight="false" outlineLevel="0" collapsed="false">
      <c r="A4784" s="20"/>
    </row>
    <row r="4785" customFormat="false" ht="15" hidden="false" customHeight="false" outlineLevel="0" collapsed="false">
      <c r="A4785" s="20"/>
    </row>
    <row r="4786" customFormat="false" ht="15" hidden="false" customHeight="false" outlineLevel="0" collapsed="false">
      <c r="A4786" s="20"/>
    </row>
    <row r="4787" customFormat="false" ht="15" hidden="false" customHeight="false" outlineLevel="0" collapsed="false">
      <c r="A4787" s="20"/>
    </row>
    <row r="4788" customFormat="false" ht="15" hidden="false" customHeight="false" outlineLevel="0" collapsed="false">
      <c r="A4788" s="20"/>
    </row>
    <row r="4789" customFormat="false" ht="15" hidden="false" customHeight="false" outlineLevel="0" collapsed="false">
      <c r="A4789" s="20"/>
    </row>
    <row r="4790" customFormat="false" ht="15" hidden="false" customHeight="false" outlineLevel="0" collapsed="false">
      <c r="A4790" s="20"/>
    </row>
    <row r="4791" customFormat="false" ht="15" hidden="false" customHeight="false" outlineLevel="0" collapsed="false">
      <c r="A4791" s="20"/>
    </row>
    <row r="4792" customFormat="false" ht="15" hidden="false" customHeight="false" outlineLevel="0" collapsed="false">
      <c r="A4792" s="20"/>
    </row>
    <row r="4793" customFormat="false" ht="15" hidden="false" customHeight="false" outlineLevel="0" collapsed="false">
      <c r="A4793" s="20"/>
    </row>
    <row r="4794" customFormat="false" ht="15" hidden="false" customHeight="false" outlineLevel="0" collapsed="false">
      <c r="A4794" s="20"/>
    </row>
    <row r="4795" customFormat="false" ht="15" hidden="false" customHeight="false" outlineLevel="0" collapsed="false">
      <c r="A4795" s="20"/>
    </row>
    <row r="4796" customFormat="false" ht="15" hidden="false" customHeight="false" outlineLevel="0" collapsed="false">
      <c r="A4796" s="20"/>
    </row>
    <row r="4797" customFormat="false" ht="15" hidden="false" customHeight="false" outlineLevel="0" collapsed="false">
      <c r="A4797" s="20"/>
    </row>
    <row r="4798" customFormat="false" ht="15" hidden="false" customHeight="false" outlineLevel="0" collapsed="false">
      <c r="A4798" s="20"/>
    </row>
    <row r="4799" customFormat="false" ht="15" hidden="false" customHeight="false" outlineLevel="0" collapsed="false">
      <c r="A4799" s="20"/>
    </row>
    <row r="4800" customFormat="false" ht="15" hidden="false" customHeight="false" outlineLevel="0" collapsed="false">
      <c r="A4800" s="20"/>
    </row>
    <row r="4801" customFormat="false" ht="15" hidden="false" customHeight="false" outlineLevel="0" collapsed="false">
      <c r="A4801" s="20"/>
    </row>
    <row r="4802" customFormat="false" ht="15" hidden="false" customHeight="false" outlineLevel="0" collapsed="false">
      <c r="A4802" s="20"/>
    </row>
    <row r="4803" customFormat="false" ht="15" hidden="false" customHeight="false" outlineLevel="0" collapsed="false">
      <c r="A4803" s="20"/>
    </row>
    <row r="4804" customFormat="false" ht="15" hidden="false" customHeight="false" outlineLevel="0" collapsed="false">
      <c r="A4804" s="20"/>
    </row>
    <row r="4805" customFormat="false" ht="15" hidden="false" customHeight="false" outlineLevel="0" collapsed="false">
      <c r="A4805" s="20"/>
    </row>
    <row r="4806" customFormat="false" ht="15" hidden="false" customHeight="false" outlineLevel="0" collapsed="false">
      <c r="A4806" s="20"/>
    </row>
    <row r="4807" customFormat="false" ht="15" hidden="false" customHeight="false" outlineLevel="0" collapsed="false">
      <c r="A4807" s="20"/>
    </row>
    <row r="4808" customFormat="false" ht="15" hidden="false" customHeight="false" outlineLevel="0" collapsed="false">
      <c r="A4808" s="20"/>
    </row>
    <row r="4809" customFormat="false" ht="15" hidden="false" customHeight="false" outlineLevel="0" collapsed="false">
      <c r="A4809" s="20"/>
    </row>
    <row r="4810" customFormat="false" ht="15" hidden="false" customHeight="false" outlineLevel="0" collapsed="false">
      <c r="A4810" s="20"/>
    </row>
    <row r="4811" customFormat="false" ht="15" hidden="false" customHeight="false" outlineLevel="0" collapsed="false">
      <c r="A4811" s="20"/>
    </row>
    <row r="4812" customFormat="false" ht="15" hidden="false" customHeight="false" outlineLevel="0" collapsed="false">
      <c r="A4812" s="20"/>
    </row>
    <row r="4813" customFormat="false" ht="15" hidden="false" customHeight="false" outlineLevel="0" collapsed="false">
      <c r="A4813" s="20"/>
    </row>
    <row r="4814" customFormat="false" ht="15" hidden="false" customHeight="false" outlineLevel="0" collapsed="false">
      <c r="A4814" s="20"/>
    </row>
    <row r="4815" customFormat="false" ht="15" hidden="false" customHeight="false" outlineLevel="0" collapsed="false">
      <c r="A4815" s="20"/>
    </row>
    <row r="4816" customFormat="false" ht="15" hidden="false" customHeight="false" outlineLevel="0" collapsed="false">
      <c r="A4816" s="20"/>
    </row>
    <row r="4817" customFormat="false" ht="15" hidden="false" customHeight="false" outlineLevel="0" collapsed="false">
      <c r="A4817" s="20"/>
    </row>
    <row r="4818" customFormat="false" ht="15" hidden="false" customHeight="false" outlineLevel="0" collapsed="false">
      <c r="A4818" s="20"/>
    </row>
    <row r="4819" customFormat="false" ht="15" hidden="false" customHeight="false" outlineLevel="0" collapsed="false">
      <c r="A4819" s="20"/>
    </row>
    <row r="4820" customFormat="false" ht="15" hidden="false" customHeight="false" outlineLevel="0" collapsed="false">
      <c r="A4820" s="20"/>
    </row>
    <row r="4821" customFormat="false" ht="15" hidden="false" customHeight="false" outlineLevel="0" collapsed="false">
      <c r="A4821" s="20"/>
    </row>
    <row r="4822" customFormat="false" ht="15" hidden="false" customHeight="false" outlineLevel="0" collapsed="false">
      <c r="A4822" s="20"/>
    </row>
    <row r="4823" customFormat="false" ht="15" hidden="false" customHeight="false" outlineLevel="0" collapsed="false">
      <c r="A4823" s="20"/>
    </row>
    <row r="4824" customFormat="false" ht="15" hidden="false" customHeight="false" outlineLevel="0" collapsed="false">
      <c r="A4824" s="20"/>
    </row>
    <row r="4825" customFormat="false" ht="15" hidden="false" customHeight="false" outlineLevel="0" collapsed="false">
      <c r="A4825" s="20"/>
    </row>
    <row r="4826" customFormat="false" ht="15" hidden="false" customHeight="false" outlineLevel="0" collapsed="false">
      <c r="A4826" s="20"/>
    </row>
    <row r="4827" customFormat="false" ht="15" hidden="false" customHeight="false" outlineLevel="0" collapsed="false">
      <c r="A4827" s="20"/>
    </row>
    <row r="4828" customFormat="false" ht="15" hidden="false" customHeight="false" outlineLevel="0" collapsed="false">
      <c r="A4828" s="20"/>
    </row>
    <row r="4829" customFormat="false" ht="15" hidden="false" customHeight="false" outlineLevel="0" collapsed="false">
      <c r="A4829" s="20"/>
    </row>
    <row r="4830" customFormat="false" ht="15" hidden="false" customHeight="false" outlineLevel="0" collapsed="false">
      <c r="A4830" s="20"/>
    </row>
    <row r="4831" customFormat="false" ht="15" hidden="false" customHeight="false" outlineLevel="0" collapsed="false">
      <c r="A4831" s="20"/>
    </row>
    <row r="4832" customFormat="false" ht="15" hidden="false" customHeight="false" outlineLevel="0" collapsed="false">
      <c r="A4832" s="20"/>
    </row>
    <row r="4833" customFormat="false" ht="15" hidden="false" customHeight="false" outlineLevel="0" collapsed="false">
      <c r="A4833" s="20"/>
    </row>
    <row r="4834" customFormat="false" ht="15" hidden="false" customHeight="false" outlineLevel="0" collapsed="false">
      <c r="A4834" s="20"/>
    </row>
    <row r="4835" customFormat="false" ht="15" hidden="false" customHeight="false" outlineLevel="0" collapsed="false">
      <c r="A4835" s="20"/>
    </row>
    <row r="4836" customFormat="false" ht="15" hidden="false" customHeight="false" outlineLevel="0" collapsed="false">
      <c r="A4836" s="20"/>
    </row>
    <row r="4837" customFormat="false" ht="15" hidden="false" customHeight="false" outlineLevel="0" collapsed="false">
      <c r="A4837" s="20"/>
    </row>
    <row r="4838" customFormat="false" ht="15" hidden="false" customHeight="false" outlineLevel="0" collapsed="false">
      <c r="A4838" s="20"/>
    </row>
    <row r="4839" customFormat="false" ht="15" hidden="false" customHeight="false" outlineLevel="0" collapsed="false">
      <c r="A4839" s="20"/>
    </row>
    <row r="4840" customFormat="false" ht="15" hidden="false" customHeight="false" outlineLevel="0" collapsed="false">
      <c r="A4840" s="20"/>
    </row>
    <row r="4841" customFormat="false" ht="15" hidden="false" customHeight="false" outlineLevel="0" collapsed="false">
      <c r="A4841" s="20"/>
    </row>
    <row r="4842" customFormat="false" ht="15" hidden="false" customHeight="false" outlineLevel="0" collapsed="false">
      <c r="A4842" s="20"/>
    </row>
    <row r="4843" customFormat="false" ht="15" hidden="false" customHeight="false" outlineLevel="0" collapsed="false">
      <c r="A4843" s="20"/>
    </row>
    <row r="4844" customFormat="false" ht="15" hidden="false" customHeight="false" outlineLevel="0" collapsed="false">
      <c r="A4844" s="20"/>
    </row>
    <row r="4845" customFormat="false" ht="15" hidden="false" customHeight="false" outlineLevel="0" collapsed="false">
      <c r="A4845" s="20"/>
    </row>
    <row r="4846" customFormat="false" ht="15" hidden="false" customHeight="false" outlineLevel="0" collapsed="false">
      <c r="A4846" s="20"/>
    </row>
    <row r="4847" customFormat="false" ht="15" hidden="false" customHeight="false" outlineLevel="0" collapsed="false">
      <c r="A4847" s="20"/>
    </row>
    <row r="4848" customFormat="false" ht="15" hidden="false" customHeight="false" outlineLevel="0" collapsed="false">
      <c r="A4848" s="20"/>
    </row>
    <row r="4849" customFormat="false" ht="15" hidden="false" customHeight="false" outlineLevel="0" collapsed="false">
      <c r="A4849" s="20"/>
    </row>
    <row r="4850" customFormat="false" ht="15" hidden="false" customHeight="false" outlineLevel="0" collapsed="false">
      <c r="A4850" s="20"/>
    </row>
    <row r="4851" customFormat="false" ht="15" hidden="false" customHeight="false" outlineLevel="0" collapsed="false">
      <c r="A4851" s="20"/>
    </row>
    <row r="4852" customFormat="false" ht="15" hidden="false" customHeight="false" outlineLevel="0" collapsed="false">
      <c r="A4852" s="20"/>
    </row>
    <row r="4853" customFormat="false" ht="15" hidden="false" customHeight="false" outlineLevel="0" collapsed="false">
      <c r="A4853" s="20"/>
    </row>
    <row r="4854" customFormat="false" ht="15" hidden="false" customHeight="false" outlineLevel="0" collapsed="false">
      <c r="A4854" s="20"/>
    </row>
    <row r="4855" customFormat="false" ht="15" hidden="false" customHeight="false" outlineLevel="0" collapsed="false">
      <c r="A4855" s="20"/>
    </row>
    <row r="4856" customFormat="false" ht="15" hidden="false" customHeight="false" outlineLevel="0" collapsed="false">
      <c r="A4856" s="20"/>
    </row>
    <row r="4857" customFormat="false" ht="15" hidden="false" customHeight="false" outlineLevel="0" collapsed="false">
      <c r="A4857" s="20"/>
    </row>
    <row r="4858" customFormat="false" ht="15" hidden="false" customHeight="false" outlineLevel="0" collapsed="false">
      <c r="A4858" s="20"/>
    </row>
    <row r="4859" customFormat="false" ht="15" hidden="false" customHeight="false" outlineLevel="0" collapsed="false">
      <c r="A4859" s="20"/>
    </row>
    <row r="4860" customFormat="false" ht="15" hidden="false" customHeight="false" outlineLevel="0" collapsed="false">
      <c r="A4860" s="20"/>
    </row>
    <row r="4861" customFormat="false" ht="15" hidden="false" customHeight="false" outlineLevel="0" collapsed="false">
      <c r="A4861" s="20"/>
    </row>
    <row r="4862" customFormat="false" ht="15" hidden="false" customHeight="false" outlineLevel="0" collapsed="false">
      <c r="A4862" s="20"/>
    </row>
    <row r="4863" customFormat="false" ht="15" hidden="false" customHeight="false" outlineLevel="0" collapsed="false">
      <c r="A4863" s="20"/>
    </row>
    <row r="4864" customFormat="false" ht="15" hidden="false" customHeight="false" outlineLevel="0" collapsed="false">
      <c r="A4864" s="20"/>
    </row>
    <row r="4865" customFormat="false" ht="15" hidden="false" customHeight="false" outlineLevel="0" collapsed="false">
      <c r="A4865" s="20"/>
    </row>
    <row r="4866" customFormat="false" ht="15" hidden="false" customHeight="false" outlineLevel="0" collapsed="false">
      <c r="A4866" s="20"/>
    </row>
    <row r="4867" customFormat="false" ht="15" hidden="false" customHeight="false" outlineLevel="0" collapsed="false">
      <c r="A4867" s="20"/>
    </row>
    <row r="4868" customFormat="false" ht="15" hidden="false" customHeight="false" outlineLevel="0" collapsed="false">
      <c r="A4868" s="20"/>
    </row>
    <row r="4869" customFormat="false" ht="15" hidden="false" customHeight="false" outlineLevel="0" collapsed="false">
      <c r="A4869" s="20"/>
    </row>
    <row r="4870" customFormat="false" ht="15" hidden="false" customHeight="false" outlineLevel="0" collapsed="false">
      <c r="A4870" s="20"/>
    </row>
    <row r="4871" customFormat="false" ht="15" hidden="false" customHeight="false" outlineLevel="0" collapsed="false">
      <c r="A4871" s="20"/>
    </row>
    <row r="4872" customFormat="false" ht="15" hidden="false" customHeight="false" outlineLevel="0" collapsed="false">
      <c r="A4872" s="20"/>
    </row>
    <row r="4873" customFormat="false" ht="15" hidden="false" customHeight="false" outlineLevel="0" collapsed="false">
      <c r="A4873" s="20"/>
    </row>
    <row r="4874" customFormat="false" ht="15" hidden="false" customHeight="false" outlineLevel="0" collapsed="false">
      <c r="A4874" s="20"/>
    </row>
    <row r="4875" customFormat="false" ht="15" hidden="false" customHeight="false" outlineLevel="0" collapsed="false">
      <c r="A4875" s="20"/>
    </row>
    <row r="4876" customFormat="false" ht="15" hidden="false" customHeight="false" outlineLevel="0" collapsed="false">
      <c r="A4876" s="20"/>
    </row>
    <row r="4877" customFormat="false" ht="15" hidden="false" customHeight="false" outlineLevel="0" collapsed="false">
      <c r="A4877" s="20"/>
    </row>
    <row r="4878" customFormat="false" ht="15" hidden="false" customHeight="false" outlineLevel="0" collapsed="false">
      <c r="A4878" s="20"/>
    </row>
    <row r="4879" customFormat="false" ht="15" hidden="false" customHeight="false" outlineLevel="0" collapsed="false">
      <c r="A4879" s="20"/>
    </row>
    <row r="4880" customFormat="false" ht="15" hidden="false" customHeight="false" outlineLevel="0" collapsed="false">
      <c r="A4880" s="20"/>
    </row>
    <row r="4881" customFormat="false" ht="15" hidden="false" customHeight="false" outlineLevel="0" collapsed="false">
      <c r="A4881" s="20"/>
    </row>
    <row r="4882" customFormat="false" ht="15" hidden="false" customHeight="false" outlineLevel="0" collapsed="false">
      <c r="A4882" s="20"/>
    </row>
    <row r="4883" customFormat="false" ht="15" hidden="false" customHeight="false" outlineLevel="0" collapsed="false">
      <c r="A4883" s="20"/>
    </row>
    <row r="4884" customFormat="false" ht="15" hidden="false" customHeight="false" outlineLevel="0" collapsed="false">
      <c r="A4884" s="20"/>
    </row>
    <row r="4885" customFormat="false" ht="15" hidden="false" customHeight="false" outlineLevel="0" collapsed="false">
      <c r="A4885" s="20"/>
    </row>
    <row r="4886" customFormat="false" ht="15" hidden="false" customHeight="false" outlineLevel="0" collapsed="false">
      <c r="A4886" s="20"/>
    </row>
    <row r="4887" customFormat="false" ht="15" hidden="false" customHeight="false" outlineLevel="0" collapsed="false">
      <c r="A4887" s="20"/>
    </row>
    <row r="4888" customFormat="false" ht="15" hidden="false" customHeight="false" outlineLevel="0" collapsed="false">
      <c r="A4888" s="20"/>
    </row>
    <row r="4889" customFormat="false" ht="15" hidden="false" customHeight="false" outlineLevel="0" collapsed="false">
      <c r="A4889" s="20"/>
    </row>
    <row r="4890" customFormat="false" ht="15" hidden="false" customHeight="false" outlineLevel="0" collapsed="false">
      <c r="A4890" s="20"/>
    </row>
    <row r="4891" customFormat="false" ht="15" hidden="false" customHeight="false" outlineLevel="0" collapsed="false">
      <c r="A4891" s="20"/>
    </row>
    <row r="4892" customFormat="false" ht="15" hidden="false" customHeight="false" outlineLevel="0" collapsed="false">
      <c r="A4892" s="20"/>
    </row>
    <row r="4893" customFormat="false" ht="15" hidden="false" customHeight="false" outlineLevel="0" collapsed="false">
      <c r="A4893" s="20"/>
    </row>
    <row r="4894" customFormat="false" ht="15" hidden="false" customHeight="false" outlineLevel="0" collapsed="false">
      <c r="A4894" s="20"/>
    </row>
    <row r="4895" customFormat="false" ht="15" hidden="false" customHeight="false" outlineLevel="0" collapsed="false">
      <c r="A4895" s="20"/>
    </row>
    <row r="4896" customFormat="false" ht="15" hidden="false" customHeight="false" outlineLevel="0" collapsed="false">
      <c r="A4896" s="20"/>
    </row>
    <row r="4897" customFormat="false" ht="15" hidden="false" customHeight="false" outlineLevel="0" collapsed="false">
      <c r="A4897" s="20"/>
    </row>
    <row r="4898" customFormat="false" ht="15" hidden="false" customHeight="false" outlineLevel="0" collapsed="false">
      <c r="A4898" s="20"/>
    </row>
    <row r="4899" customFormat="false" ht="15" hidden="false" customHeight="false" outlineLevel="0" collapsed="false">
      <c r="A4899" s="20"/>
    </row>
    <row r="4900" customFormat="false" ht="15" hidden="false" customHeight="false" outlineLevel="0" collapsed="false">
      <c r="A4900" s="20"/>
    </row>
    <row r="4901" customFormat="false" ht="15" hidden="false" customHeight="false" outlineLevel="0" collapsed="false">
      <c r="A4901" s="20"/>
    </row>
    <row r="4902" customFormat="false" ht="15" hidden="false" customHeight="false" outlineLevel="0" collapsed="false">
      <c r="A4902" s="20"/>
    </row>
    <row r="4903" customFormat="false" ht="15" hidden="false" customHeight="false" outlineLevel="0" collapsed="false">
      <c r="A4903" s="20"/>
    </row>
    <row r="4904" customFormat="false" ht="15" hidden="false" customHeight="false" outlineLevel="0" collapsed="false">
      <c r="A4904" s="20"/>
    </row>
    <row r="4905" customFormat="false" ht="15" hidden="false" customHeight="false" outlineLevel="0" collapsed="false">
      <c r="A4905" s="20"/>
    </row>
    <row r="4906" customFormat="false" ht="15" hidden="false" customHeight="false" outlineLevel="0" collapsed="false">
      <c r="A4906" s="20"/>
    </row>
    <row r="4907" customFormat="false" ht="15" hidden="false" customHeight="false" outlineLevel="0" collapsed="false">
      <c r="A4907" s="20"/>
    </row>
    <row r="4908" customFormat="false" ht="15" hidden="false" customHeight="false" outlineLevel="0" collapsed="false">
      <c r="A4908" s="20"/>
    </row>
    <row r="4909" customFormat="false" ht="15" hidden="false" customHeight="false" outlineLevel="0" collapsed="false">
      <c r="A4909" s="20"/>
    </row>
    <row r="4910" customFormat="false" ht="15" hidden="false" customHeight="false" outlineLevel="0" collapsed="false">
      <c r="A4910" s="20"/>
    </row>
    <row r="4911" customFormat="false" ht="15" hidden="false" customHeight="false" outlineLevel="0" collapsed="false">
      <c r="A4911" s="20"/>
    </row>
    <row r="4912" customFormat="false" ht="15" hidden="false" customHeight="false" outlineLevel="0" collapsed="false">
      <c r="A4912" s="20"/>
    </row>
    <row r="4913" customFormat="false" ht="15" hidden="false" customHeight="false" outlineLevel="0" collapsed="false">
      <c r="A4913" s="20"/>
    </row>
    <row r="4914" customFormat="false" ht="15" hidden="false" customHeight="false" outlineLevel="0" collapsed="false">
      <c r="A4914" s="20"/>
    </row>
    <row r="4915" customFormat="false" ht="15" hidden="false" customHeight="false" outlineLevel="0" collapsed="false">
      <c r="A4915" s="20"/>
    </row>
    <row r="4916" customFormat="false" ht="15" hidden="false" customHeight="false" outlineLevel="0" collapsed="false">
      <c r="A4916" s="20"/>
    </row>
    <row r="4917" customFormat="false" ht="15" hidden="false" customHeight="false" outlineLevel="0" collapsed="false">
      <c r="A4917" s="20"/>
    </row>
    <row r="4918" customFormat="false" ht="15" hidden="false" customHeight="false" outlineLevel="0" collapsed="false">
      <c r="A4918" s="20"/>
    </row>
    <row r="4919" customFormat="false" ht="15" hidden="false" customHeight="false" outlineLevel="0" collapsed="false">
      <c r="A4919" s="20"/>
    </row>
    <row r="4920" customFormat="false" ht="15" hidden="false" customHeight="false" outlineLevel="0" collapsed="false">
      <c r="A4920" s="20"/>
    </row>
    <row r="4921" customFormat="false" ht="15" hidden="false" customHeight="false" outlineLevel="0" collapsed="false">
      <c r="A4921" s="20"/>
    </row>
    <row r="4922" customFormat="false" ht="15" hidden="false" customHeight="false" outlineLevel="0" collapsed="false">
      <c r="A4922" s="20"/>
    </row>
    <row r="4923" customFormat="false" ht="15" hidden="false" customHeight="false" outlineLevel="0" collapsed="false">
      <c r="A4923" s="20"/>
    </row>
    <row r="4924" customFormat="false" ht="15" hidden="false" customHeight="false" outlineLevel="0" collapsed="false">
      <c r="A4924" s="20"/>
    </row>
    <row r="4925" customFormat="false" ht="15" hidden="false" customHeight="false" outlineLevel="0" collapsed="false">
      <c r="A4925" s="20"/>
    </row>
    <row r="4926" customFormat="false" ht="15" hidden="false" customHeight="false" outlineLevel="0" collapsed="false">
      <c r="A4926" s="20"/>
    </row>
    <row r="4927" customFormat="false" ht="15" hidden="false" customHeight="false" outlineLevel="0" collapsed="false">
      <c r="A4927" s="20"/>
    </row>
    <row r="4928" customFormat="false" ht="15" hidden="false" customHeight="false" outlineLevel="0" collapsed="false">
      <c r="A4928" s="20"/>
    </row>
    <row r="4929" customFormat="false" ht="15" hidden="false" customHeight="false" outlineLevel="0" collapsed="false">
      <c r="A4929" s="20"/>
    </row>
    <row r="4930" customFormat="false" ht="15" hidden="false" customHeight="false" outlineLevel="0" collapsed="false">
      <c r="A4930" s="20"/>
    </row>
    <row r="4931" customFormat="false" ht="15" hidden="false" customHeight="false" outlineLevel="0" collapsed="false">
      <c r="A4931" s="20"/>
    </row>
    <row r="4932" customFormat="false" ht="15" hidden="false" customHeight="false" outlineLevel="0" collapsed="false">
      <c r="A4932" s="20"/>
    </row>
    <row r="4933" customFormat="false" ht="15" hidden="false" customHeight="false" outlineLevel="0" collapsed="false">
      <c r="A4933" s="20"/>
    </row>
    <row r="4934" customFormat="false" ht="15" hidden="false" customHeight="false" outlineLevel="0" collapsed="false">
      <c r="A4934" s="20"/>
    </row>
    <row r="4935" customFormat="false" ht="15" hidden="false" customHeight="false" outlineLevel="0" collapsed="false">
      <c r="A4935" s="20"/>
    </row>
    <row r="4936" customFormat="false" ht="15" hidden="false" customHeight="false" outlineLevel="0" collapsed="false">
      <c r="A4936" s="20"/>
    </row>
    <row r="4937" customFormat="false" ht="15" hidden="false" customHeight="false" outlineLevel="0" collapsed="false">
      <c r="A4937" s="20"/>
    </row>
    <row r="4938" customFormat="false" ht="15" hidden="false" customHeight="false" outlineLevel="0" collapsed="false">
      <c r="A4938" s="20"/>
    </row>
    <row r="4939" customFormat="false" ht="15" hidden="false" customHeight="false" outlineLevel="0" collapsed="false">
      <c r="A4939" s="20"/>
    </row>
    <row r="4940" customFormat="false" ht="15" hidden="false" customHeight="false" outlineLevel="0" collapsed="false">
      <c r="A4940" s="20"/>
    </row>
    <row r="4941" customFormat="false" ht="15" hidden="false" customHeight="false" outlineLevel="0" collapsed="false">
      <c r="A4941" s="20"/>
    </row>
    <row r="4942" customFormat="false" ht="15" hidden="false" customHeight="false" outlineLevel="0" collapsed="false">
      <c r="A4942" s="20"/>
    </row>
    <row r="4943" customFormat="false" ht="15" hidden="false" customHeight="false" outlineLevel="0" collapsed="false">
      <c r="A4943" s="20"/>
    </row>
    <row r="4944" customFormat="false" ht="15" hidden="false" customHeight="false" outlineLevel="0" collapsed="false">
      <c r="A4944" s="20"/>
    </row>
    <row r="4945" customFormat="false" ht="15" hidden="false" customHeight="false" outlineLevel="0" collapsed="false">
      <c r="A4945" s="20"/>
    </row>
    <row r="4946" customFormat="false" ht="15" hidden="false" customHeight="false" outlineLevel="0" collapsed="false">
      <c r="A4946" s="20"/>
    </row>
    <row r="4947" customFormat="false" ht="15" hidden="false" customHeight="false" outlineLevel="0" collapsed="false">
      <c r="A4947" s="20"/>
    </row>
    <row r="4948" customFormat="false" ht="15" hidden="false" customHeight="false" outlineLevel="0" collapsed="false">
      <c r="A4948" s="20"/>
    </row>
    <row r="4949" customFormat="false" ht="15" hidden="false" customHeight="false" outlineLevel="0" collapsed="false">
      <c r="A4949" s="20"/>
    </row>
    <row r="4950" customFormat="false" ht="15" hidden="false" customHeight="false" outlineLevel="0" collapsed="false">
      <c r="A4950" s="20"/>
    </row>
    <row r="4951" customFormat="false" ht="15" hidden="false" customHeight="false" outlineLevel="0" collapsed="false">
      <c r="A4951" s="20"/>
    </row>
    <row r="4952" customFormat="false" ht="15" hidden="false" customHeight="false" outlineLevel="0" collapsed="false">
      <c r="A4952" s="20"/>
    </row>
    <row r="4953" customFormat="false" ht="15" hidden="false" customHeight="false" outlineLevel="0" collapsed="false">
      <c r="A4953" s="20"/>
    </row>
    <row r="4954" customFormat="false" ht="15" hidden="false" customHeight="false" outlineLevel="0" collapsed="false">
      <c r="A4954" s="20"/>
    </row>
    <row r="4955" customFormat="false" ht="15" hidden="false" customHeight="false" outlineLevel="0" collapsed="false">
      <c r="A4955" s="20"/>
    </row>
    <row r="4956" customFormat="false" ht="15" hidden="false" customHeight="false" outlineLevel="0" collapsed="false">
      <c r="A4956" s="20"/>
    </row>
    <row r="4957" customFormat="false" ht="15" hidden="false" customHeight="false" outlineLevel="0" collapsed="false">
      <c r="A4957" s="20"/>
    </row>
    <row r="4958" customFormat="false" ht="15" hidden="false" customHeight="false" outlineLevel="0" collapsed="false">
      <c r="A4958" s="20"/>
    </row>
    <row r="4959" customFormat="false" ht="15" hidden="false" customHeight="false" outlineLevel="0" collapsed="false">
      <c r="A4959" s="20"/>
    </row>
    <row r="4960" customFormat="false" ht="15" hidden="false" customHeight="false" outlineLevel="0" collapsed="false">
      <c r="A4960" s="20"/>
    </row>
    <row r="4961" customFormat="false" ht="15" hidden="false" customHeight="false" outlineLevel="0" collapsed="false">
      <c r="A4961" s="20"/>
    </row>
    <row r="4962" customFormat="false" ht="15" hidden="false" customHeight="false" outlineLevel="0" collapsed="false">
      <c r="A4962" s="20"/>
    </row>
    <row r="4963" customFormat="false" ht="15" hidden="false" customHeight="false" outlineLevel="0" collapsed="false">
      <c r="A4963" s="20"/>
    </row>
    <row r="4964" customFormat="false" ht="15" hidden="false" customHeight="false" outlineLevel="0" collapsed="false">
      <c r="A4964" s="20"/>
    </row>
    <row r="4965" customFormat="false" ht="15" hidden="false" customHeight="false" outlineLevel="0" collapsed="false">
      <c r="A4965" s="20"/>
    </row>
    <row r="4966" customFormat="false" ht="15" hidden="false" customHeight="false" outlineLevel="0" collapsed="false">
      <c r="A4966" s="20"/>
    </row>
    <row r="4967" customFormat="false" ht="15" hidden="false" customHeight="false" outlineLevel="0" collapsed="false">
      <c r="A4967" s="20"/>
    </row>
    <row r="4968" customFormat="false" ht="15" hidden="false" customHeight="false" outlineLevel="0" collapsed="false">
      <c r="A4968" s="20"/>
    </row>
    <row r="4969" customFormat="false" ht="15" hidden="false" customHeight="false" outlineLevel="0" collapsed="false">
      <c r="A4969" s="20"/>
    </row>
    <row r="4970" customFormat="false" ht="15" hidden="false" customHeight="false" outlineLevel="0" collapsed="false">
      <c r="A4970" s="20"/>
    </row>
    <row r="4971" customFormat="false" ht="15" hidden="false" customHeight="false" outlineLevel="0" collapsed="false">
      <c r="A4971" s="20"/>
    </row>
    <row r="4972" customFormat="false" ht="15" hidden="false" customHeight="false" outlineLevel="0" collapsed="false">
      <c r="A4972" s="20"/>
    </row>
    <row r="4973" customFormat="false" ht="15" hidden="false" customHeight="false" outlineLevel="0" collapsed="false">
      <c r="A4973" s="20"/>
    </row>
    <row r="4974" customFormat="false" ht="15" hidden="false" customHeight="false" outlineLevel="0" collapsed="false">
      <c r="A4974" s="20"/>
    </row>
    <row r="4975" customFormat="false" ht="15" hidden="false" customHeight="false" outlineLevel="0" collapsed="false">
      <c r="A4975" s="20"/>
    </row>
    <row r="4976" customFormat="false" ht="15" hidden="false" customHeight="false" outlineLevel="0" collapsed="false">
      <c r="A4976" s="20"/>
    </row>
    <row r="4977" customFormat="false" ht="15" hidden="false" customHeight="false" outlineLevel="0" collapsed="false">
      <c r="A4977" s="20"/>
    </row>
    <row r="4978" customFormat="false" ht="15" hidden="false" customHeight="false" outlineLevel="0" collapsed="false">
      <c r="A4978" s="20"/>
    </row>
    <row r="4979" customFormat="false" ht="15" hidden="false" customHeight="false" outlineLevel="0" collapsed="false">
      <c r="A4979" s="20"/>
    </row>
    <row r="4980" customFormat="false" ht="15" hidden="false" customHeight="false" outlineLevel="0" collapsed="false">
      <c r="A4980" s="20"/>
    </row>
    <row r="4981" customFormat="false" ht="15" hidden="false" customHeight="false" outlineLevel="0" collapsed="false">
      <c r="A4981" s="20"/>
    </row>
    <row r="4982" customFormat="false" ht="15" hidden="false" customHeight="false" outlineLevel="0" collapsed="false">
      <c r="A4982" s="20"/>
    </row>
    <row r="4983" customFormat="false" ht="15" hidden="false" customHeight="false" outlineLevel="0" collapsed="false">
      <c r="A4983" s="20"/>
    </row>
    <row r="4984" customFormat="false" ht="15" hidden="false" customHeight="false" outlineLevel="0" collapsed="false">
      <c r="A4984" s="20"/>
    </row>
    <row r="4985" customFormat="false" ht="15" hidden="false" customHeight="false" outlineLevel="0" collapsed="false">
      <c r="A4985" s="20"/>
    </row>
    <row r="4986" customFormat="false" ht="15" hidden="false" customHeight="false" outlineLevel="0" collapsed="false">
      <c r="A4986" s="20"/>
    </row>
    <row r="4987" customFormat="false" ht="15" hidden="false" customHeight="false" outlineLevel="0" collapsed="false">
      <c r="A4987" s="20"/>
    </row>
    <row r="4988" customFormat="false" ht="15" hidden="false" customHeight="false" outlineLevel="0" collapsed="false">
      <c r="A4988" s="20"/>
    </row>
    <row r="4989" customFormat="false" ht="15" hidden="false" customHeight="false" outlineLevel="0" collapsed="false">
      <c r="A4989" s="20"/>
    </row>
    <row r="4990" customFormat="false" ht="15" hidden="false" customHeight="false" outlineLevel="0" collapsed="false">
      <c r="A4990" s="20"/>
    </row>
    <row r="4991" customFormat="false" ht="15" hidden="false" customHeight="false" outlineLevel="0" collapsed="false">
      <c r="A4991" s="20"/>
    </row>
    <row r="4992" customFormat="false" ht="15" hidden="false" customHeight="false" outlineLevel="0" collapsed="false">
      <c r="A4992" s="20"/>
    </row>
    <row r="4993" customFormat="false" ht="15" hidden="false" customHeight="false" outlineLevel="0" collapsed="false">
      <c r="A4993" s="20"/>
    </row>
    <row r="4994" customFormat="false" ht="15" hidden="false" customHeight="false" outlineLevel="0" collapsed="false">
      <c r="A4994" s="20"/>
    </row>
    <row r="4995" customFormat="false" ht="15" hidden="false" customHeight="false" outlineLevel="0" collapsed="false">
      <c r="A4995" s="20"/>
    </row>
    <row r="4996" customFormat="false" ht="15" hidden="false" customHeight="false" outlineLevel="0" collapsed="false">
      <c r="A4996" s="20"/>
    </row>
    <row r="4997" customFormat="false" ht="15" hidden="false" customHeight="false" outlineLevel="0" collapsed="false">
      <c r="A4997" s="20"/>
    </row>
    <row r="4998" customFormat="false" ht="15" hidden="false" customHeight="false" outlineLevel="0" collapsed="false">
      <c r="A4998" s="20"/>
    </row>
    <row r="4999" customFormat="false" ht="15" hidden="false" customHeight="false" outlineLevel="0" collapsed="false">
      <c r="A4999" s="20"/>
    </row>
    <row r="5000" customFormat="false" ht="15" hidden="false" customHeight="false" outlineLevel="0" collapsed="false">
      <c r="A5000" s="20"/>
    </row>
    <row r="5001" customFormat="false" ht="15" hidden="false" customHeight="false" outlineLevel="0" collapsed="false">
      <c r="A5001" s="20"/>
    </row>
    <row r="5002" customFormat="false" ht="15" hidden="false" customHeight="false" outlineLevel="0" collapsed="false">
      <c r="A5002" s="20"/>
    </row>
    <row r="5003" customFormat="false" ht="15" hidden="false" customHeight="false" outlineLevel="0" collapsed="false">
      <c r="A5003" s="20"/>
    </row>
    <row r="5004" customFormat="false" ht="15" hidden="false" customHeight="false" outlineLevel="0" collapsed="false">
      <c r="A5004" s="20"/>
    </row>
    <row r="5005" customFormat="false" ht="15" hidden="false" customHeight="false" outlineLevel="0" collapsed="false">
      <c r="A5005" s="20"/>
    </row>
    <row r="5006" customFormat="false" ht="15" hidden="false" customHeight="false" outlineLevel="0" collapsed="false">
      <c r="A5006" s="20"/>
    </row>
    <row r="5007" customFormat="false" ht="15" hidden="false" customHeight="false" outlineLevel="0" collapsed="false">
      <c r="A5007" s="20"/>
    </row>
    <row r="5008" customFormat="false" ht="15" hidden="false" customHeight="false" outlineLevel="0" collapsed="false">
      <c r="A5008" s="20"/>
    </row>
    <row r="5009" customFormat="false" ht="15" hidden="false" customHeight="false" outlineLevel="0" collapsed="false">
      <c r="A5009" s="20"/>
    </row>
    <row r="5010" customFormat="false" ht="15" hidden="false" customHeight="false" outlineLevel="0" collapsed="false">
      <c r="A5010" s="20"/>
    </row>
    <row r="5011" customFormat="false" ht="15" hidden="false" customHeight="false" outlineLevel="0" collapsed="false">
      <c r="A5011" s="20"/>
    </row>
    <row r="5012" customFormat="false" ht="15" hidden="false" customHeight="false" outlineLevel="0" collapsed="false">
      <c r="A5012" s="20"/>
    </row>
    <row r="5013" customFormat="false" ht="15" hidden="false" customHeight="false" outlineLevel="0" collapsed="false">
      <c r="A5013" s="20"/>
    </row>
    <row r="5014" customFormat="false" ht="15" hidden="false" customHeight="false" outlineLevel="0" collapsed="false">
      <c r="A5014" s="20"/>
    </row>
    <row r="5015" customFormat="false" ht="15" hidden="false" customHeight="false" outlineLevel="0" collapsed="false">
      <c r="A5015" s="20"/>
    </row>
    <row r="5016" customFormat="false" ht="15" hidden="false" customHeight="false" outlineLevel="0" collapsed="false">
      <c r="A5016" s="20"/>
    </row>
    <row r="5017" customFormat="false" ht="15" hidden="false" customHeight="false" outlineLevel="0" collapsed="false">
      <c r="A5017" s="20"/>
    </row>
    <row r="5018" customFormat="false" ht="15" hidden="false" customHeight="false" outlineLevel="0" collapsed="false">
      <c r="A5018" s="20"/>
    </row>
    <row r="5019" customFormat="false" ht="15" hidden="false" customHeight="false" outlineLevel="0" collapsed="false">
      <c r="A5019" s="20"/>
    </row>
    <row r="5020" customFormat="false" ht="15" hidden="false" customHeight="false" outlineLevel="0" collapsed="false">
      <c r="A5020" s="20"/>
    </row>
    <row r="5021" customFormat="false" ht="15" hidden="false" customHeight="false" outlineLevel="0" collapsed="false">
      <c r="A5021" s="20"/>
    </row>
    <row r="5022" customFormat="false" ht="15" hidden="false" customHeight="false" outlineLevel="0" collapsed="false">
      <c r="A5022" s="20"/>
    </row>
    <row r="5023" customFormat="false" ht="15" hidden="false" customHeight="false" outlineLevel="0" collapsed="false">
      <c r="A5023" s="20"/>
    </row>
    <row r="5024" customFormat="false" ht="15" hidden="false" customHeight="false" outlineLevel="0" collapsed="false">
      <c r="A5024" s="20"/>
    </row>
    <row r="5025" customFormat="false" ht="15" hidden="false" customHeight="false" outlineLevel="0" collapsed="false">
      <c r="A5025" s="20"/>
    </row>
    <row r="5026" customFormat="false" ht="15" hidden="false" customHeight="false" outlineLevel="0" collapsed="false">
      <c r="A5026" s="20"/>
    </row>
    <row r="5027" customFormat="false" ht="15" hidden="false" customHeight="false" outlineLevel="0" collapsed="false">
      <c r="A5027" s="20"/>
    </row>
    <row r="5028" customFormat="false" ht="15" hidden="false" customHeight="false" outlineLevel="0" collapsed="false">
      <c r="A5028" s="20"/>
    </row>
    <row r="5029" customFormat="false" ht="15" hidden="false" customHeight="false" outlineLevel="0" collapsed="false">
      <c r="A5029" s="20"/>
    </row>
    <row r="5030" customFormat="false" ht="15" hidden="false" customHeight="false" outlineLevel="0" collapsed="false">
      <c r="A5030" s="20"/>
    </row>
    <row r="5031" customFormat="false" ht="15" hidden="false" customHeight="false" outlineLevel="0" collapsed="false">
      <c r="A5031" s="20"/>
    </row>
    <row r="5032" customFormat="false" ht="15" hidden="false" customHeight="false" outlineLevel="0" collapsed="false">
      <c r="A5032" s="20"/>
    </row>
    <row r="5033" customFormat="false" ht="15" hidden="false" customHeight="false" outlineLevel="0" collapsed="false">
      <c r="A5033" s="20"/>
    </row>
    <row r="5034" customFormat="false" ht="15" hidden="false" customHeight="false" outlineLevel="0" collapsed="false">
      <c r="A5034" s="20"/>
    </row>
    <row r="5035" customFormat="false" ht="15" hidden="false" customHeight="false" outlineLevel="0" collapsed="false">
      <c r="A5035" s="20"/>
    </row>
    <row r="5036" customFormat="false" ht="15" hidden="false" customHeight="false" outlineLevel="0" collapsed="false">
      <c r="A5036" s="20"/>
    </row>
    <row r="5037" customFormat="false" ht="15" hidden="false" customHeight="false" outlineLevel="0" collapsed="false">
      <c r="A5037" s="20"/>
    </row>
    <row r="5038" customFormat="false" ht="15" hidden="false" customHeight="false" outlineLevel="0" collapsed="false">
      <c r="A5038" s="20"/>
    </row>
    <row r="5039" customFormat="false" ht="15" hidden="false" customHeight="false" outlineLevel="0" collapsed="false">
      <c r="A5039" s="20"/>
    </row>
    <row r="5040" customFormat="false" ht="15" hidden="false" customHeight="false" outlineLevel="0" collapsed="false">
      <c r="A5040" s="20"/>
    </row>
    <row r="5041" customFormat="false" ht="15" hidden="false" customHeight="false" outlineLevel="0" collapsed="false">
      <c r="A5041" s="20"/>
    </row>
    <row r="5042" customFormat="false" ht="15" hidden="false" customHeight="false" outlineLevel="0" collapsed="false">
      <c r="A5042" s="20"/>
    </row>
    <row r="5043" customFormat="false" ht="15" hidden="false" customHeight="false" outlineLevel="0" collapsed="false">
      <c r="A5043" s="20"/>
    </row>
    <row r="5044" customFormat="false" ht="15" hidden="false" customHeight="false" outlineLevel="0" collapsed="false">
      <c r="A5044" s="20"/>
    </row>
    <row r="5045" customFormat="false" ht="15" hidden="false" customHeight="false" outlineLevel="0" collapsed="false">
      <c r="A5045" s="20"/>
    </row>
    <row r="5046" customFormat="false" ht="15" hidden="false" customHeight="false" outlineLevel="0" collapsed="false">
      <c r="A5046" s="20"/>
    </row>
    <row r="5047" customFormat="false" ht="15" hidden="false" customHeight="false" outlineLevel="0" collapsed="false">
      <c r="A5047" s="20"/>
    </row>
    <row r="5048" customFormat="false" ht="15" hidden="false" customHeight="false" outlineLevel="0" collapsed="false">
      <c r="A5048" s="20"/>
    </row>
    <row r="5049" customFormat="false" ht="15" hidden="false" customHeight="false" outlineLevel="0" collapsed="false">
      <c r="A5049" s="20"/>
    </row>
    <row r="5050" customFormat="false" ht="15" hidden="false" customHeight="false" outlineLevel="0" collapsed="false">
      <c r="A5050" s="20"/>
    </row>
    <row r="5051" customFormat="false" ht="15" hidden="false" customHeight="false" outlineLevel="0" collapsed="false">
      <c r="A5051" s="20"/>
    </row>
    <row r="5052" customFormat="false" ht="15" hidden="false" customHeight="false" outlineLevel="0" collapsed="false">
      <c r="A5052" s="20"/>
    </row>
    <row r="5053" customFormat="false" ht="15" hidden="false" customHeight="false" outlineLevel="0" collapsed="false">
      <c r="A5053" s="20"/>
    </row>
    <row r="5054" customFormat="false" ht="15" hidden="false" customHeight="false" outlineLevel="0" collapsed="false">
      <c r="A5054" s="20"/>
    </row>
    <row r="5055" customFormat="false" ht="15" hidden="false" customHeight="false" outlineLevel="0" collapsed="false">
      <c r="A5055" s="20"/>
    </row>
    <row r="5056" customFormat="false" ht="15" hidden="false" customHeight="false" outlineLevel="0" collapsed="false">
      <c r="A5056" s="20"/>
    </row>
    <row r="5057" customFormat="false" ht="15" hidden="false" customHeight="false" outlineLevel="0" collapsed="false">
      <c r="A5057" s="20"/>
    </row>
    <row r="5058" customFormat="false" ht="15" hidden="false" customHeight="false" outlineLevel="0" collapsed="false">
      <c r="A5058" s="20"/>
    </row>
    <row r="5059" customFormat="false" ht="15" hidden="false" customHeight="false" outlineLevel="0" collapsed="false">
      <c r="A5059" s="20"/>
    </row>
    <row r="5060" customFormat="false" ht="15" hidden="false" customHeight="false" outlineLevel="0" collapsed="false">
      <c r="A5060" s="20"/>
    </row>
    <row r="5061" customFormat="false" ht="15" hidden="false" customHeight="false" outlineLevel="0" collapsed="false">
      <c r="A5061" s="20"/>
    </row>
    <row r="5062" customFormat="false" ht="15" hidden="false" customHeight="false" outlineLevel="0" collapsed="false">
      <c r="A5062" s="20"/>
    </row>
    <row r="5063" customFormat="false" ht="15" hidden="false" customHeight="false" outlineLevel="0" collapsed="false">
      <c r="A5063" s="20"/>
    </row>
    <row r="5064" customFormat="false" ht="15" hidden="false" customHeight="false" outlineLevel="0" collapsed="false">
      <c r="A5064" s="20"/>
    </row>
    <row r="5065" customFormat="false" ht="15" hidden="false" customHeight="false" outlineLevel="0" collapsed="false">
      <c r="A5065" s="20"/>
    </row>
    <row r="5066" customFormat="false" ht="15" hidden="false" customHeight="false" outlineLevel="0" collapsed="false">
      <c r="A5066" s="20"/>
    </row>
    <row r="5067" customFormat="false" ht="15" hidden="false" customHeight="false" outlineLevel="0" collapsed="false">
      <c r="A5067" s="20"/>
    </row>
    <row r="5068" customFormat="false" ht="15" hidden="false" customHeight="false" outlineLevel="0" collapsed="false">
      <c r="A5068" s="20"/>
    </row>
    <row r="5069" customFormat="false" ht="15" hidden="false" customHeight="false" outlineLevel="0" collapsed="false">
      <c r="A5069" s="20"/>
    </row>
    <row r="5070" customFormat="false" ht="15" hidden="false" customHeight="false" outlineLevel="0" collapsed="false">
      <c r="A5070" s="20"/>
    </row>
    <row r="5071" customFormat="false" ht="15" hidden="false" customHeight="false" outlineLevel="0" collapsed="false">
      <c r="A5071" s="20"/>
    </row>
    <row r="5072" customFormat="false" ht="15" hidden="false" customHeight="false" outlineLevel="0" collapsed="false">
      <c r="A5072" s="20"/>
    </row>
    <row r="5073" customFormat="false" ht="15" hidden="false" customHeight="false" outlineLevel="0" collapsed="false">
      <c r="A5073" s="20"/>
    </row>
    <row r="5074" customFormat="false" ht="15" hidden="false" customHeight="false" outlineLevel="0" collapsed="false">
      <c r="A5074" s="20"/>
    </row>
    <row r="5075" customFormat="false" ht="15" hidden="false" customHeight="false" outlineLevel="0" collapsed="false">
      <c r="A5075" s="20"/>
    </row>
    <row r="5076" customFormat="false" ht="15" hidden="false" customHeight="false" outlineLevel="0" collapsed="false">
      <c r="A5076" s="20"/>
    </row>
    <row r="5077" customFormat="false" ht="15" hidden="false" customHeight="false" outlineLevel="0" collapsed="false">
      <c r="A5077" s="20"/>
    </row>
    <row r="5078" customFormat="false" ht="15" hidden="false" customHeight="false" outlineLevel="0" collapsed="false">
      <c r="A5078" s="20"/>
    </row>
    <row r="5079" customFormat="false" ht="15" hidden="false" customHeight="false" outlineLevel="0" collapsed="false">
      <c r="A5079" s="20"/>
    </row>
    <row r="5080" customFormat="false" ht="15" hidden="false" customHeight="false" outlineLevel="0" collapsed="false">
      <c r="A5080" s="20"/>
    </row>
    <row r="5081" customFormat="false" ht="15" hidden="false" customHeight="false" outlineLevel="0" collapsed="false">
      <c r="A5081" s="20"/>
    </row>
    <row r="5082" customFormat="false" ht="15" hidden="false" customHeight="false" outlineLevel="0" collapsed="false">
      <c r="A5082" s="20"/>
    </row>
    <row r="5083" customFormat="false" ht="15" hidden="false" customHeight="false" outlineLevel="0" collapsed="false">
      <c r="A5083" s="20"/>
    </row>
    <row r="5084" customFormat="false" ht="15" hidden="false" customHeight="false" outlineLevel="0" collapsed="false">
      <c r="A5084" s="20"/>
    </row>
    <row r="5085" customFormat="false" ht="15" hidden="false" customHeight="false" outlineLevel="0" collapsed="false">
      <c r="A5085" s="20"/>
    </row>
    <row r="5086" customFormat="false" ht="15" hidden="false" customHeight="false" outlineLevel="0" collapsed="false">
      <c r="A5086" s="20"/>
    </row>
    <row r="5087" customFormat="false" ht="15" hidden="false" customHeight="false" outlineLevel="0" collapsed="false">
      <c r="A5087" s="20"/>
    </row>
    <row r="5088" customFormat="false" ht="15" hidden="false" customHeight="false" outlineLevel="0" collapsed="false">
      <c r="A5088" s="20"/>
    </row>
    <row r="5089" customFormat="false" ht="15" hidden="false" customHeight="false" outlineLevel="0" collapsed="false">
      <c r="A5089" s="20"/>
    </row>
    <row r="5090" customFormat="false" ht="15" hidden="false" customHeight="false" outlineLevel="0" collapsed="false">
      <c r="A5090" s="20"/>
    </row>
    <row r="5091" customFormat="false" ht="15" hidden="false" customHeight="false" outlineLevel="0" collapsed="false">
      <c r="A5091" s="20"/>
    </row>
    <row r="5092" customFormat="false" ht="15" hidden="false" customHeight="false" outlineLevel="0" collapsed="false">
      <c r="A5092" s="20"/>
    </row>
    <row r="5093" customFormat="false" ht="15" hidden="false" customHeight="false" outlineLevel="0" collapsed="false">
      <c r="A5093" s="20"/>
    </row>
    <row r="5094" customFormat="false" ht="15" hidden="false" customHeight="false" outlineLevel="0" collapsed="false">
      <c r="A5094" s="20"/>
    </row>
    <row r="5095" customFormat="false" ht="15" hidden="false" customHeight="false" outlineLevel="0" collapsed="false">
      <c r="A5095" s="20"/>
    </row>
    <row r="5096" customFormat="false" ht="15" hidden="false" customHeight="false" outlineLevel="0" collapsed="false">
      <c r="A5096" s="20"/>
    </row>
    <row r="5097" customFormat="false" ht="15" hidden="false" customHeight="false" outlineLevel="0" collapsed="false">
      <c r="A5097" s="20"/>
    </row>
    <row r="5098" customFormat="false" ht="15" hidden="false" customHeight="false" outlineLevel="0" collapsed="false">
      <c r="A5098" s="20"/>
    </row>
    <row r="5099" customFormat="false" ht="15" hidden="false" customHeight="false" outlineLevel="0" collapsed="false">
      <c r="A5099" s="20"/>
    </row>
    <row r="5100" customFormat="false" ht="15" hidden="false" customHeight="false" outlineLevel="0" collapsed="false">
      <c r="A5100" s="20"/>
    </row>
    <row r="5101" customFormat="false" ht="15" hidden="false" customHeight="false" outlineLevel="0" collapsed="false">
      <c r="A5101" s="20"/>
    </row>
    <row r="5102" customFormat="false" ht="15" hidden="false" customHeight="false" outlineLevel="0" collapsed="false">
      <c r="A5102" s="20"/>
    </row>
    <row r="5103" customFormat="false" ht="15" hidden="false" customHeight="false" outlineLevel="0" collapsed="false">
      <c r="A5103" s="20"/>
    </row>
    <row r="5104" customFormat="false" ht="15" hidden="false" customHeight="false" outlineLevel="0" collapsed="false">
      <c r="A5104" s="20"/>
    </row>
    <row r="5105" customFormat="false" ht="15" hidden="false" customHeight="false" outlineLevel="0" collapsed="false">
      <c r="A5105" s="20"/>
    </row>
    <row r="5106" customFormat="false" ht="15" hidden="false" customHeight="false" outlineLevel="0" collapsed="false">
      <c r="A5106" s="20"/>
    </row>
    <row r="5107" customFormat="false" ht="15" hidden="false" customHeight="false" outlineLevel="0" collapsed="false">
      <c r="A5107" s="20"/>
    </row>
    <row r="5108" customFormat="false" ht="15" hidden="false" customHeight="false" outlineLevel="0" collapsed="false">
      <c r="A5108" s="20"/>
    </row>
    <row r="5109" customFormat="false" ht="15" hidden="false" customHeight="false" outlineLevel="0" collapsed="false">
      <c r="A5109" s="20"/>
    </row>
    <row r="5110" customFormat="false" ht="15" hidden="false" customHeight="false" outlineLevel="0" collapsed="false">
      <c r="A5110" s="20"/>
    </row>
    <row r="5111" customFormat="false" ht="15" hidden="false" customHeight="false" outlineLevel="0" collapsed="false">
      <c r="A5111" s="20"/>
    </row>
    <row r="5112" customFormat="false" ht="15" hidden="false" customHeight="false" outlineLevel="0" collapsed="false">
      <c r="A5112" s="20"/>
    </row>
    <row r="5113" customFormat="false" ht="15" hidden="false" customHeight="false" outlineLevel="0" collapsed="false">
      <c r="A5113" s="20"/>
    </row>
    <row r="5114" customFormat="false" ht="15" hidden="false" customHeight="false" outlineLevel="0" collapsed="false">
      <c r="A5114" s="20"/>
    </row>
    <row r="5115" customFormat="false" ht="15" hidden="false" customHeight="false" outlineLevel="0" collapsed="false">
      <c r="A5115" s="20"/>
    </row>
    <row r="5116" customFormat="false" ht="15" hidden="false" customHeight="false" outlineLevel="0" collapsed="false">
      <c r="A5116" s="20"/>
    </row>
    <row r="5117" customFormat="false" ht="15" hidden="false" customHeight="false" outlineLevel="0" collapsed="false">
      <c r="A5117" s="20"/>
    </row>
    <row r="5118" customFormat="false" ht="15" hidden="false" customHeight="false" outlineLevel="0" collapsed="false">
      <c r="A5118" s="20"/>
    </row>
    <row r="5119" customFormat="false" ht="15" hidden="false" customHeight="false" outlineLevel="0" collapsed="false">
      <c r="A5119" s="20"/>
    </row>
    <row r="5120" customFormat="false" ht="15" hidden="false" customHeight="false" outlineLevel="0" collapsed="false">
      <c r="A5120" s="20"/>
    </row>
    <row r="5121" customFormat="false" ht="15" hidden="false" customHeight="false" outlineLevel="0" collapsed="false">
      <c r="A5121" s="20"/>
    </row>
    <row r="5122" customFormat="false" ht="15" hidden="false" customHeight="false" outlineLevel="0" collapsed="false">
      <c r="A5122" s="20"/>
    </row>
    <row r="5123" customFormat="false" ht="15" hidden="false" customHeight="false" outlineLevel="0" collapsed="false">
      <c r="A5123" s="20"/>
    </row>
    <row r="5124" customFormat="false" ht="15" hidden="false" customHeight="false" outlineLevel="0" collapsed="false">
      <c r="A5124" s="20"/>
    </row>
    <row r="5125" customFormat="false" ht="15" hidden="false" customHeight="false" outlineLevel="0" collapsed="false">
      <c r="A5125" s="20"/>
    </row>
    <row r="5126" customFormat="false" ht="15" hidden="false" customHeight="false" outlineLevel="0" collapsed="false">
      <c r="A5126" s="20"/>
    </row>
    <row r="5127" customFormat="false" ht="15" hidden="false" customHeight="false" outlineLevel="0" collapsed="false">
      <c r="A5127" s="20"/>
    </row>
    <row r="5128" customFormat="false" ht="15" hidden="false" customHeight="false" outlineLevel="0" collapsed="false">
      <c r="A5128" s="20"/>
    </row>
    <row r="5129" customFormat="false" ht="15" hidden="false" customHeight="false" outlineLevel="0" collapsed="false">
      <c r="A5129" s="20"/>
    </row>
    <row r="5130" customFormat="false" ht="15" hidden="false" customHeight="false" outlineLevel="0" collapsed="false">
      <c r="A5130" s="20"/>
    </row>
    <row r="5131" customFormat="false" ht="15" hidden="false" customHeight="false" outlineLevel="0" collapsed="false">
      <c r="A5131" s="20"/>
    </row>
    <row r="5132" customFormat="false" ht="15" hidden="false" customHeight="false" outlineLevel="0" collapsed="false">
      <c r="A5132" s="20"/>
    </row>
    <row r="5133" customFormat="false" ht="15" hidden="false" customHeight="false" outlineLevel="0" collapsed="false">
      <c r="A5133" s="20"/>
    </row>
    <row r="5134" customFormat="false" ht="15" hidden="false" customHeight="false" outlineLevel="0" collapsed="false">
      <c r="A5134" s="20"/>
    </row>
    <row r="5135" customFormat="false" ht="15" hidden="false" customHeight="false" outlineLevel="0" collapsed="false">
      <c r="A5135" s="20"/>
    </row>
    <row r="5136" customFormat="false" ht="15" hidden="false" customHeight="false" outlineLevel="0" collapsed="false">
      <c r="A5136" s="20"/>
    </row>
    <row r="5137" customFormat="false" ht="15" hidden="false" customHeight="false" outlineLevel="0" collapsed="false">
      <c r="A5137" s="20"/>
    </row>
    <row r="5138" customFormat="false" ht="15" hidden="false" customHeight="false" outlineLevel="0" collapsed="false">
      <c r="A5138" s="20"/>
    </row>
    <row r="5139" customFormat="false" ht="15" hidden="false" customHeight="false" outlineLevel="0" collapsed="false">
      <c r="A5139" s="20"/>
    </row>
    <row r="5140" customFormat="false" ht="15" hidden="false" customHeight="false" outlineLevel="0" collapsed="false">
      <c r="A5140" s="20"/>
    </row>
    <row r="5141" customFormat="false" ht="15" hidden="false" customHeight="false" outlineLevel="0" collapsed="false">
      <c r="A5141" s="20"/>
    </row>
    <row r="5142" customFormat="false" ht="15" hidden="false" customHeight="false" outlineLevel="0" collapsed="false">
      <c r="A5142" s="20"/>
    </row>
    <row r="5143" customFormat="false" ht="15" hidden="false" customHeight="false" outlineLevel="0" collapsed="false">
      <c r="A5143" s="20"/>
    </row>
    <row r="5144" customFormat="false" ht="15" hidden="false" customHeight="false" outlineLevel="0" collapsed="false">
      <c r="A5144" s="20"/>
    </row>
    <row r="5145" customFormat="false" ht="15" hidden="false" customHeight="false" outlineLevel="0" collapsed="false">
      <c r="A5145" s="20"/>
    </row>
    <row r="5146" customFormat="false" ht="15" hidden="false" customHeight="false" outlineLevel="0" collapsed="false">
      <c r="A5146" s="20"/>
    </row>
    <row r="5147" customFormat="false" ht="15" hidden="false" customHeight="false" outlineLevel="0" collapsed="false">
      <c r="A5147" s="20"/>
    </row>
    <row r="5148" customFormat="false" ht="15" hidden="false" customHeight="false" outlineLevel="0" collapsed="false">
      <c r="A5148" s="20"/>
    </row>
    <row r="5149" customFormat="false" ht="15" hidden="false" customHeight="false" outlineLevel="0" collapsed="false">
      <c r="A5149" s="20"/>
    </row>
    <row r="5150" customFormat="false" ht="15" hidden="false" customHeight="false" outlineLevel="0" collapsed="false">
      <c r="A5150" s="20"/>
    </row>
    <row r="5151" customFormat="false" ht="15" hidden="false" customHeight="false" outlineLevel="0" collapsed="false">
      <c r="A5151" s="20"/>
    </row>
    <row r="5152" customFormat="false" ht="15" hidden="false" customHeight="false" outlineLevel="0" collapsed="false">
      <c r="A5152" s="20"/>
    </row>
    <row r="5153" customFormat="false" ht="15" hidden="false" customHeight="false" outlineLevel="0" collapsed="false">
      <c r="A5153" s="20"/>
    </row>
    <row r="5154" customFormat="false" ht="15" hidden="false" customHeight="false" outlineLevel="0" collapsed="false">
      <c r="A5154" s="20"/>
    </row>
    <row r="5155" customFormat="false" ht="15" hidden="false" customHeight="false" outlineLevel="0" collapsed="false">
      <c r="A5155" s="20"/>
    </row>
    <row r="5156" customFormat="false" ht="15" hidden="false" customHeight="false" outlineLevel="0" collapsed="false">
      <c r="A5156" s="20"/>
    </row>
    <row r="5157" customFormat="false" ht="15" hidden="false" customHeight="false" outlineLevel="0" collapsed="false">
      <c r="A5157" s="20"/>
    </row>
    <row r="5158" customFormat="false" ht="15" hidden="false" customHeight="false" outlineLevel="0" collapsed="false">
      <c r="A5158" s="20"/>
    </row>
    <row r="5159" customFormat="false" ht="15" hidden="false" customHeight="false" outlineLevel="0" collapsed="false">
      <c r="A5159" s="20"/>
    </row>
    <row r="5160" customFormat="false" ht="15" hidden="false" customHeight="false" outlineLevel="0" collapsed="false">
      <c r="A5160" s="20"/>
    </row>
    <row r="5161" customFormat="false" ht="15" hidden="false" customHeight="false" outlineLevel="0" collapsed="false">
      <c r="A5161" s="20"/>
    </row>
    <row r="5162" customFormat="false" ht="15" hidden="false" customHeight="false" outlineLevel="0" collapsed="false">
      <c r="A5162" s="20"/>
    </row>
    <row r="5163" customFormat="false" ht="15" hidden="false" customHeight="false" outlineLevel="0" collapsed="false">
      <c r="A5163" s="20"/>
    </row>
    <row r="5164" customFormat="false" ht="15" hidden="false" customHeight="false" outlineLevel="0" collapsed="false">
      <c r="A5164" s="20"/>
    </row>
    <row r="5165" customFormat="false" ht="15" hidden="false" customHeight="false" outlineLevel="0" collapsed="false">
      <c r="A5165" s="20"/>
    </row>
    <row r="5166" customFormat="false" ht="15" hidden="false" customHeight="false" outlineLevel="0" collapsed="false">
      <c r="A5166" s="20"/>
    </row>
    <row r="5167" customFormat="false" ht="15" hidden="false" customHeight="false" outlineLevel="0" collapsed="false">
      <c r="A5167" s="20"/>
    </row>
    <row r="5168" customFormat="false" ht="15" hidden="false" customHeight="false" outlineLevel="0" collapsed="false">
      <c r="A5168" s="20"/>
    </row>
    <row r="5169" customFormat="false" ht="15" hidden="false" customHeight="false" outlineLevel="0" collapsed="false">
      <c r="A5169" s="20"/>
    </row>
    <row r="5170" customFormat="false" ht="15" hidden="false" customHeight="false" outlineLevel="0" collapsed="false">
      <c r="A5170" s="20"/>
    </row>
    <row r="5171" customFormat="false" ht="15" hidden="false" customHeight="false" outlineLevel="0" collapsed="false">
      <c r="A5171" s="20"/>
    </row>
    <row r="5172" customFormat="false" ht="15" hidden="false" customHeight="false" outlineLevel="0" collapsed="false">
      <c r="A5172" s="20"/>
    </row>
    <row r="5173" customFormat="false" ht="15" hidden="false" customHeight="false" outlineLevel="0" collapsed="false">
      <c r="A5173" s="20"/>
    </row>
    <row r="5174" customFormat="false" ht="15" hidden="false" customHeight="false" outlineLevel="0" collapsed="false">
      <c r="A5174" s="20"/>
    </row>
    <row r="5175" customFormat="false" ht="15" hidden="false" customHeight="false" outlineLevel="0" collapsed="false">
      <c r="A5175" s="20"/>
    </row>
    <row r="5176" customFormat="false" ht="15" hidden="false" customHeight="false" outlineLevel="0" collapsed="false">
      <c r="A5176" s="20"/>
    </row>
    <row r="5177" customFormat="false" ht="15" hidden="false" customHeight="false" outlineLevel="0" collapsed="false">
      <c r="A5177" s="20"/>
    </row>
    <row r="5178" customFormat="false" ht="15" hidden="false" customHeight="false" outlineLevel="0" collapsed="false">
      <c r="A5178" s="20"/>
    </row>
    <row r="5179" customFormat="false" ht="15" hidden="false" customHeight="false" outlineLevel="0" collapsed="false">
      <c r="A5179" s="20"/>
    </row>
    <row r="5180" customFormat="false" ht="15" hidden="false" customHeight="false" outlineLevel="0" collapsed="false">
      <c r="A5180" s="20"/>
    </row>
    <row r="5181" customFormat="false" ht="15" hidden="false" customHeight="false" outlineLevel="0" collapsed="false">
      <c r="A5181" s="20"/>
    </row>
    <row r="5182" customFormat="false" ht="15" hidden="false" customHeight="false" outlineLevel="0" collapsed="false">
      <c r="A5182" s="20"/>
    </row>
    <row r="5183" customFormat="false" ht="15" hidden="false" customHeight="false" outlineLevel="0" collapsed="false">
      <c r="A5183" s="20"/>
    </row>
    <row r="5184" customFormat="false" ht="15" hidden="false" customHeight="false" outlineLevel="0" collapsed="false">
      <c r="A5184" s="20"/>
    </row>
    <row r="5185" customFormat="false" ht="15" hidden="false" customHeight="false" outlineLevel="0" collapsed="false">
      <c r="A5185" s="20"/>
    </row>
    <row r="5186" customFormat="false" ht="15" hidden="false" customHeight="false" outlineLevel="0" collapsed="false">
      <c r="A5186" s="20"/>
    </row>
    <row r="5187" customFormat="false" ht="15" hidden="false" customHeight="false" outlineLevel="0" collapsed="false">
      <c r="A5187" s="20"/>
    </row>
    <row r="5188" customFormat="false" ht="15" hidden="false" customHeight="false" outlineLevel="0" collapsed="false">
      <c r="A5188" s="20"/>
    </row>
    <row r="5189" customFormat="false" ht="15" hidden="false" customHeight="false" outlineLevel="0" collapsed="false">
      <c r="A5189" s="20"/>
    </row>
    <row r="5190" customFormat="false" ht="15" hidden="false" customHeight="false" outlineLevel="0" collapsed="false">
      <c r="A5190" s="20"/>
    </row>
    <row r="5191" customFormat="false" ht="15" hidden="false" customHeight="false" outlineLevel="0" collapsed="false">
      <c r="A5191" s="20"/>
    </row>
    <row r="5192" customFormat="false" ht="15" hidden="false" customHeight="false" outlineLevel="0" collapsed="false">
      <c r="A5192" s="20"/>
    </row>
    <row r="5193" customFormat="false" ht="15" hidden="false" customHeight="false" outlineLevel="0" collapsed="false">
      <c r="A5193" s="20"/>
    </row>
    <row r="5194" customFormat="false" ht="15" hidden="false" customHeight="false" outlineLevel="0" collapsed="false">
      <c r="A5194" s="20"/>
    </row>
    <row r="5195" customFormat="false" ht="15" hidden="false" customHeight="false" outlineLevel="0" collapsed="false">
      <c r="A5195" s="20"/>
    </row>
    <row r="5196" customFormat="false" ht="15" hidden="false" customHeight="false" outlineLevel="0" collapsed="false">
      <c r="A5196" s="20"/>
    </row>
    <row r="5197" customFormat="false" ht="15" hidden="false" customHeight="false" outlineLevel="0" collapsed="false">
      <c r="A5197" s="20"/>
    </row>
    <row r="5198" customFormat="false" ht="15" hidden="false" customHeight="false" outlineLevel="0" collapsed="false">
      <c r="A5198" s="20"/>
    </row>
    <row r="5199" customFormat="false" ht="15" hidden="false" customHeight="false" outlineLevel="0" collapsed="false">
      <c r="A5199" s="20"/>
    </row>
    <row r="5200" customFormat="false" ht="15" hidden="false" customHeight="false" outlineLevel="0" collapsed="false">
      <c r="A5200" s="20"/>
    </row>
    <row r="5201" customFormat="false" ht="15" hidden="false" customHeight="false" outlineLevel="0" collapsed="false">
      <c r="A5201" s="20"/>
    </row>
    <row r="5202" customFormat="false" ht="15" hidden="false" customHeight="false" outlineLevel="0" collapsed="false">
      <c r="A5202" s="20"/>
    </row>
    <row r="5203" customFormat="false" ht="15" hidden="false" customHeight="false" outlineLevel="0" collapsed="false">
      <c r="A5203" s="20"/>
    </row>
    <row r="5204" customFormat="false" ht="15" hidden="false" customHeight="false" outlineLevel="0" collapsed="false">
      <c r="A5204" s="20"/>
    </row>
    <row r="5205" customFormat="false" ht="15" hidden="false" customHeight="false" outlineLevel="0" collapsed="false">
      <c r="A5205" s="20"/>
    </row>
    <row r="5206" customFormat="false" ht="15" hidden="false" customHeight="false" outlineLevel="0" collapsed="false">
      <c r="A5206" s="20"/>
    </row>
    <row r="5207" customFormat="false" ht="15" hidden="false" customHeight="false" outlineLevel="0" collapsed="false">
      <c r="A5207" s="20"/>
    </row>
    <row r="5208" customFormat="false" ht="15" hidden="false" customHeight="false" outlineLevel="0" collapsed="false">
      <c r="A5208" s="20"/>
    </row>
    <row r="5209" customFormat="false" ht="15" hidden="false" customHeight="false" outlineLevel="0" collapsed="false">
      <c r="A5209" s="20"/>
    </row>
    <row r="5210" customFormat="false" ht="15" hidden="false" customHeight="false" outlineLevel="0" collapsed="false">
      <c r="A5210" s="20"/>
    </row>
    <row r="5211" customFormat="false" ht="15" hidden="false" customHeight="false" outlineLevel="0" collapsed="false">
      <c r="A5211" s="20"/>
    </row>
    <row r="5212" customFormat="false" ht="15" hidden="false" customHeight="false" outlineLevel="0" collapsed="false">
      <c r="A5212" s="20"/>
    </row>
    <row r="5213" customFormat="false" ht="15" hidden="false" customHeight="false" outlineLevel="0" collapsed="false">
      <c r="A5213" s="20"/>
    </row>
    <row r="5214" customFormat="false" ht="15" hidden="false" customHeight="false" outlineLevel="0" collapsed="false">
      <c r="A5214" s="20"/>
    </row>
    <row r="5215" customFormat="false" ht="15" hidden="false" customHeight="false" outlineLevel="0" collapsed="false">
      <c r="A5215" s="20"/>
    </row>
    <row r="5216" customFormat="false" ht="15" hidden="false" customHeight="false" outlineLevel="0" collapsed="false">
      <c r="A5216" s="20"/>
    </row>
    <row r="5217" customFormat="false" ht="15" hidden="false" customHeight="false" outlineLevel="0" collapsed="false">
      <c r="A5217" s="20"/>
    </row>
    <row r="5218" customFormat="false" ht="15" hidden="false" customHeight="false" outlineLevel="0" collapsed="false">
      <c r="A5218" s="20"/>
    </row>
    <row r="5219" customFormat="false" ht="15" hidden="false" customHeight="false" outlineLevel="0" collapsed="false">
      <c r="A5219" s="20"/>
    </row>
    <row r="5220" customFormat="false" ht="15" hidden="false" customHeight="false" outlineLevel="0" collapsed="false">
      <c r="A5220" s="20"/>
    </row>
    <row r="5221" customFormat="false" ht="15" hidden="false" customHeight="false" outlineLevel="0" collapsed="false">
      <c r="A5221" s="20"/>
    </row>
    <row r="5222" customFormat="false" ht="15" hidden="false" customHeight="false" outlineLevel="0" collapsed="false">
      <c r="A5222" s="20"/>
    </row>
    <row r="5223" customFormat="false" ht="15" hidden="false" customHeight="false" outlineLevel="0" collapsed="false">
      <c r="A5223" s="20"/>
    </row>
    <row r="5224" customFormat="false" ht="15" hidden="false" customHeight="false" outlineLevel="0" collapsed="false">
      <c r="A5224" s="20"/>
    </row>
    <row r="5225" customFormat="false" ht="15" hidden="false" customHeight="false" outlineLevel="0" collapsed="false">
      <c r="A5225" s="20"/>
    </row>
    <row r="5226" customFormat="false" ht="15" hidden="false" customHeight="false" outlineLevel="0" collapsed="false">
      <c r="A5226" s="20"/>
    </row>
    <row r="5227" customFormat="false" ht="15" hidden="false" customHeight="false" outlineLevel="0" collapsed="false">
      <c r="A5227" s="20"/>
    </row>
    <row r="5228" customFormat="false" ht="15" hidden="false" customHeight="false" outlineLevel="0" collapsed="false">
      <c r="A5228" s="20"/>
    </row>
    <row r="5229" customFormat="false" ht="15" hidden="false" customHeight="false" outlineLevel="0" collapsed="false">
      <c r="A5229" s="20"/>
    </row>
    <row r="5230" customFormat="false" ht="15" hidden="false" customHeight="false" outlineLevel="0" collapsed="false">
      <c r="A5230" s="20"/>
    </row>
    <row r="5231" customFormat="false" ht="15" hidden="false" customHeight="false" outlineLevel="0" collapsed="false">
      <c r="A5231" s="20"/>
    </row>
    <row r="5232" customFormat="false" ht="15" hidden="false" customHeight="false" outlineLevel="0" collapsed="false">
      <c r="A5232" s="20"/>
    </row>
    <row r="5233" customFormat="false" ht="15" hidden="false" customHeight="false" outlineLevel="0" collapsed="false">
      <c r="A5233" s="20"/>
    </row>
    <row r="5234" customFormat="false" ht="15" hidden="false" customHeight="false" outlineLevel="0" collapsed="false">
      <c r="A5234" s="20"/>
    </row>
    <row r="5235" customFormat="false" ht="15" hidden="false" customHeight="false" outlineLevel="0" collapsed="false">
      <c r="A5235" s="20"/>
    </row>
    <row r="5236" customFormat="false" ht="15" hidden="false" customHeight="false" outlineLevel="0" collapsed="false">
      <c r="A5236" s="20"/>
    </row>
    <row r="5237" customFormat="false" ht="15" hidden="false" customHeight="false" outlineLevel="0" collapsed="false">
      <c r="A5237" s="20"/>
    </row>
    <row r="5238" customFormat="false" ht="15" hidden="false" customHeight="false" outlineLevel="0" collapsed="false">
      <c r="A5238" s="20"/>
    </row>
    <row r="5239" customFormat="false" ht="15" hidden="false" customHeight="false" outlineLevel="0" collapsed="false">
      <c r="A5239" s="20"/>
    </row>
    <row r="5240" customFormat="false" ht="15" hidden="false" customHeight="false" outlineLevel="0" collapsed="false">
      <c r="A5240" s="20"/>
    </row>
    <row r="5241" customFormat="false" ht="15" hidden="false" customHeight="false" outlineLevel="0" collapsed="false">
      <c r="A5241" s="20"/>
    </row>
    <row r="5242" customFormat="false" ht="15" hidden="false" customHeight="false" outlineLevel="0" collapsed="false">
      <c r="A5242" s="20"/>
    </row>
    <row r="5243" customFormat="false" ht="15" hidden="false" customHeight="false" outlineLevel="0" collapsed="false">
      <c r="A5243" s="20"/>
    </row>
    <row r="5244" customFormat="false" ht="15" hidden="false" customHeight="false" outlineLevel="0" collapsed="false">
      <c r="A5244" s="20"/>
    </row>
    <row r="5245" customFormat="false" ht="15" hidden="false" customHeight="false" outlineLevel="0" collapsed="false">
      <c r="A5245" s="20"/>
    </row>
    <row r="5246" customFormat="false" ht="15" hidden="false" customHeight="false" outlineLevel="0" collapsed="false">
      <c r="A5246" s="20"/>
    </row>
    <row r="5247" customFormat="false" ht="15" hidden="false" customHeight="false" outlineLevel="0" collapsed="false">
      <c r="A5247" s="20"/>
    </row>
    <row r="5248" customFormat="false" ht="15" hidden="false" customHeight="false" outlineLevel="0" collapsed="false">
      <c r="A5248" s="20"/>
    </row>
    <row r="5249" customFormat="false" ht="15" hidden="false" customHeight="false" outlineLevel="0" collapsed="false">
      <c r="A5249" s="20"/>
    </row>
    <row r="5250" customFormat="false" ht="15" hidden="false" customHeight="false" outlineLevel="0" collapsed="false">
      <c r="A5250" s="20"/>
    </row>
    <row r="5251" customFormat="false" ht="15" hidden="false" customHeight="false" outlineLevel="0" collapsed="false">
      <c r="A5251" s="20"/>
    </row>
    <row r="5252" customFormat="false" ht="15" hidden="false" customHeight="false" outlineLevel="0" collapsed="false">
      <c r="A5252" s="20"/>
    </row>
    <row r="5253" customFormat="false" ht="15" hidden="false" customHeight="false" outlineLevel="0" collapsed="false">
      <c r="A5253" s="20"/>
    </row>
    <row r="5254" customFormat="false" ht="15" hidden="false" customHeight="false" outlineLevel="0" collapsed="false">
      <c r="A5254" s="20"/>
    </row>
    <row r="5255" customFormat="false" ht="15" hidden="false" customHeight="false" outlineLevel="0" collapsed="false">
      <c r="A5255" s="20"/>
    </row>
    <row r="5256" customFormat="false" ht="15" hidden="false" customHeight="false" outlineLevel="0" collapsed="false">
      <c r="A5256" s="20"/>
    </row>
    <row r="5257" customFormat="false" ht="15" hidden="false" customHeight="false" outlineLevel="0" collapsed="false">
      <c r="A5257" s="20"/>
    </row>
    <row r="5258" customFormat="false" ht="15" hidden="false" customHeight="false" outlineLevel="0" collapsed="false">
      <c r="A5258" s="20"/>
    </row>
    <row r="5259" customFormat="false" ht="15" hidden="false" customHeight="false" outlineLevel="0" collapsed="false">
      <c r="A5259" s="20"/>
    </row>
    <row r="5260" customFormat="false" ht="15" hidden="false" customHeight="false" outlineLevel="0" collapsed="false">
      <c r="A5260" s="20"/>
    </row>
    <row r="5261" customFormat="false" ht="15" hidden="false" customHeight="false" outlineLevel="0" collapsed="false">
      <c r="A5261" s="20"/>
    </row>
    <row r="5262" customFormat="false" ht="15" hidden="false" customHeight="false" outlineLevel="0" collapsed="false">
      <c r="A5262" s="20"/>
    </row>
    <row r="5263" customFormat="false" ht="15" hidden="false" customHeight="false" outlineLevel="0" collapsed="false">
      <c r="A5263" s="20"/>
    </row>
    <row r="5264" customFormat="false" ht="15" hidden="false" customHeight="false" outlineLevel="0" collapsed="false">
      <c r="A5264" s="20"/>
    </row>
    <row r="5265" customFormat="false" ht="15" hidden="false" customHeight="false" outlineLevel="0" collapsed="false">
      <c r="A5265" s="20"/>
    </row>
    <row r="5266" customFormat="false" ht="15" hidden="false" customHeight="false" outlineLevel="0" collapsed="false">
      <c r="A5266" s="20"/>
    </row>
    <row r="5267" customFormat="false" ht="15" hidden="false" customHeight="false" outlineLevel="0" collapsed="false">
      <c r="A5267" s="20"/>
    </row>
    <row r="5268" customFormat="false" ht="15" hidden="false" customHeight="false" outlineLevel="0" collapsed="false">
      <c r="A5268" s="20"/>
    </row>
    <row r="5269" customFormat="false" ht="15" hidden="false" customHeight="false" outlineLevel="0" collapsed="false">
      <c r="A5269" s="20"/>
    </row>
    <row r="5270" customFormat="false" ht="15" hidden="false" customHeight="false" outlineLevel="0" collapsed="false">
      <c r="A5270" s="20"/>
    </row>
    <row r="5271" customFormat="false" ht="15" hidden="false" customHeight="false" outlineLevel="0" collapsed="false">
      <c r="A5271" s="20"/>
    </row>
    <row r="5272" customFormat="false" ht="15" hidden="false" customHeight="false" outlineLevel="0" collapsed="false">
      <c r="A5272" s="20"/>
    </row>
    <row r="5273" customFormat="false" ht="15" hidden="false" customHeight="false" outlineLevel="0" collapsed="false">
      <c r="A5273" s="20"/>
    </row>
    <row r="5274" customFormat="false" ht="15" hidden="false" customHeight="false" outlineLevel="0" collapsed="false">
      <c r="A5274" s="20"/>
    </row>
    <row r="5275" customFormat="false" ht="15" hidden="false" customHeight="false" outlineLevel="0" collapsed="false">
      <c r="A5275" s="20"/>
    </row>
    <row r="5276" customFormat="false" ht="15" hidden="false" customHeight="false" outlineLevel="0" collapsed="false">
      <c r="A5276" s="20"/>
    </row>
    <row r="5277" customFormat="false" ht="15" hidden="false" customHeight="false" outlineLevel="0" collapsed="false">
      <c r="A5277" s="20"/>
    </row>
    <row r="5278" customFormat="false" ht="15" hidden="false" customHeight="false" outlineLevel="0" collapsed="false">
      <c r="A5278" s="20"/>
    </row>
    <row r="5279" customFormat="false" ht="15" hidden="false" customHeight="false" outlineLevel="0" collapsed="false">
      <c r="A5279" s="20"/>
    </row>
    <row r="5280" customFormat="false" ht="15" hidden="false" customHeight="false" outlineLevel="0" collapsed="false">
      <c r="A5280" s="20"/>
    </row>
    <row r="5281" customFormat="false" ht="15" hidden="false" customHeight="false" outlineLevel="0" collapsed="false">
      <c r="A5281" s="20"/>
    </row>
    <row r="5282" customFormat="false" ht="15" hidden="false" customHeight="false" outlineLevel="0" collapsed="false">
      <c r="A5282" s="20"/>
    </row>
    <row r="5283" customFormat="false" ht="15" hidden="false" customHeight="false" outlineLevel="0" collapsed="false">
      <c r="A5283" s="20"/>
    </row>
    <row r="5284" customFormat="false" ht="15" hidden="false" customHeight="false" outlineLevel="0" collapsed="false">
      <c r="A5284" s="20"/>
    </row>
    <row r="5285" customFormat="false" ht="15" hidden="false" customHeight="false" outlineLevel="0" collapsed="false">
      <c r="A5285" s="20"/>
    </row>
    <row r="5286" customFormat="false" ht="15" hidden="false" customHeight="false" outlineLevel="0" collapsed="false">
      <c r="A5286" s="20"/>
    </row>
    <row r="5287" customFormat="false" ht="15" hidden="false" customHeight="false" outlineLevel="0" collapsed="false">
      <c r="A5287" s="20"/>
    </row>
    <row r="5288" customFormat="false" ht="15" hidden="false" customHeight="false" outlineLevel="0" collapsed="false">
      <c r="A5288" s="20"/>
    </row>
    <row r="5289" customFormat="false" ht="15" hidden="false" customHeight="false" outlineLevel="0" collapsed="false">
      <c r="A5289" s="20"/>
    </row>
    <row r="5290" customFormat="false" ht="15" hidden="false" customHeight="false" outlineLevel="0" collapsed="false">
      <c r="A5290" s="20"/>
    </row>
    <row r="5291" customFormat="false" ht="15" hidden="false" customHeight="false" outlineLevel="0" collapsed="false">
      <c r="A5291" s="20"/>
    </row>
    <row r="5292" customFormat="false" ht="15" hidden="false" customHeight="false" outlineLevel="0" collapsed="false">
      <c r="A5292" s="20"/>
    </row>
    <row r="5293" customFormat="false" ht="15" hidden="false" customHeight="false" outlineLevel="0" collapsed="false">
      <c r="A5293" s="20"/>
    </row>
    <row r="5294" customFormat="false" ht="15" hidden="false" customHeight="false" outlineLevel="0" collapsed="false">
      <c r="A5294" s="20"/>
    </row>
    <row r="5295" customFormat="false" ht="15" hidden="false" customHeight="false" outlineLevel="0" collapsed="false">
      <c r="A5295" s="20"/>
    </row>
    <row r="5296" customFormat="false" ht="15" hidden="false" customHeight="false" outlineLevel="0" collapsed="false">
      <c r="A5296" s="20"/>
    </row>
    <row r="5297" customFormat="false" ht="15" hidden="false" customHeight="false" outlineLevel="0" collapsed="false">
      <c r="A5297" s="20"/>
    </row>
    <row r="5298" customFormat="false" ht="15" hidden="false" customHeight="false" outlineLevel="0" collapsed="false">
      <c r="A5298" s="20"/>
    </row>
    <row r="5299" customFormat="false" ht="15" hidden="false" customHeight="false" outlineLevel="0" collapsed="false">
      <c r="A5299" s="20"/>
    </row>
    <row r="5300" customFormat="false" ht="15" hidden="false" customHeight="false" outlineLevel="0" collapsed="false">
      <c r="A5300" s="20"/>
    </row>
    <row r="5301" customFormat="false" ht="15" hidden="false" customHeight="false" outlineLevel="0" collapsed="false">
      <c r="A5301" s="20"/>
    </row>
    <row r="5302" customFormat="false" ht="15" hidden="false" customHeight="false" outlineLevel="0" collapsed="false">
      <c r="A5302" s="20"/>
    </row>
    <row r="5303" customFormat="false" ht="15" hidden="false" customHeight="false" outlineLevel="0" collapsed="false">
      <c r="A5303" s="20"/>
    </row>
    <row r="5304" customFormat="false" ht="15" hidden="false" customHeight="false" outlineLevel="0" collapsed="false">
      <c r="A5304" s="20"/>
    </row>
    <row r="5305" customFormat="false" ht="15" hidden="false" customHeight="false" outlineLevel="0" collapsed="false">
      <c r="A5305" s="20"/>
    </row>
    <row r="5306" customFormat="false" ht="15" hidden="false" customHeight="false" outlineLevel="0" collapsed="false">
      <c r="A5306" s="20"/>
    </row>
    <row r="5307" customFormat="false" ht="15" hidden="false" customHeight="false" outlineLevel="0" collapsed="false">
      <c r="A5307" s="20"/>
    </row>
    <row r="5308" customFormat="false" ht="15" hidden="false" customHeight="false" outlineLevel="0" collapsed="false">
      <c r="A5308" s="20"/>
    </row>
    <row r="5309" customFormat="false" ht="15" hidden="false" customHeight="false" outlineLevel="0" collapsed="false">
      <c r="A5309" s="20"/>
    </row>
    <row r="5310" customFormat="false" ht="15" hidden="false" customHeight="false" outlineLevel="0" collapsed="false">
      <c r="A5310" s="20"/>
    </row>
    <row r="5311" customFormat="false" ht="15" hidden="false" customHeight="false" outlineLevel="0" collapsed="false">
      <c r="A5311" s="20"/>
    </row>
    <row r="5312" customFormat="false" ht="15" hidden="false" customHeight="false" outlineLevel="0" collapsed="false">
      <c r="A5312" s="20"/>
    </row>
    <row r="5313" customFormat="false" ht="15" hidden="false" customHeight="false" outlineLevel="0" collapsed="false">
      <c r="A5313" s="20"/>
    </row>
    <row r="5314" customFormat="false" ht="15" hidden="false" customHeight="false" outlineLevel="0" collapsed="false">
      <c r="A5314" s="20"/>
    </row>
    <row r="5315" customFormat="false" ht="15" hidden="false" customHeight="false" outlineLevel="0" collapsed="false">
      <c r="A5315" s="20"/>
    </row>
    <row r="5316" customFormat="false" ht="15" hidden="false" customHeight="false" outlineLevel="0" collapsed="false">
      <c r="A5316" s="20"/>
    </row>
    <row r="5317" customFormat="false" ht="15" hidden="false" customHeight="false" outlineLevel="0" collapsed="false">
      <c r="A5317" s="20"/>
    </row>
    <row r="5318" customFormat="false" ht="15" hidden="false" customHeight="false" outlineLevel="0" collapsed="false">
      <c r="A5318" s="20"/>
    </row>
    <row r="5319" customFormat="false" ht="15" hidden="false" customHeight="false" outlineLevel="0" collapsed="false">
      <c r="A5319" s="20"/>
    </row>
    <row r="5320" customFormat="false" ht="15" hidden="false" customHeight="false" outlineLevel="0" collapsed="false">
      <c r="A5320" s="20"/>
    </row>
    <row r="5321" customFormat="false" ht="15" hidden="false" customHeight="false" outlineLevel="0" collapsed="false">
      <c r="A5321" s="20"/>
    </row>
    <row r="5322" customFormat="false" ht="15" hidden="false" customHeight="false" outlineLevel="0" collapsed="false">
      <c r="A5322" s="20"/>
    </row>
    <row r="5323" customFormat="false" ht="15" hidden="false" customHeight="false" outlineLevel="0" collapsed="false">
      <c r="A5323" s="20"/>
    </row>
    <row r="5324" customFormat="false" ht="15" hidden="false" customHeight="false" outlineLevel="0" collapsed="false">
      <c r="A5324" s="20"/>
    </row>
    <row r="5325" customFormat="false" ht="15" hidden="false" customHeight="false" outlineLevel="0" collapsed="false">
      <c r="A5325" s="20"/>
    </row>
    <row r="5326" customFormat="false" ht="15" hidden="false" customHeight="false" outlineLevel="0" collapsed="false">
      <c r="A5326" s="20"/>
    </row>
    <row r="5327" customFormat="false" ht="15" hidden="false" customHeight="false" outlineLevel="0" collapsed="false">
      <c r="A5327" s="20"/>
    </row>
    <row r="5328" customFormat="false" ht="15" hidden="false" customHeight="false" outlineLevel="0" collapsed="false">
      <c r="A5328" s="20"/>
    </row>
    <row r="5329" customFormat="false" ht="15" hidden="false" customHeight="false" outlineLevel="0" collapsed="false">
      <c r="A5329" s="20"/>
    </row>
    <row r="5330" customFormat="false" ht="15" hidden="false" customHeight="false" outlineLevel="0" collapsed="false">
      <c r="A5330" s="20"/>
    </row>
    <row r="5331" customFormat="false" ht="15" hidden="false" customHeight="false" outlineLevel="0" collapsed="false">
      <c r="A5331" s="20"/>
    </row>
    <row r="5332" customFormat="false" ht="15" hidden="false" customHeight="false" outlineLevel="0" collapsed="false">
      <c r="A5332" s="20"/>
    </row>
    <row r="5333" customFormat="false" ht="15" hidden="false" customHeight="false" outlineLevel="0" collapsed="false">
      <c r="A5333" s="20"/>
    </row>
    <row r="5334" customFormat="false" ht="15" hidden="false" customHeight="false" outlineLevel="0" collapsed="false">
      <c r="A5334" s="20"/>
    </row>
    <row r="5335" customFormat="false" ht="15" hidden="false" customHeight="false" outlineLevel="0" collapsed="false">
      <c r="A5335" s="20"/>
    </row>
    <row r="5336" customFormat="false" ht="15" hidden="false" customHeight="false" outlineLevel="0" collapsed="false">
      <c r="A5336" s="20"/>
    </row>
    <row r="5337" customFormat="false" ht="15" hidden="false" customHeight="false" outlineLevel="0" collapsed="false">
      <c r="A5337" s="20"/>
    </row>
    <row r="5338" customFormat="false" ht="15" hidden="false" customHeight="false" outlineLevel="0" collapsed="false">
      <c r="A5338" s="20"/>
    </row>
    <row r="5339" customFormat="false" ht="15" hidden="false" customHeight="false" outlineLevel="0" collapsed="false">
      <c r="A5339" s="20"/>
    </row>
    <row r="5340" customFormat="false" ht="15" hidden="false" customHeight="false" outlineLevel="0" collapsed="false">
      <c r="A5340" s="20"/>
    </row>
    <row r="5341" customFormat="false" ht="15" hidden="false" customHeight="false" outlineLevel="0" collapsed="false">
      <c r="A5341" s="20"/>
    </row>
    <row r="5342" customFormat="false" ht="15" hidden="false" customHeight="false" outlineLevel="0" collapsed="false">
      <c r="A5342" s="20"/>
    </row>
    <row r="5343" customFormat="false" ht="15" hidden="false" customHeight="false" outlineLevel="0" collapsed="false">
      <c r="A5343" s="20"/>
    </row>
    <row r="5344" customFormat="false" ht="15" hidden="false" customHeight="false" outlineLevel="0" collapsed="false">
      <c r="A5344" s="20"/>
    </row>
    <row r="5345" customFormat="false" ht="15" hidden="false" customHeight="false" outlineLevel="0" collapsed="false">
      <c r="A5345" s="20"/>
    </row>
    <row r="5346" customFormat="false" ht="15" hidden="false" customHeight="false" outlineLevel="0" collapsed="false">
      <c r="A5346" s="20"/>
    </row>
    <row r="5347" customFormat="false" ht="15" hidden="false" customHeight="false" outlineLevel="0" collapsed="false">
      <c r="A5347" s="20"/>
    </row>
    <row r="5348" customFormat="false" ht="15" hidden="false" customHeight="false" outlineLevel="0" collapsed="false">
      <c r="A5348" s="20"/>
    </row>
    <row r="5349" customFormat="false" ht="15" hidden="false" customHeight="false" outlineLevel="0" collapsed="false">
      <c r="A5349" s="20"/>
    </row>
    <row r="5350" customFormat="false" ht="15" hidden="false" customHeight="false" outlineLevel="0" collapsed="false">
      <c r="A5350" s="20"/>
    </row>
    <row r="5351" customFormat="false" ht="15" hidden="false" customHeight="false" outlineLevel="0" collapsed="false">
      <c r="A5351" s="20"/>
    </row>
    <row r="5352" customFormat="false" ht="15" hidden="false" customHeight="false" outlineLevel="0" collapsed="false">
      <c r="A5352" s="20"/>
    </row>
    <row r="5353" customFormat="false" ht="15" hidden="false" customHeight="false" outlineLevel="0" collapsed="false">
      <c r="A5353" s="20"/>
    </row>
    <row r="5354" customFormat="false" ht="15" hidden="false" customHeight="false" outlineLevel="0" collapsed="false">
      <c r="A5354" s="20"/>
    </row>
    <row r="5355" customFormat="false" ht="15" hidden="false" customHeight="false" outlineLevel="0" collapsed="false">
      <c r="A5355" s="20"/>
    </row>
    <row r="5356" customFormat="false" ht="15" hidden="false" customHeight="false" outlineLevel="0" collapsed="false">
      <c r="A5356" s="20"/>
    </row>
    <row r="5357" customFormat="false" ht="15" hidden="false" customHeight="false" outlineLevel="0" collapsed="false">
      <c r="A5357" s="20"/>
    </row>
    <row r="5358" customFormat="false" ht="15" hidden="false" customHeight="false" outlineLevel="0" collapsed="false">
      <c r="A5358" s="20"/>
    </row>
    <row r="5359" customFormat="false" ht="15" hidden="false" customHeight="false" outlineLevel="0" collapsed="false">
      <c r="A5359" s="20"/>
    </row>
    <row r="5360" customFormat="false" ht="15" hidden="false" customHeight="false" outlineLevel="0" collapsed="false">
      <c r="A5360" s="20"/>
    </row>
    <row r="5361" customFormat="false" ht="15" hidden="false" customHeight="false" outlineLevel="0" collapsed="false">
      <c r="A5361" s="20"/>
    </row>
    <row r="5362" customFormat="false" ht="15" hidden="false" customHeight="false" outlineLevel="0" collapsed="false">
      <c r="A5362" s="20"/>
    </row>
    <row r="5363" customFormat="false" ht="15" hidden="false" customHeight="false" outlineLevel="0" collapsed="false">
      <c r="A5363" s="20"/>
    </row>
    <row r="5364" customFormat="false" ht="15" hidden="false" customHeight="false" outlineLevel="0" collapsed="false">
      <c r="A5364" s="20"/>
    </row>
    <row r="5365" customFormat="false" ht="15" hidden="false" customHeight="false" outlineLevel="0" collapsed="false">
      <c r="A5365" s="20"/>
    </row>
    <row r="5366" customFormat="false" ht="15" hidden="false" customHeight="false" outlineLevel="0" collapsed="false">
      <c r="A5366" s="20"/>
    </row>
    <row r="5367" customFormat="false" ht="15" hidden="false" customHeight="false" outlineLevel="0" collapsed="false">
      <c r="A5367" s="20"/>
    </row>
    <row r="5368" customFormat="false" ht="15" hidden="false" customHeight="false" outlineLevel="0" collapsed="false">
      <c r="A5368" s="20"/>
    </row>
    <row r="5369" customFormat="false" ht="15" hidden="false" customHeight="false" outlineLevel="0" collapsed="false">
      <c r="A5369" s="20"/>
    </row>
    <row r="5370" customFormat="false" ht="15" hidden="false" customHeight="false" outlineLevel="0" collapsed="false">
      <c r="A5370" s="20"/>
    </row>
    <row r="5371" customFormat="false" ht="15" hidden="false" customHeight="false" outlineLevel="0" collapsed="false">
      <c r="A5371" s="20"/>
    </row>
    <row r="5372" customFormat="false" ht="15" hidden="false" customHeight="false" outlineLevel="0" collapsed="false">
      <c r="A5372" s="20"/>
    </row>
    <row r="5373" customFormat="false" ht="15" hidden="false" customHeight="false" outlineLevel="0" collapsed="false">
      <c r="A5373" s="20"/>
    </row>
    <row r="5374" customFormat="false" ht="15" hidden="false" customHeight="false" outlineLevel="0" collapsed="false">
      <c r="A5374" s="20"/>
    </row>
    <row r="5375" customFormat="false" ht="15" hidden="false" customHeight="false" outlineLevel="0" collapsed="false">
      <c r="A5375" s="20"/>
    </row>
    <row r="5376" customFormat="false" ht="15" hidden="false" customHeight="false" outlineLevel="0" collapsed="false">
      <c r="A5376" s="20"/>
    </row>
    <row r="5377" customFormat="false" ht="15" hidden="false" customHeight="false" outlineLevel="0" collapsed="false">
      <c r="A5377" s="20"/>
    </row>
    <row r="5378" customFormat="false" ht="15" hidden="false" customHeight="false" outlineLevel="0" collapsed="false">
      <c r="A5378" s="20"/>
    </row>
    <row r="5379" customFormat="false" ht="15" hidden="false" customHeight="false" outlineLevel="0" collapsed="false">
      <c r="A5379" s="20"/>
    </row>
    <row r="5380" customFormat="false" ht="15" hidden="false" customHeight="false" outlineLevel="0" collapsed="false">
      <c r="A5380" s="20"/>
    </row>
    <row r="5381" customFormat="false" ht="15" hidden="false" customHeight="false" outlineLevel="0" collapsed="false">
      <c r="A5381" s="20"/>
    </row>
    <row r="5382" customFormat="false" ht="15" hidden="false" customHeight="false" outlineLevel="0" collapsed="false">
      <c r="A5382" s="20"/>
    </row>
    <row r="5383" customFormat="false" ht="15" hidden="false" customHeight="false" outlineLevel="0" collapsed="false">
      <c r="A5383" s="20"/>
    </row>
    <row r="5384" customFormat="false" ht="15" hidden="false" customHeight="false" outlineLevel="0" collapsed="false">
      <c r="A5384" s="20"/>
    </row>
    <row r="5385" customFormat="false" ht="15" hidden="false" customHeight="false" outlineLevel="0" collapsed="false">
      <c r="A5385" s="20"/>
    </row>
    <row r="5386" customFormat="false" ht="15" hidden="false" customHeight="false" outlineLevel="0" collapsed="false">
      <c r="A5386" s="20"/>
    </row>
    <row r="5387" customFormat="false" ht="15" hidden="false" customHeight="false" outlineLevel="0" collapsed="false">
      <c r="A5387" s="20"/>
    </row>
    <row r="5388" customFormat="false" ht="15" hidden="false" customHeight="false" outlineLevel="0" collapsed="false">
      <c r="A5388" s="20"/>
    </row>
    <row r="5389" customFormat="false" ht="15" hidden="false" customHeight="false" outlineLevel="0" collapsed="false">
      <c r="A5389" s="20"/>
    </row>
    <row r="5390" customFormat="false" ht="15" hidden="false" customHeight="false" outlineLevel="0" collapsed="false">
      <c r="A5390" s="20"/>
    </row>
    <row r="5391" customFormat="false" ht="15" hidden="false" customHeight="false" outlineLevel="0" collapsed="false">
      <c r="A5391" s="20"/>
    </row>
    <row r="5392" customFormat="false" ht="15" hidden="false" customHeight="false" outlineLevel="0" collapsed="false">
      <c r="A5392" s="20"/>
    </row>
    <row r="5393" customFormat="false" ht="15" hidden="false" customHeight="false" outlineLevel="0" collapsed="false">
      <c r="A5393" s="20"/>
    </row>
    <row r="5394" customFormat="false" ht="15" hidden="false" customHeight="false" outlineLevel="0" collapsed="false">
      <c r="A5394" s="20"/>
    </row>
    <row r="5395" customFormat="false" ht="15" hidden="false" customHeight="false" outlineLevel="0" collapsed="false">
      <c r="A5395" s="20"/>
    </row>
    <row r="5396" customFormat="false" ht="15" hidden="false" customHeight="false" outlineLevel="0" collapsed="false">
      <c r="A5396" s="20"/>
    </row>
    <row r="5397" customFormat="false" ht="15" hidden="false" customHeight="false" outlineLevel="0" collapsed="false">
      <c r="A5397" s="20"/>
    </row>
    <row r="5398" customFormat="false" ht="15" hidden="false" customHeight="false" outlineLevel="0" collapsed="false">
      <c r="A5398" s="20"/>
    </row>
    <row r="5399" customFormat="false" ht="15" hidden="false" customHeight="false" outlineLevel="0" collapsed="false">
      <c r="A5399" s="20"/>
    </row>
    <row r="5400" customFormat="false" ht="15" hidden="false" customHeight="false" outlineLevel="0" collapsed="false">
      <c r="A5400" s="20"/>
    </row>
    <row r="5401" customFormat="false" ht="15" hidden="false" customHeight="false" outlineLevel="0" collapsed="false">
      <c r="A5401" s="20"/>
    </row>
    <row r="5402" customFormat="false" ht="15" hidden="false" customHeight="false" outlineLevel="0" collapsed="false">
      <c r="A5402" s="20"/>
    </row>
    <row r="5403" customFormat="false" ht="15" hidden="false" customHeight="false" outlineLevel="0" collapsed="false">
      <c r="A5403" s="20"/>
    </row>
    <row r="5404" customFormat="false" ht="15" hidden="false" customHeight="false" outlineLevel="0" collapsed="false">
      <c r="A5404" s="20"/>
    </row>
    <row r="5405" customFormat="false" ht="15" hidden="false" customHeight="false" outlineLevel="0" collapsed="false">
      <c r="A5405" s="20"/>
    </row>
    <row r="5406" customFormat="false" ht="15" hidden="false" customHeight="false" outlineLevel="0" collapsed="false">
      <c r="A5406" s="20"/>
    </row>
    <row r="5407" customFormat="false" ht="15" hidden="false" customHeight="false" outlineLevel="0" collapsed="false">
      <c r="A5407" s="20"/>
    </row>
    <row r="5408" customFormat="false" ht="15" hidden="false" customHeight="false" outlineLevel="0" collapsed="false">
      <c r="A5408" s="20"/>
    </row>
    <row r="5409" customFormat="false" ht="15" hidden="false" customHeight="false" outlineLevel="0" collapsed="false">
      <c r="A5409" s="20"/>
    </row>
    <row r="5410" customFormat="false" ht="15" hidden="false" customHeight="false" outlineLevel="0" collapsed="false">
      <c r="A5410" s="20"/>
    </row>
    <row r="5411" customFormat="false" ht="15" hidden="false" customHeight="false" outlineLevel="0" collapsed="false">
      <c r="A5411" s="20"/>
    </row>
    <row r="5412" customFormat="false" ht="15" hidden="false" customHeight="false" outlineLevel="0" collapsed="false">
      <c r="A5412" s="20"/>
    </row>
    <row r="5413" customFormat="false" ht="15" hidden="false" customHeight="false" outlineLevel="0" collapsed="false">
      <c r="A5413" s="20"/>
    </row>
    <row r="5414" customFormat="false" ht="15" hidden="false" customHeight="false" outlineLevel="0" collapsed="false">
      <c r="A5414" s="20"/>
    </row>
    <row r="5415" customFormat="false" ht="15" hidden="false" customHeight="false" outlineLevel="0" collapsed="false">
      <c r="A5415" s="20"/>
    </row>
    <row r="5416" customFormat="false" ht="15" hidden="false" customHeight="false" outlineLevel="0" collapsed="false">
      <c r="A5416" s="20"/>
    </row>
    <row r="5417" customFormat="false" ht="15" hidden="false" customHeight="false" outlineLevel="0" collapsed="false">
      <c r="A5417" s="20"/>
    </row>
    <row r="5418" customFormat="false" ht="15" hidden="false" customHeight="false" outlineLevel="0" collapsed="false">
      <c r="A5418" s="20"/>
    </row>
    <row r="5419" customFormat="false" ht="15" hidden="false" customHeight="false" outlineLevel="0" collapsed="false">
      <c r="A5419" s="20"/>
    </row>
    <row r="5420" customFormat="false" ht="15" hidden="false" customHeight="false" outlineLevel="0" collapsed="false">
      <c r="A5420" s="20"/>
    </row>
    <row r="5421" customFormat="false" ht="15" hidden="false" customHeight="false" outlineLevel="0" collapsed="false">
      <c r="A5421" s="20"/>
    </row>
    <row r="5422" customFormat="false" ht="15" hidden="false" customHeight="false" outlineLevel="0" collapsed="false">
      <c r="A5422" s="20"/>
    </row>
    <row r="5423" customFormat="false" ht="15" hidden="false" customHeight="false" outlineLevel="0" collapsed="false">
      <c r="A5423" s="20"/>
    </row>
    <row r="5424" customFormat="false" ht="15" hidden="false" customHeight="false" outlineLevel="0" collapsed="false">
      <c r="A5424" s="20"/>
    </row>
    <row r="5425" customFormat="false" ht="15" hidden="false" customHeight="false" outlineLevel="0" collapsed="false">
      <c r="A5425" s="20"/>
    </row>
    <row r="5426" customFormat="false" ht="15" hidden="false" customHeight="false" outlineLevel="0" collapsed="false">
      <c r="A5426" s="20"/>
    </row>
    <row r="5427" customFormat="false" ht="15" hidden="false" customHeight="false" outlineLevel="0" collapsed="false">
      <c r="A5427" s="20"/>
    </row>
    <row r="5428" customFormat="false" ht="15" hidden="false" customHeight="false" outlineLevel="0" collapsed="false">
      <c r="A5428" s="20"/>
    </row>
    <row r="5429" customFormat="false" ht="15" hidden="false" customHeight="false" outlineLevel="0" collapsed="false">
      <c r="A5429" s="20"/>
    </row>
    <row r="5430" customFormat="false" ht="15" hidden="false" customHeight="false" outlineLevel="0" collapsed="false">
      <c r="A5430" s="20"/>
    </row>
    <row r="5431" customFormat="false" ht="15" hidden="false" customHeight="false" outlineLevel="0" collapsed="false">
      <c r="A5431" s="20"/>
    </row>
    <row r="5432" customFormat="false" ht="15" hidden="false" customHeight="false" outlineLevel="0" collapsed="false">
      <c r="A5432" s="20"/>
    </row>
    <row r="5433" customFormat="false" ht="15" hidden="false" customHeight="false" outlineLevel="0" collapsed="false">
      <c r="A5433" s="20"/>
    </row>
    <row r="5434" customFormat="false" ht="15" hidden="false" customHeight="false" outlineLevel="0" collapsed="false">
      <c r="A5434" s="20"/>
    </row>
    <row r="5435" customFormat="false" ht="15" hidden="false" customHeight="false" outlineLevel="0" collapsed="false">
      <c r="A5435" s="20"/>
    </row>
    <row r="5436" customFormat="false" ht="15" hidden="false" customHeight="false" outlineLevel="0" collapsed="false">
      <c r="A5436" s="20"/>
    </row>
    <row r="5437" customFormat="false" ht="15" hidden="false" customHeight="false" outlineLevel="0" collapsed="false">
      <c r="A5437" s="20"/>
    </row>
    <row r="5438" customFormat="false" ht="15" hidden="false" customHeight="false" outlineLevel="0" collapsed="false">
      <c r="A5438" s="20"/>
    </row>
    <row r="5439" customFormat="false" ht="15" hidden="false" customHeight="false" outlineLevel="0" collapsed="false">
      <c r="A5439" s="20"/>
    </row>
    <row r="5440" customFormat="false" ht="15" hidden="false" customHeight="false" outlineLevel="0" collapsed="false">
      <c r="A5440" s="20"/>
    </row>
    <row r="5441" customFormat="false" ht="15" hidden="false" customHeight="false" outlineLevel="0" collapsed="false">
      <c r="A5441" s="20"/>
    </row>
    <row r="5442" customFormat="false" ht="15" hidden="false" customHeight="false" outlineLevel="0" collapsed="false">
      <c r="A5442" s="20"/>
    </row>
    <row r="5443" customFormat="false" ht="15" hidden="false" customHeight="false" outlineLevel="0" collapsed="false">
      <c r="A5443" s="20"/>
    </row>
    <row r="5444" customFormat="false" ht="15" hidden="false" customHeight="false" outlineLevel="0" collapsed="false">
      <c r="A5444" s="20"/>
    </row>
    <row r="5445" customFormat="false" ht="15" hidden="false" customHeight="false" outlineLevel="0" collapsed="false">
      <c r="A5445" s="20"/>
    </row>
    <row r="5446" customFormat="false" ht="15" hidden="false" customHeight="false" outlineLevel="0" collapsed="false">
      <c r="A5446" s="20"/>
    </row>
    <row r="5447" customFormat="false" ht="15" hidden="false" customHeight="false" outlineLevel="0" collapsed="false">
      <c r="A5447" s="20"/>
    </row>
    <row r="5448" customFormat="false" ht="15" hidden="false" customHeight="false" outlineLevel="0" collapsed="false">
      <c r="A5448" s="20"/>
    </row>
    <row r="5449" customFormat="false" ht="15" hidden="false" customHeight="false" outlineLevel="0" collapsed="false">
      <c r="A5449" s="20"/>
    </row>
    <row r="5450" customFormat="false" ht="15" hidden="false" customHeight="false" outlineLevel="0" collapsed="false">
      <c r="A5450" s="20"/>
    </row>
    <row r="5451" customFormat="false" ht="15" hidden="false" customHeight="false" outlineLevel="0" collapsed="false">
      <c r="A5451" s="20"/>
    </row>
    <row r="5452" customFormat="false" ht="15" hidden="false" customHeight="false" outlineLevel="0" collapsed="false">
      <c r="A5452" s="20"/>
    </row>
    <row r="5453" customFormat="false" ht="15" hidden="false" customHeight="false" outlineLevel="0" collapsed="false">
      <c r="A5453" s="20"/>
    </row>
    <row r="5454" customFormat="false" ht="15" hidden="false" customHeight="false" outlineLevel="0" collapsed="false">
      <c r="A5454" s="20"/>
    </row>
    <row r="5455" customFormat="false" ht="15" hidden="false" customHeight="false" outlineLevel="0" collapsed="false">
      <c r="A5455" s="20"/>
    </row>
    <row r="5456" customFormat="false" ht="15" hidden="false" customHeight="false" outlineLevel="0" collapsed="false">
      <c r="A5456" s="20"/>
    </row>
    <row r="5457" customFormat="false" ht="15" hidden="false" customHeight="false" outlineLevel="0" collapsed="false">
      <c r="A5457" s="20"/>
    </row>
    <row r="5458" customFormat="false" ht="15" hidden="false" customHeight="false" outlineLevel="0" collapsed="false">
      <c r="A5458" s="20"/>
    </row>
    <row r="5459" customFormat="false" ht="15" hidden="false" customHeight="false" outlineLevel="0" collapsed="false">
      <c r="A5459" s="20"/>
    </row>
    <row r="5460" customFormat="false" ht="15" hidden="false" customHeight="false" outlineLevel="0" collapsed="false">
      <c r="A5460" s="20"/>
    </row>
    <row r="5461" customFormat="false" ht="15" hidden="false" customHeight="false" outlineLevel="0" collapsed="false">
      <c r="A5461" s="20"/>
    </row>
    <row r="5462" customFormat="false" ht="15" hidden="false" customHeight="false" outlineLevel="0" collapsed="false">
      <c r="A5462" s="20"/>
    </row>
    <row r="5463" customFormat="false" ht="15" hidden="false" customHeight="false" outlineLevel="0" collapsed="false">
      <c r="A5463" s="20"/>
    </row>
    <row r="5464" customFormat="false" ht="15" hidden="false" customHeight="false" outlineLevel="0" collapsed="false">
      <c r="A5464" s="20"/>
    </row>
    <row r="5465" customFormat="false" ht="15" hidden="false" customHeight="false" outlineLevel="0" collapsed="false">
      <c r="A5465" s="20"/>
    </row>
    <row r="5466" customFormat="false" ht="15" hidden="false" customHeight="false" outlineLevel="0" collapsed="false">
      <c r="A5466" s="20"/>
    </row>
    <row r="5467" customFormat="false" ht="15" hidden="false" customHeight="false" outlineLevel="0" collapsed="false">
      <c r="A5467" s="20"/>
    </row>
    <row r="5468" customFormat="false" ht="15" hidden="false" customHeight="false" outlineLevel="0" collapsed="false">
      <c r="A5468" s="20"/>
    </row>
    <row r="5469" customFormat="false" ht="15" hidden="false" customHeight="false" outlineLevel="0" collapsed="false">
      <c r="A5469" s="20"/>
    </row>
    <row r="5470" customFormat="false" ht="15" hidden="false" customHeight="false" outlineLevel="0" collapsed="false">
      <c r="A5470" s="20"/>
    </row>
    <row r="5471" customFormat="false" ht="15" hidden="false" customHeight="false" outlineLevel="0" collapsed="false">
      <c r="A5471" s="20"/>
    </row>
    <row r="5472" customFormat="false" ht="15" hidden="false" customHeight="false" outlineLevel="0" collapsed="false">
      <c r="A5472" s="20"/>
    </row>
    <row r="5473" customFormat="false" ht="15" hidden="false" customHeight="false" outlineLevel="0" collapsed="false">
      <c r="A5473" s="20"/>
    </row>
    <row r="5474" customFormat="false" ht="15" hidden="false" customHeight="false" outlineLevel="0" collapsed="false">
      <c r="A5474" s="20"/>
    </row>
    <row r="5475" customFormat="false" ht="15" hidden="false" customHeight="false" outlineLevel="0" collapsed="false">
      <c r="A5475" s="20"/>
    </row>
    <row r="5476" customFormat="false" ht="15" hidden="false" customHeight="false" outlineLevel="0" collapsed="false">
      <c r="A5476" s="20"/>
    </row>
    <row r="5477" customFormat="false" ht="15" hidden="false" customHeight="false" outlineLevel="0" collapsed="false">
      <c r="A5477" s="20"/>
    </row>
    <row r="5478" customFormat="false" ht="15" hidden="false" customHeight="false" outlineLevel="0" collapsed="false">
      <c r="A5478" s="20"/>
    </row>
    <row r="5479" customFormat="false" ht="15" hidden="false" customHeight="false" outlineLevel="0" collapsed="false">
      <c r="A5479" s="20"/>
    </row>
    <row r="5480" customFormat="false" ht="15" hidden="false" customHeight="false" outlineLevel="0" collapsed="false">
      <c r="A5480" s="20"/>
    </row>
    <row r="5481" customFormat="false" ht="15" hidden="false" customHeight="false" outlineLevel="0" collapsed="false">
      <c r="A5481" s="20"/>
    </row>
    <row r="5482" customFormat="false" ht="15" hidden="false" customHeight="false" outlineLevel="0" collapsed="false">
      <c r="A5482" s="20"/>
    </row>
    <row r="5483" customFormat="false" ht="15" hidden="false" customHeight="false" outlineLevel="0" collapsed="false">
      <c r="A5483" s="20"/>
    </row>
    <row r="5484" customFormat="false" ht="15" hidden="false" customHeight="false" outlineLevel="0" collapsed="false">
      <c r="A5484" s="20"/>
    </row>
    <row r="5485" customFormat="false" ht="15" hidden="false" customHeight="false" outlineLevel="0" collapsed="false">
      <c r="A5485" s="20"/>
    </row>
    <row r="5486" customFormat="false" ht="15" hidden="false" customHeight="false" outlineLevel="0" collapsed="false">
      <c r="A5486" s="20"/>
    </row>
    <row r="5487" customFormat="false" ht="15" hidden="false" customHeight="false" outlineLevel="0" collapsed="false">
      <c r="A5487" s="20"/>
    </row>
    <row r="5488" customFormat="false" ht="15" hidden="false" customHeight="false" outlineLevel="0" collapsed="false">
      <c r="A5488" s="20"/>
    </row>
    <row r="5489" customFormat="false" ht="15" hidden="false" customHeight="false" outlineLevel="0" collapsed="false">
      <c r="A5489" s="20"/>
    </row>
    <row r="5490" customFormat="false" ht="15" hidden="false" customHeight="false" outlineLevel="0" collapsed="false">
      <c r="A5490" s="20"/>
    </row>
    <row r="5491" customFormat="false" ht="15" hidden="false" customHeight="false" outlineLevel="0" collapsed="false">
      <c r="A5491" s="20"/>
    </row>
    <row r="5492" customFormat="false" ht="15" hidden="false" customHeight="false" outlineLevel="0" collapsed="false">
      <c r="A5492" s="20"/>
    </row>
    <row r="5493" customFormat="false" ht="15" hidden="false" customHeight="false" outlineLevel="0" collapsed="false">
      <c r="A5493" s="20"/>
    </row>
    <row r="5494" customFormat="false" ht="15" hidden="false" customHeight="false" outlineLevel="0" collapsed="false">
      <c r="A5494" s="20"/>
    </row>
    <row r="5495" customFormat="false" ht="15" hidden="false" customHeight="false" outlineLevel="0" collapsed="false">
      <c r="A5495" s="20"/>
    </row>
    <row r="5496" customFormat="false" ht="15" hidden="false" customHeight="false" outlineLevel="0" collapsed="false">
      <c r="A5496" s="20"/>
    </row>
    <row r="5497" customFormat="false" ht="15" hidden="false" customHeight="false" outlineLevel="0" collapsed="false">
      <c r="A5497" s="20"/>
    </row>
    <row r="5498" customFormat="false" ht="15" hidden="false" customHeight="false" outlineLevel="0" collapsed="false">
      <c r="A5498" s="20"/>
    </row>
    <row r="5499" customFormat="false" ht="15" hidden="false" customHeight="false" outlineLevel="0" collapsed="false">
      <c r="A5499" s="20"/>
    </row>
    <row r="5500" customFormat="false" ht="15" hidden="false" customHeight="false" outlineLevel="0" collapsed="false">
      <c r="A5500" s="20"/>
    </row>
    <row r="5501" customFormat="false" ht="15" hidden="false" customHeight="false" outlineLevel="0" collapsed="false">
      <c r="A5501" s="20"/>
    </row>
    <row r="5502" customFormat="false" ht="15" hidden="false" customHeight="false" outlineLevel="0" collapsed="false">
      <c r="A5502" s="20"/>
    </row>
    <row r="5503" customFormat="false" ht="15" hidden="false" customHeight="false" outlineLevel="0" collapsed="false">
      <c r="A5503" s="20"/>
    </row>
    <row r="5504" customFormat="false" ht="15" hidden="false" customHeight="false" outlineLevel="0" collapsed="false">
      <c r="A5504" s="20"/>
    </row>
    <row r="5505" customFormat="false" ht="15" hidden="false" customHeight="false" outlineLevel="0" collapsed="false">
      <c r="A5505" s="20"/>
    </row>
    <row r="5506" customFormat="false" ht="15" hidden="false" customHeight="false" outlineLevel="0" collapsed="false">
      <c r="A5506" s="20"/>
    </row>
    <row r="5507" customFormat="false" ht="15" hidden="false" customHeight="false" outlineLevel="0" collapsed="false">
      <c r="A5507" s="20"/>
    </row>
    <row r="5508" customFormat="false" ht="15" hidden="false" customHeight="false" outlineLevel="0" collapsed="false">
      <c r="A5508" s="20"/>
    </row>
    <row r="5509" customFormat="false" ht="15" hidden="false" customHeight="false" outlineLevel="0" collapsed="false">
      <c r="A5509" s="20"/>
    </row>
    <row r="5510" customFormat="false" ht="15" hidden="false" customHeight="false" outlineLevel="0" collapsed="false">
      <c r="A5510" s="20"/>
    </row>
    <row r="5511" customFormat="false" ht="15" hidden="false" customHeight="false" outlineLevel="0" collapsed="false">
      <c r="A5511" s="20"/>
    </row>
    <row r="5512" customFormat="false" ht="15" hidden="false" customHeight="false" outlineLevel="0" collapsed="false">
      <c r="A5512" s="20"/>
    </row>
    <row r="5513" customFormat="false" ht="15" hidden="false" customHeight="false" outlineLevel="0" collapsed="false">
      <c r="A5513" s="20"/>
    </row>
    <row r="5514" customFormat="false" ht="15" hidden="false" customHeight="false" outlineLevel="0" collapsed="false">
      <c r="A5514" s="20"/>
    </row>
    <row r="5515" customFormat="false" ht="15" hidden="false" customHeight="false" outlineLevel="0" collapsed="false">
      <c r="A5515" s="20"/>
    </row>
    <row r="5516" customFormat="false" ht="15" hidden="false" customHeight="false" outlineLevel="0" collapsed="false">
      <c r="A5516" s="20"/>
    </row>
    <row r="5517" customFormat="false" ht="15" hidden="false" customHeight="false" outlineLevel="0" collapsed="false">
      <c r="A5517" s="20"/>
    </row>
    <row r="5518" customFormat="false" ht="15" hidden="false" customHeight="false" outlineLevel="0" collapsed="false">
      <c r="A5518" s="20"/>
    </row>
    <row r="5519" customFormat="false" ht="15" hidden="false" customHeight="false" outlineLevel="0" collapsed="false">
      <c r="A5519" s="20"/>
    </row>
    <row r="5520" customFormat="false" ht="15" hidden="false" customHeight="false" outlineLevel="0" collapsed="false">
      <c r="A5520" s="20"/>
    </row>
    <row r="5521" customFormat="false" ht="15" hidden="false" customHeight="false" outlineLevel="0" collapsed="false">
      <c r="A5521" s="20"/>
    </row>
    <row r="5522" customFormat="false" ht="15" hidden="false" customHeight="false" outlineLevel="0" collapsed="false">
      <c r="A5522" s="20"/>
    </row>
    <row r="5523" customFormat="false" ht="15" hidden="false" customHeight="false" outlineLevel="0" collapsed="false">
      <c r="A5523" s="20"/>
    </row>
    <row r="5524" customFormat="false" ht="15" hidden="false" customHeight="false" outlineLevel="0" collapsed="false">
      <c r="A5524" s="20"/>
    </row>
    <row r="5525" customFormat="false" ht="15" hidden="false" customHeight="false" outlineLevel="0" collapsed="false">
      <c r="A5525" s="20"/>
    </row>
    <row r="5526" customFormat="false" ht="15" hidden="false" customHeight="false" outlineLevel="0" collapsed="false">
      <c r="A5526" s="20"/>
    </row>
    <row r="5527" customFormat="false" ht="15" hidden="false" customHeight="false" outlineLevel="0" collapsed="false">
      <c r="A5527" s="20"/>
    </row>
    <row r="5528" customFormat="false" ht="15" hidden="false" customHeight="false" outlineLevel="0" collapsed="false">
      <c r="A5528" s="20"/>
    </row>
    <row r="5529" customFormat="false" ht="15" hidden="false" customHeight="false" outlineLevel="0" collapsed="false">
      <c r="A5529" s="20"/>
    </row>
    <row r="5530" customFormat="false" ht="15" hidden="false" customHeight="false" outlineLevel="0" collapsed="false">
      <c r="A5530" s="20"/>
    </row>
    <row r="5531" customFormat="false" ht="15" hidden="false" customHeight="false" outlineLevel="0" collapsed="false">
      <c r="A5531" s="20"/>
    </row>
    <row r="5532" customFormat="false" ht="15" hidden="false" customHeight="false" outlineLevel="0" collapsed="false">
      <c r="A5532" s="20"/>
    </row>
    <row r="5533" customFormat="false" ht="15" hidden="false" customHeight="false" outlineLevel="0" collapsed="false">
      <c r="A5533" s="20"/>
    </row>
    <row r="5534" customFormat="false" ht="15" hidden="false" customHeight="false" outlineLevel="0" collapsed="false">
      <c r="A5534" s="20"/>
    </row>
    <row r="5535" customFormat="false" ht="15" hidden="false" customHeight="false" outlineLevel="0" collapsed="false">
      <c r="A5535" s="20"/>
    </row>
    <row r="5536" customFormat="false" ht="15" hidden="false" customHeight="false" outlineLevel="0" collapsed="false">
      <c r="A5536" s="20"/>
    </row>
    <row r="5537" customFormat="false" ht="15" hidden="false" customHeight="false" outlineLevel="0" collapsed="false">
      <c r="A5537" s="20"/>
    </row>
    <row r="5538" customFormat="false" ht="15" hidden="false" customHeight="false" outlineLevel="0" collapsed="false">
      <c r="A5538" s="20"/>
    </row>
    <row r="5539" customFormat="false" ht="15" hidden="false" customHeight="false" outlineLevel="0" collapsed="false">
      <c r="A5539" s="20"/>
    </row>
    <row r="5540" customFormat="false" ht="15" hidden="false" customHeight="false" outlineLevel="0" collapsed="false">
      <c r="A5540" s="20"/>
    </row>
    <row r="5541" customFormat="false" ht="15" hidden="false" customHeight="false" outlineLevel="0" collapsed="false">
      <c r="A5541" s="20"/>
    </row>
    <row r="5542" customFormat="false" ht="15" hidden="false" customHeight="false" outlineLevel="0" collapsed="false">
      <c r="A5542" s="20"/>
    </row>
    <row r="5543" customFormat="false" ht="15" hidden="false" customHeight="false" outlineLevel="0" collapsed="false">
      <c r="A5543" s="20"/>
    </row>
    <row r="5544" customFormat="false" ht="15" hidden="false" customHeight="false" outlineLevel="0" collapsed="false">
      <c r="A5544" s="20"/>
    </row>
    <row r="5545" customFormat="false" ht="15" hidden="false" customHeight="false" outlineLevel="0" collapsed="false">
      <c r="A5545" s="20"/>
    </row>
    <row r="5546" customFormat="false" ht="15" hidden="false" customHeight="false" outlineLevel="0" collapsed="false">
      <c r="A5546" s="20"/>
    </row>
    <row r="5547" customFormat="false" ht="15" hidden="false" customHeight="false" outlineLevel="0" collapsed="false">
      <c r="A5547" s="20"/>
    </row>
    <row r="5548" customFormat="false" ht="15" hidden="false" customHeight="false" outlineLevel="0" collapsed="false">
      <c r="A5548" s="20"/>
    </row>
    <row r="5549" customFormat="false" ht="15" hidden="false" customHeight="false" outlineLevel="0" collapsed="false">
      <c r="A5549" s="20"/>
    </row>
    <row r="5550" customFormat="false" ht="15" hidden="false" customHeight="false" outlineLevel="0" collapsed="false">
      <c r="A5550" s="20"/>
    </row>
    <row r="5551" customFormat="false" ht="15" hidden="false" customHeight="false" outlineLevel="0" collapsed="false">
      <c r="A5551" s="20"/>
    </row>
    <row r="5552" customFormat="false" ht="15" hidden="false" customHeight="false" outlineLevel="0" collapsed="false">
      <c r="A5552" s="20"/>
    </row>
    <row r="5553" customFormat="false" ht="15" hidden="false" customHeight="false" outlineLevel="0" collapsed="false">
      <c r="A5553" s="20"/>
    </row>
    <row r="5554" customFormat="false" ht="15" hidden="false" customHeight="false" outlineLevel="0" collapsed="false">
      <c r="A5554" s="20"/>
    </row>
    <row r="5555" customFormat="false" ht="15" hidden="false" customHeight="false" outlineLevel="0" collapsed="false">
      <c r="A5555" s="20"/>
    </row>
    <row r="5556" customFormat="false" ht="15" hidden="false" customHeight="false" outlineLevel="0" collapsed="false">
      <c r="A5556" s="20"/>
    </row>
    <row r="5557" customFormat="false" ht="15" hidden="false" customHeight="false" outlineLevel="0" collapsed="false">
      <c r="A5557" s="20"/>
    </row>
    <row r="5558" customFormat="false" ht="15" hidden="false" customHeight="false" outlineLevel="0" collapsed="false">
      <c r="A5558" s="20"/>
    </row>
    <row r="5559" customFormat="false" ht="15" hidden="false" customHeight="false" outlineLevel="0" collapsed="false">
      <c r="A5559" s="20"/>
    </row>
    <row r="5560" customFormat="false" ht="15" hidden="false" customHeight="false" outlineLevel="0" collapsed="false">
      <c r="A5560" s="20"/>
    </row>
    <row r="5561" customFormat="false" ht="15" hidden="false" customHeight="false" outlineLevel="0" collapsed="false">
      <c r="A5561" s="20"/>
    </row>
    <row r="5562" customFormat="false" ht="15" hidden="false" customHeight="false" outlineLevel="0" collapsed="false">
      <c r="A5562" s="20"/>
    </row>
    <row r="5563" customFormat="false" ht="15" hidden="false" customHeight="false" outlineLevel="0" collapsed="false">
      <c r="A5563" s="20"/>
    </row>
    <row r="5564" customFormat="false" ht="15" hidden="false" customHeight="false" outlineLevel="0" collapsed="false">
      <c r="A5564" s="20"/>
    </row>
    <row r="5565" customFormat="false" ht="15" hidden="false" customHeight="false" outlineLevel="0" collapsed="false">
      <c r="A5565" s="20"/>
    </row>
    <row r="5566" customFormat="false" ht="15" hidden="false" customHeight="false" outlineLevel="0" collapsed="false">
      <c r="A5566" s="20"/>
    </row>
    <row r="5567" customFormat="false" ht="15" hidden="false" customHeight="false" outlineLevel="0" collapsed="false">
      <c r="A5567" s="20"/>
    </row>
    <row r="5568" customFormat="false" ht="15" hidden="false" customHeight="false" outlineLevel="0" collapsed="false">
      <c r="A5568" s="20"/>
    </row>
    <row r="5569" customFormat="false" ht="15" hidden="false" customHeight="false" outlineLevel="0" collapsed="false">
      <c r="A5569" s="20"/>
    </row>
    <row r="5570" customFormat="false" ht="15" hidden="false" customHeight="false" outlineLevel="0" collapsed="false">
      <c r="A5570" s="20"/>
    </row>
    <row r="5571" customFormat="false" ht="15" hidden="false" customHeight="false" outlineLevel="0" collapsed="false">
      <c r="A5571" s="20"/>
    </row>
    <row r="5572" customFormat="false" ht="15" hidden="false" customHeight="false" outlineLevel="0" collapsed="false">
      <c r="A5572" s="20"/>
    </row>
    <row r="5573" customFormat="false" ht="15" hidden="false" customHeight="false" outlineLevel="0" collapsed="false">
      <c r="A5573" s="20"/>
    </row>
    <row r="5574" customFormat="false" ht="15" hidden="false" customHeight="false" outlineLevel="0" collapsed="false">
      <c r="A5574" s="20"/>
    </row>
    <row r="5575" customFormat="false" ht="15" hidden="false" customHeight="false" outlineLevel="0" collapsed="false">
      <c r="A5575" s="20"/>
    </row>
    <row r="5576" customFormat="false" ht="15" hidden="false" customHeight="false" outlineLevel="0" collapsed="false">
      <c r="A5576" s="20"/>
    </row>
    <row r="5577" customFormat="false" ht="15" hidden="false" customHeight="false" outlineLevel="0" collapsed="false">
      <c r="A5577" s="20"/>
    </row>
    <row r="5578" customFormat="false" ht="15" hidden="false" customHeight="false" outlineLevel="0" collapsed="false">
      <c r="A5578" s="20"/>
    </row>
    <row r="5579" customFormat="false" ht="15" hidden="false" customHeight="false" outlineLevel="0" collapsed="false">
      <c r="A5579" s="20"/>
    </row>
    <row r="5580" customFormat="false" ht="15" hidden="false" customHeight="false" outlineLevel="0" collapsed="false">
      <c r="A5580" s="20"/>
    </row>
    <row r="5581" customFormat="false" ht="15" hidden="false" customHeight="false" outlineLevel="0" collapsed="false">
      <c r="A5581" s="20"/>
    </row>
    <row r="5582" customFormat="false" ht="15" hidden="false" customHeight="false" outlineLevel="0" collapsed="false">
      <c r="A5582" s="20"/>
    </row>
    <row r="5583" customFormat="false" ht="15" hidden="false" customHeight="false" outlineLevel="0" collapsed="false">
      <c r="A5583" s="20"/>
    </row>
    <row r="5584" customFormat="false" ht="15" hidden="false" customHeight="false" outlineLevel="0" collapsed="false">
      <c r="A5584" s="20"/>
    </row>
    <row r="5585" customFormat="false" ht="15" hidden="false" customHeight="false" outlineLevel="0" collapsed="false">
      <c r="A5585" s="20"/>
    </row>
    <row r="5586" customFormat="false" ht="15" hidden="false" customHeight="false" outlineLevel="0" collapsed="false">
      <c r="A5586" s="20"/>
    </row>
    <row r="5587" customFormat="false" ht="15" hidden="false" customHeight="false" outlineLevel="0" collapsed="false">
      <c r="A5587" s="20"/>
    </row>
    <row r="5588" customFormat="false" ht="15" hidden="false" customHeight="false" outlineLevel="0" collapsed="false">
      <c r="A5588" s="20"/>
    </row>
    <row r="5589" customFormat="false" ht="15" hidden="false" customHeight="false" outlineLevel="0" collapsed="false">
      <c r="A5589" s="20"/>
    </row>
    <row r="5590" customFormat="false" ht="15" hidden="false" customHeight="false" outlineLevel="0" collapsed="false">
      <c r="A5590" s="20"/>
    </row>
    <row r="5591" customFormat="false" ht="15" hidden="false" customHeight="false" outlineLevel="0" collapsed="false">
      <c r="A5591" s="20"/>
    </row>
    <row r="5592" customFormat="false" ht="15" hidden="false" customHeight="false" outlineLevel="0" collapsed="false">
      <c r="A5592" s="20"/>
    </row>
    <row r="5593" customFormat="false" ht="15" hidden="false" customHeight="false" outlineLevel="0" collapsed="false">
      <c r="A5593" s="20"/>
    </row>
    <row r="5594" customFormat="false" ht="15" hidden="false" customHeight="false" outlineLevel="0" collapsed="false">
      <c r="A5594" s="20"/>
    </row>
    <row r="5595" customFormat="false" ht="15" hidden="false" customHeight="false" outlineLevel="0" collapsed="false">
      <c r="A5595" s="20"/>
    </row>
    <row r="5596" customFormat="false" ht="15" hidden="false" customHeight="false" outlineLevel="0" collapsed="false">
      <c r="A5596" s="20"/>
    </row>
    <row r="5597" customFormat="false" ht="15" hidden="false" customHeight="false" outlineLevel="0" collapsed="false">
      <c r="A5597" s="20"/>
    </row>
    <row r="5598" customFormat="false" ht="15" hidden="false" customHeight="false" outlineLevel="0" collapsed="false">
      <c r="A5598" s="20"/>
    </row>
    <row r="5599" customFormat="false" ht="15" hidden="false" customHeight="false" outlineLevel="0" collapsed="false">
      <c r="A5599" s="20"/>
    </row>
    <row r="5600" customFormat="false" ht="15" hidden="false" customHeight="false" outlineLevel="0" collapsed="false">
      <c r="A5600" s="20"/>
    </row>
    <row r="5601" customFormat="false" ht="15" hidden="false" customHeight="false" outlineLevel="0" collapsed="false">
      <c r="A5601" s="20"/>
    </row>
    <row r="5602" customFormat="false" ht="15" hidden="false" customHeight="false" outlineLevel="0" collapsed="false">
      <c r="A5602" s="20"/>
    </row>
    <row r="5603" customFormat="false" ht="15" hidden="false" customHeight="false" outlineLevel="0" collapsed="false">
      <c r="A5603" s="20"/>
    </row>
    <row r="5604" customFormat="false" ht="15" hidden="false" customHeight="false" outlineLevel="0" collapsed="false">
      <c r="A5604" s="20"/>
    </row>
    <row r="5605" customFormat="false" ht="15" hidden="false" customHeight="false" outlineLevel="0" collapsed="false">
      <c r="A5605" s="20"/>
    </row>
    <row r="5606" customFormat="false" ht="15" hidden="false" customHeight="false" outlineLevel="0" collapsed="false">
      <c r="A5606" s="20"/>
    </row>
    <row r="5607" customFormat="false" ht="15" hidden="false" customHeight="false" outlineLevel="0" collapsed="false">
      <c r="A5607" s="20"/>
    </row>
    <row r="5608" customFormat="false" ht="15" hidden="false" customHeight="false" outlineLevel="0" collapsed="false">
      <c r="A5608" s="20"/>
    </row>
    <row r="5609" customFormat="false" ht="15" hidden="false" customHeight="false" outlineLevel="0" collapsed="false">
      <c r="A5609" s="20"/>
    </row>
    <row r="5610" customFormat="false" ht="15" hidden="false" customHeight="false" outlineLevel="0" collapsed="false">
      <c r="A5610" s="20"/>
    </row>
    <row r="5611" customFormat="false" ht="15" hidden="false" customHeight="false" outlineLevel="0" collapsed="false">
      <c r="A5611" s="20"/>
    </row>
    <row r="5612" customFormat="false" ht="15" hidden="false" customHeight="false" outlineLevel="0" collapsed="false">
      <c r="A5612" s="20"/>
    </row>
    <row r="5613" customFormat="false" ht="15" hidden="false" customHeight="false" outlineLevel="0" collapsed="false">
      <c r="A5613" s="20"/>
    </row>
    <row r="5614" customFormat="false" ht="15" hidden="false" customHeight="false" outlineLevel="0" collapsed="false">
      <c r="A5614" s="20"/>
    </row>
    <row r="5615" customFormat="false" ht="15" hidden="false" customHeight="false" outlineLevel="0" collapsed="false">
      <c r="A5615" s="20"/>
    </row>
    <row r="5616" customFormat="false" ht="15" hidden="false" customHeight="false" outlineLevel="0" collapsed="false">
      <c r="A5616" s="20"/>
    </row>
    <row r="5617" customFormat="false" ht="15" hidden="false" customHeight="false" outlineLevel="0" collapsed="false">
      <c r="A5617" s="20"/>
    </row>
    <row r="5618" customFormat="false" ht="15" hidden="false" customHeight="false" outlineLevel="0" collapsed="false">
      <c r="A5618" s="20"/>
    </row>
    <row r="5619" customFormat="false" ht="15" hidden="false" customHeight="false" outlineLevel="0" collapsed="false">
      <c r="A5619" s="20"/>
    </row>
    <row r="5620" customFormat="false" ht="15" hidden="false" customHeight="false" outlineLevel="0" collapsed="false">
      <c r="A5620" s="20"/>
    </row>
    <row r="5621" customFormat="false" ht="15" hidden="false" customHeight="false" outlineLevel="0" collapsed="false">
      <c r="A5621" s="20"/>
    </row>
    <row r="5622" customFormat="false" ht="15" hidden="false" customHeight="false" outlineLevel="0" collapsed="false">
      <c r="A5622" s="20"/>
    </row>
    <row r="5623" customFormat="false" ht="15" hidden="false" customHeight="false" outlineLevel="0" collapsed="false">
      <c r="A5623" s="20"/>
    </row>
    <row r="5624" customFormat="false" ht="15" hidden="false" customHeight="false" outlineLevel="0" collapsed="false">
      <c r="A5624" s="20"/>
    </row>
    <row r="5625" customFormat="false" ht="15" hidden="false" customHeight="false" outlineLevel="0" collapsed="false">
      <c r="A5625" s="20"/>
    </row>
    <row r="5626" customFormat="false" ht="15" hidden="false" customHeight="false" outlineLevel="0" collapsed="false">
      <c r="A5626" s="20"/>
    </row>
    <row r="5627" customFormat="false" ht="15" hidden="false" customHeight="false" outlineLevel="0" collapsed="false">
      <c r="A5627" s="20"/>
    </row>
    <row r="5628" customFormat="false" ht="15" hidden="false" customHeight="false" outlineLevel="0" collapsed="false">
      <c r="A5628" s="20"/>
    </row>
    <row r="5629" customFormat="false" ht="15" hidden="false" customHeight="false" outlineLevel="0" collapsed="false">
      <c r="A5629" s="20"/>
    </row>
    <row r="5630" customFormat="false" ht="15" hidden="false" customHeight="false" outlineLevel="0" collapsed="false">
      <c r="A5630" s="20"/>
    </row>
    <row r="5631" customFormat="false" ht="15" hidden="false" customHeight="false" outlineLevel="0" collapsed="false">
      <c r="A5631" s="20"/>
    </row>
    <row r="5632" customFormat="false" ht="15" hidden="false" customHeight="false" outlineLevel="0" collapsed="false">
      <c r="A5632" s="20"/>
    </row>
    <row r="5633" customFormat="false" ht="15" hidden="false" customHeight="false" outlineLevel="0" collapsed="false">
      <c r="A5633" s="20"/>
    </row>
    <row r="5634" customFormat="false" ht="15" hidden="false" customHeight="false" outlineLevel="0" collapsed="false">
      <c r="A5634" s="20"/>
    </row>
    <row r="5635" customFormat="false" ht="15" hidden="false" customHeight="false" outlineLevel="0" collapsed="false">
      <c r="A5635" s="20"/>
    </row>
    <row r="5636" customFormat="false" ht="15" hidden="false" customHeight="false" outlineLevel="0" collapsed="false">
      <c r="A5636" s="20"/>
    </row>
    <row r="5637" customFormat="false" ht="15" hidden="false" customHeight="false" outlineLevel="0" collapsed="false">
      <c r="A5637" s="20"/>
    </row>
    <row r="5638" customFormat="false" ht="15" hidden="false" customHeight="false" outlineLevel="0" collapsed="false">
      <c r="A5638" s="20"/>
    </row>
    <row r="5639" customFormat="false" ht="15" hidden="false" customHeight="false" outlineLevel="0" collapsed="false">
      <c r="A5639" s="20"/>
    </row>
    <row r="5640" customFormat="false" ht="15" hidden="false" customHeight="false" outlineLevel="0" collapsed="false">
      <c r="A5640" s="20"/>
    </row>
    <row r="5641" customFormat="false" ht="15" hidden="false" customHeight="false" outlineLevel="0" collapsed="false">
      <c r="A5641" s="20"/>
    </row>
    <row r="5642" customFormat="false" ht="15" hidden="false" customHeight="false" outlineLevel="0" collapsed="false">
      <c r="A5642" s="20"/>
    </row>
    <row r="5643" customFormat="false" ht="15" hidden="false" customHeight="false" outlineLevel="0" collapsed="false">
      <c r="A5643" s="20"/>
    </row>
    <row r="5644" customFormat="false" ht="15" hidden="false" customHeight="false" outlineLevel="0" collapsed="false">
      <c r="A5644" s="20"/>
    </row>
    <row r="5645" customFormat="false" ht="15" hidden="false" customHeight="false" outlineLevel="0" collapsed="false">
      <c r="A5645" s="20"/>
    </row>
    <row r="5646" customFormat="false" ht="15" hidden="false" customHeight="false" outlineLevel="0" collapsed="false">
      <c r="A5646" s="20"/>
    </row>
    <row r="5647" customFormat="false" ht="15" hidden="false" customHeight="false" outlineLevel="0" collapsed="false">
      <c r="A5647" s="20"/>
    </row>
    <row r="5648" customFormat="false" ht="15" hidden="false" customHeight="false" outlineLevel="0" collapsed="false">
      <c r="A5648" s="20"/>
    </row>
    <row r="5649" customFormat="false" ht="15" hidden="false" customHeight="false" outlineLevel="0" collapsed="false">
      <c r="A5649" s="20"/>
    </row>
    <row r="5650" customFormat="false" ht="15" hidden="false" customHeight="false" outlineLevel="0" collapsed="false">
      <c r="A5650" s="20"/>
    </row>
    <row r="5651" customFormat="false" ht="15" hidden="false" customHeight="false" outlineLevel="0" collapsed="false">
      <c r="A5651" s="20"/>
    </row>
    <row r="5652" customFormat="false" ht="15" hidden="false" customHeight="false" outlineLevel="0" collapsed="false">
      <c r="A5652" s="20"/>
    </row>
    <row r="5653" customFormat="false" ht="15" hidden="false" customHeight="false" outlineLevel="0" collapsed="false">
      <c r="A5653" s="20"/>
    </row>
    <row r="5654" customFormat="false" ht="15" hidden="false" customHeight="false" outlineLevel="0" collapsed="false">
      <c r="A5654" s="20"/>
    </row>
    <row r="5655" customFormat="false" ht="15" hidden="false" customHeight="false" outlineLevel="0" collapsed="false">
      <c r="A5655" s="20"/>
    </row>
    <row r="5656" customFormat="false" ht="15" hidden="false" customHeight="false" outlineLevel="0" collapsed="false">
      <c r="A5656" s="20"/>
    </row>
    <row r="5657" customFormat="false" ht="15" hidden="false" customHeight="false" outlineLevel="0" collapsed="false">
      <c r="A5657" s="20"/>
    </row>
    <row r="5658" customFormat="false" ht="15" hidden="false" customHeight="false" outlineLevel="0" collapsed="false">
      <c r="A5658" s="20"/>
    </row>
    <row r="5659" customFormat="false" ht="15" hidden="false" customHeight="false" outlineLevel="0" collapsed="false">
      <c r="A5659" s="20"/>
    </row>
    <row r="5660" customFormat="false" ht="15" hidden="false" customHeight="false" outlineLevel="0" collapsed="false">
      <c r="A5660" s="20"/>
    </row>
    <row r="5661" customFormat="false" ht="15" hidden="false" customHeight="false" outlineLevel="0" collapsed="false">
      <c r="A5661" s="20"/>
    </row>
    <row r="5662" customFormat="false" ht="15" hidden="false" customHeight="false" outlineLevel="0" collapsed="false">
      <c r="A5662" s="20"/>
    </row>
    <row r="5663" customFormat="false" ht="15" hidden="false" customHeight="false" outlineLevel="0" collapsed="false">
      <c r="A5663" s="20"/>
    </row>
    <row r="5664" customFormat="false" ht="15" hidden="false" customHeight="false" outlineLevel="0" collapsed="false">
      <c r="A5664" s="20"/>
    </row>
    <row r="5665" customFormat="false" ht="15" hidden="false" customHeight="false" outlineLevel="0" collapsed="false">
      <c r="A5665" s="20"/>
    </row>
    <row r="5666" customFormat="false" ht="15" hidden="false" customHeight="false" outlineLevel="0" collapsed="false">
      <c r="A5666" s="20"/>
    </row>
    <row r="5667" customFormat="false" ht="15" hidden="false" customHeight="false" outlineLevel="0" collapsed="false">
      <c r="A5667" s="20"/>
    </row>
    <row r="5668" customFormat="false" ht="15" hidden="false" customHeight="false" outlineLevel="0" collapsed="false">
      <c r="A5668" s="20"/>
    </row>
    <row r="5669" customFormat="false" ht="15" hidden="false" customHeight="false" outlineLevel="0" collapsed="false">
      <c r="A5669" s="20"/>
    </row>
    <row r="5670" customFormat="false" ht="15" hidden="false" customHeight="false" outlineLevel="0" collapsed="false">
      <c r="A5670" s="20"/>
    </row>
    <row r="5671" customFormat="false" ht="15" hidden="false" customHeight="false" outlineLevel="0" collapsed="false">
      <c r="A5671" s="20"/>
    </row>
    <row r="5672" customFormat="false" ht="15" hidden="false" customHeight="false" outlineLevel="0" collapsed="false">
      <c r="A5672" s="20"/>
    </row>
    <row r="5673" customFormat="false" ht="15" hidden="false" customHeight="false" outlineLevel="0" collapsed="false">
      <c r="A5673" s="20"/>
    </row>
    <row r="5674" customFormat="false" ht="15" hidden="false" customHeight="false" outlineLevel="0" collapsed="false">
      <c r="A5674" s="20"/>
    </row>
    <row r="5675" customFormat="false" ht="15" hidden="false" customHeight="false" outlineLevel="0" collapsed="false">
      <c r="A5675" s="20"/>
    </row>
    <row r="5676" customFormat="false" ht="15" hidden="false" customHeight="false" outlineLevel="0" collapsed="false">
      <c r="A5676" s="20"/>
    </row>
    <row r="5677" customFormat="false" ht="15" hidden="false" customHeight="false" outlineLevel="0" collapsed="false">
      <c r="A5677" s="20"/>
    </row>
    <row r="5678" customFormat="false" ht="15" hidden="false" customHeight="false" outlineLevel="0" collapsed="false">
      <c r="A5678" s="20"/>
    </row>
    <row r="5679" customFormat="false" ht="15" hidden="false" customHeight="false" outlineLevel="0" collapsed="false">
      <c r="A5679" s="20"/>
    </row>
    <row r="5680" customFormat="false" ht="15" hidden="false" customHeight="false" outlineLevel="0" collapsed="false">
      <c r="A5680" s="20"/>
    </row>
    <row r="5681" customFormat="false" ht="15" hidden="false" customHeight="false" outlineLevel="0" collapsed="false">
      <c r="A5681" s="20"/>
    </row>
    <row r="5682" customFormat="false" ht="15" hidden="false" customHeight="false" outlineLevel="0" collapsed="false">
      <c r="A5682" s="20"/>
    </row>
    <row r="5683" customFormat="false" ht="15" hidden="false" customHeight="false" outlineLevel="0" collapsed="false">
      <c r="A5683" s="20"/>
    </row>
    <row r="5684" customFormat="false" ht="15" hidden="false" customHeight="false" outlineLevel="0" collapsed="false">
      <c r="A5684" s="20"/>
    </row>
    <row r="5685" customFormat="false" ht="15" hidden="false" customHeight="false" outlineLevel="0" collapsed="false">
      <c r="A5685" s="20"/>
    </row>
    <row r="5686" customFormat="false" ht="15" hidden="false" customHeight="false" outlineLevel="0" collapsed="false">
      <c r="A5686" s="20"/>
    </row>
    <row r="5687" customFormat="false" ht="15" hidden="false" customHeight="false" outlineLevel="0" collapsed="false">
      <c r="A5687" s="20"/>
    </row>
    <row r="5688" customFormat="false" ht="15" hidden="false" customHeight="false" outlineLevel="0" collapsed="false">
      <c r="A5688" s="20"/>
    </row>
    <row r="5689" customFormat="false" ht="15" hidden="false" customHeight="false" outlineLevel="0" collapsed="false">
      <c r="A5689" s="20"/>
    </row>
    <row r="5690" customFormat="false" ht="15" hidden="false" customHeight="false" outlineLevel="0" collapsed="false">
      <c r="A5690" s="20"/>
    </row>
    <row r="5691" customFormat="false" ht="15" hidden="false" customHeight="false" outlineLevel="0" collapsed="false">
      <c r="A5691" s="20"/>
    </row>
    <row r="5692" customFormat="false" ht="15" hidden="false" customHeight="false" outlineLevel="0" collapsed="false">
      <c r="A5692" s="20"/>
    </row>
    <row r="5693" customFormat="false" ht="15" hidden="false" customHeight="false" outlineLevel="0" collapsed="false">
      <c r="A5693" s="20"/>
    </row>
    <row r="5694" customFormat="false" ht="15" hidden="false" customHeight="false" outlineLevel="0" collapsed="false">
      <c r="A5694" s="20"/>
    </row>
    <row r="5695" customFormat="false" ht="15" hidden="false" customHeight="false" outlineLevel="0" collapsed="false">
      <c r="A5695" s="20"/>
    </row>
    <row r="5696" customFormat="false" ht="15" hidden="false" customHeight="false" outlineLevel="0" collapsed="false">
      <c r="A5696" s="20"/>
    </row>
    <row r="5697" customFormat="false" ht="15" hidden="false" customHeight="false" outlineLevel="0" collapsed="false">
      <c r="A5697" s="20"/>
    </row>
    <row r="5698" customFormat="false" ht="15" hidden="false" customHeight="false" outlineLevel="0" collapsed="false">
      <c r="A5698" s="20"/>
    </row>
    <row r="5699" customFormat="false" ht="15" hidden="false" customHeight="false" outlineLevel="0" collapsed="false">
      <c r="A5699" s="20"/>
    </row>
    <row r="5700" customFormat="false" ht="15" hidden="false" customHeight="false" outlineLevel="0" collapsed="false">
      <c r="A5700" s="20"/>
    </row>
    <row r="5701" customFormat="false" ht="15" hidden="false" customHeight="false" outlineLevel="0" collapsed="false">
      <c r="A5701" s="20"/>
    </row>
    <row r="5702" customFormat="false" ht="15" hidden="false" customHeight="false" outlineLevel="0" collapsed="false">
      <c r="A5702" s="20"/>
    </row>
    <row r="5703" customFormat="false" ht="15" hidden="false" customHeight="false" outlineLevel="0" collapsed="false">
      <c r="A5703" s="20"/>
    </row>
    <row r="5704" customFormat="false" ht="15" hidden="false" customHeight="false" outlineLevel="0" collapsed="false">
      <c r="A5704" s="20"/>
    </row>
    <row r="5705" customFormat="false" ht="15" hidden="false" customHeight="false" outlineLevel="0" collapsed="false">
      <c r="A5705" s="20"/>
    </row>
    <row r="5706" customFormat="false" ht="15" hidden="false" customHeight="false" outlineLevel="0" collapsed="false">
      <c r="A5706" s="20"/>
    </row>
    <row r="5707" customFormat="false" ht="15" hidden="false" customHeight="false" outlineLevel="0" collapsed="false">
      <c r="A5707" s="20"/>
    </row>
    <row r="5708" customFormat="false" ht="15" hidden="false" customHeight="false" outlineLevel="0" collapsed="false">
      <c r="A5708" s="20"/>
    </row>
    <row r="5709" customFormat="false" ht="15" hidden="false" customHeight="false" outlineLevel="0" collapsed="false">
      <c r="A5709" s="20"/>
    </row>
    <row r="5710" customFormat="false" ht="15" hidden="false" customHeight="false" outlineLevel="0" collapsed="false">
      <c r="A5710" s="20"/>
    </row>
    <row r="5711" customFormat="false" ht="15" hidden="false" customHeight="false" outlineLevel="0" collapsed="false">
      <c r="A5711" s="20"/>
    </row>
    <row r="5712" customFormat="false" ht="15" hidden="false" customHeight="false" outlineLevel="0" collapsed="false">
      <c r="A5712" s="20"/>
    </row>
    <row r="5713" customFormat="false" ht="15" hidden="false" customHeight="false" outlineLevel="0" collapsed="false">
      <c r="A5713" s="20"/>
    </row>
    <row r="5714" customFormat="false" ht="15" hidden="false" customHeight="false" outlineLevel="0" collapsed="false">
      <c r="A5714" s="20"/>
    </row>
    <row r="5715" customFormat="false" ht="15" hidden="false" customHeight="false" outlineLevel="0" collapsed="false">
      <c r="A5715" s="20"/>
    </row>
    <row r="5716" customFormat="false" ht="15" hidden="false" customHeight="false" outlineLevel="0" collapsed="false">
      <c r="A5716" s="20"/>
    </row>
    <row r="5717" customFormat="false" ht="15" hidden="false" customHeight="false" outlineLevel="0" collapsed="false">
      <c r="A5717" s="20"/>
    </row>
    <row r="5718" customFormat="false" ht="15" hidden="false" customHeight="false" outlineLevel="0" collapsed="false">
      <c r="A5718" s="20"/>
    </row>
    <row r="5719" customFormat="false" ht="15" hidden="false" customHeight="false" outlineLevel="0" collapsed="false">
      <c r="A5719" s="20"/>
    </row>
    <row r="5720" customFormat="false" ht="15" hidden="false" customHeight="false" outlineLevel="0" collapsed="false">
      <c r="A5720" s="20"/>
    </row>
    <row r="5721" customFormat="false" ht="15" hidden="false" customHeight="false" outlineLevel="0" collapsed="false">
      <c r="A5721" s="20"/>
    </row>
    <row r="5722" customFormat="false" ht="15" hidden="false" customHeight="false" outlineLevel="0" collapsed="false">
      <c r="A5722" s="20"/>
    </row>
    <row r="5723" customFormat="false" ht="15" hidden="false" customHeight="false" outlineLevel="0" collapsed="false">
      <c r="A5723" s="20"/>
    </row>
    <row r="5724" customFormat="false" ht="15" hidden="false" customHeight="false" outlineLevel="0" collapsed="false">
      <c r="A5724" s="20"/>
    </row>
    <row r="5725" customFormat="false" ht="15" hidden="false" customHeight="false" outlineLevel="0" collapsed="false">
      <c r="A5725" s="20"/>
    </row>
    <row r="5726" customFormat="false" ht="15" hidden="false" customHeight="false" outlineLevel="0" collapsed="false">
      <c r="A5726" s="20"/>
    </row>
    <row r="5727" customFormat="false" ht="15" hidden="false" customHeight="false" outlineLevel="0" collapsed="false">
      <c r="A5727" s="20"/>
    </row>
    <row r="5728" customFormat="false" ht="15" hidden="false" customHeight="false" outlineLevel="0" collapsed="false">
      <c r="A5728" s="20"/>
    </row>
    <row r="5729" customFormat="false" ht="15" hidden="false" customHeight="false" outlineLevel="0" collapsed="false">
      <c r="A5729" s="20"/>
    </row>
    <row r="5730" customFormat="false" ht="15" hidden="false" customHeight="false" outlineLevel="0" collapsed="false">
      <c r="A5730" s="20"/>
    </row>
    <row r="5731" customFormat="false" ht="15" hidden="false" customHeight="false" outlineLevel="0" collapsed="false">
      <c r="A5731" s="20"/>
    </row>
    <row r="5732" customFormat="false" ht="15" hidden="false" customHeight="false" outlineLevel="0" collapsed="false">
      <c r="A5732" s="20"/>
    </row>
    <row r="5733" customFormat="false" ht="15" hidden="false" customHeight="false" outlineLevel="0" collapsed="false">
      <c r="A5733" s="20"/>
    </row>
    <row r="5734" customFormat="false" ht="15" hidden="false" customHeight="false" outlineLevel="0" collapsed="false">
      <c r="A5734" s="20"/>
    </row>
    <row r="5735" customFormat="false" ht="15" hidden="false" customHeight="false" outlineLevel="0" collapsed="false">
      <c r="A5735" s="20"/>
    </row>
    <row r="5736" customFormat="false" ht="15" hidden="false" customHeight="false" outlineLevel="0" collapsed="false">
      <c r="A5736" s="20"/>
    </row>
    <row r="5737" customFormat="false" ht="15" hidden="false" customHeight="false" outlineLevel="0" collapsed="false">
      <c r="A5737" s="20"/>
    </row>
    <row r="5738" customFormat="false" ht="15" hidden="false" customHeight="false" outlineLevel="0" collapsed="false">
      <c r="A5738" s="20"/>
    </row>
    <row r="5739" customFormat="false" ht="15" hidden="false" customHeight="false" outlineLevel="0" collapsed="false">
      <c r="A5739" s="20"/>
    </row>
    <row r="5740" customFormat="false" ht="15" hidden="false" customHeight="false" outlineLevel="0" collapsed="false">
      <c r="A5740" s="20"/>
    </row>
    <row r="5741" customFormat="false" ht="15" hidden="false" customHeight="false" outlineLevel="0" collapsed="false">
      <c r="A5741" s="20"/>
    </row>
    <row r="5742" customFormat="false" ht="15" hidden="false" customHeight="false" outlineLevel="0" collapsed="false">
      <c r="A5742" s="20"/>
    </row>
    <row r="5743" customFormat="false" ht="15" hidden="false" customHeight="false" outlineLevel="0" collapsed="false">
      <c r="A5743" s="20"/>
    </row>
    <row r="5744" customFormat="false" ht="15" hidden="false" customHeight="false" outlineLevel="0" collapsed="false">
      <c r="A5744" s="20"/>
    </row>
    <row r="5745" customFormat="false" ht="15" hidden="false" customHeight="false" outlineLevel="0" collapsed="false">
      <c r="A5745" s="20"/>
    </row>
    <row r="5746" customFormat="false" ht="15" hidden="false" customHeight="false" outlineLevel="0" collapsed="false">
      <c r="A5746" s="20"/>
    </row>
    <row r="5747" customFormat="false" ht="15" hidden="false" customHeight="false" outlineLevel="0" collapsed="false">
      <c r="A5747" s="20"/>
    </row>
    <row r="5748" customFormat="false" ht="15" hidden="false" customHeight="false" outlineLevel="0" collapsed="false">
      <c r="A5748" s="20"/>
    </row>
    <row r="5749" customFormat="false" ht="15" hidden="false" customHeight="false" outlineLevel="0" collapsed="false">
      <c r="A5749" s="20"/>
    </row>
    <row r="5750" customFormat="false" ht="15" hidden="false" customHeight="false" outlineLevel="0" collapsed="false">
      <c r="A5750" s="20"/>
    </row>
    <row r="5751" customFormat="false" ht="15" hidden="false" customHeight="false" outlineLevel="0" collapsed="false">
      <c r="A5751" s="20"/>
    </row>
    <row r="5752" customFormat="false" ht="15" hidden="false" customHeight="false" outlineLevel="0" collapsed="false">
      <c r="A5752" s="20"/>
    </row>
    <row r="5753" customFormat="false" ht="15" hidden="false" customHeight="false" outlineLevel="0" collapsed="false">
      <c r="A5753" s="20"/>
    </row>
    <row r="5754" customFormat="false" ht="15" hidden="false" customHeight="false" outlineLevel="0" collapsed="false">
      <c r="A5754" s="20"/>
    </row>
    <row r="5755" customFormat="false" ht="15" hidden="false" customHeight="false" outlineLevel="0" collapsed="false">
      <c r="A5755" s="20"/>
    </row>
    <row r="5756" customFormat="false" ht="15" hidden="false" customHeight="false" outlineLevel="0" collapsed="false">
      <c r="A5756" s="20"/>
    </row>
    <row r="5757" customFormat="false" ht="15" hidden="false" customHeight="false" outlineLevel="0" collapsed="false">
      <c r="A5757" s="20"/>
    </row>
    <row r="5758" customFormat="false" ht="15" hidden="false" customHeight="false" outlineLevel="0" collapsed="false">
      <c r="A5758" s="20"/>
    </row>
    <row r="5759" customFormat="false" ht="15" hidden="false" customHeight="false" outlineLevel="0" collapsed="false">
      <c r="A5759" s="20"/>
    </row>
    <row r="5760" customFormat="false" ht="15" hidden="false" customHeight="false" outlineLevel="0" collapsed="false">
      <c r="A5760" s="20"/>
    </row>
    <row r="5761" customFormat="false" ht="15" hidden="false" customHeight="false" outlineLevel="0" collapsed="false">
      <c r="A5761" s="20"/>
    </row>
    <row r="5762" customFormat="false" ht="15" hidden="false" customHeight="false" outlineLevel="0" collapsed="false">
      <c r="A5762" s="20"/>
    </row>
    <row r="5763" customFormat="false" ht="15" hidden="false" customHeight="false" outlineLevel="0" collapsed="false">
      <c r="A5763" s="20"/>
    </row>
    <row r="5764" customFormat="false" ht="15" hidden="false" customHeight="false" outlineLevel="0" collapsed="false">
      <c r="A5764" s="20"/>
    </row>
    <row r="5765" customFormat="false" ht="15" hidden="false" customHeight="false" outlineLevel="0" collapsed="false">
      <c r="A5765" s="20"/>
    </row>
    <row r="5766" customFormat="false" ht="15" hidden="false" customHeight="false" outlineLevel="0" collapsed="false">
      <c r="A5766" s="20"/>
    </row>
    <row r="5767" customFormat="false" ht="15" hidden="false" customHeight="false" outlineLevel="0" collapsed="false">
      <c r="A5767" s="20"/>
    </row>
    <row r="5768" customFormat="false" ht="15" hidden="false" customHeight="false" outlineLevel="0" collapsed="false">
      <c r="A5768" s="20"/>
    </row>
    <row r="5769" customFormat="false" ht="15" hidden="false" customHeight="false" outlineLevel="0" collapsed="false">
      <c r="A5769" s="20"/>
    </row>
    <row r="5770" customFormat="false" ht="15" hidden="false" customHeight="false" outlineLevel="0" collapsed="false">
      <c r="A5770" s="20"/>
    </row>
    <row r="5771" customFormat="false" ht="15" hidden="false" customHeight="false" outlineLevel="0" collapsed="false">
      <c r="A5771" s="20"/>
    </row>
    <row r="5772" customFormat="false" ht="15" hidden="false" customHeight="false" outlineLevel="0" collapsed="false">
      <c r="A5772" s="20"/>
    </row>
    <row r="5773" customFormat="false" ht="15" hidden="false" customHeight="false" outlineLevel="0" collapsed="false">
      <c r="A5773" s="20"/>
    </row>
    <row r="5774" customFormat="false" ht="15" hidden="false" customHeight="false" outlineLevel="0" collapsed="false">
      <c r="A5774" s="20"/>
    </row>
    <row r="5775" customFormat="false" ht="15" hidden="false" customHeight="false" outlineLevel="0" collapsed="false">
      <c r="A5775" s="20"/>
    </row>
    <row r="5776" customFormat="false" ht="15" hidden="false" customHeight="false" outlineLevel="0" collapsed="false">
      <c r="A5776" s="20"/>
    </row>
    <row r="5777" customFormat="false" ht="15" hidden="false" customHeight="false" outlineLevel="0" collapsed="false">
      <c r="A5777" s="20"/>
    </row>
    <row r="5778" customFormat="false" ht="15" hidden="false" customHeight="false" outlineLevel="0" collapsed="false">
      <c r="A5778" s="20"/>
    </row>
    <row r="5779" customFormat="false" ht="15" hidden="false" customHeight="false" outlineLevel="0" collapsed="false">
      <c r="A5779" s="20"/>
    </row>
    <row r="5780" customFormat="false" ht="15" hidden="false" customHeight="false" outlineLevel="0" collapsed="false">
      <c r="A5780" s="20"/>
    </row>
    <row r="5781" customFormat="false" ht="15" hidden="false" customHeight="false" outlineLevel="0" collapsed="false">
      <c r="A5781" s="20"/>
    </row>
    <row r="5782" customFormat="false" ht="15" hidden="false" customHeight="false" outlineLevel="0" collapsed="false">
      <c r="A5782" s="20"/>
    </row>
    <row r="5783" customFormat="false" ht="15" hidden="false" customHeight="false" outlineLevel="0" collapsed="false">
      <c r="A5783" s="20"/>
    </row>
    <row r="5784" customFormat="false" ht="15" hidden="false" customHeight="false" outlineLevel="0" collapsed="false">
      <c r="A5784" s="20"/>
    </row>
    <row r="5785" customFormat="false" ht="15" hidden="false" customHeight="false" outlineLevel="0" collapsed="false">
      <c r="A5785" s="20"/>
    </row>
    <row r="5786" customFormat="false" ht="15" hidden="false" customHeight="false" outlineLevel="0" collapsed="false">
      <c r="A5786" s="20"/>
    </row>
    <row r="5787" customFormat="false" ht="15" hidden="false" customHeight="false" outlineLevel="0" collapsed="false">
      <c r="A5787" s="20"/>
    </row>
    <row r="5788" customFormat="false" ht="15" hidden="false" customHeight="false" outlineLevel="0" collapsed="false">
      <c r="A5788" s="20"/>
    </row>
    <row r="5789" customFormat="false" ht="15" hidden="false" customHeight="false" outlineLevel="0" collapsed="false">
      <c r="A5789" s="20"/>
    </row>
    <row r="5790" customFormat="false" ht="15" hidden="false" customHeight="false" outlineLevel="0" collapsed="false">
      <c r="A5790" s="20"/>
    </row>
    <row r="5791" customFormat="false" ht="15" hidden="false" customHeight="false" outlineLevel="0" collapsed="false">
      <c r="A5791" s="20"/>
    </row>
    <row r="5792" customFormat="false" ht="15" hidden="false" customHeight="false" outlineLevel="0" collapsed="false">
      <c r="A5792" s="20"/>
    </row>
    <row r="5793" customFormat="false" ht="15" hidden="false" customHeight="false" outlineLevel="0" collapsed="false">
      <c r="A5793" s="20"/>
    </row>
    <row r="5794" customFormat="false" ht="15" hidden="false" customHeight="false" outlineLevel="0" collapsed="false">
      <c r="A5794" s="20"/>
    </row>
    <row r="5795" customFormat="false" ht="15" hidden="false" customHeight="false" outlineLevel="0" collapsed="false">
      <c r="A5795" s="20"/>
    </row>
    <row r="5796" customFormat="false" ht="15" hidden="false" customHeight="false" outlineLevel="0" collapsed="false">
      <c r="A5796" s="20"/>
    </row>
    <row r="5797" customFormat="false" ht="15" hidden="false" customHeight="false" outlineLevel="0" collapsed="false">
      <c r="A5797" s="20"/>
    </row>
    <row r="5798" customFormat="false" ht="15" hidden="false" customHeight="false" outlineLevel="0" collapsed="false">
      <c r="A5798" s="20"/>
    </row>
    <row r="5799" customFormat="false" ht="15" hidden="false" customHeight="false" outlineLevel="0" collapsed="false">
      <c r="A5799" s="20"/>
    </row>
    <row r="5800" customFormat="false" ht="15" hidden="false" customHeight="false" outlineLevel="0" collapsed="false">
      <c r="A5800" s="20"/>
    </row>
    <row r="5801" customFormat="false" ht="15" hidden="false" customHeight="false" outlineLevel="0" collapsed="false">
      <c r="A5801" s="20"/>
    </row>
    <row r="5802" customFormat="false" ht="15" hidden="false" customHeight="false" outlineLevel="0" collapsed="false">
      <c r="A5802" s="20"/>
    </row>
    <row r="5803" customFormat="false" ht="15" hidden="false" customHeight="false" outlineLevel="0" collapsed="false">
      <c r="A5803" s="20"/>
    </row>
    <row r="5804" customFormat="false" ht="15" hidden="false" customHeight="false" outlineLevel="0" collapsed="false">
      <c r="A5804" s="20"/>
    </row>
    <row r="5805" customFormat="false" ht="15" hidden="false" customHeight="false" outlineLevel="0" collapsed="false">
      <c r="A5805" s="20"/>
    </row>
    <row r="5806" customFormat="false" ht="15" hidden="false" customHeight="false" outlineLevel="0" collapsed="false">
      <c r="A5806" s="20"/>
    </row>
    <row r="5807" customFormat="false" ht="15" hidden="false" customHeight="false" outlineLevel="0" collapsed="false">
      <c r="A5807" s="20"/>
    </row>
    <row r="5808" customFormat="false" ht="15" hidden="false" customHeight="false" outlineLevel="0" collapsed="false">
      <c r="A5808" s="20"/>
    </row>
    <row r="5809" customFormat="false" ht="15" hidden="false" customHeight="false" outlineLevel="0" collapsed="false">
      <c r="A5809" s="20"/>
    </row>
    <row r="5810" customFormat="false" ht="15" hidden="false" customHeight="false" outlineLevel="0" collapsed="false">
      <c r="A5810" s="20"/>
    </row>
    <row r="5811" customFormat="false" ht="15" hidden="false" customHeight="false" outlineLevel="0" collapsed="false">
      <c r="A5811" s="20"/>
    </row>
    <row r="5812" customFormat="false" ht="15" hidden="false" customHeight="false" outlineLevel="0" collapsed="false">
      <c r="A5812" s="20"/>
    </row>
    <row r="5813" customFormat="false" ht="15" hidden="false" customHeight="false" outlineLevel="0" collapsed="false">
      <c r="A5813" s="20"/>
    </row>
    <row r="5814" customFormat="false" ht="15" hidden="false" customHeight="false" outlineLevel="0" collapsed="false">
      <c r="A5814" s="20"/>
    </row>
    <row r="5815" customFormat="false" ht="15" hidden="false" customHeight="false" outlineLevel="0" collapsed="false">
      <c r="A5815" s="20"/>
    </row>
    <row r="5816" customFormat="false" ht="15" hidden="false" customHeight="false" outlineLevel="0" collapsed="false">
      <c r="A5816" s="20"/>
    </row>
    <row r="5817" customFormat="false" ht="15" hidden="false" customHeight="false" outlineLevel="0" collapsed="false">
      <c r="A5817" s="20"/>
    </row>
    <row r="5818" customFormat="false" ht="15" hidden="false" customHeight="false" outlineLevel="0" collapsed="false">
      <c r="A5818" s="20"/>
    </row>
    <row r="5819" customFormat="false" ht="15" hidden="false" customHeight="false" outlineLevel="0" collapsed="false">
      <c r="A5819" s="20"/>
    </row>
    <row r="5820" customFormat="false" ht="15" hidden="false" customHeight="false" outlineLevel="0" collapsed="false">
      <c r="A5820" s="20"/>
    </row>
    <row r="5821" customFormat="false" ht="15" hidden="false" customHeight="false" outlineLevel="0" collapsed="false">
      <c r="A5821" s="20"/>
    </row>
    <row r="5822" customFormat="false" ht="15" hidden="false" customHeight="false" outlineLevel="0" collapsed="false">
      <c r="A5822" s="20"/>
    </row>
    <row r="5823" customFormat="false" ht="15" hidden="false" customHeight="false" outlineLevel="0" collapsed="false">
      <c r="A5823" s="20"/>
    </row>
    <row r="5824" customFormat="false" ht="15" hidden="false" customHeight="false" outlineLevel="0" collapsed="false">
      <c r="A5824" s="20"/>
    </row>
    <row r="5825" customFormat="false" ht="15" hidden="false" customHeight="false" outlineLevel="0" collapsed="false">
      <c r="A5825" s="20"/>
    </row>
    <row r="5826" customFormat="false" ht="15" hidden="false" customHeight="false" outlineLevel="0" collapsed="false">
      <c r="A5826" s="20"/>
    </row>
    <row r="5827" customFormat="false" ht="15" hidden="false" customHeight="false" outlineLevel="0" collapsed="false">
      <c r="A5827" s="20"/>
    </row>
    <row r="5828" customFormat="false" ht="15" hidden="false" customHeight="false" outlineLevel="0" collapsed="false">
      <c r="A5828" s="20"/>
    </row>
    <row r="5829" customFormat="false" ht="15" hidden="false" customHeight="false" outlineLevel="0" collapsed="false">
      <c r="A5829" s="20"/>
    </row>
    <row r="5830" customFormat="false" ht="15" hidden="false" customHeight="false" outlineLevel="0" collapsed="false">
      <c r="A5830" s="20"/>
    </row>
    <row r="5831" customFormat="false" ht="15" hidden="false" customHeight="false" outlineLevel="0" collapsed="false">
      <c r="A5831" s="20"/>
    </row>
    <row r="5832" customFormat="false" ht="15" hidden="false" customHeight="false" outlineLevel="0" collapsed="false">
      <c r="A5832" s="20"/>
    </row>
    <row r="5833" customFormat="false" ht="15" hidden="false" customHeight="false" outlineLevel="0" collapsed="false">
      <c r="A5833" s="20"/>
    </row>
    <row r="5834" customFormat="false" ht="15" hidden="false" customHeight="false" outlineLevel="0" collapsed="false">
      <c r="A5834" s="20"/>
    </row>
    <row r="5835" customFormat="false" ht="15" hidden="false" customHeight="false" outlineLevel="0" collapsed="false">
      <c r="A5835" s="20"/>
    </row>
    <row r="5836" customFormat="false" ht="15" hidden="false" customHeight="false" outlineLevel="0" collapsed="false">
      <c r="A5836" s="20"/>
    </row>
    <row r="5837" customFormat="false" ht="15" hidden="false" customHeight="false" outlineLevel="0" collapsed="false">
      <c r="A5837" s="20"/>
    </row>
    <row r="5838" customFormat="false" ht="15" hidden="false" customHeight="false" outlineLevel="0" collapsed="false">
      <c r="A5838" s="20"/>
    </row>
    <row r="5839" customFormat="false" ht="15" hidden="false" customHeight="false" outlineLevel="0" collapsed="false">
      <c r="A5839" s="20"/>
    </row>
    <row r="5840" customFormat="false" ht="15" hidden="false" customHeight="false" outlineLevel="0" collapsed="false">
      <c r="A5840" s="20"/>
    </row>
    <row r="5841" customFormat="false" ht="15" hidden="false" customHeight="false" outlineLevel="0" collapsed="false">
      <c r="A5841" s="20"/>
    </row>
    <row r="5842" customFormat="false" ht="15" hidden="false" customHeight="false" outlineLevel="0" collapsed="false">
      <c r="A5842" s="20"/>
    </row>
    <row r="5843" customFormat="false" ht="15" hidden="false" customHeight="false" outlineLevel="0" collapsed="false">
      <c r="A5843" s="20"/>
    </row>
    <row r="5844" customFormat="false" ht="15" hidden="false" customHeight="false" outlineLevel="0" collapsed="false">
      <c r="A5844" s="20"/>
    </row>
    <row r="5845" customFormat="false" ht="15" hidden="false" customHeight="false" outlineLevel="0" collapsed="false">
      <c r="A5845" s="20"/>
    </row>
    <row r="5846" customFormat="false" ht="15" hidden="false" customHeight="false" outlineLevel="0" collapsed="false">
      <c r="A5846" s="20"/>
    </row>
    <row r="5847" customFormat="false" ht="15" hidden="false" customHeight="false" outlineLevel="0" collapsed="false">
      <c r="A5847" s="20"/>
    </row>
    <row r="5848" customFormat="false" ht="15" hidden="false" customHeight="false" outlineLevel="0" collapsed="false">
      <c r="A5848" s="20"/>
    </row>
    <row r="5849" customFormat="false" ht="15" hidden="false" customHeight="false" outlineLevel="0" collapsed="false">
      <c r="A5849" s="20"/>
    </row>
    <row r="5850" customFormat="false" ht="15" hidden="false" customHeight="false" outlineLevel="0" collapsed="false">
      <c r="A5850" s="20"/>
    </row>
    <row r="5851" customFormat="false" ht="15" hidden="false" customHeight="false" outlineLevel="0" collapsed="false">
      <c r="A5851" s="20"/>
    </row>
    <row r="5852" customFormat="false" ht="15" hidden="false" customHeight="false" outlineLevel="0" collapsed="false">
      <c r="A5852" s="20"/>
    </row>
    <row r="5853" customFormat="false" ht="15" hidden="false" customHeight="false" outlineLevel="0" collapsed="false">
      <c r="A5853" s="20"/>
    </row>
    <row r="5854" customFormat="false" ht="15" hidden="false" customHeight="false" outlineLevel="0" collapsed="false">
      <c r="A5854" s="20"/>
    </row>
    <row r="5855" customFormat="false" ht="15" hidden="false" customHeight="false" outlineLevel="0" collapsed="false">
      <c r="A5855" s="20"/>
    </row>
    <row r="5856" customFormat="false" ht="15" hidden="false" customHeight="false" outlineLevel="0" collapsed="false">
      <c r="A5856" s="20"/>
    </row>
    <row r="5857" customFormat="false" ht="15" hidden="false" customHeight="false" outlineLevel="0" collapsed="false">
      <c r="A5857" s="20"/>
    </row>
    <row r="5858" customFormat="false" ht="15" hidden="false" customHeight="false" outlineLevel="0" collapsed="false">
      <c r="A5858" s="20"/>
    </row>
    <row r="5859" customFormat="false" ht="15" hidden="false" customHeight="false" outlineLevel="0" collapsed="false">
      <c r="A5859" s="20"/>
    </row>
    <row r="5860" customFormat="false" ht="15" hidden="false" customHeight="false" outlineLevel="0" collapsed="false">
      <c r="A5860" s="20"/>
    </row>
    <row r="5861" customFormat="false" ht="15" hidden="false" customHeight="false" outlineLevel="0" collapsed="false">
      <c r="A5861" s="20"/>
    </row>
    <row r="5862" customFormat="false" ht="15" hidden="false" customHeight="false" outlineLevel="0" collapsed="false">
      <c r="A5862" s="20"/>
    </row>
    <row r="5863" customFormat="false" ht="15" hidden="false" customHeight="false" outlineLevel="0" collapsed="false">
      <c r="A5863" s="20"/>
    </row>
    <row r="5864" customFormat="false" ht="15" hidden="false" customHeight="false" outlineLevel="0" collapsed="false">
      <c r="A5864" s="20"/>
    </row>
    <row r="5865" customFormat="false" ht="15" hidden="false" customHeight="false" outlineLevel="0" collapsed="false">
      <c r="A5865" s="20"/>
    </row>
    <row r="5866" customFormat="false" ht="15" hidden="false" customHeight="false" outlineLevel="0" collapsed="false">
      <c r="A5866" s="20"/>
    </row>
    <row r="5867" customFormat="false" ht="15" hidden="false" customHeight="false" outlineLevel="0" collapsed="false">
      <c r="A5867" s="20"/>
    </row>
    <row r="5868" customFormat="false" ht="15" hidden="false" customHeight="false" outlineLevel="0" collapsed="false">
      <c r="A5868" s="20"/>
    </row>
    <row r="5869" customFormat="false" ht="15" hidden="false" customHeight="false" outlineLevel="0" collapsed="false">
      <c r="A5869" s="20"/>
    </row>
    <row r="5870" customFormat="false" ht="15" hidden="false" customHeight="false" outlineLevel="0" collapsed="false">
      <c r="A5870" s="20"/>
    </row>
    <row r="5871" customFormat="false" ht="15" hidden="false" customHeight="false" outlineLevel="0" collapsed="false">
      <c r="A5871" s="20"/>
    </row>
    <row r="5872" customFormat="false" ht="15" hidden="false" customHeight="false" outlineLevel="0" collapsed="false">
      <c r="A5872" s="20"/>
    </row>
    <row r="5873" customFormat="false" ht="15" hidden="false" customHeight="false" outlineLevel="0" collapsed="false">
      <c r="A5873" s="20"/>
    </row>
    <row r="5874" customFormat="false" ht="15" hidden="false" customHeight="false" outlineLevel="0" collapsed="false">
      <c r="A5874" s="20"/>
    </row>
    <row r="5875" customFormat="false" ht="15" hidden="false" customHeight="false" outlineLevel="0" collapsed="false">
      <c r="A5875" s="20"/>
    </row>
    <row r="5876" customFormat="false" ht="15" hidden="false" customHeight="false" outlineLevel="0" collapsed="false">
      <c r="A5876" s="20"/>
    </row>
    <row r="5877" customFormat="false" ht="15" hidden="false" customHeight="false" outlineLevel="0" collapsed="false">
      <c r="A5877" s="20"/>
    </row>
    <row r="5878" customFormat="false" ht="15" hidden="false" customHeight="false" outlineLevel="0" collapsed="false">
      <c r="A5878" s="20"/>
    </row>
    <row r="5879" customFormat="false" ht="15" hidden="false" customHeight="false" outlineLevel="0" collapsed="false">
      <c r="A5879" s="20"/>
    </row>
    <row r="5880" customFormat="false" ht="15" hidden="false" customHeight="false" outlineLevel="0" collapsed="false">
      <c r="A5880" s="20"/>
    </row>
    <row r="5881" customFormat="false" ht="15" hidden="false" customHeight="false" outlineLevel="0" collapsed="false">
      <c r="A5881" s="20"/>
    </row>
    <row r="5882" customFormat="false" ht="15" hidden="false" customHeight="false" outlineLevel="0" collapsed="false">
      <c r="A5882" s="20"/>
    </row>
    <row r="5883" customFormat="false" ht="15" hidden="false" customHeight="false" outlineLevel="0" collapsed="false">
      <c r="A5883" s="20"/>
    </row>
    <row r="5884" customFormat="false" ht="15" hidden="false" customHeight="false" outlineLevel="0" collapsed="false">
      <c r="A5884" s="20"/>
    </row>
    <row r="5885" customFormat="false" ht="15" hidden="false" customHeight="false" outlineLevel="0" collapsed="false">
      <c r="A5885" s="20"/>
    </row>
    <row r="5886" customFormat="false" ht="15" hidden="false" customHeight="false" outlineLevel="0" collapsed="false">
      <c r="A5886" s="20"/>
    </row>
    <row r="5887" customFormat="false" ht="15" hidden="false" customHeight="false" outlineLevel="0" collapsed="false">
      <c r="A5887" s="20"/>
    </row>
    <row r="5888" customFormat="false" ht="15" hidden="false" customHeight="false" outlineLevel="0" collapsed="false">
      <c r="A5888" s="20"/>
    </row>
    <row r="5889" customFormat="false" ht="15" hidden="false" customHeight="false" outlineLevel="0" collapsed="false">
      <c r="A5889" s="20"/>
    </row>
    <row r="5890" customFormat="false" ht="15" hidden="false" customHeight="false" outlineLevel="0" collapsed="false">
      <c r="A5890" s="20"/>
    </row>
    <row r="5891" customFormat="false" ht="15" hidden="false" customHeight="false" outlineLevel="0" collapsed="false">
      <c r="A5891" s="20"/>
    </row>
    <row r="5892" customFormat="false" ht="15" hidden="false" customHeight="false" outlineLevel="0" collapsed="false">
      <c r="A5892" s="20"/>
    </row>
    <row r="5893" customFormat="false" ht="15" hidden="false" customHeight="false" outlineLevel="0" collapsed="false">
      <c r="A5893" s="20"/>
    </row>
    <row r="5894" customFormat="false" ht="15" hidden="false" customHeight="false" outlineLevel="0" collapsed="false">
      <c r="A5894" s="20"/>
    </row>
    <row r="5895" customFormat="false" ht="15" hidden="false" customHeight="false" outlineLevel="0" collapsed="false">
      <c r="A5895" s="20"/>
    </row>
    <row r="5896" customFormat="false" ht="15" hidden="false" customHeight="false" outlineLevel="0" collapsed="false">
      <c r="A5896" s="20"/>
    </row>
    <row r="5897" customFormat="false" ht="15" hidden="false" customHeight="false" outlineLevel="0" collapsed="false">
      <c r="A5897" s="20"/>
    </row>
    <row r="5898" customFormat="false" ht="15" hidden="false" customHeight="false" outlineLevel="0" collapsed="false">
      <c r="A5898" s="20"/>
    </row>
    <row r="5899" customFormat="false" ht="15" hidden="false" customHeight="false" outlineLevel="0" collapsed="false">
      <c r="A5899" s="20"/>
    </row>
    <row r="5900" customFormat="false" ht="15" hidden="false" customHeight="false" outlineLevel="0" collapsed="false">
      <c r="A5900" s="20"/>
    </row>
    <row r="5901" customFormat="false" ht="15" hidden="false" customHeight="false" outlineLevel="0" collapsed="false">
      <c r="A5901" s="20"/>
    </row>
    <row r="5902" customFormat="false" ht="15" hidden="false" customHeight="false" outlineLevel="0" collapsed="false">
      <c r="A5902" s="20"/>
    </row>
    <row r="5903" customFormat="false" ht="15" hidden="false" customHeight="false" outlineLevel="0" collapsed="false">
      <c r="A5903" s="20"/>
    </row>
    <row r="5904" customFormat="false" ht="15" hidden="false" customHeight="false" outlineLevel="0" collapsed="false">
      <c r="A5904" s="20"/>
    </row>
    <row r="5905" customFormat="false" ht="15" hidden="false" customHeight="false" outlineLevel="0" collapsed="false">
      <c r="A5905" s="20"/>
    </row>
    <row r="5906" customFormat="false" ht="15" hidden="false" customHeight="false" outlineLevel="0" collapsed="false">
      <c r="A5906" s="20"/>
    </row>
    <row r="5907" customFormat="false" ht="15" hidden="false" customHeight="false" outlineLevel="0" collapsed="false">
      <c r="A5907" s="20"/>
    </row>
    <row r="5908" customFormat="false" ht="15" hidden="false" customHeight="false" outlineLevel="0" collapsed="false">
      <c r="A5908" s="20"/>
    </row>
    <row r="5909" customFormat="false" ht="15" hidden="false" customHeight="false" outlineLevel="0" collapsed="false">
      <c r="A5909" s="20"/>
    </row>
    <row r="5910" customFormat="false" ht="15" hidden="false" customHeight="false" outlineLevel="0" collapsed="false">
      <c r="A5910" s="20"/>
    </row>
    <row r="5911" customFormat="false" ht="15" hidden="false" customHeight="false" outlineLevel="0" collapsed="false">
      <c r="A5911" s="20"/>
    </row>
    <row r="5912" customFormat="false" ht="15" hidden="false" customHeight="false" outlineLevel="0" collapsed="false">
      <c r="A5912" s="20"/>
    </row>
    <row r="5913" customFormat="false" ht="15" hidden="false" customHeight="false" outlineLevel="0" collapsed="false">
      <c r="A5913" s="20"/>
    </row>
    <row r="5914" customFormat="false" ht="15" hidden="false" customHeight="false" outlineLevel="0" collapsed="false">
      <c r="A5914" s="20"/>
    </row>
    <row r="5915" customFormat="false" ht="15" hidden="false" customHeight="false" outlineLevel="0" collapsed="false">
      <c r="A5915" s="20"/>
    </row>
    <row r="5916" customFormat="false" ht="15" hidden="false" customHeight="false" outlineLevel="0" collapsed="false">
      <c r="A5916" s="20"/>
    </row>
    <row r="5917" customFormat="false" ht="15" hidden="false" customHeight="false" outlineLevel="0" collapsed="false">
      <c r="A5917" s="20"/>
    </row>
    <row r="5918" customFormat="false" ht="15" hidden="false" customHeight="false" outlineLevel="0" collapsed="false">
      <c r="A5918" s="20"/>
    </row>
    <row r="5919" customFormat="false" ht="15" hidden="false" customHeight="false" outlineLevel="0" collapsed="false">
      <c r="A5919" s="20"/>
    </row>
    <row r="5920" customFormat="false" ht="15" hidden="false" customHeight="false" outlineLevel="0" collapsed="false">
      <c r="A5920" s="20"/>
    </row>
    <row r="5921" customFormat="false" ht="15" hidden="false" customHeight="false" outlineLevel="0" collapsed="false">
      <c r="A5921" s="20"/>
    </row>
    <row r="5922" customFormat="false" ht="15" hidden="false" customHeight="false" outlineLevel="0" collapsed="false">
      <c r="A5922" s="20"/>
    </row>
    <row r="5923" customFormat="false" ht="15" hidden="false" customHeight="false" outlineLevel="0" collapsed="false">
      <c r="A5923" s="20"/>
    </row>
    <row r="5924" customFormat="false" ht="15" hidden="false" customHeight="false" outlineLevel="0" collapsed="false">
      <c r="A5924" s="20"/>
    </row>
    <row r="5925" customFormat="false" ht="15" hidden="false" customHeight="false" outlineLevel="0" collapsed="false">
      <c r="A5925" s="20"/>
    </row>
    <row r="5926" customFormat="false" ht="15" hidden="false" customHeight="false" outlineLevel="0" collapsed="false">
      <c r="A5926" s="20"/>
    </row>
    <row r="5927" customFormat="false" ht="15" hidden="false" customHeight="false" outlineLevel="0" collapsed="false">
      <c r="A5927" s="20"/>
    </row>
    <row r="5928" customFormat="false" ht="15" hidden="false" customHeight="false" outlineLevel="0" collapsed="false">
      <c r="A5928" s="20"/>
    </row>
    <row r="5929" customFormat="false" ht="15" hidden="false" customHeight="false" outlineLevel="0" collapsed="false">
      <c r="A5929" s="20"/>
    </row>
    <row r="5930" customFormat="false" ht="15" hidden="false" customHeight="false" outlineLevel="0" collapsed="false">
      <c r="A5930" s="20"/>
    </row>
    <row r="5931" customFormat="false" ht="15" hidden="false" customHeight="false" outlineLevel="0" collapsed="false">
      <c r="A5931" s="20"/>
    </row>
    <row r="5932" customFormat="false" ht="15" hidden="false" customHeight="false" outlineLevel="0" collapsed="false">
      <c r="A5932" s="20"/>
    </row>
    <row r="5933" customFormat="false" ht="15" hidden="false" customHeight="false" outlineLevel="0" collapsed="false">
      <c r="A5933" s="20"/>
    </row>
    <row r="5934" customFormat="false" ht="15" hidden="false" customHeight="false" outlineLevel="0" collapsed="false">
      <c r="A5934" s="20"/>
    </row>
    <row r="5935" customFormat="false" ht="15" hidden="false" customHeight="false" outlineLevel="0" collapsed="false">
      <c r="A5935" s="20"/>
    </row>
    <row r="5936" customFormat="false" ht="15" hidden="false" customHeight="false" outlineLevel="0" collapsed="false">
      <c r="A5936" s="20"/>
    </row>
    <row r="5937" customFormat="false" ht="15" hidden="false" customHeight="false" outlineLevel="0" collapsed="false">
      <c r="A5937" s="20"/>
    </row>
    <row r="5938" customFormat="false" ht="15" hidden="false" customHeight="false" outlineLevel="0" collapsed="false">
      <c r="A5938" s="20"/>
    </row>
    <row r="5939" customFormat="false" ht="15" hidden="false" customHeight="false" outlineLevel="0" collapsed="false">
      <c r="A5939" s="20"/>
    </row>
    <row r="5940" customFormat="false" ht="15" hidden="false" customHeight="false" outlineLevel="0" collapsed="false">
      <c r="A5940" s="20"/>
    </row>
    <row r="5941" customFormat="false" ht="15" hidden="false" customHeight="false" outlineLevel="0" collapsed="false">
      <c r="A5941" s="20"/>
    </row>
    <row r="5942" customFormat="false" ht="15" hidden="false" customHeight="false" outlineLevel="0" collapsed="false">
      <c r="A5942" s="20"/>
    </row>
    <row r="5943" customFormat="false" ht="15" hidden="false" customHeight="false" outlineLevel="0" collapsed="false">
      <c r="A5943" s="20"/>
    </row>
    <row r="5944" customFormat="false" ht="15" hidden="false" customHeight="false" outlineLevel="0" collapsed="false">
      <c r="A5944" s="20"/>
    </row>
    <row r="5945" customFormat="false" ht="15" hidden="false" customHeight="false" outlineLevel="0" collapsed="false">
      <c r="A5945" s="20"/>
    </row>
    <row r="5946" customFormat="false" ht="15" hidden="false" customHeight="false" outlineLevel="0" collapsed="false">
      <c r="A5946" s="20"/>
    </row>
    <row r="5947" customFormat="false" ht="15" hidden="false" customHeight="false" outlineLevel="0" collapsed="false">
      <c r="A5947" s="20"/>
    </row>
    <row r="5948" customFormat="false" ht="15" hidden="false" customHeight="false" outlineLevel="0" collapsed="false">
      <c r="A5948" s="20"/>
    </row>
    <row r="5949" customFormat="false" ht="15" hidden="false" customHeight="false" outlineLevel="0" collapsed="false">
      <c r="A5949" s="20"/>
    </row>
    <row r="5950" customFormat="false" ht="15" hidden="false" customHeight="false" outlineLevel="0" collapsed="false">
      <c r="A5950" s="20"/>
    </row>
    <row r="5951" customFormat="false" ht="15" hidden="false" customHeight="false" outlineLevel="0" collapsed="false">
      <c r="A5951" s="20"/>
    </row>
    <row r="5952" customFormat="false" ht="15" hidden="false" customHeight="false" outlineLevel="0" collapsed="false">
      <c r="A5952" s="20"/>
    </row>
    <row r="5953" customFormat="false" ht="15" hidden="false" customHeight="false" outlineLevel="0" collapsed="false">
      <c r="A5953" s="20"/>
    </row>
    <row r="5954" customFormat="false" ht="15" hidden="false" customHeight="false" outlineLevel="0" collapsed="false">
      <c r="A5954" s="20"/>
    </row>
    <row r="5955" customFormat="false" ht="15" hidden="false" customHeight="false" outlineLevel="0" collapsed="false">
      <c r="A5955" s="20"/>
    </row>
    <row r="5956" customFormat="false" ht="15" hidden="false" customHeight="false" outlineLevel="0" collapsed="false">
      <c r="A5956" s="20"/>
    </row>
    <row r="5957" customFormat="false" ht="15" hidden="false" customHeight="false" outlineLevel="0" collapsed="false">
      <c r="A5957" s="20"/>
    </row>
    <row r="5958" customFormat="false" ht="15" hidden="false" customHeight="false" outlineLevel="0" collapsed="false">
      <c r="A5958" s="20"/>
    </row>
    <row r="5959" customFormat="false" ht="15" hidden="false" customHeight="false" outlineLevel="0" collapsed="false">
      <c r="A5959" s="20"/>
    </row>
    <row r="5960" customFormat="false" ht="15" hidden="false" customHeight="false" outlineLevel="0" collapsed="false">
      <c r="A5960" s="20"/>
    </row>
    <row r="5961" customFormat="false" ht="15" hidden="false" customHeight="false" outlineLevel="0" collapsed="false">
      <c r="A5961" s="20"/>
    </row>
    <row r="5962" customFormat="false" ht="15" hidden="false" customHeight="false" outlineLevel="0" collapsed="false">
      <c r="A5962" s="20"/>
    </row>
    <row r="5963" customFormat="false" ht="15" hidden="false" customHeight="false" outlineLevel="0" collapsed="false">
      <c r="A5963" s="20"/>
    </row>
    <row r="5964" customFormat="false" ht="15" hidden="false" customHeight="false" outlineLevel="0" collapsed="false">
      <c r="A5964" s="20"/>
    </row>
    <row r="5965" customFormat="false" ht="15" hidden="false" customHeight="false" outlineLevel="0" collapsed="false">
      <c r="A5965" s="20"/>
    </row>
    <row r="5966" customFormat="false" ht="15" hidden="false" customHeight="false" outlineLevel="0" collapsed="false">
      <c r="A5966" s="20"/>
    </row>
    <row r="5967" customFormat="false" ht="15" hidden="false" customHeight="false" outlineLevel="0" collapsed="false">
      <c r="A5967" s="20"/>
    </row>
    <row r="5968" customFormat="false" ht="15" hidden="false" customHeight="false" outlineLevel="0" collapsed="false">
      <c r="A5968" s="20"/>
    </row>
    <row r="5969" customFormat="false" ht="15" hidden="false" customHeight="false" outlineLevel="0" collapsed="false">
      <c r="A5969" s="20"/>
    </row>
    <row r="5970" customFormat="false" ht="15" hidden="false" customHeight="false" outlineLevel="0" collapsed="false">
      <c r="A5970" s="20"/>
    </row>
    <row r="5971" customFormat="false" ht="15" hidden="false" customHeight="false" outlineLevel="0" collapsed="false">
      <c r="A5971" s="20"/>
    </row>
    <row r="5972" customFormat="false" ht="15" hidden="false" customHeight="false" outlineLevel="0" collapsed="false">
      <c r="A5972" s="20"/>
    </row>
    <row r="5973" customFormat="false" ht="15" hidden="false" customHeight="false" outlineLevel="0" collapsed="false">
      <c r="A5973" s="20"/>
    </row>
    <row r="5974" customFormat="false" ht="15" hidden="false" customHeight="false" outlineLevel="0" collapsed="false">
      <c r="A5974" s="20"/>
    </row>
    <row r="5975" customFormat="false" ht="15" hidden="false" customHeight="false" outlineLevel="0" collapsed="false">
      <c r="A5975" s="20"/>
    </row>
    <row r="5976" customFormat="false" ht="15" hidden="false" customHeight="false" outlineLevel="0" collapsed="false">
      <c r="A5976" s="20"/>
    </row>
    <row r="5977" customFormat="false" ht="15" hidden="false" customHeight="false" outlineLevel="0" collapsed="false">
      <c r="A5977" s="20"/>
    </row>
    <row r="5978" customFormat="false" ht="15" hidden="false" customHeight="false" outlineLevel="0" collapsed="false">
      <c r="A5978" s="20"/>
    </row>
    <row r="5979" customFormat="false" ht="15" hidden="false" customHeight="false" outlineLevel="0" collapsed="false">
      <c r="A5979" s="20"/>
    </row>
    <row r="5980" customFormat="false" ht="15" hidden="false" customHeight="false" outlineLevel="0" collapsed="false">
      <c r="A5980" s="20"/>
    </row>
    <row r="5981" customFormat="false" ht="15" hidden="false" customHeight="false" outlineLevel="0" collapsed="false">
      <c r="A5981" s="20"/>
    </row>
    <row r="5982" customFormat="false" ht="15" hidden="false" customHeight="false" outlineLevel="0" collapsed="false">
      <c r="A5982" s="20"/>
    </row>
    <row r="5983" customFormat="false" ht="15" hidden="false" customHeight="false" outlineLevel="0" collapsed="false">
      <c r="A5983" s="20"/>
    </row>
    <row r="5984" customFormat="false" ht="15" hidden="false" customHeight="false" outlineLevel="0" collapsed="false">
      <c r="A5984" s="20"/>
    </row>
    <row r="5985" customFormat="false" ht="15" hidden="false" customHeight="false" outlineLevel="0" collapsed="false">
      <c r="A5985" s="20"/>
    </row>
    <row r="5986" customFormat="false" ht="15" hidden="false" customHeight="false" outlineLevel="0" collapsed="false">
      <c r="A5986" s="20"/>
    </row>
    <row r="5987" customFormat="false" ht="15" hidden="false" customHeight="false" outlineLevel="0" collapsed="false">
      <c r="A5987" s="20"/>
    </row>
    <row r="5988" customFormat="false" ht="15" hidden="false" customHeight="false" outlineLevel="0" collapsed="false">
      <c r="A5988" s="20"/>
    </row>
    <row r="5989" customFormat="false" ht="15" hidden="false" customHeight="false" outlineLevel="0" collapsed="false">
      <c r="A5989" s="20"/>
    </row>
    <row r="5990" customFormat="false" ht="15" hidden="false" customHeight="false" outlineLevel="0" collapsed="false">
      <c r="A5990" s="20"/>
    </row>
    <row r="5991" customFormat="false" ht="15" hidden="false" customHeight="false" outlineLevel="0" collapsed="false">
      <c r="A5991" s="20"/>
    </row>
    <row r="5992" customFormat="false" ht="15" hidden="false" customHeight="false" outlineLevel="0" collapsed="false">
      <c r="A5992" s="20"/>
    </row>
    <row r="5993" customFormat="false" ht="15" hidden="false" customHeight="false" outlineLevel="0" collapsed="false">
      <c r="A5993" s="20"/>
    </row>
    <row r="5994" customFormat="false" ht="15" hidden="false" customHeight="false" outlineLevel="0" collapsed="false">
      <c r="A5994" s="20"/>
    </row>
    <row r="5995" customFormat="false" ht="15" hidden="false" customHeight="false" outlineLevel="0" collapsed="false">
      <c r="A5995" s="20"/>
    </row>
    <row r="5996" customFormat="false" ht="15" hidden="false" customHeight="false" outlineLevel="0" collapsed="false">
      <c r="A5996" s="20"/>
    </row>
    <row r="5997" customFormat="false" ht="15" hidden="false" customHeight="false" outlineLevel="0" collapsed="false">
      <c r="A5997" s="20"/>
    </row>
    <row r="5998" customFormat="false" ht="15" hidden="false" customHeight="false" outlineLevel="0" collapsed="false">
      <c r="A5998" s="20"/>
    </row>
    <row r="5999" customFormat="false" ht="15" hidden="false" customHeight="false" outlineLevel="0" collapsed="false">
      <c r="A5999" s="20"/>
    </row>
    <row r="6000" customFormat="false" ht="15" hidden="false" customHeight="false" outlineLevel="0" collapsed="false">
      <c r="A6000" s="20"/>
    </row>
    <row r="6001" customFormat="false" ht="15" hidden="false" customHeight="false" outlineLevel="0" collapsed="false">
      <c r="A6001" s="20"/>
    </row>
    <row r="6002" customFormat="false" ht="15" hidden="false" customHeight="false" outlineLevel="0" collapsed="false">
      <c r="A6002" s="20"/>
    </row>
    <row r="6003" customFormat="false" ht="15" hidden="false" customHeight="false" outlineLevel="0" collapsed="false">
      <c r="A6003" s="20"/>
    </row>
    <row r="6004" customFormat="false" ht="15" hidden="false" customHeight="false" outlineLevel="0" collapsed="false">
      <c r="A6004" s="20"/>
    </row>
    <row r="6005" customFormat="false" ht="15" hidden="false" customHeight="false" outlineLevel="0" collapsed="false">
      <c r="A6005" s="20"/>
    </row>
    <row r="6006" customFormat="false" ht="15" hidden="false" customHeight="false" outlineLevel="0" collapsed="false">
      <c r="A6006" s="20"/>
    </row>
    <row r="6007" customFormat="false" ht="15" hidden="false" customHeight="false" outlineLevel="0" collapsed="false">
      <c r="A6007" s="20"/>
    </row>
    <row r="6008" customFormat="false" ht="15" hidden="false" customHeight="false" outlineLevel="0" collapsed="false">
      <c r="A6008" s="20"/>
    </row>
    <row r="6009" customFormat="false" ht="15" hidden="false" customHeight="false" outlineLevel="0" collapsed="false">
      <c r="A6009" s="20"/>
    </row>
    <row r="6010" customFormat="false" ht="15" hidden="false" customHeight="false" outlineLevel="0" collapsed="false">
      <c r="A6010" s="20"/>
    </row>
    <row r="6011" customFormat="false" ht="15" hidden="false" customHeight="false" outlineLevel="0" collapsed="false">
      <c r="A6011" s="20"/>
    </row>
    <row r="6012" customFormat="false" ht="15" hidden="false" customHeight="false" outlineLevel="0" collapsed="false">
      <c r="A6012" s="20"/>
    </row>
    <row r="6013" customFormat="false" ht="15" hidden="false" customHeight="false" outlineLevel="0" collapsed="false">
      <c r="A6013" s="20"/>
    </row>
    <row r="6014" customFormat="false" ht="15" hidden="false" customHeight="false" outlineLevel="0" collapsed="false">
      <c r="A6014" s="20"/>
    </row>
    <row r="6015" customFormat="false" ht="15" hidden="false" customHeight="false" outlineLevel="0" collapsed="false">
      <c r="A6015" s="20"/>
    </row>
    <row r="6016" customFormat="false" ht="15" hidden="false" customHeight="false" outlineLevel="0" collapsed="false">
      <c r="A6016" s="20"/>
    </row>
    <row r="6017" customFormat="false" ht="15" hidden="false" customHeight="false" outlineLevel="0" collapsed="false">
      <c r="A6017" s="20"/>
    </row>
    <row r="6018" customFormat="false" ht="15" hidden="false" customHeight="false" outlineLevel="0" collapsed="false">
      <c r="A6018" s="20"/>
    </row>
    <row r="6019" customFormat="false" ht="15" hidden="false" customHeight="false" outlineLevel="0" collapsed="false">
      <c r="A6019" s="20"/>
    </row>
    <row r="6020" customFormat="false" ht="15" hidden="false" customHeight="false" outlineLevel="0" collapsed="false">
      <c r="A6020" s="20"/>
    </row>
    <row r="6021" customFormat="false" ht="15" hidden="false" customHeight="false" outlineLevel="0" collapsed="false">
      <c r="A6021" s="20"/>
    </row>
    <row r="6022" customFormat="false" ht="15" hidden="false" customHeight="false" outlineLevel="0" collapsed="false">
      <c r="A6022" s="20"/>
    </row>
    <row r="6023" customFormat="false" ht="15" hidden="false" customHeight="false" outlineLevel="0" collapsed="false">
      <c r="A6023" s="20"/>
    </row>
    <row r="6024" customFormat="false" ht="15" hidden="false" customHeight="false" outlineLevel="0" collapsed="false">
      <c r="A6024" s="20"/>
    </row>
    <row r="6025" customFormat="false" ht="15" hidden="false" customHeight="false" outlineLevel="0" collapsed="false">
      <c r="A6025" s="20"/>
    </row>
    <row r="6026" customFormat="false" ht="15" hidden="false" customHeight="false" outlineLevel="0" collapsed="false">
      <c r="A6026" s="20"/>
    </row>
    <row r="6027" customFormat="false" ht="15" hidden="false" customHeight="false" outlineLevel="0" collapsed="false">
      <c r="A6027" s="20"/>
    </row>
    <row r="6028" customFormat="false" ht="15" hidden="false" customHeight="false" outlineLevel="0" collapsed="false">
      <c r="A6028" s="20"/>
    </row>
    <row r="6029" customFormat="false" ht="15" hidden="false" customHeight="false" outlineLevel="0" collapsed="false">
      <c r="A6029" s="20"/>
    </row>
    <row r="6030" customFormat="false" ht="15" hidden="false" customHeight="false" outlineLevel="0" collapsed="false">
      <c r="A6030" s="20"/>
    </row>
    <row r="6031" customFormat="false" ht="15" hidden="false" customHeight="false" outlineLevel="0" collapsed="false">
      <c r="A6031" s="20"/>
    </row>
    <row r="6032" customFormat="false" ht="15" hidden="false" customHeight="false" outlineLevel="0" collapsed="false">
      <c r="A6032" s="20"/>
    </row>
    <row r="6033" customFormat="false" ht="15" hidden="false" customHeight="false" outlineLevel="0" collapsed="false">
      <c r="A6033" s="20"/>
    </row>
    <row r="6034" customFormat="false" ht="15" hidden="false" customHeight="false" outlineLevel="0" collapsed="false">
      <c r="A6034" s="20"/>
    </row>
    <row r="6035" customFormat="false" ht="15" hidden="false" customHeight="false" outlineLevel="0" collapsed="false">
      <c r="A6035" s="20"/>
    </row>
    <row r="6036" customFormat="false" ht="15" hidden="false" customHeight="false" outlineLevel="0" collapsed="false">
      <c r="A6036" s="20"/>
    </row>
    <row r="6037" customFormat="false" ht="15" hidden="false" customHeight="false" outlineLevel="0" collapsed="false">
      <c r="A6037" s="20"/>
    </row>
    <row r="6038" customFormat="false" ht="15" hidden="false" customHeight="false" outlineLevel="0" collapsed="false">
      <c r="A6038" s="20"/>
    </row>
    <row r="6039" customFormat="false" ht="15" hidden="false" customHeight="false" outlineLevel="0" collapsed="false">
      <c r="A6039" s="20"/>
    </row>
    <row r="6040" customFormat="false" ht="15" hidden="false" customHeight="false" outlineLevel="0" collapsed="false">
      <c r="A6040" s="20"/>
    </row>
    <row r="6041" customFormat="false" ht="15" hidden="false" customHeight="false" outlineLevel="0" collapsed="false">
      <c r="A6041" s="20"/>
    </row>
    <row r="6042" customFormat="false" ht="15" hidden="false" customHeight="false" outlineLevel="0" collapsed="false">
      <c r="A6042" s="20"/>
    </row>
    <row r="6043" customFormat="false" ht="15" hidden="false" customHeight="false" outlineLevel="0" collapsed="false">
      <c r="A6043" s="20"/>
    </row>
    <row r="6044" customFormat="false" ht="15" hidden="false" customHeight="false" outlineLevel="0" collapsed="false">
      <c r="A6044" s="20"/>
    </row>
    <row r="6045" customFormat="false" ht="15" hidden="false" customHeight="false" outlineLevel="0" collapsed="false">
      <c r="A6045" s="20"/>
    </row>
    <row r="6046" customFormat="false" ht="15" hidden="false" customHeight="false" outlineLevel="0" collapsed="false">
      <c r="A6046" s="20"/>
    </row>
    <row r="6047" customFormat="false" ht="15" hidden="false" customHeight="false" outlineLevel="0" collapsed="false">
      <c r="A6047" s="20"/>
    </row>
    <row r="6048" customFormat="false" ht="15" hidden="false" customHeight="false" outlineLevel="0" collapsed="false">
      <c r="A6048" s="20"/>
    </row>
    <row r="6049" customFormat="false" ht="15" hidden="false" customHeight="false" outlineLevel="0" collapsed="false">
      <c r="A6049" s="20"/>
    </row>
    <row r="6050" customFormat="false" ht="15" hidden="false" customHeight="false" outlineLevel="0" collapsed="false">
      <c r="A6050" s="20"/>
    </row>
    <row r="6051" customFormat="false" ht="15" hidden="false" customHeight="false" outlineLevel="0" collapsed="false">
      <c r="A6051" s="20"/>
    </row>
    <row r="6052" customFormat="false" ht="15" hidden="false" customHeight="false" outlineLevel="0" collapsed="false">
      <c r="A6052" s="20"/>
    </row>
    <row r="6053" customFormat="false" ht="15" hidden="false" customHeight="false" outlineLevel="0" collapsed="false">
      <c r="A6053" s="20"/>
    </row>
    <row r="6054" customFormat="false" ht="15" hidden="false" customHeight="false" outlineLevel="0" collapsed="false">
      <c r="A6054" s="20"/>
    </row>
    <row r="6055" customFormat="false" ht="15" hidden="false" customHeight="false" outlineLevel="0" collapsed="false">
      <c r="A6055" s="20"/>
    </row>
    <row r="6056" customFormat="false" ht="15" hidden="false" customHeight="false" outlineLevel="0" collapsed="false">
      <c r="A6056" s="20"/>
    </row>
    <row r="6057" customFormat="false" ht="15" hidden="false" customHeight="false" outlineLevel="0" collapsed="false">
      <c r="A6057" s="20"/>
    </row>
    <row r="6058" customFormat="false" ht="15" hidden="false" customHeight="false" outlineLevel="0" collapsed="false">
      <c r="A6058" s="20"/>
    </row>
    <row r="6059" customFormat="false" ht="15" hidden="false" customHeight="false" outlineLevel="0" collapsed="false">
      <c r="A6059" s="20"/>
    </row>
    <row r="6060" customFormat="false" ht="15" hidden="false" customHeight="false" outlineLevel="0" collapsed="false">
      <c r="A6060" s="20"/>
    </row>
    <row r="6061" customFormat="false" ht="15" hidden="false" customHeight="false" outlineLevel="0" collapsed="false">
      <c r="A6061" s="20"/>
    </row>
    <row r="6062" customFormat="false" ht="15" hidden="false" customHeight="false" outlineLevel="0" collapsed="false">
      <c r="A6062" s="20"/>
    </row>
    <row r="6063" customFormat="false" ht="15" hidden="false" customHeight="false" outlineLevel="0" collapsed="false">
      <c r="A6063" s="20"/>
    </row>
    <row r="6064" customFormat="false" ht="15" hidden="false" customHeight="false" outlineLevel="0" collapsed="false">
      <c r="A6064" s="20"/>
    </row>
    <row r="6065" customFormat="false" ht="15" hidden="false" customHeight="false" outlineLevel="0" collapsed="false">
      <c r="A6065" s="20"/>
    </row>
    <row r="6066" customFormat="false" ht="15" hidden="false" customHeight="false" outlineLevel="0" collapsed="false">
      <c r="A6066" s="20"/>
    </row>
    <row r="6067" customFormat="false" ht="15" hidden="false" customHeight="false" outlineLevel="0" collapsed="false">
      <c r="A6067" s="20"/>
    </row>
    <row r="6068" customFormat="false" ht="15" hidden="false" customHeight="false" outlineLevel="0" collapsed="false">
      <c r="A6068" s="20"/>
    </row>
    <row r="6069" customFormat="false" ht="15" hidden="false" customHeight="false" outlineLevel="0" collapsed="false">
      <c r="A6069" s="20"/>
    </row>
    <row r="6070" customFormat="false" ht="15" hidden="false" customHeight="false" outlineLevel="0" collapsed="false">
      <c r="A6070" s="20"/>
    </row>
    <row r="6071" customFormat="false" ht="15" hidden="false" customHeight="false" outlineLevel="0" collapsed="false">
      <c r="A6071" s="20"/>
    </row>
    <row r="6072" customFormat="false" ht="15" hidden="false" customHeight="false" outlineLevel="0" collapsed="false">
      <c r="A6072" s="20"/>
    </row>
    <row r="6073" customFormat="false" ht="15" hidden="false" customHeight="false" outlineLevel="0" collapsed="false">
      <c r="A6073" s="20"/>
    </row>
    <row r="6074" customFormat="false" ht="15" hidden="false" customHeight="false" outlineLevel="0" collapsed="false">
      <c r="A6074" s="20"/>
    </row>
    <row r="6075" customFormat="false" ht="15" hidden="false" customHeight="false" outlineLevel="0" collapsed="false">
      <c r="A6075" s="20"/>
    </row>
    <row r="6076" customFormat="false" ht="15" hidden="false" customHeight="false" outlineLevel="0" collapsed="false">
      <c r="A6076" s="20"/>
    </row>
    <row r="6077" customFormat="false" ht="15" hidden="false" customHeight="false" outlineLevel="0" collapsed="false">
      <c r="A6077" s="20"/>
    </row>
    <row r="6078" customFormat="false" ht="15" hidden="false" customHeight="false" outlineLevel="0" collapsed="false">
      <c r="A6078" s="20"/>
    </row>
    <row r="6079" customFormat="false" ht="15" hidden="false" customHeight="false" outlineLevel="0" collapsed="false">
      <c r="A6079" s="20"/>
    </row>
    <row r="6080" customFormat="false" ht="15" hidden="false" customHeight="false" outlineLevel="0" collapsed="false">
      <c r="A6080" s="20"/>
    </row>
    <row r="6081" customFormat="false" ht="15" hidden="false" customHeight="false" outlineLevel="0" collapsed="false">
      <c r="A6081" s="20"/>
    </row>
    <row r="6082" customFormat="false" ht="15" hidden="false" customHeight="false" outlineLevel="0" collapsed="false">
      <c r="A6082" s="20"/>
    </row>
    <row r="6083" customFormat="false" ht="15" hidden="false" customHeight="false" outlineLevel="0" collapsed="false">
      <c r="A6083" s="20"/>
    </row>
    <row r="6084" customFormat="false" ht="15" hidden="false" customHeight="false" outlineLevel="0" collapsed="false">
      <c r="A6084" s="20"/>
    </row>
    <row r="6085" customFormat="false" ht="15" hidden="false" customHeight="false" outlineLevel="0" collapsed="false">
      <c r="A6085" s="20"/>
    </row>
    <row r="6086" customFormat="false" ht="15" hidden="false" customHeight="false" outlineLevel="0" collapsed="false">
      <c r="A6086" s="20"/>
    </row>
    <row r="6087" customFormat="false" ht="15" hidden="false" customHeight="false" outlineLevel="0" collapsed="false">
      <c r="A6087" s="20"/>
    </row>
    <row r="6088" customFormat="false" ht="15" hidden="false" customHeight="false" outlineLevel="0" collapsed="false">
      <c r="A6088" s="20"/>
    </row>
    <row r="6089" customFormat="false" ht="15" hidden="false" customHeight="false" outlineLevel="0" collapsed="false">
      <c r="A6089" s="20"/>
    </row>
    <row r="6090" customFormat="false" ht="15" hidden="false" customHeight="false" outlineLevel="0" collapsed="false">
      <c r="A6090" s="20"/>
    </row>
    <row r="6091" customFormat="false" ht="15" hidden="false" customHeight="false" outlineLevel="0" collapsed="false">
      <c r="A6091" s="20"/>
    </row>
    <row r="6092" customFormat="false" ht="15" hidden="false" customHeight="false" outlineLevel="0" collapsed="false">
      <c r="A6092" s="20"/>
    </row>
    <row r="6093" customFormat="false" ht="15" hidden="false" customHeight="false" outlineLevel="0" collapsed="false">
      <c r="A6093" s="20"/>
    </row>
    <row r="6094" customFormat="false" ht="15" hidden="false" customHeight="false" outlineLevel="0" collapsed="false">
      <c r="A6094" s="20"/>
    </row>
    <row r="6095" customFormat="false" ht="15" hidden="false" customHeight="false" outlineLevel="0" collapsed="false">
      <c r="A6095" s="20"/>
    </row>
    <row r="6096" customFormat="false" ht="15" hidden="false" customHeight="false" outlineLevel="0" collapsed="false">
      <c r="A6096" s="20"/>
    </row>
    <row r="6097" customFormat="false" ht="15" hidden="false" customHeight="false" outlineLevel="0" collapsed="false">
      <c r="A6097" s="20"/>
    </row>
    <row r="6098" customFormat="false" ht="15" hidden="false" customHeight="false" outlineLevel="0" collapsed="false">
      <c r="A6098" s="20"/>
    </row>
    <row r="6099" customFormat="false" ht="15" hidden="false" customHeight="false" outlineLevel="0" collapsed="false">
      <c r="A6099" s="20"/>
    </row>
    <row r="6100" customFormat="false" ht="15" hidden="false" customHeight="false" outlineLevel="0" collapsed="false">
      <c r="A6100" s="20"/>
    </row>
    <row r="6101" customFormat="false" ht="15" hidden="false" customHeight="false" outlineLevel="0" collapsed="false">
      <c r="A6101" s="20"/>
    </row>
    <row r="6102" customFormat="false" ht="15" hidden="false" customHeight="false" outlineLevel="0" collapsed="false">
      <c r="A6102" s="20"/>
    </row>
    <row r="6103" customFormat="false" ht="15" hidden="false" customHeight="false" outlineLevel="0" collapsed="false">
      <c r="A6103" s="20"/>
    </row>
    <row r="6104" customFormat="false" ht="15" hidden="false" customHeight="false" outlineLevel="0" collapsed="false">
      <c r="A6104" s="20"/>
    </row>
    <row r="6105" customFormat="false" ht="15" hidden="false" customHeight="false" outlineLevel="0" collapsed="false">
      <c r="A6105" s="20"/>
    </row>
    <row r="6106" customFormat="false" ht="15" hidden="false" customHeight="false" outlineLevel="0" collapsed="false">
      <c r="A6106" s="20"/>
    </row>
    <row r="6107" customFormat="false" ht="15" hidden="false" customHeight="false" outlineLevel="0" collapsed="false">
      <c r="A6107" s="20"/>
    </row>
    <row r="6108" customFormat="false" ht="15" hidden="false" customHeight="false" outlineLevel="0" collapsed="false">
      <c r="A6108" s="20"/>
    </row>
    <row r="6109" customFormat="false" ht="15" hidden="false" customHeight="false" outlineLevel="0" collapsed="false">
      <c r="A6109" s="20"/>
    </row>
    <row r="6110" customFormat="false" ht="15" hidden="false" customHeight="false" outlineLevel="0" collapsed="false">
      <c r="A6110" s="20"/>
    </row>
    <row r="6111" customFormat="false" ht="15" hidden="false" customHeight="false" outlineLevel="0" collapsed="false">
      <c r="A6111" s="20"/>
    </row>
    <row r="6112" customFormat="false" ht="15" hidden="false" customHeight="false" outlineLevel="0" collapsed="false">
      <c r="A6112" s="20"/>
    </row>
    <row r="6113" customFormat="false" ht="15" hidden="false" customHeight="false" outlineLevel="0" collapsed="false">
      <c r="A6113" s="20"/>
    </row>
    <row r="6114" customFormat="false" ht="15" hidden="false" customHeight="false" outlineLevel="0" collapsed="false">
      <c r="A6114" s="20"/>
    </row>
    <row r="6115" customFormat="false" ht="15" hidden="false" customHeight="false" outlineLevel="0" collapsed="false">
      <c r="A6115" s="20"/>
    </row>
    <row r="6116" customFormat="false" ht="15" hidden="false" customHeight="false" outlineLevel="0" collapsed="false">
      <c r="A6116" s="20"/>
    </row>
    <row r="6117" customFormat="false" ht="15" hidden="false" customHeight="false" outlineLevel="0" collapsed="false">
      <c r="A6117" s="20"/>
    </row>
    <row r="6118" customFormat="false" ht="15" hidden="false" customHeight="false" outlineLevel="0" collapsed="false">
      <c r="A6118" s="20"/>
    </row>
    <row r="6119" customFormat="false" ht="15" hidden="false" customHeight="false" outlineLevel="0" collapsed="false">
      <c r="A6119" s="20"/>
    </row>
    <row r="6120" customFormat="false" ht="15" hidden="false" customHeight="false" outlineLevel="0" collapsed="false">
      <c r="A6120" s="20"/>
    </row>
    <row r="6121" customFormat="false" ht="15" hidden="false" customHeight="false" outlineLevel="0" collapsed="false">
      <c r="A6121" s="20"/>
    </row>
    <row r="6122" customFormat="false" ht="15" hidden="false" customHeight="false" outlineLevel="0" collapsed="false">
      <c r="A6122" s="20"/>
    </row>
    <row r="6123" customFormat="false" ht="15" hidden="false" customHeight="false" outlineLevel="0" collapsed="false">
      <c r="A6123" s="20"/>
    </row>
    <row r="6124" customFormat="false" ht="15" hidden="false" customHeight="false" outlineLevel="0" collapsed="false">
      <c r="A6124" s="20"/>
    </row>
    <row r="6125" customFormat="false" ht="15" hidden="false" customHeight="false" outlineLevel="0" collapsed="false">
      <c r="A6125" s="20"/>
    </row>
    <row r="6126" customFormat="false" ht="15" hidden="false" customHeight="false" outlineLevel="0" collapsed="false">
      <c r="A6126" s="20"/>
    </row>
    <row r="6127" customFormat="false" ht="15" hidden="false" customHeight="false" outlineLevel="0" collapsed="false">
      <c r="A6127" s="20"/>
    </row>
    <row r="6128" customFormat="false" ht="15" hidden="false" customHeight="false" outlineLevel="0" collapsed="false">
      <c r="A6128" s="20"/>
    </row>
    <row r="6129" customFormat="false" ht="15" hidden="false" customHeight="false" outlineLevel="0" collapsed="false">
      <c r="A6129" s="20"/>
    </row>
    <row r="6130" customFormat="false" ht="15" hidden="false" customHeight="false" outlineLevel="0" collapsed="false">
      <c r="A6130" s="20"/>
    </row>
    <row r="6131" customFormat="false" ht="15" hidden="false" customHeight="false" outlineLevel="0" collapsed="false">
      <c r="A6131" s="20"/>
    </row>
    <row r="6132" customFormat="false" ht="15" hidden="false" customHeight="false" outlineLevel="0" collapsed="false">
      <c r="A6132" s="20"/>
    </row>
    <row r="6133" customFormat="false" ht="15" hidden="false" customHeight="false" outlineLevel="0" collapsed="false">
      <c r="A6133" s="20"/>
    </row>
    <row r="6134" customFormat="false" ht="15" hidden="false" customHeight="false" outlineLevel="0" collapsed="false">
      <c r="A6134" s="20"/>
    </row>
    <row r="6135" customFormat="false" ht="15" hidden="false" customHeight="false" outlineLevel="0" collapsed="false">
      <c r="A6135" s="20"/>
    </row>
    <row r="6136" customFormat="false" ht="15" hidden="false" customHeight="false" outlineLevel="0" collapsed="false">
      <c r="A6136" s="20"/>
    </row>
    <row r="6137" customFormat="false" ht="15" hidden="false" customHeight="false" outlineLevel="0" collapsed="false">
      <c r="A6137" s="20"/>
    </row>
    <row r="6138" customFormat="false" ht="15" hidden="false" customHeight="false" outlineLevel="0" collapsed="false">
      <c r="A6138" s="20"/>
    </row>
    <row r="6139" customFormat="false" ht="15" hidden="false" customHeight="false" outlineLevel="0" collapsed="false">
      <c r="A6139" s="20"/>
    </row>
    <row r="6140" customFormat="false" ht="15" hidden="false" customHeight="false" outlineLevel="0" collapsed="false">
      <c r="A6140" s="20"/>
    </row>
    <row r="6141" customFormat="false" ht="15" hidden="false" customHeight="false" outlineLevel="0" collapsed="false">
      <c r="A6141" s="20"/>
    </row>
    <row r="6142" customFormat="false" ht="15" hidden="false" customHeight="false" outlineLevel="0" collapsed="false">
      <c r="A6142" s="20"/>
    </row>
    <row r="6143" customFormat="false" ht="15" hidden="false" customHeight="false" outlineLevel="0" collapsed="false">
      <c r="A6143" s="20"/>
    </row>
    <row r="6144" customFormat="false" ht="15" hidden="false" customHeight="false" outlineLevel="0" collapsed="false">
      <c r="A6144" s="20"/>
    </row>
    <row r="6145" customFormat="false" ht="15" hidden="false" customHeight="false" outlineLevel="0" collapsed="false">
      <c r="A6145" s="20"/>
    </row>
    <row r="6146" customFormat="false" ht="15" hidden="false" customHeight="false" outlineLevel="0" collapsed="false">
      <c r="A6146" s="20"/>
    </row>
    <row r="6147" customFormat="false" ht="15" hidden="false" customHeight="false" outlineLevel="0" collapsed="false">
      <c r="A6147" s="20"/>
    </row>
    <row r="6148" customFormat="false" ht="15" hidden="false" customHeight="false" outlineLevel="0" collapsed="false">
      <c r="A6148" s="20"/>
    </row>
    <row r="6149" customFormat="false" ht="15" hidden="false" customHeight="false" outlineLevel="0" collapsed="false">
      <c r="A6149" s="20"/>
    </row>
    <row r="6150" customFormat="false" ht="15" hidden="false" customHeight="false" outlineLevel="0" collapsed="false">
      <c r="A6150" s="20"/>
    </row>
    <row r="6151" customFormat="false" ht="15" hidden="false" customHeight="false" outlineLevel="0" collapsed="false">
      <c r="A6151" s="20"/>
    </row>
    <row r="6152" customFormat="false" ht="15" hidden="false" customHeight="false" outlineLevel="0" collapsed="false">
      <c r="A6152" s="20"/>
    </row>
    <row r="6153" customFormat="false" ht="15" hidden="false" customHeight="false" outlineLevel="0" collapsed="false">
      <c r="A6153" s="20"/>
    </row>
    <row r="6154" customFormat="false" ht="15" hidden="false" customHeight="false" outlineLevel="0" collapsed="false">
      <c r="A6154" s="20"/>
    </row>
    <row r="6155" customFormat="false" ht="15" hidden="false" customHeight="false" outlineLevel="0" collapsed="false">
      <c r="A6155" s="20"/>
    </row>
    <row r="6156" customFormat="false" ht="15" hidden="false" customHeight="false" outlineLevel="0" collapsed="false">
      <c r="A6156" s="20"/>
    </row>
    <row r="6157" customFormat="false" ht="15" hidden="false" customHeight="false" outlineLevel="0" collapsed="false">
      <c r="A6157" s="20"/>
    </row>
    <row r="6158" customFormat="false" ht="15" hidden="false" customHeight="false" outlineLevel="0" collapsed="false">
      <c r="A6158" s="20"/>
    </row>
    <row r="6159" customFormat="false" ht="15" hidden="false" customHeight="false" outlineLevel="0" collapsed="false">
      <c r="A6159" s="20"/>
    </row>
    <row r="6160" customFormat="false" ht="15" hidden="false" customHeight="false" outlineLevel="0" collapsed="false">
      <c r="A6160" s="20"/>
    </row>
    <row r="6161" customFormat="false" ht="15" hidden="false" customHeight="false" outlineLevel="0" collapsed="false">
      <c r="A6161" s="20"/>
    </row>
    <row r="6162" customFormat="false" ht="15" hidden="false" customHeight="false" outlineLevel="0" collapsed="false">
      <c r="A6162" s="20"/>
    </row>
    <row r="6163" customFormat="false" ht="15" hidden="false" customHeight="false" outlineLevel="0" collapsed="false">
      <c r="A6163" s="20"/>
    </row>
    <row r="6164" customFormat="false" ht="15" hidden="false" customHeight="false" outlineLevel="0" collapsed="false">
      <c r="A6164" s="20"/>
    </row>
    <row r="6165" customFormat="false" ht="15" hidden="false" customHeight="false" outlineLevel="0" collapsed="false">
      <c r="A6165" s="20"/>
    </row>
    <row r="6166" customFormat="false" ht="15" hidden="false" customHeight="false" outlineLevel="0" collapsed="false">
      <c r="A6166" s="20"/>
    </row>
    <row r="6167" customFormat="false" ht="15" hidden="false" customHeight="false" outlineLevel="0" collapsed="false">
      <c r="A6167" s="20"/>
    </row>
    <row r="6168" customFormat="false" ht="15" hidden="false" customHeight="false" outlineLevel="0" collapsed="false">
      <c r="A6168" s="20"/>
    </row>
    <row r="6169" customFormat="false" ht="15" hidden="false" customHeight="false" outlineLevel="0" collapsed="false">
      <c r="A6169" s="20"/>
    </row>
    <row r="6170" customFormat="false" ht="15" hidden="false" customHeight="false" outlineLevel="0" collapsed="false">
      <c r="A6170" s="20"/>
    </row>
    <row r="6171" customFormat="false" ht="15" hidden="false" customHeight="false" outlineLevel="0" collapsed="false">
      <c r="A6171" s="20"/>
    </row>
    <row r="6172" customFormat="false" ht="15" hidden="false" customHeight="false" outlineLevel="0" collapsed="false">
      <c r="A6172" s="20"/>
    </row>
    <row r="6173" customFormat="false" ht="15" hidden="false" customHeight="false" outlineLevel="0" collapsed="false">
      <c r="A6173" s="20"/>
    </row>
    <row r="6174" customFormat="false" ht="15" hidden="false" customHeight="false" outlineLevel="0" collapsed="false">
      <c r="A6174" s="20"/>
    </row>
    <row r="6175" customFormat="false" ht="15" hidden="false" customHeight="false" outlineLevel="0" collapsed="false">
      <c r="A6175" s="20"/>
    </row>
    <row r="6176" customFormat="false" ht="15" hidden="false" customHeight="false" outlineLevel="0" collapsed="false">
      <c r="A6176" s="20"/>
    </row>
    <row r="6177" customFormat="false" ht="15" hidden="false" customHeight="false" outlineLevel="0" collapsed="false">
      <c r="A6177" s="20"/>
    </row>
    <row r="6178" customFormat="false" ht="15" hidden="false" customHeight="false" outlineLevel="0" collapsed="false">
      <c r="A6178" s="20"/>
    </row>
    <row r="6179" customFormat="false" ht="15" hidden="false" customHeight="false" outlineLevel="0" collapsed="false">
      <c r="A6179" s="20"/>
    </row>
    <row r="6180" customFormat="false" ht="15" hidden="false" customHeight="false" outlineLevel="0" collapsed="false">
      <c r="A6180" s="20"/>
    </row>
    <row r="6181" customFormat="false" ht="15" hidden="false" customHeight="false" outlineLevel="0" collapsed="false">
      <c r="A6181" s="20"/>
    </row>
    <row r="6182" customFormat="false" ht="15" hidden="false" customHeight="false" outlineLevel="0" collapsed="false">
      <c r="A6182" s="20"/>
    </row>
    <row r="6183" customFormat="false" ht="15" hidden="false" customHeight="false" outlineLevel="0" collapsed="false">
      <c r="A6183" s="20"/>
    </row>
    <row r="6184" customFormat="false" ht="15" hidden="false" customHeight="false" outlineLevel="0" collapsed="false">
      <c r="A6184" s="20"/>
    </row>
    <row r="6185" customFormat="false" ht="15" hidden="false" customHeight="false" outlineLevel="0" collapsed="false">
      <c r="A6185" s="20"/>
    </row>
    <row r="6186" customFormat="false" ht="15" hidden="false" customHeight="false" outlineLevel="0" collapsed="false">
      <c r="A6186" s="20"/>
    </row>
    <row r="6187" customFormat="false" ht="15" hidden="false" customHeight="false" outlineLevel="0" collapsed="false">
      <c r="A6187" s="20"/>
    </row>
    <row r="6188" customFormat="false" ht="15" hidden="false" customHeight="false" outlineLevel="0" collapsed="false">
      <c r="A6188" s="20"/>
    </row>
    <row r="6189" customFormat="false" ht="15" hidden="false" customHeight="false" outlineLevel="0" collapsed="false">
      <c r="A6189" s="20"/>
    </row>
    <row r="6190" customFormat="false" ht="15" hidden="false" customHeight="false" outlineLevel="0" collapsed="false">
      <c r="A6190" s="20"/>
    </row>
    <row r="6191" customFormat="false" ht="15" hidden="false" customHeight="false" outlineLevel="0" collapsed="false">
      <c r="A6191" s="20"/>
    </row>
    <row r="6192" customFormat="false" ht="15" hidden="false" customHeight="false" outlineLevel="0" collapsed="false">
      <c r="A6192" s="20"/>
    </row>
    <row r="6193" customFormat="false" ht="15" hidden="false" customHeight="false" outlineLevel="0" collapsed="false">
      <c r="A6193" s="20"/>
    </row>
    <row r="6194" customFormat="false" ht="15" hidden="false" customHeight="false" outlineLevel="0" collapsed="false">
      <c r="A6194" s="20"/>
    </row>
    <row r="6195" customFormat="false" ht="15" hidden="false" customHeight="false" outlineLevel="0" collapsed="false">
      <c r="A6195" s="20"/>
    </row>
    <row r="6196" customFormat="false" ht="15" hidden="false" customHeight="false" outlineLevel="0" collapsed="false">
      <c r="A6196" s="20"/>
    </row>
    <row r="6197" customFormat="false" ht="15" hidden="false" customHeight="false" outlineLevel="0" collapsed="false">
      <c r="A6197" s="20"/>
    </row>
    <row r="6198" customFormat="false" ht="15" hidden="false" customHeight="false" outlineLevel="0" collapsed="false">
      <c r="A6198" s="20"/>
    </row>
    <row r="6199" customFormat="false" ht="15" hidden="false" customHeight="false" outlineLevel="0" collapsed="false">
      <c r="A6199" s="20"/>
    </row>
    <row r="6200" customFormat="false" ht="15" hidden="false" customHeight="false" outlineLevel="0" collapsed="false">
      <c r="A6200" s="20"/>
    </row>
    <row r="6201" customFormat="false" ht="15" hidden="false" customHeight="false" outlineLevel="0" collapsed="false">
      <c r="A6201" s="20"/>
    </row>
    <row r="6202" customFormat="false" ht="15" hidden="false" customHeight="false" outlineLevel="0" collapsed="false">
      <c r="A6202" s="20"/>
    </row>
    <row r="6203" customFormat="false" ht="15" hidden="false" customHeight="false" outlineLevel="0" collapsed="false">
      <c r="A6203" s="20"/>
    </row>
    <row r="6204" customFormat="false" ht="15" hidden="false" customHeight="false" outlineLevel="0" collapsed="false">
      <c r="A6204" s="20"/>
    </row>
    <row r="6205" customFormat="false" ht="15" hidden="false" customHeight="false" outlineLevel="0" collapsed="false">
      <c r="A6205" s="20"/>
    </row>
    <row r="6206" customFormat="false" ht="15" hidden="false" customHeight="false" outlineLevel="0" collapsed="false">
      <c r="A6206" s="20"/>
    </row>
    <row r="6207" customFormat="false" ht="15" hidden="false" customHeight="false" outlineLevel="0" collapsed="false">
      <c r="A6207" s="20"/>
    </row>
    <row r="6208" customFormat="false" ht="15" hidden="false" customHeight="false" outlineLevel="0" collapsed="false">
      <c r="A6208" s="20"/>
    </row>
    <row r="6209" customFormat="false" ht="15" hidden="false" customHeight="false" outlineLevel="0" collapsed="false">
      <c r="A6209" s="20"/>
    </row>
    <row r="6210" customFormat="false" ht="15" hidden="false" customHeight="false" outlineLevel="0" collapsed="false">
      <c r="A6210" s="20"/>
    </row>
    <row r="6211" customFormat="false" ht="15" hidden="false" customHeight="false" outlineLevel="0" collapsed="false">
      <c r="A6211" s="20"/>
    </row>
    <row r="6212" customFormat="false" ht="15" hidden="false" customHeight="false" outlineLevel="0" collapsed="false">
      <c r="A6212" s="20"/>
    </row>
    <row r="6213" customFormat="false" ht="15" hidden="false" customHeight="false" outlineLevel="0" collapsed="false">
      <c r="A6213" s="20"/>
    </row>
    <row r="6214" customFormat="false" ht="15" hidden="false" customHeight="false" outlineLevel="0" collapsed="false">
      <c r="A6214" s="20"/>
    </row>
    <row r="6215" customFormat="false" ht="15" hidden="false" customHeight="false" outlineLevel="0" collapsed="false">
      <c r="A6215" s="20"/>
    </row>
    <row r="6216" customFormat="false" ht="15" hidden="false" customHeight="false" outlineLevel="0" collapsed="false">
      <c r="A6216" s="20"/>
    </row>
    <row r="6217" customFormat="false" ht="15" hidden="false" customHeight="false" outlineLevel="0" collapsed="false">
      <c r="A6217" s="20"/>
    </row>
    <row r="6218" customFormat="false" ht="15" hidden="false" customHeight="false" outlineLevel="0" collapsed="false">
      <c r="A6218" s="20"/>
    </row>
    <row r="6219" customFormat="false" ht="15" hidden="false" customHeight="false" outlineLevel="0" collapsed="false">
      <c r="A6219" s="20"/>
    </row>
    <row r="6220" customFormat="false" ht="15" hidden="false" customHeight="false" outlineLevel="0" collapsed="false">
      <c r="A6220" s="20"/>
    </row>
    <row r="6221" customFormat="false" ht="15" hidden="false" customHeight="false" outlineLevel="0" collapsed="false">
      <c r="A6221" s="20"/>
    </row>
    <row r="6222" customFormat="false" ht="15" hidden="false" customHeight="false" outlineLevel="0" collapsed="false">
      <c r="A6222" s="20"/>
    </row>
    <row r="6223" customFormat="false" ht="15" hidden="false" customHeight="false" outlineLevel="0" collapsed="false">
      <c r="A6223" s="20"/>
    </row>
    <row r="6224" customFormat="false" ht="15" hidden="false" customHeight="false" outlineLevel="0" collapsed="false">
      <c r="A6224" s="20"/>
    </row>
    <row r="6225" customFormat="false" ht="15" hidden="false" customHeight="false" outlineLevel="0" collapsed="false">
      <c r="A6225" s="20"/>
    </row>
    <row r="6226" customFormat="false" ht="15" hidden="false" customHeight="false" outlineLevel="0" collapsed="false">
      <c r="A6226" s="20"/>
    </row>
    <row r="6227" customFormat="false" ht="15" hidden="false" customHeight="false" outlineLevel="0" collapsed="false">
      <c r="A6227" s="20"/>
    </row>
    <row r="6228" customFormat="false" ht="15" hidden="false" customHeight="false" outlineLevel="0" collapsed="false">
      <c r="A6228" s="20"/>
    </row>
    <row r="6229" customFormat="false" ht="15" hidden="false" customHeight="false" outlineLevel="0" collapsed="false">
      <c r="A6229" s="20"/>
    </row>
    <row r="6230" customFormat="false" ht="15" hidden="false" customHeight="false" outlineLevel="0" collapsed="false">
      <c r="A6230" s="20"/>
    </row>
    <row r="6231" customFormat="false" ht="15" hidden="false" customHeight="false" outlineLevel="0" collapsed="false">
      <c r="A6231" s="20"/>
    </row>
    <row r="6232" customFormat="false" ht="15" hidden="false" customHeight="false" outlineLevel="0" collapsed="false">
      <c r="A6232" s="20"/>
    </row>
    <row r="6233" customFormat="false" ht="15" hidden="false" customHeight="false" outlineLevel="0" collapsed="false">
      <c r="A6233" s="20"/>
    </row>
    <row r="6234" customFormat="false" ht="15" hidden="false" customHeight="false" outlineLevel="0" collapsed="false">
      <c r="A6234" s="20"/>
    </row>
    <row r="6235" customFormat="false" ht="15" hidden="false" customHeight="false" outlineLevel="0" collapsed="false">
      <c r="A6235" s="20"/>
    </row>
    <row r="6236" customFormat="false" ht="15" hidden="false" customHeight="false" outlineLevel="0" collapsed="false">
      <c r="A6236" s="20"/>
    </row>
    <row r="6237" customFormat="false" ht="15" hidden="false" customHeight="false" outlineLevel="0" collapsed="false">
      <c r="A6237" s="20"/>
    </row>
    <row r="6238" customFormat="false" ht="15" hidden="false" customHeight="false" outlineLevel="0" collapsed="false">
      <c r="A6238" s="20"/>
    </row>
    <row r="6239" customFormat="false" ht="15" hidden="false" customHeight="false" outlineLevel="0" collapsed="false">
      <c r="A6239" s="20"/>
    </row>
    <row r="6240" customFormat="false" ht="15" hidden="false" customHeight="false" outlineLevel="0" collapsed="false">
      <c r="A6240" s="20"/>
    </row>
    <row r="6241" customFormat="false" ht="15" hidden="false" customHeight="false" outlineLevel="0" collapsed="false">
      <c r="A6241" s="20"/>
    </row>
    <row r="6242" customFormat="false" ht="15" hidden="false" customHeight="false" outlineLevel="0" collapsed="false">
      <c r="A6242" s="20"/>
    </row>
    <row r="6243" customFormat="false" ht="15" hidden="false" customHeight="false" outlineLevel="0" collapsed="false">
      <c r="A6243" s="20"/>
    </row>
    <row r="6244" customFormat="false" ht="15" hidden="false" customHeight="false" outlineLevel="0" collapsed="false">
      <c r="A6244" s="20"/>
    </row>
    <row r="6245" customFormat="false" ht="15" hidden="false" customHeight="false" outlineLevel="0" collapsed="false">
      <c r="A6245" s="20"/>
    </row>
    <row r="6246" customFormat="false" ht="15" hidden="false" customHeight="false" outlineLevel="0" collapsed="false">
      <c r="A6246" s="20"/>
    </row>
    <row r="6247" customFormat="false" ht="15" hidden="false" customHeight="false" outlineLevel="0" collapsed="false">
      <c r="A6247" s="20"/>
    </row>
    <row r="6248" customFormat="false" ht="15" hidden="false" customHeight="false" outlineLevel="0" collapsed="false">
      <c r="A6248" s="20"/>
    </row>
    <row r="6249" customFormat="false" ht="15" hidden="false" customHeight="false" outlineLevel="0" collapsed="false">
      <c r="A6249" s="20"/>
    </row>
    <row r="6250" customFormat="false" ht="15" hidden="false" customHeight="false" outlineLevel="0" collapsed="false">
      <c r="A6250" s="20"/>
    </row>
    <row r="6251" customFormat="false" ht="15" hidden="false" customHeight="false" outlineLevel="0" collapsed="false">
      <c r="A6251" s="20"/>
    </row>
    <row r="6252" customFormat="false" ht="15" hidden="false" customHeight="false" outlineLevel="0" collapsed="false">
      <c r="A6252" s="20"/>
    </row>
    <row r="6253" customFormat="false" ht="15" hidden="false" customHeight="false" outlineLevel="0" collapsed="false">
      <c r="A6253" s="20"/>
    </row>
    <row r="6254" customFormat="false" ht="15" hidden="false" customHeight="false" outlineLevel="0" collapsed="false">
      <c r="A6254" s="20"/>
    </row>
    <row r="6255" customFormat="false" ht="15" hidden="false" customHeight="false" outlineLevel="0" collapsed="false">
      <c r="A6255" s="20"/>
    </row>
    <row r="6256" customFormat="false" ht="15" hidden="false" customHeight="false" outlineLevel="0" collapsed="false">
      <c r="A6256" s="20"/>
    </row>
    <row r="6257" customFormat="false" ht="15" hidden="false" customHeight="false" outlineLevel="0" collapsed="false">
      <c r="A6257" s="20"/>
    </row>
    <row r="6258" customFormat="false" ht="15" hidden="false" customHeight="false" outlineLevel="0" collapsed="false">
      <c r="A6258" s="20"/>
    </row>
    <row r="6259" customFormat="false" ht="15" hidden="false" customHeight="false" outlineLevel="0" collapsed="false">
      <c r="A6259" s="20"/>
    </row>
    <row r="6260" customFormat="false" ht="15" hidden="false" customHeight="false" outlineLevel="0" collapsed="false">
      <c r="A6260" s="20"/>
    </row>
    <row r="6261" customFormat="false" ht="15" hidden="false" customHeight="false" outlineLevel="0" collapsed="false">
      <c r="A6261" s="20"/>
    </row>
    <row r="6262" customFormat="false" ht="15" hidden="false" customHeight="false" outlineLevel="0" collapsed="false">
      <c r="A6262" s="20"/>
    </row>
    <row r="6263" customFormat="false" ht="15" hidden="false" customHeight="false" outlineLevel="0" collapsed="false">
      <c r="A6263" s="20"/>
    </row>
    <row r="6264" customFormat="false" ht="15" hidden="false" customHeight="false" outlineLevel="0" collapsed="false">
      <c r="A6264" s="20"/>
    </row>
    <row r="6265" customFormat="false" ht="15" hidden="false" customHeight="false" outlineLevel="0" collapsed="false">
      <c r="A6265" s="20"/>
    </row>
    <row r="6266" customFormat="false" ht="15" hidden="false" customHeight="false" outlineLevel="0" collapsed="false">
      <c r="A6266" s="20"/>
    </row>
    <row r="6267" customFormat="false" ht="15" hidden="false" customHeight="false" outlineLevel="0" collapsed="false">
      <c r="A6267" s="20"/>
    </row>
    <row r="6268" customFormat="false" ht="15" hidden="false" customHeight="false" outlineLevel="0" collapsed="false">
      <c r="A6268" s="20"/>
    </row>
    <row r="6269" customFormat="false" ht="15" hidden="false" customHeight="false" outlineLevel="0" collapsed="false">
      <c r="A6269" s="20"/>
    </row>
    <row r="6270" customFormat="false" ht="15" hidden="false" customHeight="false" outlineLevel="0" collapsed="false">
      <c r="A6270" s="20"/>
    </row>
    <row r="6271" customFormat="false" ht="15" hidden="false" customHeight="false" outlineLevel="0" collapsed="false">
      <c r="A6271" s="20"/>
    </row>
    <row r="6272" customFormat="false" ht="15" hidden="false" customHeight="false" outlineLevel="0" collapsed="false">
      <c r="A6272" s="20"/>
    </row>
    <row r="6273" customFormat="false" ht="15" hidden="false" customHeight="false" outlineLevel="0" collapsed="false">
      <c r="A6273" s="20"/>
    </row>
    <row r="6274" customFormat="false" ht="15" hidden="false" customHeight="false" outlineLevel="0" collapsed="false">
      <c r="A6274" s="20"/>
    </row>
    <row r="6275" customFormat="false" ht="15" hidden="false" customHeight="false" outlineLevel="0" collapsed="false">
      <c r="A6275" s="20"/>
    </row>
    <row r="6276" customFormat="false" ht="15" hidden="false" customHeight="false" outlineLevel="0" collapsed="false">
      <c r="A6276" s="20"/>
    </row>
    <row r="6277" customFormat="false" ht="15" hidden="false" customHeight="false" outlineLevel="0" collapsed="false">
      <c r="A6277" s="20"/>
    </row>
    <row r="6278" customFormat="false" ht="15" hidden="false" customHeight="false" outlineLevel="0" collapsed="false">
      <c r="A6278" s="20"/>
    </row>
    <row r="6279" customFormat="false" ht="15" hidden="false" customHeight="false" outlineLevel="0" collapsed="false">
      <c r="A6279" s="20"/>
    </row>
    <row r="6280" customFormat="false" ht="15" hidden="false" customHeight="false" outlineLevel="0" collapsed="false">
      <c r="A6280" s="20"/>
    </row>
    <row r="6281" customFormat="false" ht="15" hidden="false" customHeight="false" outlineLevel="0" collapsed="false">
      <c r="A6281" s="20"/>
    </row>
    <row r="6282" customFormat="false" ht="15" hidden="false" customHeight="false" outlineLevel="0" collapsed="false">
      <c r="A6282" s="20"/>
    </row>
    <row r="6283" customFormat="false" ht="15" hidden="false" customHeight="false" outlineLevel="0" collapsed="false">
      <c r="A6283" s="20"/>
    </row>
    <row r="6284" customFormat="false" ht="15" hidden="false" customHeight="false" outlineLevel="0" collapsed="false">
      <c r="A6284" s="20"/>
    </row>
    <row r="6285" customFormat="false" ht="15" hidden="false" customHeight="false" outlineLevel="0" collapsed="false">
      <c r="A6285" s="20"/>
    </row>
    <row r="6286" customFormat="false" ht="15" hidden="false" customHeight="false" outlineLevel="0" collapsed="false">
      <c r="A6286" s="20"/>
    </row>
    <row r="6287" customFormat="false" ht="15" hidden="false" customHeight="false" outlineLevel="0" collapsed="false">
      <c r="A6287" s="20"/>
    </row>
    <row r="6288" customFormat="false" ht="15" hidden="false" customHeight="false" outlineLevel="0" collapsed="false">
      <c r="A6288" s="20"/>
    </row>
    <row r="6289" customFormat="false" ht="15" hidden="false" customHeight="false" outlineLevel="0" collapsed="false">
      <c r="A6289" s="20"/>
    </row>
    <row r="6290" customFormat="false" ht="15" hidden="false" customHeight="false" outlineLevel="0" collapsed="false">
      <c r="A6290" s="20"/>
    </row>
    <row r="6291" customFormat="false" ht="15" hidden="false" customHeight="false" outlineLevel="0" collapsed="false">
      <c r="A6291" s="20"/>
    </row>
    <row r="6292" customFormat="false" ht="15" hidden="false" customHeight="false" outlineLevel="0" collapsed="false">
      <c r="A6292" s="20"/>
    </row>
    <row r="6293" customFormat="false" ht="15" hidden="false" customHeight="false" outlineLevel="0" collapsed="false">
      <c r="A6293" s="20"/>
    </row>
    <row r="6294" customFormat="false" ht="15" hidden="false" customHeight="false" outlineLevel="0" collapsed="false">
      <c r="A6294" s="20"/>
    </row>
    <row r="6295" customFormat="false" ht="15" hidden="false" customHeight="false" outlineLevel="0" collapsed="false">
      <c r="A6295" s="20"/>
    </row>
    <row r="6296" customFormat="false" ht="15" hidden="false" customHeight="false" outlineLevel="0" collapsed="false">
      <c r="A6296" s="20"/>
    </row>
    <row r="6297" customFormat="false" ht="15" hidden="false" customHeight="false" outlineLevel="0" collapsed="false">
      <c r="A6297" s="20"/>
    </row>
    <row r="6298" customFormat="false" ht="15" hidden="false" customHeight="false" outlineLevel="0" collapsed="false">
      <c r="A6298" s="20"/>
    </row>
    <row r="6299" customFormat="false" ht="15" hidden="false" customHeight="false" outlineLevel="0" collapsed="false">
      <c r="A6299" s="20"/>
    </row>
    <row r="6300" customFormat="false" ht="15" hidden="false" customHeight="false" outlineLevel="0" collapsed="false">
      <c r="A6300" s="20"/>
    </row>
    <row r="6301" customFormat="false" ht="15" hidden="false" customHeight="false" outlineLevel="0" collapsed="false">
      <c r="A6301" s="20"/>
    </row>
    <row r="6302" customFormat="false" ht="15" hidden="false" customHeight="false" outlineLevel="0" collapsed="false">
      <c r="A6302" s="20"/>
    </row>
    <row r="6303" customFormat="false" ht="15" hidden="false" customHeight="false" outlineLevel="0" collapsed="false">
      <c r="A6303" s="20"/>
    </row>
    <row r="6304" customFormat="false" ht="15" hidden="false" customHeight="false" outlineLevel="0" collapsed="false">
      <c r="A6304" s="20"/>
    </row>
    <row r="6305" customFormat="false" ht="15" hidden="false" customHeight="false" outlineLevel="0" collapsed="false">
      <c r="A6305" s="20"/>
    </row>
    <row r="6306" customFormat="false" ht="15" hidden="false" customHeight="false" outlineLevel="0" collapsed="false">
      <c r="A6306" s="20"/>
    </row>
    <row r="6307" customFormat="false" ht="15" hidden="false" customHeight="false" outlineLevel="0" collapsed="false">
      <c r="A6307" s="20"/>
    </row>
    <row r="6308" customFormat="false" ht="15" hidden="false" customHeight="false" outlineLevel="0" collapsed="false">
      <c r="A6308" s="20"/>
    </row>
    <row r="6309" customFormat="false" ht="15" hidden="false" customHeight="false" outlineLevel="0" collapsed="false">
      <c r="A6309" s="20"/>
    </row>
    <row r="6310" customFormat="false" ht="15" hidden="false" customHeight="false" outlineLevel="0" collapsed="false">
      <c r="A6310" s="20"/>
    </row>
    <row r="6311" customFormat="false" ht="15" hidden="false" customHeight="false" outlineLevel="0" collapsed="false">
      <c r="A6311" s="20"/>
    </row>
    <row r="6312" customFormat="false" ht="15" hidden="false" customHeight="false" outlineLevel="0" collapsed="false">
      <c r="A6312" s="20"/>
    </row>
    <row r="6313" customFormat="false" ht="15" hidden="false" customHeight="false" outlineLevel="0" collapsed="false">
      <c r="A6313" s="20"/>
    </row>
    <row r="6314" customFormat="false" ht="15" hidden="false" customHeight="false" outlineLevel="0" collapsed="false">
      <c r="A6314" s="20"/>
    </row>
    <row r="6315" customFormat="false" ht="15" hidden="false" customHeight="false" outlineLevel="0" collapsed="false">
      <c r="A6315" s="20"/>
    </row>
    <row r="6316" customFormat="false" ht="15" hidden="false" customHeight="false" outlineLevel="0" collapsed="false">
      <c r="A6316" s="20"/>
    </row>
    <row r="6317" customFormat="false" ht="15" hidden="false" customHeight="false" outlineLevel="0" collapsed="false">
      <c r="A6317" s="20"/>
    </row>
    <row r="6318" customFormat="false" ht="15" hidden="false" customHeight="false" outlineLevel="0" collapsed="false">
      <c r="A6318" s="20"/>
    </row>
    <row r="6319" customFormat="false" ht="15" hidden="false" customHeight="false" outlineLevel="0" collapsed="false">
      <c r="A6319" s="20"/>
    </row>
    <row r="6320" customFormat="false" ht="15" hidden="false" customHeight="false" outlineLevel="0" collapsed="false">
      <c r="A6320" s="20"/>
    </row>
    <row r="6321" customFormat="false" ht="15" hidden="false" customHeight="false" outlineLevel="0" collapsed="false">
      <c r="A6321" s="20"/>
    </row>
    <row r="6322" customFormat="false" ht="15" hidden="false" customHeight="false" outlineLevel="0" collapsed="false">
      <c r="A6322" s="20"/>
    </row>
    <row r="6323" customFormat="false" ht="15" hidden="false" customHeight="false" outlineLevel="0" collapsed="false">
      <c r="A6323" s="20"/>
    </row>
    <row r="6324" customFormat="false" ht="15" hidden="false" customHeight="false" outlineLevel="0" collapsed="false">
      <c r="A6324" s="20"/>
    </row>
    <row r="6325" customFormat="false" ht="15" hidden="false" customHeight="false" outlineLevel="0" collapsed="false">
      <c r="A6325" s="20"/>
    </row>
    <row r="6326" customFormat="false" ht="15" hidden="false" customHeight="false" outlineLevel="0" collapsed="false">
      <c r="A6326" s="20"/>
    </row>
    <row r="6327" customFormat="false" ht="15" hidden="false" customHeight="false" outlineLevel="0" collapsed="false">
      <c r="A6327" s="20"/>
    </row>
    <row r="6328" customFormat="false" ht="15" hidden="false" customHeight="false" outlineLevel="0" collapsed="false">
      <c r="A6328" s="20"/>
    </row>
    <row r="6329" customFormat="false" ht="15" hidden="false" customHeight="false" outlineLevel="0" collapsed="false">
      <c r="A6329" s="20"/>
    </row>
    <row r="6330" customFormat="false" ht="15" hidden="false" customHeight="false" outlineLevel="0" collapsed="false">
      <c r="A6330" s="20"/>
    </row>
    <row r="6331" customFormat="false" ht="15" hidden="false" customHeight="false" outlineLevel="0" collapsed="false">
      <c r="A6331" s="20"/>
    </row>
    <row r="6332" customFormat="false" ht="15" hidden="false" customHeight="false" outlineLevel="0" collapsed="false">
      <c r="A6332" s="20"/>
    </row>
    <row r="6333" customFormat="false" ht="15" hidden="false" customHeight="false" outlineLevel="0" collapsed="false">
      <c r="A6333" s="20"/>
    </row>
    <row r="6334" customFormat="false" ht="15" hidden="false" customHeight="false" outlineLevel="0" collapsed="false">
      <c r="A6334" s="20"/>
    </row>
    <row r="6335" customFormat="false" ht="15" hidden="false" customHeight="false" outlineLevel="0" collapsed="false">
      <c r="A6335" s="20"/>
    </row>
    <row r="6336" customFormat="false" ht="15" hidden="false" customHeight="false" outlineLevel="0" collapsed="false">
      <c r="A6336" s="20"/>
    </row>
    <row r="6337" customFormat="false" ht="15" hidden="false" customHeight="false" outlineLevel="0" collapsed="false">
      <c r="A6337" s="20"/>
    </row>
    <row r="6338" customFormat="false" ht="15" hidden="false" customHeight="false" outlineLevel="0" collapsed="false">
      <c r="A6338" s="20"/>
    </row>
    <row r="6339" customFormat="false" ht="15" hidden="false" customHeight="false" outlineLevel="0" collapsed="false">
      <c r="A6339" s="20"/>
    </row>
    <row r="6340" customFormat="false" ht="15" hidden="false" customHeight="false" outlineLevel="0" collapsed="false">
      <c r="A6340" s="20"/>
    </row>
    <row r="6341" customFormat="false" ht="15" hidden="false" customHeight="false" outlineLevel="0" collapsed="false">
      <c r="A6341" s="20"/>
    </row>
    <row r="6342" customFormat="false" ht="15" hidden="false" customHeight="false" outlineLevel="0" collapsed="false">
      <c r="A6342" s="20"/>
    </row>
    <row r="6343" customFormat="false" ht="15" hidden="false" customHeight="false" outlineLevel="0" collapsed="false">
      <c r="A6343" s="20"/>
    </row>
    <row r="6344" customFormat="false" ht="15" hidden="false" customHeight="false" outlineLevel="0" collapsed="false">
      <c r="A6344" s="20"/>
    </row>
    <row r="6345" customFormat="false" ht="15" hidden="false" customHeight="false" outlineLevel="0" collapsed="false">
      <c r="A6345" s="20"/>
    </row>
    <row r="6346" customFormat="false" ht="15" hidden="false" customHeight="false" outlineLevel="0" collapsed="false">
      <c r="A6346" s="20"/>
    </row>
    <row r="6347" customFormat="false" ht="15" hidden="false" customHeight="false" outlineLevel="0" collapsed="false">
      <c r="A6347" s="20"/>
    </row>
    <row r="6348" customFormat="false" ht="15" hidden="false" customHeight="false" outlineLevel="0" collapsed="false">
      <c r="A6348" s="20"/>
    </row>
    <row r="6349" customFormat="false" ht="15" hidden="false" customHeight="false" outlineLevel="0" collapsed="false">
      <c r="A6349" s="20"/>
    </row>
    <row r="6350" customFormat="false" ht="15" hidden="false" customHeight="false" outlineLevel="0" collapsed="false">
      <c r="A6350" s="20"/>
    </row>
    <row r="6351" customFormat="false" ht="15" hidden="false" customHeight="false" outlineLevel="0" collapsed="false">
      <c r="A6351" s="20"/>
    </row>
    <row r="6352" customFormat="false" ht="15" hidden="false" customHeight="false" outlineLevel="0" collapsed="false">
      <c r="A6352" s="20"/>
    </row>
    <row r="6353" customFormat="false" ht="15" hidden="false" customHeight="false" outlineLevel="0" collapsed="false">
      <c r="A6353" s="20"/>
    </row>
    <row r="6354" customFormat="false" ht="15" hidden="false" customHeight="false" outlineLevel="0" collapsed="false">
      <c r="A6354" s="20"/>
    </row>
    <row r="6355" customFormat="false" ht="15" hidden="false" customHeight="false" outlineLevel="0" collapsed="false">
      <c r="A6355" s="20"/>
    </row>
    <row r="6356" customFormat="false" ht="15" hidden="false" customHeight="false" outlineLevel="0" collapsed="false">
      <c r="A6356" s="20"/>
    </row>
    <row r="6357" customFormat="false" ht="15" hidden="false" customHeight="false" outlineLevel="0" collapsed="false">
      <c r="A6357" s="20"/>
    </row>
    <row r="6358" customFormat="false" ht="15" hidden="false" customHeight="false" outlineLevel="0" collapsed="false">
      <c r="A6358" s="20"/>
    </row>
    <row r="6359" customFormat="false" ht="15" hidden="false" customHeight="false" outlineLevel="0" collapsed="false">
      <c r="A6359" s="20"/>
    </row>
    <row r="6360" customFormat="false" ht="15" hidden="false" customHeight="false" outlineLevel="0" collapsed="false">
      <c r="A6360" s="20"/>
    </row>
    <row r="6361" customFormat="false" ht="15" hidden="false" customHeight="false" outlineLevel="0" collapsed="false">
      <c r="A6361" s="20"/>
    </row>
    <row r="6362" customFormat="false" ht="15" hidden="false" customHeight="false" outlineLevel="0" collapsed="false">
      <c r="A6362" s="20"/>
    </row>
    <row r="6363" customFormat="false" ht="15" hidden="false" customHeight="false" outlineLevel="0" collapsed="false">
      <c r="A6363" s="20"/>
    </row>
    <row r="6364" customFormat="false" ht="15" hidden="false" customHeight="false" outlineLevel="0" collapsed="false">
      <c r="A6364" s="20"/>
    </row>
    <row r="6365" customFormat="false" ht="15" hidden="false" customHeight="false" outlineLevel="0" collapsed="false">
      <c r="A6365" s="20"/>
    </row>
    <row r="6366" customFormat="false" ht="15" hidden="false" customHeight="false" outlineLevel="0" collapsed="false">
      <c r="A6366" s="20"/>
    </row>
    <row r="6367" customFormat="false" ht="15" hidden="false" customHeight="false" outlineLevel="0" collapsed="false">
      <c r="A6367" s="20"/>
    </row>
    <row r="6368" customFormat="false" ht="15" hidden="false" customHeight="false" outlineLevel="0" collapsed="false">
      <c r="A6368" s="20"/>
    </row>
    <row r="6369" customFormat="false" ht="15" hidden="false" customHeight="false" outlineLevel="0" collapsed="false">
      <c r="A6369" s="20"/>
    </row>
    <row r="6370" customFormat="false" ht="15" hidden="false" customHeight="false" outlineLevel="0" collapsed="false">
      <c r="A6370" s="20"/>
    </row>
    <row r="6371" customFormat="false" ht="15" hidden="false" customHeight="false" outlineLevel="0" collapsed="false">
      <c r="A6371" s="20"/>
    </row>
    <row r="6372" customFormat="false" ht="15" hidden="false" customHeight="false" outlineLevel="0" collapsed="false">
      <c r="A6372" s="20"/>
    </row>
    <row r="6373" customFormat="false" ht="15" hidden="false" customHeight="false" outlineLevel="0" collapsed="false">
      <c r="A6373" s="20"/>
    </row>
    <row r="6374" customFormat="false" ht="15" hidden="false" customHeight="false" outlineLevel="0" collapsed="false">
      <c r="A6374" s="20"/>
    </row>
    <row r="6375" customFormat="false" ht="15" hidden="false" customHeight="false" outlineLevel="0" collapsed="false">
      <c r="A6375" s="20"/>
    </row>
    <row r="6376" customFormat="false" ht="15" hidden="false" customHeight="false" outlineLevel="0" collapsed="false">
      <c r="A6376" s="20"/>
    </row>
    <row r="6377" customFormat="false" ht="15" hidden="false" customHeight="false" outlineLevel="0" collapsed="false">
      <c r="A6377" s="20"/>
    </row>
    <row r="6378" customFormat="false" ht="15" hidden="false" customHeight="false" outlineLevel="0" collapsed="false">
      <c r="A6378" s="20"/>
    </row>
    <row r="6379" customFormat="false" ht="15" hidden="false" customHeight="false" outlineLevel="0" collapsed="false">
      <c r="A6379" s="20"/>
    </row>
    <row r="6380" customFormat="false" ht="15" hidden="false" customHeight="false" outlineLevel="0" collapsed="false">
      <c r="A6380" s="20"/>
    </row>
    <row r="6381" customFormat="false" ht="15" hidden="false" customHeight="false" outlineLevel="0" collapsed="false">
      <c r="A6381" s="20"/>
    </row>
    <row r="6382" customFormat="false" ht="15" hidden="false" customHeight="false" outlineLevel="0" collapsed="false">
      <c r="A6382" s="20"/>
    </row>
    <row r="6383" customFormat="false" ht="15" hidden="false" customHeight="false" outlineLevel="0" collapsed="false">
      <c r="A6383" s="20"/>
    </row>
    <row r="6384" customFormat="false" ht="15" hidden="false" customHeight="false" outlineLevel="0" collapsed="false">
      <c r="A6384" s="20"/>
    </row>
    <row r="6385" customFormat="false" ht="15" hidden="false" customHeight="false" outlineLevel="0" collapsed="false">
      <c r="A6385" s="20"/>
    </row>
    <row r="6386" customFormat="false" ht="15" hidden="false" customHeight="false" outlineLevel="0" collapsed="false">
      <c r="A6386" s="20"/>
    </row>
    <row r="6387" customFormat="false" ht="15" hidden="false" customHeight="false" outlineLevel="0" collapsed="false">
      <c r="A6387" s="20"/>
    </row>
    <row r="6388" customFormat="false" ht="15" hidden="false" customHeight="false" outlineLevel="0" collapsed="false">
      <c r="A6388" s="20"/>
    </row>
    <row r="6389" customFormat="false" ht="15" hidden="false" customHeight="false" outlineLevel="0" collapsed="false">
      <c r="A6389" s="20"/>
    </row>
    <row r="6390" customFormat="false" ht="15" hidden="false" customHeight="false" outlineLevel="0" collapsed="false">
      <c r="A6390" s="20"/>
    </row>
    <row r="6391" customFormat="false" ht="15" hidden="false" customHeight="false" outlineLevel="0" collapsed="false">
      <c r="A6391" s="20"/>
    </row>
    <row r="6392" customFormat="false" ht="15" hidden="false" customHeight="false" outlineLevel="0" collapsed="false">
      <c r="A6392" s="20"/>
    </row>
    <row r="6393" customFormat="false" ht="15" hidden="false" customHeight="false" outlineLevel="0" collapsed="false">
      <c r="A6393" s="20"/>
    </row>
    <row r="6394" customFormat="false" ht="15" hidden="false" customHeight="false" outlineLevel="0" collapsed="false">
      <c r="A6394" s="20"/>
    </row>
    <row r="6395" customFormat="false" ht="15" hidden="false" customHeight="false" outlineLevel="0" collapsed="false">
      <c r="A6395" s="20"/>
    </row>
    <row r="6396" customFormat="false" ht="15" hidden="false" customHeight="false" outlineLevel="0" collapsed="false">
      <c r="A6396" s="20"/>
    </row>
    <row r="6397" customFormat="false" ht="15" hidden="false" customHeight="false" outlineLevel="0" collapsed="false">
      <c r="A6397" s="20"/>
    </row>
    <row r="6398" customFormat="false" ht="15" hidden="false" customHeight="false" outlineLevel="0" collapsed="false">
      <c r="A6398" s="20"/>
    </row>
    <row r="6399" customFormat="false" ht="15" hidden="false" customHeight="false" outlineLevel="0" collapsed="false">
      <c r="A6399" s="20"/>
    </row>
    <row r="6400" customFormat="false" ht="15" hidden="false" customHeight="false" outlineLevel="0" collapsed="false">
      <c r="A6400" s="20"/>
    </row>
    <row r="6401" customFormat="false" ht="15" hidden="false" customHeight="false" outlineLevel="0" collapsed="false">
      <c r="A6401" s="20"/>
    </row>
    <row r="6402" customFormat="false" ht="15" hidden="false" customHeight="false" outlineLevel="0" collapsed="false">
      <c r="A6402" s="20"/>
    </row>
    <row r="6403" customFormat="false" ht="15" hidden="false" customHeight="false" outlineLevel="0" collapsed="false">
      <c r="A6403" s="20"/>
    </row>
    <row r="6404" customFormat="false" ht="15" hidden="false" customHeight="false" outlineLevel="0" collapsed="false">
      <c r="A6404" s="20"/>
    </row>
    <row r="6405" customFormat="false" ht="15" hidden="false" customHeight="false" outlineLevel="0" collapsed="false">
      <c r="A6405" s="20"/>
    </row>
    <row r="6406" customFormat="false" ht="15" hidden="false" customHeight="false" outlineLevel="0" collapsed="false">
      <c r="A6406" s="20"/>
    </row>
    <row r="6407" customFormat="false" ht="15" hidden="false" customHeight="false" outlineLevel="0" collapsed="false">
      <c r="A6407" s="20"/>
    </row>
    <row r="6408" customFormat="false" ht="15" hidden="false" customHeight="false" outlineLevel="0" collapsed="false">
      <c r="A6408" s="20"/>
    </row>
    <row r="6409" customFormat="false" ht="15" hidden="false" customHeight="false" outlineLevel="0" collapsed="false">
      <c r="A6409" s="20"/>
    </row>
    <row r="6410" customFormat="false" ht="15" hidden="false" customHeight="false" outlineLevel="0" collapsed="false">
      <c r="A6410" s="20"/>
    </row>
    <row r="6411" customFormat="false" ht="15" hidden="false" customHeight="false" outlineLevel="0" collapsed="false">
      <c r="A6411" s="20"/>
    </row>
    <row r="6412" customFormat="false" ht="15" hidden="false" customHeight="false" outlineLevel="0" collapsed="false">
      <c r="A6412" s="20"/>
    </row>
    <row r="6413" customFormat="false" ht="15" hidden="false" customHeight="false" outlineLevel="0" collapsed="false">
      <c r="A6413" s="20"/>
    </row>
    <row r="6414" customFormat="false" ht="15" hidden="false" customHeight="false" outlineLevel="0" collapsed="false">
      <c r="A6414" s="20"/>
    </row>
    <row r="6415" customFormat="false" ht="15" hidden="false" customHeight="false" outlineLevel="0" collapsed="false">
      <c r="A6415" s="20"/>
    </row>
    <row r="6416" customFormat="false" ht="15" hidden="false" customHeight="false" outlineLevel="0" collapsed="false">
      <c r="A6416" s="20"/>
    </row>
    <row r="6417" customFormat="false" ht="15" hidden="false" customHeight="false" outlineLevel="0" collapsed="false">
      <c r="A6417" s="20"/>
    </row>
    <row r="6418" customFormat="false" ht="15" hidden="false" customHeight="false" outlineLevel="0" collapsed="false">
      <c r="A6418" s="20"/>
    </row>
    <row r="6419" customFormat="false" ht="15" hidden="false" customHeight="false" outlineLevel="0" collapsed="false">
      <c r="A6419" s="20"/>
    </row>
    <row r="6420" customFormat="false" ht="15" hidden="false" customHeight="false" outlineLevel="0" collapsed="false">
      <c r="A6420" s="20"/>
    </row>
    <row r="6421" customFormat="false" ht="15" hidden="false" customHeight="false" outlineLevel="0" collapsed="false">
      <c r="A6421" s="20"/>
    </row>
    <row r="6422" customFormat="false" ht="15" hidden="false" customHeight="false" outlineLevel="0" collapsed="false">
      <c r="A6422" s="20"/>
    </row>
    <row r="6423" customFormat="false" ht="15" hidden="false" customHeight="false" outlineLevel="0" collapsed="false">
      <c r="A6423" s="20"/>
    </row>
    <row r="6424" customFormat="false" ht="15" hidden="false" customHeight="false" outlineLevel="0" collapsed="false">
      <c r="A6424" s="20"/>
    </row>
    <row r="6425" customFormat="false" ht="15" hidden="false" customHeight="false" outlineLevel="0" collapsed="false">
      <c r="A6425" s="20"/>
    </row>
    <row r="6426" customFormat="false" ht="15" hidden="false" customHeight="false" outlineLevel="0" collapsed="false">
      <c r="A6426" s="20"/>
    </row>
    <row r="6427" customFormat="false" ht="15" hidden="false" customHeight="false" outlineLevel="0" collapsed="false">
      <c r="A6427" s="20"/>
    </row>
    <row r="6428" customFormat="false" ht="15" hidden="false" customHeight="false" outlineLevel="0" collapsed="false">
      <c r="A6428" s="20"/>
    </row>
    <row r="6429" customFormat="false" ht="15" hidden="false" customHeight="false" outlineLevel="0" collapsed="false">
      <c r="A6429" s="20"/>
    </row>
    <row r="6430" customFormat="false" ht="15" hidden="false" customHeight="false" outlineLevel="0" collapsed="false">
      <c r="A6430" s="20"/>
    </row>
    <row r="6431" customFormat="false" ht="15" hidden="false" customHeight="false" outlineLevel="0" collapsed="false">
      <c r="A6431" s="20"/>
    </row>
    <row r="6432" customFormat="false" ht="15" hidden="false" customHeight="false" outlineLevel="0" collapsed="false">
      <c r="A6432" s="20"/>
    </row>
    <row r="6433" customFormat="false" ht="15" hidden="false" customHeight="false" outlineLevel="0" collapsed="false">
      <c r="A6433" s="20"/>
    </row>
    <row r="6434" customFormat="false" ht="15" hidden="false" customHeight="false" outlineLevel="0" collapsed="false">
      <c r="A6434" s="20"/>
    </row>
    <row r="6435" customFormat="false" ht="15" hidden="false" customHeight="false" outlineLevel="0" collapsed="false">
      <c r="A6435" s="20"/>
    </row>
    <row r="6436" customFormat="false" ht="15" hidden="false" customHeight="false" outlineLevel="0" collapsed="false">
      <c r="A6436" s="20"/>
    </row>
    <row r="6437" customFormat="false" ht="15" hidden="false" customHeight="false" outlineLevel="0" collapsed="false">
      <c r="A6437" s="20"/>
    </row>
    <row r="6438" customFormat="false" ht="15" hidden="false" customHeight="false" outlineLevel="0" collapsed="false">
      <c r="A6438" s="20"/>
    </row>
    <row r="6439" customFormat="false" ht="15" hidden="false" customHeight="false" outlineLevel="0" collapsed="false">
      <c r="A6439" s="20"/>
    </row>
    <row r="6440" customFormat="false" ht="15" hidden="false" customHeight="false" outlineLevel="0" collapsed="false">
      <c r="A6440" s="20"/>
    </row>
    <row r="6441" customFormat="false" ht="15" hidden="false" customHeight="false" outlineLevel="0" collapsed="false">
      <c r="A6441" s="20"/>
    </row>
    <row r="6442" customFormat="false" ht="15" hidden="false" customHeight="false" outlineLevel="0" collapsed="false">
      <c r="A6442" s="20"/>
    </row>
    <row r="6443" customFormat="false" ht="15" hidden="false" customHeight="false" outlineLevel="0" collapsed="false">
      <c r="A6443" s="20"/>
    </row>
    <row r="6444" customFormat="false" ht="15" hidden="false" customHeight="false" outlineLevel="0" collapsed="false">
      <c r="A6444" s="20"/>
    </row>
    <row r="6445" customFormat="false" ht="15" hidden="false" customHeight="false" outlineLevel="0" collapsed="false">
      <c r="A6445" s="20"/>
    </row>
    <row r="6446" customFormat="false" ht="15" hidden="false" customHeight="false" outlineLevel="0" collapsed="false">
      <c r="A6446" s="20"/>
    </row>
    <row r="6447" customFormat="false" ht="15" hidden="false" customHeight="false" outlineLevel="0" collapsed="false">
      <c r="A6447" s="20"/>
    </row>
    <row r="6448" customFormat="false" ht="15" hidden="false" customHeight="false" outlineLevel="0" collapsed="false">
      <c r="A6448" s="20"/>
    </row>
    <row r="6449" customFormat="false" ht="15" hidden="false" customHeight="false" outlineLevel="0" collapsed="false">
      <c r="A6449" s="20"/>
    </row>
    <row r="6450" customFormat="false" ht="15" hidden="false" customHeight="false" outlineLevel="0" collapsed="false">
      <c r="A6450" s="20"/>
    </row>
    <row r="6451" customFormat="false" ht="15" hidden="false" customHeight="false" outlineLevel="0" collapsed="false">
      <c r="A6451" s="20"/>
    </row>
    <row r="6452" customFormat="false" ht="15" hidden="false" customHeight="false" outlineLevel="0" collapsed="false">
      <c r="A6452" s="20"/>
    </row>
    <row r="6453" customFormat="false" ht="15" hidden="false" customHeight="false" outlineLevel="0" collapsed="false">
      <c r="A6453" s="20"/>
    </row>
    <row r="6454" customFormat="false" ht="15" hidden="false" customHeight="false" outlineLevel="0" collapsed="false">
      <c r="A6454" s="20"/>
    </row>
    <row r="6455" customFormat="false" ht="15" hidden="false" customHeight="false" outlineLevel="0" collapsed="false">
      <c r="A6455" s="20"/>
    </row>
    <row r="6456" customFormat="false" ht="15" hidden="false" customHeight="false" outlineLevel="0" collapsed="false">
      <c r="A6456" s="20"/>
    </row>
    <row r="6457" customFormat="false" ht="15" hidden="false" customHeight="false" outlineLevel="0" collapsed="false">
      <c r="A6457" s="20"/>
    </row>
    <row r="6458" customFormat="false" ht="15" hidden="false" customHeight="false" outlineLevel="0" collapsed="false">
      <c r="A6458" s="20"/>
    </row>
    <row r="6459" customFormat="false" ht="15" hidden="false" customHeight="false" outlineLevel="0" collapsed="false">
      <c r="A6459" s="20"/>
    </row>
    <row r="6460" customFormat="false" ht="15" hidden="false" customHeight="false" outlineLevel="0" collapsed="false">
      <c r="A6460" s="20"/>
    </row>
    <row r="6461" customFormat="false" ht="15" hidden="false" customHeight="false" outlineLevel="0" collapsed="false">
      <c r="A6461" s="20"/>
    </row>
    <row r="6462" customFormat="false" ht="15" hidden="false" customHeight="false" outlineLevel="0" collapsed="false">
      <c r="A6462" s="20"/>
    </row>
    <row r="6463" customFormat="false" ht="15" hidden="false" customHeight="false" outlineLevel="0" collapsed="false">
      <c r="A6463" s="20"/>
    </row>
    <row r="6464" customFormat="false" ht="15" hidden="false" customHeight="false" outlineLevel="0" collapsed="false">
      <c r="A6464" s="20"/>
    </row>
    <row r="6465" customFormat="false" ht="15" hidden="false" customHeight="false" outlineLevel="0" collapsed="false">
      <c r="A6465" s="20"/>
    </row>
    <row r="6466" customFormat="false" ht="15" hidden="false" customHeight="false" outlineLevel="0" collapsed="false">
      <c r="A6466" s="20"/>
    </row>
    <row r="6467" customFormat="false" ht="15" hidden="false" customHeight="false" outlineLevel="0" collapsed="false">
      <c r="A6467" s="20"/>
    </row>
    <row r="6468" customFormat="false" ht="15" hidden="false" customHeight="false" outlineLevel="0" collapsed="false">
      <c r="A6468" s="20"/>
    </row>
    <row r="6469" customFormat="false" ht="15" hidden="false" customHeight="false" outlineLevel="0" collapsed="false">
      <c r="A6469" s="20"/>
    </row>
    <row r="6470" customFormat="false" ht="15" hidden="false" customHeight="false" outlineLevel="0" collapsed="false">
      <c r="A6470" s="20"/>
    </row>
    <row r="6471" customFormat="false" ht="15" hidden="false" customHeight="false" outlineLevel="0" collapsed="false">
      <c r="A6471" s="20"/>
    </row>
    <row r="6472" customFormat="false" ht="15" hidden="false" customHeight="false" outlineLevel="0" collapsed="false">
      <c r="A6472" s="20"/>
    </row>
    <row r="6473" customFormat="false" ht="15" hidden="false" customHeight="false" outlineLevel="0" collapsed="false">
      <c r="A6473" s="20"/>
    </row>
    <row r="6474" customFormat="false" ht="15" hidden="false" customHeight="false" outlineLevel="0" collapsed="false">
      <c r="A6474" s="20"/>
    </row>
    <row r="6475" customFormat="false" ht="15" hidden="false" customHeight="false" outlineLevel="0" collapsed="false">
      <c r="A6475" s="20"/>
    </row>
    <row r="6476" customFormat="false" ht="15" hidden="false" customHeight="false" outlineLevel="0" collapsed="false">
      <c r="A6476" s="20"/>
    </row>
    <row r="6477" customFormat="false" ht="15" hidden="false" customHeight="false" outlineLevel="0" collapsed="false">
      <c r="A6477" s="20"/>
    </row>
    <row r="6478" customFormat="false" ht="15" hidden="false" customHeight="false" outlineLevel="0" collapsed="false">
      <c r="A6478" s="20"/>
    </row>
    <row r="6479" customFormat="false" ht="15" hidden="false" customHeight="false" outlineLevel="0" collapsed="false">
      <c r="A6479" s="20"/>
    </row>
    <row r="6480" customFormat="false" ht="15" hidden="false" customHeight="false" outlineLevel="0" collapsed="false">
      <c r="A6480" s="20"/>
    </row>
    <row r="6481" customFormat="false" ht="15" hidden="false" customHeight="false" outlineLevel="0" collapsed="false">
      <c r="A6481" s="20"/>
    </row>
    <row r="6482" customFormat="false" ht="15" hidden="false" customHeight="false" outlineLevel="0" collapsed="false">
      <c r="A6482" s="20"/>
    </row>
    <row r="6483" customFormat="false" ht="15" hidden="false" customHeight="false" outlineLevel="0" collapsed="false">
      <c r="A6483" s="20"/>
    </row>
    <row r="6484" customFormat="false" ht="15" hidden="false" customHeight="false" outlineLevel="0" collapsed="false">
      <c r="A6484" s="20"/>
    </row>
    <row r="6485" customFormat="false" ht="15" hidden="false" customHeight="false" outlineLevel="0" collapsed="false">
      <c r="A6485" s="20"/>
    </row>
    <row r="6486" customFormat="false" ht="15" hidden="false" customHeight="false" outlineLevel="0" collapsed="false">
      <c r="A6486" s="20"/>
    </row>
    <row r="6487" customFormat="false" ht="15" hidden="false" customHeight="false" outlineLevel="0" collapsed="false">
      <c r="A6487" s="20"/>
    </row>
    <row r="6488" customFormat="false" ht="15" hidden="false" customHeight="false" outlineLevel="0" collapsed="false">
      <c r="A6488" s="20"/>
    </row>
    <row r="6489" customFormat="false" ht="15" hidden="false" customHeight="false" outlineLevel="0" collapsed="false">
      <c r="A6489" s="20"/>
    </row>
    <row r="6490" customFormat="false" ht="15" hidden="false" customHeight="false" outlineLevel="0" collapsed="false">
      <c r="A6490" s="20"/>
    </row>
    <row r="6491" customFormat="false" ht="15" hidden="false" customHeight="false" outlineLevel="0" collapsed="false">
      <c r="A6491" s="20"/>
    </row>
    <row r="6492" customFormat="false" ht="15" hidden="false" customHeight="false" outlineLevel="0" collapsed="false">
      <c r="A6492" s="20"/>
    </row>
    <row r="6493" customFormat="false" ht="15" hidden="false" customHeight="false" outlineLevel="0" collapsed="false">
      <c r="A6493" s="20"/>
    </row>
    <row r="6494" customFormat="false" ht="15" hidden="false" customHeight="false" outlineLevel="0" collapsed="false">
      <c r="A6494" s="20"/>
    </row>
    <row r="6495" customFormat="false" ht="15" hidden="false" customHeight="false" outlineLevel="0" collapsed="false">
      <c r="A6495" s="20"/>
    </row>
    <row r="6496" customFormat="false" ht="15" hidden="false" customHeight="false" outlineLevel="0" collapsed="false">
      <c r="A6496" s="20"/>
    </row>
    <row r="6497" customFormat="false" ht="15" hidden="false" customHeight="false" outlineLevel="0" collapsed="false">
      <c r="A6497" s="20"/>
    </row>
    <row r="6498" customFormat="false" ht="15" hidden="false" customHeight="false" outlineLevel="0" collapsed="false">
      <c r="A6498" s="20"/>
    </row>
    <row r="6499" customFormat="false" ht="15" hidden="false" customHeight="false" outlineLevel="0" collapsed="false">
      <c r="A6499" s="20"/>
    </row>
    <row r="6500" customFormat="false" ht="15" hidden="false" customHeight="false" outlineLevel="0" collapsed="false">
      <c r="A6500" s="20"/>
    </row>
    <row r="6501" customFormat="false" ht="15" hidden="false" customHeight="false" outlineLevel="0" collapsed="false">
      <c r="A6501" s="20"/>
    </row>
    <row r="6502" customFormat="false" ht="15" hidden="false" customHeight="false" outlineLevel="0" collapsed="false">
      <c r="A6502" s="20"/>
    </row>
    <row r="6503" customFormat="false" ht="15" hidden="false" customHeight="false" outlineLevel="0" collapsed="false">
      <c r="A6503" s="20"/>
    </row>
    <row r="6504" customFormat="false" ht="15" hidden="false" customHeight="false" outlineLevel="0" collapsed="false">
      <c r="A6504" s="20"/>
    </row>
    <row r="6505" customFormat="false" ht="15" hidden="false" customHeight="false" outlineLevel="0" collapsed="false">
      <c r="A6505" s="20"/>
    </row>
    <row r="6506" customFormat="false" ht="15" hidden="false" customHeight="false" outlineLevel="0" collapsed="false">
      <c r="A6506" s="20"/>
    </row>
    <row r="6507" customFormat="false" ht="15" hidden="false" customHeight="false" outlineLevel="0" collapsed="false">
      <c r="A6507" s="20"/>
    </row>
    <row r="6508" customFormat="false" ht="15" hidden="false" customHeight="false" outlineLevel="0" collapsed="false">
      <c r="A6508" s="20"/>
    </row>
    <row r="6509" customFormat="false" ht="15" hidden="false" customHeight="false" outlineLevel="0" collapsed="false">
      <c r="A6509" s="20"/>
    </row>
    <row r="6510" customFormat="false" ht="15" hidden="false" customHeight="false" outlineLevel="0" collapsed="false">
      <c r="A6510" s="20"/>
    </row>
    <row r="6511" customFormat="false" ht="15" hidden="false" customHeight="false" outlineLevel="0" collapsed="false">
      <c r="A6511" s="20"/>
    </row>
    <row r="6512" customFormat="false" ht="15" hidden="false" customHeight="false" outlineLevel="0" collapsed="false">
      <c r="A6512" s="20"/>
    </row>
    <row r="6513" customFormat="false" ht="15" hidden="false" customHeight="false" outlineLevel="0" collapsed="false">
      <c r="A6513" s="20"/>
    </row>
    <row r="6514" customFormat="false" ht="15" hidden="false" customHeight="false" outlineLevel="0" collapsed="false">
      <c r="A6514" s="20"/>
    </row>
    <row r="6515" customFormat="false" ht="15" hidden="false" customHeight="false" outlineLevel="0" collapsed="false">
      <c r="A6515" s="20"/>
    </row>
    <row r="6516" customFormat="false" ht="15" hidden="false" customHeight="false" outlineLevel="0" collapsed="false">
      <c r="A6516" s="20"/>
    </row>
    <row r="6517" customFormat="false" ht="15" hidden="false" customHeight="false" outlineLevel="0" collapsed="false">
      <c r="A6517" s="20"/>
    </row>
    <row r="6518" customFormat="false" ht="15" hidden="false" customHeight="false" outlineLevel="0" collapsed="false">
      <c r="A6518" s="20"/>
    </row>
    <row r="6519" customFormat="false" ht="15" hidden="false" customHeight="false" outlineLevel="0" collapsed="false">
      <c r="A6519" s="20"/>
    </row>
    <row r="6520" customFormat="false" ht="15" hidden="false" customHeight="false" outlineLevel="0" collapsed="false">
      <c r="A6520" s="20"/>
    </row>
    <row r="6521" customFormat="false" ht="15" hidden="false" customHeight="false" outlineLevel="0" collapsed="false">
      <c r="A6521" s="20"/>
    </row>
    <row r="6522" customFormat="false" ht="15" hidden="false" customHeight="false" outlineLevel="0" collapsed="false">
      <c r="A6522" s="20"/>
    </row>
    <row r="6523" customFormat="false" ht="15" hidden="false" customHeight="false" outlineLevel="0" collapsed="false">
      <c r="A6523" s="20"/>
    </row>
    <row r="6524" customFormat="false" ht="15" hidden="false" customHeight="false" outlineLevel="0" collapsed="false">
      <c r="A6524" s="20"/>
    </row>
    <row r="6525" customFormat="false" ht="15" hidden="false" customHeight="false" outlineLevel="0" collapsed="false">
      <c r="A6525" s="20"/>
    </row>
    <row r="6526" customFormat="false" ht="15" hidden="false" customHeight="false" outlineLevel="0" collapsed="false">
      <c r="A6526" s="20"/>
    </row>
    <row r="6527" customFormat="false" ht="15" hidden="false" customHeight="false" outlineLevel="0" collapsed="false">
      <c r="A6527" s="20"/>
    </row>
    <row r="6528" customFormat="false" ht="15" hidden="false" customHeight="false" outlineLevel="0" collapsed="false">
      <c r="A6528" s="20"/>
    </row>
    <row r="6529" customFormat="false" ht="15" hidden="false" customHeight="false" outlineLevel="0" collapsed="false">
      <c r="A6529" s="20"/>
    </row>
    <row r="6530" customFormat="false" ht="15" hidden="false" customHeight="false" outlineLevel="0" collapsed="false">
      <c r="A6530" s="20"/>
    </row>
    <row r="6531" customFormat="false" ht="15" hidden="false" customHeight="false" outlineLevel="0" collapsed="false">
      <c r="A6531" s="20"/>
    </row>
    <row r="6532" customFormat="false" ht="15" hidden="false" customHeight="false" outlineLevel="0" collapsed="false">
      <c r="A6532" s="20"/>
    </row>
    <row r="6533" customFormat="false" ht="15" hidden="false" customHeight="false" outlineLevel="0" collapsed="false">
      <c r="A6533" s="20"/>
    </row>
    <row r="6534" customFormat="false" ht="15" hidden="false" customHeight="false" outlineLevel="0" collapsed="false">
      <c r="A6534" s="20"/>
    </row>
    <row r="6535" customFormat="false" ht="15" hidden="false" customHeight="false" outlineLevel="0" collapsed="false">
      <c r="A6535" s="20"/>
    </row>
    <row r="6536" customFormat="false" ht="15" hidden="false" customHeight="false" outlineLevel="0" collapsed="false">
      <c r="A6536" s="20"/>
    </row>
    <row r="6537" customFormat="false" ht="15" hidden="false" customHeight="false" outlineLevel="0" collapsed="false">
      <c r="A6537" s="20"/>
    </row>
    <row r="6538" customFormat="false" ht="15" hidden="false" customHeight="false" outlineLevel="0" collapsed="false">
      <c r="A6538" s="20"/>
    </row>
    <row r="6539" customFormat="false" ht="15" hidden="false" customHeight="false" outlineLevel="0" collapsed="false">
      <c r="A6539" s="20"/>
    </row>
    <row r="6540" customFormat="false" ht="15" hidden="false" customHeight="false" outlineLevel="0" collapsed="false">
      <c r="A6540" s="20"/>
    </row>
    <row r="6541" customFormat="false" ht="15" hidden="false" customHeight="false" outlineLevel="0" collapsed="false">
      <c r="A6541" s="20"/>
    </row>
    <row r="6542" customFormat="false" ht="15" hidden="false" customHeight="false" outlineLevel="0" collapsed="false">
      <c r="A6542" s="20"/>
    </row>
    <row r="6543" customFormat="false" ht="15" hidden="false" customHeight="false" outlineLevel="0" collapsed="false">
      <c r="A6543" s="20"/>
    </row>
    <row r="6544" customFormat="false" ht="15" hidden="false" customHeight="false" outlineLevel="0" collapsed="false">
      <c r="A6544" s="20"/>
    </row>
    <row r="6545" customFormat="false" ht="15" hidden="false" customHeight="false" outlineLevel="0" collapsed="false">
      <c r="A6545" s="20"/>
    </row>
    <row r="6546" customFormat="false" ht="15" hidden="false" customHeight="false" outlineLevel="0" collapsed="false">
      <c r="A6546" s="20"/>
    </row>
    <row r="6547" customFormat="false" ht="15" hidden="false" customHeight="false" outlineLevel="0" collapsed="false">
      <c r="A6547" s="20"/>
    </row>
    <row r="6548" customFormat="false" ht="15" hidden="false" customHeight="false" outlineLevel="0" collapsed="false">
      <c r="A6548" s="20"/>
    </row>
    <row r="6549" customFormat="false" ht="15" hidden="false" customHeight="false" outlineLevel="0" collapsed="false">
      <c r="A6549" s="20"/>
    </row>
    <row r="6550" customFormat="false" ht="15" hidden="false" customHeight="false" outlineLevel="0" collapsed="false">
      <c r="A6550" s="20"/>
    </row>
    <row r="6551" customFormat="false" ht="15" hidden="false" customHeight="false" outlineLevel="0" collapsed="false">
      <c r="A6551" s="20"/>
    </row>
    <row r="6552" customFormat="false" ht="15" hidden="false" customHeight="false" outlineLevel="0" collapsed="false">
      <c r="A6552" s="20"/>
    </row>
    <row r="6553" customFormat="false" ht="15" hidden="false" customHeight="false" outlineLevel="0" collapsed="false">
      <c r="A6553" s="20"/>
    </row>
    <row r="6554" customFormat="false" ht="15" hidden="false" customHeight="false" outlineLevel="0" collapsed="false">
      <c r="A6554" s="20"/>
    </row>
    <row r="6555" customFormat="false" ht="15" hidden="false" customHeight="false" outlineLevel="0" collapsed="false">
      <c r="A6555" s="20"/>
    </row>
    <row r="6556" customFormat="false" ht="15" hidden="false" customHeight="false" outlineLevel="0" collapsed="false">
      <c r="A6556" s="20"/>
    </row>
    <row r="6557" customFormat="false" ht="15" hidden="false" customHeight="false" outlineLevel="0" collapsed="false">
      <c r="A6557" s="20"/>
    </row>
    <row r="6558" customFormat="false" ht="15" hidden="false" customHeight="false" outlineLevel="0" collapsed="false">
      <c r="A6558" s="20"/>
    </row>
    <row r="6559" customFormat="false" ht="15" hidden="false" customHeight="false" outlineLevel="0" collapsed="false">
      <c r="A6559" s="20"/>
    </row>
    <row r="6560" customFormat="false" ht="15" hidden="false" customHeight="false" outlineLevel="0" collapsed="false">
      <c r="A6560" s="20"/>
    </row>
    <row r="6561" customFormat="false" ht="15" hidden="false" customHeight="false" outlineLevel="0" collapsed="false">
      <c r="A6561" s="20"/>
    </row>
    <row r="6562" customFormat="false" ht="15" hidden="false" customHeight="false" outlineLevel="0" collapsed="false">
      <c r="A6562" s="20"/>
    </row>
    <row r="6563" customFormat="false" ht="15" hidden="false" customHeight="false" outlineLevel="0" collapsed="false">
      <c r="A6563" s="20"/>
    </row>
    <row r="6564" customFormat="false" ht="15" hidden="false" customHeight="false" outlineLevel="0" collapsed="false">
      <c r="A6564" s="20"/>
    </row>
    <row r="6565" customFormat="false" ht="15" hidden="false" customHeight="false" outlineLevel="0" collapsed="false">
      <c r="A6565" s="20"/>
    </row>
    <row r="6566" customFormat="false" ht="15" hidden="false" customHeight="false" outlineLevel="0" collapsed="false">
      <c r="A6566" s="20"/>
    </row>
    <row r="6567" customFormat="false" ht="15" hidden="false" customHeight="false" outlineLevel="0" collapsed="false">
      <c r="A6567" s="20"/>
    </row>
    <row r="6568" customFormat="false" ht="15" hidden="false" customHeight="false" outlineLevel="0" collapsed="false">
      <c r="A6568" s="20"/>
    </row>
    <row r="6569" customFormat="false" ht="15" hidden="false" customHeight="false" outlineLevel="0" collapsed="false">
      <c r="A6569" s="20"/>
    </row>
    <row r="6570" customFormat="false" ht="15" hidden="false" customHeight="false" outlineLevel="0" collapsed="false">
      <c r="A6570" s="20"/>
    </row>
    <row r="6571" customFormat="false" ht="15" hidden="false" customHeight="false" outlineLevel="0" collapsed="false">
      <c r="A6571" s="20"/>
    </row>
    <row r="6572" customFormat="false" ht="15" hidden="false" customHeight="false" outlineLevel="0" collapsed="false">
      <c r="A6572" s="20"/>
    </row>
    <row r="6573" customFormat="false" ht="15" hidden="false" customHeight="false" outlineLevel="0" collapsed="false">
      <c r="A6573" s="20"/>
    </row>
    <row r="6574" customFormat="false" ht="15" hidden="false" customHeight="false" outlineLevel="0" collapsed="false">
      <c r="A6574" s="20"/>
    </row>
    <row r="6575" customFormat="false" ht="15" hidden="false" customHeight="false" outlineLevel="0" collapsed="false">
      <c r="A6575" s="20"/>
    </row>
    <row r="6576" customFormat="false" ht="15" hidden="false" customHeight="false" outlineLevel="0" collapsed="false">
      <c r="A6576" s="20"/>
    </row>
    <row r="6577" customFormat="false" ht="15" hidden="false" customHeight="false" outlineLevel="0" collapsed="false">
      <c r="A6577" s="20"/>
    </row>
    <row r="6578" customFormat="false" ht="15" hidden="false" customHeight="false" outlineLevel="0" collapsed="false">
      <c r="A6578" s="20"/>
    </row>
    <row r="6579" customFormat="false" ht="15" hidden="false" customHeight="false" outlineLevel="0" collapsed="false">
      <c r="A6579" s="20"/>
    </row>
    <row r="6580" customFormat="false" ht="15" hidden="false" customHeight="false" outlineLevel="0" collapsed="false">
      <c r="A6580" s="20"/>
    </row>
    <row r="6581" customFormat="false" ht="15" hidden="false" customHeight="false" outlineLevel="0" collapsed="false">
      <c r="A6581" s="20"/>
    </row>
    <row r="6582" customFormat="false" ht="15" hidden="false" customHeight="false" outlineLevel="0" collapsed="false">
      <c r="A6582" s="20"/>
    </row>
    <row r="6583" customFormat="false" ht="15" hidden="false" customHeight="false" outlineLevel="0" collapsed="false">
      <c r="A6583" s="20"/>
    </row>
    <row r="6584" customFormat="false" ht="15" hidden="false" customHeight="false" outlineLevel="0" collapsed="false">
      <c r="A6584" s="20"/>
    </row>
    <row r="6585" customFormat="false" ht="15" hidden="false" customHeight="false" outlineLevel="0" collapsed="false">
      <c r="A6585" s="20"/>
    </row>
    <row r="6586" customFormat="false" ht="15" hidden="false" customHeight="false" outlineLevel="0" collapsed="false">
      <c r="A6586" s="20"/>
    </row>
    <row r="6587" customFormat="false" ht="15" hidden="false" customHeight="false" outlineLevel="0" collapsed="false">
      <c r="A6587" s="20"/>
    </row>
    <row r="6588" customFormat="false" ht="15" hidden="false" customHeight="false" outlineLevel="0" collapsed="false">
      <c r="A6588" s="20"/>
    </row>
    <row r="6589" customFormat="false" ht="15" hidden="false" customHeight="false" outlineLevel="0" collapsed="false">
      <c r="A6589" s="20"/>
    </row>
    <row r="6590" customFormat="false" ht="15" hidden="false" customHeight="false" outlineLevel="0" collapsed="false">
      <c r="A6590" s="20"/>
    </row>
    <row r="6591" customFormat="false" ht="15" hidden="false" customHeight="false" outlineLevel="0" collapsed="false">
      <c r="A6591" s="20"/>
    </row>
    <row r="6592" customFormat="false" ht="15" hidden="false" customHeight="false" outlineLevel="0" collapsed="false">
      <c r="A6592" s="20"/>
    </row>
    <row r="6593" customFormat="false" ht="15" hidden="false" customHeight="false" outlineLevel="0" collapsed="false">
      <c r="A6593" s="20"/>
    </row>
    <row r="6594" customFormat="false" ht="15" hidden="false" customHeight="false" outlineLevel="0" collapsed="false">
      <c r="A6594" s="20"/>
    </row>
    <row r="6595" customFormat="false" ht="15" hidden="false" customHeight="false" outlineLevel="0" collapsed="false">
      <c r="A6595" s="20"/>
    </row>
    <row r="6596" customFormat="false" ht="15" hidden="false" customHeight="false" outlineLevel="0" collapsed="false">
      <c r="A6596" s="20"/>
    </row>
    <row r="6597" customFormat="false" ht="15" hidden="false" customHeight="false" outlineLevel="0" collapsed="false">
      <c r="A6597" s="20"/>
    </row>
    <row r="6598" customFormat="false" ht="15" hidden="false" customHeight="false" outlineLevel="0" collapsed="false">
      <c r="A6598" s="20"/>
    </row>
    <row r="6599" customFormat="false" ht="15" hidden="false" customHeight="false" outlineLevel="0" collapsed="false">
      <c r="A6599" s="20"/>
    </row>
    <row r="6600" customFormat="false" ht="15" hidden="false" customHeight="false" outlineLevel="0" collapsed="false">
      <c r="A6600" s="20"/>
    </row>
    <row r="6601" customFormat="false" ht="15" hidden="false" customHeight="false" outlineLevel="0" collapsed="false">
      <c r="A6601" s="20"/>
    </row>
    <row r="6602" customFormat="false" ht="15" hidden="false" customHeight="false" outlineLevel="0" collapsed="false">
      <c r="A6602" s="20"/>
    </row>
    <row r="6603" customFormat="false" ht="15" hidden="false" customHeight="false" outlineLevel="0" collapsed="false">
      <c r="A6603" s="20"/>
    </row>
    <row r="6604" customFormat="false" ht="15" hidden="false" customHeight="false" outlineLevel="0" collapsed="false">
      <c r="A6604" s="20"/>
    </row>
    <row r="6605" customFormat="false" ht="15" hidden="false" customHeight="false" outlineLevel="0" collapsed="false">
      <c r="A6605" s="20"/>
    </row>
    <row r="6606" customFormat="false" ht="15" hidden="false" customHeight="false" outlineLevel="0" collapsed="false">
      <c r="A6606" s="20"/>
    </row>
    <row r="6607" customFormat="false" ht="15" hidden="false" customHeight="false" outlineLevel="0" collapsed="false">
      <c r="A6607" s="20"/>
    </row>
    <row r="6608" customFormat="false" ht="15" hidden="false" customHeight="false" outlineLevel="0" collapsed="false">
      <c r="A6608" s="20"/>
    </row>
    <row r="6609" customFormat="false" ht="15" hidden="false" customHeight="false" outlineLevel="0" collapsed="false">
      <c r="A6609" s="20"/>
    </row>
    <row r="6610" customFormat="false" ht="15" hidden="false" customHeight="false" outlineLevel="0" collapsed="false">
      <c r="A6610" s="20"/>
    </row>
    <row r="6611" customFormat="false" ht="15" hidden="false" customHeight="false" outlineLevel="0" collapsed="false">
      <c r="A6611" s="20"/>
    </row>
    <row r="6612" customFormat="false" ht="15" hidden="false" customHeight="false" outlineLevel="0" collapsed="false">
      <c r="A6612" s="20"/>
    </row>
    <row r="6613" customFormat="false" ht="15" hidden="false" customHeight="false" outlineLevel="0" collapsed="false">
      <c r="A6613" s="20"/>
    </row>
    <row r="6614" customFormat="false" ht="15" hidden="false" customHeight="false" outlineLevel="0" collapsed="false">
      <c r="A6614" s="20"/>
    </row>
    <row r="6615" customFormat="false" ht="15" hidden="false" customHeight="false" outlineLevel="0" collapsed="false">
      <c r="A6615" s="20"/>
    </row>
    <row r="6616" customFormat="false" ht="15" hidden="false" customHeight="false" outlineLevel="0" collapsed="false">
      <c r="A6616" s="20"/>
    </row>
    <row r="6617" customFormat="false" ht="15" hidden="false" customHeight="false" outlineLevel="0" collapsed="false">
      <c r="A6617" s="20"/>
    </row>
    <row r="6618" customFormat="false" ht="15" hidden="false" customHeight="false" outlineLevel="0" collapsed="false">
      <c r="A6618" s="20"/>
    </row>
    <row r="6619" customFormat="false" ht="15" hidden="false" customHeight="false" outlineLevel="0" collapsed="false">
      <c r="A6619" s="20"/>
    </row>
    <row r="6620" customFormat="false" ht="15" hidden="false" customHeight="false" outlineLevel="0" collapsed="false">
      <c r="A6620" s="20"/>
    </row>
    <row r="6621" customFormat="false" ht="15" hidden="false" customHeight="false" outlineLevel="0" collapsed="false">
      <c r="A6621" s="20"/>
    </row>
    <row r="6622" customFormat="false" ht="15" hidden="false" customHeight="false" outlineLevel="0" collapsed="false">
      <c r="A6622" s="20"/>
    </row>
    <row r="6623" customFormat="false" ht="15" hidden="false" customHeight="false" outlineLevel="0" collapsed="false">
      <c r="A6623" s="20"/>
    </row>
    <row r="6624" customFormat="false" ht="15" hidden="false" customHeight="false" outlineLevel="0" collapsed="false">
      <c r="A6624" s="20"/>
    </row>
    <row r="6625" customFormat="false" ht="15" hidden="false" customHeight="false" outlineLevel="0" collapsed="false">
      <c r="A6625" s="20"/>
    </row>
    <row r="6626" customFormat="false" ht="15" hidden="false" customHeight="false" outlineLevel="0" collapsed="false">
      <c r="A6626" s="20"/>
    </row>
    <row r="6627" customFormat="false" ht="15" hidden="false" customHeight="false" outlineLevel="0" collapsed="false">
      <c r="A6627" s="20"/>
    </row>
    <row r="6628" customFormat="false" ht="15" hidden="false" customHeight="false" outlineLevel="0" collapsed="false">
      <c r="A6628" s="20"/>
    </row>
    <row r="6629" customFormat="false" ht="15" hidden="false" customHeight="false" outlineLevel="0" collapsed="false">
      <c r="A6629" s="20"/>
    </row>
    <row r="6630" customFormat="false" ht="15" hidden="false" customHeight="false" outlineLevel="0" collapsed="false">
      <c r="A6630" s="20"/>
    </row>
    <row r="6631" customFormat="false" ht="15" hidden="false" customHeight="false" outlineLevel="0" collapsed="false">
      <c r="A6631" s="20"/>
    </row>
    <row r="6632" customFormat="false" ht="15" hidden="false" customHeight="false" outlineLevel="0" collapsed="false">
      <c r="A6632" s="20"/>
    </row>
    <row r="6633" customFormat="false" ht="15" hidden="false" customHeight="false" outlineLevel="0" collapsed="false">
      <c r="A6633" s="20"/>
    </row>
    <row r="6634" customFormat="false" ht="15" hidden="false" customHeight="false" outlineLevel="0" collapsed="false">
      <c r="A6634" s="20"/>
    </row>
    <row r="6635" customFormat="false" ht="15" hidden="false" customHeight="false" outlineLevel="0" collapsed="false">
      <c r="A6635" s="20"/>
    </row>
    <row r="6636" customFormat="false" ht="15" hidden="false" customHeight="false" outlineLevel="0" collapsed="false">
      <c r="A6636" s="20"/>
    </row>
    <row r="6637" customFormat="false" ht="15" hidden="false" customHeight="false" outlineLevel="0" collapsed="false">
      <c r="A6637" s="20"/>
    </row>
    <row r="6638" customFormat="false" ht="15" hidden="false" customHeight="false" outlineLevel="0" collapsed="false">
      <c r="A6638" s="20"/>
    </row>
    <row r="6639" customFormat="false" ht="15" hidden="false" customHeight="false" outlineLevel="0" collapsed="false">
      <c r="A6639" s="20"/>
    </row>
    <row r="6640" customFormat="false" ht="15" hidden="false" customHeight="false" outlineLevel="0" collapsed="false">
      <c r="A6640" s="20"/>
    </row>
    <row r="6641" customFormat="false" ht="15" hidden="false" customHeight="false" outlineLevel="0" collapsed="false">
      <c r="A6641" s="20"/>
    </row>
    <row r="6642" customFormat="false" ht="15" hidden="false" customHeight="false" outlineLevel="0" collapsed="false">
      <c r="A6642" s="20"/>
    </row>
    <row r="6643" customFormat="false" ht="15" hidden="false" customHeight="false" outlineLevel="0" collapsed="false">
      <c r="A6643" s="20"/>
    </row>
    <row r="6644" customFormat="false" ht="15" hidden="false" customHeight="false" outlineLevel="0" collapsed="false">
      <c r="A6644" s="20"/>
    </row>
    <row r="6645" customFormat="false" ht="15" hidden="false" customHeight="false" outlineLevel="0" collapsed="false">
      <c r="A6645" s="20"/>
    </row>
    <row r="6646" customFormat="false" ht="15" hidden="false" customHeight="false" outlineLevel="0" collapsed="false">
      <c r="A6646" s="20"/>
    </row>
    <row r="6647" customFormat="false" ht="15" hidden="false" customHeight="false" outlineLevel="0" collapsed="false">
      <c r="A6647" s="20"/>
    </row>
    <row r="6648" customFormat="false" ht="15" hidden="false" customHeight="false" outlineLevel="0" collapsed="false">
      <c r="A6648" s="20"/>
    </row>
    <row r="6649" customFormat="false" ht="15" hidden="false" customHeight="false" outlineLevel="0" collapsed="false">
      <c r="A6649" s="20"/>
    </row>
    <row r="6650" customFormat="false" ht="15" hidden="false" customHeight="false" outlineLevel="0" collapsed="false">
      <c r="A6650" s="20"/>
    </row>
    <row r="6651" customFormat="false" ht="15" hidden="false" customHeight="false" outlineLevel="0" collapsed="false">
      <c r="A6651" s="20"/>
    </row>
    <row r="6652" customFormat="false" ht="15" hidden="false" customHeight="false" outlineLevel="0" collapsed="false">
      <c r="A6652" s="20"/>
    </row>
    <row r="6653" customFormat="false" ht="15" hidden="false" customHeight="false" outlineLevel="0" collapsed="false">
      <c r="A6653" s="20"/>
    </row>
    <row r="6654" customFormat="false" ht="15" hidden="false" customHeight="false" outlineLevel="0" collapsed="false">
      <c r="A6654" s="20"/>
    </row>
    <row r="6655" customFormat="false" ht="15" hidden="false" customHeight="false" outlineLevel="0" collapsed="false">
      <c r="A6655" s="20"/>
    </row>
    <row r="6656" customFormat="false" ht="15" hidden="false" customHeight="false" outlineLevel="0" collapsed="false">
      <c r="A6656" s="20"/>
    </row>
    <row r="6657" customFormat="false" ht="15" hidden="false" customHeight="false" outlineLevel="0" collapsed="false">
      <c r="A6657" s="20"/>
    </row>
    <row r="6658" customFormat="false" ht="15" hidden="false" customHeight="false" outlineLevel="0" collapsed="false">
      <c r="A6658" s="20"/>
    </row>
    <row r="6659" customFormat="false" ht="15" hidden="false" customHeight="false" outlineLevel="0" collapsed="false">
      <c r="A6659" s="20"/>
    </row>
    <row r="6660" customFormat="false" ht="15" hidden="false" customHeight="false" outlineLevel="0" collapsed="false">
      <c r="A6660" s="20"/>
    </row>
    <row r="6661" customFormat="false" ht="15" hidden="false" customHeight="false" outlineLevel="0" collapsed="false">
      <c r="A6661" s="20"/>
    </row>
    <row r="6662" customFormat="false" ht="15" hidden="false" customHeight="false" outlineLevel="0" collapsed="false">
      <c r="A6662" s="20"/>
    </row>
    <row r="6663" customFormat="false" ht="15" hidden="false" customHeight="false" outlineLevel="0" collapsed="false">
      <c r="A6663" s="20"/>
    </row>
    <row r="6664" customFormat="false" ht="15" hidden="false" customHeight="false" outlineLevel="0" collapsed="false">
      <c r="A6664" s="20"/>
    </row>
    <row r="6665" customFormat="false" ht="15" hidden="false" customHeight="false" outlineLevel="0" collapsed="false">
      <c r="A6665" s="20"/>
    </row>
    <row r="6666" customFormat="false" ht="15" hidden="false" customHeight="false" outlineLevel="0" collapsed="false">
      <c r="A6666" s="20"/>
    </row>
    <row r="6667" customFormat="false" ht="15" hidden="false" customHeight="false" outlineLevel="0" collapsed="false">
      <c r="A6667" s="20"/>
    </row>
    <row r="6668" customFormat="false" ht="15" hidden="false" customHeight="false" outlineLevel="0" collapsed="false">
      <c r="A6668" s="20"/>
    </row>
    <row r="6669" customFormat="false" ht="15" hidden="false" customHeight="false" outlineLevel="0" collapsed="false">
      <c r="A6669" s="20"/>
    </row>
    <row r="6670" customFormat="false" ht="15" hidden="false" customHeight="false" outlineLevel="0" collapsed="false">
      <c r="A6670" s="20"/>
    </row>
    <row r="6671" customFormat="false" ht="15" hidden="false" customHeight="false" outlineLevel="0" collapsed="false">
      <c r="A6671" s="20"/>
    </row>
    <row r="6672" customFormat="false" ht="15" hidden="false" customHeight="false" outlineLevel="0" collapsed="false">
      <c r="A6672" s="20"/>
    </row>
    <row r="6673" customFormat="false" ht="15" hidden="false" customHeight="false" outlineLevel="0" collapsed="false">
      <c r="A6673" s="20"/>
    </row>
    <row r="6674" customFormat="false" ht="15" hidden="false" customHeight="false" outlineLevel="0" collapsed="false">
      <c r="A6674" s="20"/>
    </row>
    <row r="6675" customFormat="false" ht="15" hidden="false" customHeight="false" outlineLevel="0" collapsed="false">
      <c r="A6675" s="20"/>
    </row>
    <row r="6676" customFormat="false" ht="15" hidden="false" customHeight="false" outlineLevel="0" collapsed="false">
      <c r="A6676" s="20"/>
    </row>
    <row r="6677" customFormat="false" ht="15" hidden="false" customHeight="false" outlineLevel="0" collapsed="false">
      <c r="A6677" s="20"/>
    </row>
    <row r="6678" customFormat="false" ht="15" hidden="false" customHeight="false" outlineLevel="0" collapsed="false">
      <c r="A6678" s="20"/>
    </row>
    <row r="6679" customFormat="false" ht="15" hidden="false" customHeight="false" outlineLevel="0" collapsed="false">
      <c r="A6679" s="20"/>
    </row>
    <row r="6680" customFormat="false" ht="15" hidden="false" customHeight="false" outlineLevel="0" collapsed="false">
      <c r="A6680" s="20"/>
    </row>
    <row r="6681" customFormat="false" ht="15" hidden="false" customHeight="false" outlineLevel="0" collapsed="false">
      <c r="A6681" s="20"/>
    </row>
    <row r="6682" customFormat="false" ht="15" hidden="false" customHeight="false" outlineLevel="0" collapsed="false">
      <c r="A6682" s="20"/>
    </row>
    <row r="6683" customFormat="false" ht="15" hidden="false" customHeight="false" outlineLevel="0" collapsed="false">
      <c r="A6683" s="20"/>
    </row>
    <row r="6684" customFormat="false" ht="15" hidden="false" customHeight="false" outlineLevel="0" collapsed="false">
      <c r="A6684" s="20"/>
    </row>
    <row r="6685" customFormat="false" ht="15" hidden="false" customHeight="false" outlineLevel="0" collapsed="false">
      <c r="A6685" s="20"/>
    </row>
    <row r="6686" customFormat="false" ht="15" hidden="false" customHeight="false" outlineLevel="0" collapsed="false">
      <c r="A6686" s="20"/>
    </row>
    <row r="6687" customFormat="false" ht="15" hidden="false" customHeight="false" outlineLevel="0" collapsed="false">
      <c r="A6687" s="20"/>
    </row>
    <row r="6688" customFormat="false" ht="15" hidden="false" customHeight="false" outlineLevel="0" collapsed="false">
      <c r="A6688" s="20"/>
    </row>
    <row r="6689" customFormat="false" ht="15" hidden="false" customHeight="false" outlineLevel="0" collapsed="false">
      <c r="A6689" s="20"/>
    </row>
    <row r="6690" customFormat="false" ht="15" hidden="false" customHeight="false" outlineLevel="0" collapsed="false">
      <c r="A6690" s="20"/>
    </row>
    <row r="6691" customFormat="false" ht="15" hidden="false" customHeight="false" outlineLevel="0" collapsed="false">
      <c r="A6691" s="20"/>
    </row>
    <row r="6692" customFormat="false" ht="15" hidden="false" customHeight="false" outlineLevel="0" collapsed="false">
      <c r="A6692" s="20"/>
    </row>
    <row r="6693" customFormat="false" ht="15" hidden="false" customHeight="false" outlineLevel="0" collapsed="false">
      <c r="A6693" s="20"/>
    </row>
    <row r="6694" customFormat="false" ht="15" hidden="false" customHeight="false" outlineLevel="0" collapsed="false">
      <c r="A6694" s="20"/>
    </row>
    <row r="6695" customFormat="false" ht="15" hidden="false" customHeight="false" outlineLevel="0" collapsed="false">
      <c r="A6695" s="20"/>
    </row>
    <row r="6696" customFormat="false" ht="15" hidden="false" customHeight="false" outlineLevel="0" collapsed="false">
      <c r="A6696" s="20"/>
    </row>
    <row r="6697" customFormat="false" ht="15" hidden="false" customHeight="false" outlineLevel="0" collapsed="false">
      <c r="A6697" s="20"/>
    </row>
    <row r="6698" customFormat="false" ht="15" hidden="false" customHeight="false" outlineLevel="0" collapsed="false">
      <c r="A6698" s="20"/>
    </row>
    <row r="6699" customFormat="false" ht="15" hidden="false" customHeight="false" outlineLevel="0" collapsed="false">
      <c r="A6699" s="20"/>
    </row>
    <row r="6700" customFormat="false" ht="15" hidden="false" customHeight="false" outlineLevel="0" collapsed="false">
      <c r="A6700" s="20"/>
    </row>
    <row r="6701" customFormat="false" ht="15" hidden="false" customHeight="false" outlineLevel="0" collapsed="false">
      <c r="A6701" s="20"/>
    </row>
    <row r="6702" customFormat="false" ht="15" hidden="false" customHeight="false" outlineLevel="0" collapsed="false">
      <c r="A6702" s="20"/>
    </row>
    <row r="6703" customFormat="false" ht="15" hidden="false" customHeight="false" outlineLevel="0" collapsed="false">
      <c r="A6703" s="20"/>
    </row>
    <row r="6704" customFormat="false" ht="15" hidden="false" customHeight="false" outlineLevel="0" collapsed="false">
      <c r="A6704" s="20"/>
    </row>
    <row r="6705" customFormat="false" ht="15" hidden="false" customHeight="false" outlineLevel="0" collapsed="false">
      <c r="A6705" s="20"/>
    </row>
    <row r="6706" customFormat="false" ht="15" hidden="false" customHeight="false" outlineLevel="0" collapsed="false">
      <c r="A6706" s="20"/>
    </row>
    <row r="6707" customFormat="false" ht="15" hidden="false" customHeight="false" outlineLevel="0" collapsed="false">
      <c r="A6707" s="20"/>
    </row>
    <row r="6708" customFormat="false" ht="15" hidden="false" customHeight="false" outlineLevel="0" collapsed="false">
      <c r="A6708" s="20"/>
    </row>
    <row r="6709" customFormat="false" ht="15" hidden="false" customHeight="false" outlineLevel="0" collapsed="false">
      <c r="A6709" s="20"/>
    </row>
    <row r="6710" customFormat="false" ht="15" hidden="false" customHeight="false" outlineLevel="0" collapsed="false">
      <c r="A6710" s="20"/>
    </row>
    <row r="6711" customFormat="false" ht="15" hidden="false" customHeight="false" outlineLevel="0" collapsed="false">
      <c r="A6711" s="20"/>
    </row>
    <row r="6712" customFormat="false" ht="15" hidden="false" customHeight="false" outlineLevel="0" collapsed="false">
      <c r="A6712" s="20"/>
    </row>
    <row r="6713" customFormat="false" ht="15" hidden="false" customHeight="false" outlineLevel="0" collapsed="false">
      <c r="A6713" s="20"/>
    </row>
    <row r="6714" customFormat="false" ht="15" hidden="false" customHeight="false" outlineLevel="0" collapsed="false">
      <c r="A6714" s="20"/>
    </row>
    <row r="6715" customFormat="false" ht="15" hidden="false" customHeight="false" outlineLevel="0" collapsed="false">
      <c r="A6715" s="20"/>
    </row>
    <row r="6716" customFormat="false" ht="15" hidden="false" customHeight="false" outlineLevel="0" collapsed="false">
      <c r="A6716" s="20"/>
    </row>
    <row r="6717" customFormat="false" ht="15" hidden="false" customHeight="false" outlineLevel="0" collapsed="false">
      <c r="A6717" s="20"/>
    </row>
    <row r="6718" customFormat="false" ht="15" hidden="false" customHeight="false" outlineLevel="0" collapsed="false">
      <c r="A6718" s="20"/>
    </row>
    <row r="6719" customFormat="false" ht="15" hidden="false" customHeight="false" outlineLevel="0" collapsed="false">
      <c r="A6719" s="20"/>
    </row>
    <row r="6720" customFormat="false" ht="15" hidden="false" customHeight="false" outlineLevel="0" collapsed="false">
      <c r="A6720" s="20"/>
    </row>
    <row r="6721" customFormat="false" ht="15" hidden="false" customHeight="false" outlineLevel="0" collapsed="false">
      <c r="A6721" s="20"/>
    </row>
    <row r="6722" customFormat="false" ht="15" hidden="false" customHeight="false" outlineLevel="0" collapsed="false">
      <c r="A6722" s="20"/>
    </row>
    <row r="6723" customFormat="false" ht="15" hidden="false" customHeight="false" outlineLevel="0" collapsed="false">
      <c r="A6723" s="20"/>
    </row>
    <row r="6724" customFormat="false" ht="15" hidden="false" customHeight="false" outlineLevel="0" collapsed="false">
      <c r="A6724" s="20"/>
    </row>
    <row r="6725" customFormat="false" ht="15" hidden="false" customHeight="false" outlineLevel="0" collapsed="false">
      <c r="A6725" s="20"/>
    </row>
    <row r="6726" customFormat="false" ht="15" hidden="false" customHeight="false" outlineLevel="0" collapsed="false">
      <c r="A6726" s="20"/>
    </row>
    <row r="6727" customFormat="false" ht="15" hidden="false" customHeight="false" outlineLevel="0" collapsed="false">
      <c r="A6727" s="20"/>
    </row>
    <row r="6728" customFormat="false" ht="15" hidden="false" customHeight="false" outlineLevel="0" collapsed="false">
      <c r="A6728" s="20"/>
    </row>
    <row r="6729" customFormat="false" ht="15" hidden="false" customHeight="false" outlineLevel="0" collapsed="false">
      <c r="A6729" s="20"/>
    </row>
    <row r="6730" customFormat="false" ht="15" hidden="false" customHeight="false" outlineLevel="0" collapsed="false">
      <c r="A6730" s="20"/>
    </row>
    <row r="6731" customFormat="false" ht="15" hidden="false" customHeight="false" outlineLevel="0" collapsed="false">
      <c r="A6731" s="20"/>
    </row>
    <row r="6732" customFormat="false" ht="15" hidden="false" customHeight="false" outlineLevel="0" collapsed="false">
      <c r="A6732" s="20"/>
    </row>
    <row r="6733" customFormat="false" ht="15" hidden="false" customHeight="false" outlineLevel="0" collapsed="false">
      <c r="A6733" s="20"/>
    </row>
    <row r="6734" customFormat="false" ht="15" hidden="false" customHeight="false" outlineLevel="0" collapsed="false">
      <c r="A6734" s="20"/>
    </row>
    <row r="6735" customFormat="false" ht="15" hidden="false" customHeight="false" outlineLevel="0" collapsed="false">
      <c r="A6735" s="20"/>
    </row>
    <row r="6736" customFormat="false" ht="15" hidden="false" customHeight="false" outlineLevel="0" collapsed="false">
      <c r="A6736" s="20"/>
    </row>
    <row r="6737" customFormat="false" ht="15" hidden="false" customHeight="false" outlineLevel="0" collapsed="false">
      <c r="A6737" s="20"/>
    </row>
    <row r="6738" customFormat="false" ht="15" hidden="false" customHeight="false" outlineLevel="0" collapsed="false">
      <c r="A6738" s="20"/>
    </row>
    <row r="6739" customFormat="false" ht="15" hidden="false" customHeight="false" outlineLevel="0" collapsed="false">
      <c r="A6739" s="20"/>
    </row>
    <row r="6740" customFormat="false" ht="15" hidden="false" customHeight="false" outlineLevel="0" collapsed="false">
      <c r="A6740" s="20"/>
    </row>
    <row r="6741" customFormat="false" ht="15" hidden="false" customHeight="false" outlineLevel="0" collapsed="false">
      <c r="A6741" s="20"/>
    </row>
    <row r="6742" customFormat="false" ht="15" hidden="false" customHeight="false" outlineLevel="0" collapsed="false">
      <c r="A6742" s="20"/>
    </row>
    <row r="6743" customFormat="false" ht="15" hidden="false" customHeight="false" outlineLevel="0" collapsed="false">
      <c r="A6743" s="20"/>
    </row>
    <row r="6744" customFormat="false" ht="15" hidden="false" customHeight="false" outlineLevel="0" collapsed="false">
      <c r="A6744" s="20"/>
    </row>
    <row r="6745" customFormat="false" ht="15" hidden="false" customHeight="false" outlineLevel="0" collapsed="false">
      <c r="A6745" s="20"/>
    </row>
    <row r="6746" customFormat="false" ht="15" hidden="false" customHeight="false" outlineLevel="0" collapsed="false">
      <c r="A6746" s="20"/>
    </row>
    <row r="6747" customFormat="false" ht="15" hidden="false" customHeight="false" outlineLevel="0" collapsed="false">
      <c r="A6747" s="20"/>
    </row>
    <row r="6748" customFormat="false" ht="15" hidden="false" customHeight="false" outlineLevel="0" collapsed="false">
      <c r="A6748" s="20"/>
    </row>
    <row r="6749" customFormat="false" ht="15" hidden="false" customHeight="false" outlineLevel="0" collapsed="false">
      <c r="A6749" s="20"/>
    </row>
    <row r="6750" customFormat="false" ht="15" hidden="false" customHeight="false" outlineLevel="0" collapsed="false">
      <c r="A6750" s="20"/>
    </row>
    <row r="6751" customFormat="false" ht="15" hidden="false" customHeight="false" outlineLevel="0" collapsed="false">
      <c r="A6751" s="20"/>
    </row>
    <row r="6752" customFormat="false" ht="15" hidden="false" customHeight="false" outlineLevel="0" collapsed="false">
      <c r="A6752" s="20"/>
    </row>
    <row r="6753" customFormat="false" ht="15" hidden="false" customHeight="false" outlineLevel="0" collapsed="false">
      <c r="A6753" s="20"/>
    </row>
    <row r="6754" customFormat="false" ht="15" hidden="false" customHeight="false" outlineLevel="0" collapsed="false">
      <c r="A6754" s="20"/>
    </row>
    <row r="6755" customFormat="false" ht="15" hidden="false" customHeight="false" outlineLevel="0" collapsed="false">
      <c r="A6755" s="20"/>
    </row>
    <row r="6756" customFormat="false" ht="15" hidden="false" customHeight="false" outlineLevel="0" collapsed="false">
      <c r="A6756" s="20"/>
    </row>
    <row r="6757" customFormat="false" ht="15" hidden="false" customHeight="false" outlineLevel="0" collapsed="false">
      <c r="A6757" s="20"/>
    </row>
    <row r="6758" customFormat="false" ht="15" hidden="false" customHeight="false" outlineLevel="0" collapsed="false">
      <c r="A6758" s="20"/>
    </row>
    <row r="6759" customFormat="false" ht="15" hidden="false" customHeight="false" outlineLevel="0" collapsed="false">
      <c r="A6759" s="20"/>
    </row>
    <row r="6760" customFormat="false" ht="15" hidden="false" customHeight="false" outlineLevel="0" collapsed="false">
      <c r="A6760" s="20"/>
    </row>
    <row r="6761" customFormat="false" ht="15" hidden="false" customHeight="false" outlineLevel="0" collapsed="false">
      <c r="A6761" s="20"/>
    </row>
    <row r="6762" customFormat="false" ht="15" hidden="false" customHeight="false" outlineLevel="0" collapsed="false">
      <c r="A6762" s="20"/>
    </row>
    <row r="6763" customFormat="false" ht="15" hidden="false" customHeight="false" outlineLevel="0" collapsed="false">
      <c r="A6763" s="20"/>
    </row>
    <row r="6764" customFormat="false" ht="15" hidden="false" customHeight="false" outlineLevel="0" collapsed="false">
      <c r="A6764" s="20"/>
    </row>
    <row r="6765" customFormat="false" ht="15" hidden="false" customHeight="false" outlineLevel="0" collapsed="false">
      <c r="A6765" s="20"/>
    </row>
    <row r="6766" customFormat="false" ht="15" hidden="false" customHeight="false" outlineLevel="0" collapsed="false">
      <c r="A6766" s="20"/>
    </row>
    <row r="6767" customFormat="false" ht="15" hidden="false" customHeight="false" outlineLevel="0" collapsed="false">
      <c r="A6767" s="20"/>
    </row>
    <row r="6768" customFormat="false" ht="15" hidden="false" customHeight="false" outlineLevel="0" collapsed="false">
      <c r="A6768" s="20"/>
    </row>
    <row r="6769" customFormat="false" ht="15" hidden="false" customHeight="false" outlineLevel="0" collapsed="false">
      <c r="A6769" s="20"/>
    </row>
    <row r="6770" customFormat="false" ht="15" hidden="false" customHeight="false" outlineLevel="0" collapsed="false">
      <c r="A6770" s="20"/>
    </row>
    <row r="6771" customFormat="false" ht="15" hidden="false" customHeight="false" outlineLevel="0" collapsed="false">
      <c r="A6771" s="20"/>
    </row>
    <row r="6772" customFormat="false" ht="15" hidden="false" customHeight="false" outlineLevel="0" collapsed="false">
      <c r="A6772" s="20"/>
    </row>
    <row r="6773" customFormat="false" ht="15" hidden="false" customHeight="false" outlineLevel="0" collapsed="false">
      <c r="A6773" s="20"/>
    </row>
    <row r="6774" customFormat="false" ht="15" hidden="false" customHeight="false" outlineLevel="0" collapsed="false">
      <c r="A6774" s="20"/>
    </row>
    <row r="6775" customFormat="false" ht="15" hidden="false" customHeight="false" outlineLevel="0" collapsed="false">
      <c r="A6775" s="20"/>
    </row>
    <row r="6776" customFormat="false" ht="15" hidden="false" customHeight="false" outlineLevel="0" collapsed="false">
      <c r="A6776" s="20"/>
    </row>
    <row r="6777" customFormat="false" ht="15" hidden="false" customHeight="false" outlineLevel="0" collapsed="false">
      <c r="A6777" s="20"/>
    </row>
    <row r="6778" customFormat="false" ht="15" hidden="false" customHeight="false" outlineLevel="0" collapsed="false">
      <c r="A6778" s="20"/>
    </row>
    <row r="6779" customFormat="false" ht="15" hidden="false" customHeight="false" outlineLevel="0" collapsed="false">
      <c r="A6779" s="20"/>
    </row>
    <row r="6780" customFormat="false" ht="15" hidden="false" customHeight="false" outlineLevel="0" collapsed="false">
      <c r="A6780" s="20"/>
    </row>
    <row r="6781" customFormat="false" ht="15" hidden="false" customHeight="false" outlineLevel="0" collapsed="false">
      <c r="A6781" s="20"/>
    </row>
    <row r="6782" customFormat="false" ht="15" hidden="false" customHeight="false" outlineLevel="0" collapsed="false">
      <c r="A6782" s="20"/>
    </row>
    <row r="6783" customFormat="false" ht="15" hidden="false" customHeight="false" outlineLevel="0" collapsed="false">
      <c r="A6783" s="20"/>
    </row>
    <row r="6784" customFormat="false" ht="15" hidden="false" customHeight="false" outlineLevel="0" collapsed="false">
      <c r="A6784" s="20"/>
    </row>
    <row r="6785" customFormat="false" ht="15" hidden="false" customHeight="false" outlineLevel="0" collapsed="false">
      <c r="A6785" s="20"/>
    </row>
    <row r="6786" customFormat="false" ht="15" hidden="false" customHeight="false" outlineLevel="0" collapsed="false">
      <c r="A6786" s="20"/>
    </row>
    <row r="6787" customFormat="false" ht="15" hidden="false" customHeight="false" outlineLevel="0" collapsed="false">
      <c r="A6787" s="20"/>
    </row>
    <row r="6788" customFormat="false" ht="15" hidden="false" customHeight="false" outlineLevel="0" collapsed="false">
      <c r="A6788" s="20"/>
    </row>
    <row r="6789" customFormat="false" ht="15" hidden="false" customHeight="false" outlineLevel="0" collapsed="false">
      <c r="A6789" s="20"/>
    </row>
    <row r="6790" customFormat="false" ht="15" hidden="false" customHeight="false" outlineLevel="0" collapsed="false">
      <c r="A6790" s="20"/>
    </row>
    <row r="6791" customFormat="false" ht="15" hidden="false" customHeight="false" outlineLevel="0" collapsed="false">
      <c r="A6791" s="20"/>
    </row>
    <row r="6792" customFormat="false" ht="15" hidden="false" customHeight="false" outlineLevel="0" collapsed="false">
      <c r="A6792" s="20"/>
    </row>
    <row r="6793" customFormat="false" ht="15" hidden="false" customHeight="false" outlineLevel="0" collapsed="false">
      <c r="A6793" s="20"/>
    </row>
    <row r="6794" customFormat="false" ht="15" hidden="false" customHeight="false" outlineLevel="0" collapsed="false">
      <c r="A6794" s="20"/>
    </row>
    <row r="6795" customFormat="false" ht="15" hidden="false" customHeight="false" outlineLevel="0" collapsed="false">
      <c r="A6795" s="20"/>
    </row>
    <row r="6796" customFormat="false" ht="15" hidden="false" customHeight="false" outlineLevel="0" collapsed="false">
      <c r="A6796" s="20"/>
    </row>
    <row r="6797" customFormat="false" ht="15" hidden="false" customHeight="false" outlineLevel="0" collapsed="false">
      <c r="A6797" s="20"/>
    </row>
    <row r="6798" customFormat="false" ht="15" hidden="false" customHeight="false" outlineLevel="0" collapsed="false">
      <c r="A6798" s="20"/>
    </row>
    <row r="6799" customFormat="false" ht="15" hidden="false" customHeight="false" outlineLevel="0" collapsed="false">
      <c r="A6799" s="20"/>
    </row>
    <row r="6800" customFormat="false" ht="15" hidden="false" customHeight="false" outlineLevel="0" collapsed="false">
      <c r="A6800" s="20"/>
    </row>
    <row r="6801" customFormat="false" ht="15" hidden="false" customHeight="false" outlineLevel="0" collapsed="false">
      <c r="A6801" s="20"/>
    </row>
    <row r="6802" customFormat="false" ht="15" hidden="false" customHeight="false" outlineLevel="0" collapsed="false">
      <c r="A6802" s="20"/>
    </row>
    <row r="6803" customFormat="false" ht="15" hidden="false" customHeight="false" outlineLevel="0" collapsed="false">
      <c r="A6803" s="20"/>
    </row>
    <row r="6804" customFormat="false" ht="15" hidden="false" customHeight="false" outlineLevel="0" collapsed="false">
      <c r="A6804" s="20"/>
    </row>
    <row r="6805" customFormat="false" ht="15" hidden="false" customHeight="false" outlineLevel="0" collapsed="false">
      <c r="A6805" s="20"/>
    </row>
    <row r="6806" customFormat="false" ht="15" hidden="false" customHeight="false" outlineLevel="0" collapsed="false">
      <c r="A6806" s="20"/>
    </row>
    <row r="6807" customFormat="false" ht="15" hidden="false" customHeight="false" outlineLevel="0" collapsed="false">
      <c r="A6807" s="20"/>
    </row>
    <row r="6808" customFormat="false" ht="15" hidden="false" customHeight="false" outlineLevel="0" collapsed="false">
      <c r="A6808" s="20"/>
    </row>
    <row r="6809" customFormat="false" ht="15" hidden="false" customHeight="false" outlineLevel="0" collapsed="false">
      <c r="A6809" s="20"/>
    </row>
    <row r="6810" customFormat="false" ht="15" hidden="false" customHeight="false" outlineLevel="0" collapsed="false">
      <c r="A6810" s="20"/>
    </row>
    <row r="6811" customFormat="false" ht="15" hidden="false" customHeight="false" outlineLevel="0" collapsed="false">
      <c r="A6811" s="20"/>
    </row>
    <row r="6812" customFormat="false" ht="15" hidden="false" customHeight="false" outlineLevel="0" collapsed="false">
      <c r="A6812" s="20"/>
    </row>
    <row r="6813" customFormat="false" ht="15" hidden="false" customHeight="false" outlineLevel="0" collapsed="false">
      <c r="A6813" s="20"/>
    </row>
    <row r="6814" customFormat="false" ht="15" hidden="false" customHeight="false" outlineLevel="0" collapsed="false">
      <c r="A6814" s="20"/>
    </row>
    <row r="6815" customFormat="false" ht="15" hidden="false" customHeight="false" outlineLevel="0" collapsed="false">
      <c r="A6815" s="20"/>
    </row>
    <row r="6816" customFormat="false" ht="15" hidden="false" customHeight="false" outlineLevel="0" collapsed="false">
      <c r="A6816" s="20"/>
    </row>
    <row r="6817" customFormat="false" ht="15" hidden="false" customHeight="false" outlineLevel="0" collapsed="false">
      <c r="A6817" s="20"/>
    </row>
    <row r="6818" customFormat="false" ht="15" hidden="false" customHeight="false" outlineLevel="0" collapsed="false">
      <c r="A6818" s="20"/>
    </row>
    <row r="6819" customFormat="false" ht="15" hidden="false" customHeight="false" outlineLevel="0" collapsed="false">
      <c r="A6819" s="20"/>
    </row>
    <row r="6820" customFormat="false" ht="15" hidden="false" customHeight="false" outlineLevel="0" collapsed="false">
      <c r="A6820" s="20"/>
    </row>
    <row r="6821" customFormat="false" ht="15" hidden="false" customHeight="false" outlineLevel="0" collapsed="false">
      <c r="A6821" s="20"/>
    </row>
    <row r="6822" customFormat="false" ht="15" hidden="false" customHeight="false" outlineLevel="0" collapsed="false">
      <c r="A6822" s="20"/>
    </row>
    <row r="6823" customFormat="false" ht="15" hidden="false" customHeight="false" outlineLevel="0" collapsed="false">
      <c r="A6823" s="20"/>
    </row>
    <row r="6824" customFormat="false" ht="15" hidden="false" customHeight="false" outlineLevel="0" collapsed="false">
      <c r="A6824" s="20"/>
    </row>
    <row r="6825" customFormat="false" ht="15" hidden="false" customHeight="false" outlineLevel="0" collapsed="false">
      <c r="A6825" s="20"/>
    </row>
    <row r="6826" customFormat="false" ht="15" hidden="false" customHeight="false" outlineLevel="0" collapsed="false">
      <c r="A6826" s="20"/>
    </row>
    <row r="6827" customFormat="false" ht="15" hidden="false" customHeight="false" outlineLevel="0" collapsed="false">
      <c r="A6827" s="20"/>
    </row>
    <row r="6828" customFormat="false" ht="15" hidden="false" customHeight="false" outlineLevel="0" collapsed="false">
      <c r="A6828" s="20"/>
    </row>
    <row r="6829" customFormat="false" ht="15" hidden="false" customHeight="false" outlineLevel="0" collapsed="false">
      <c r="A6829" s="20"/>
    </row>
    <row r="6830" customFormat="false" ht="15" hidden="false" customHeight="false" outlineLevel="0" collapsed="false">
      <c r="A6830" s="20"/>
    </row>
    <row r="6831" customFormat="false" ht="15" hidden="false" customHeight="false" outlineLevel="0" collapsed="false">
      <c r="A6831" s="20"/>
    </row>
    <row r="6832" customFormat="false" ht="15" hidden="false" customHeight="false" outlineLevel="0" collapsed="false">
      <c r="A6832" s="20"/>
    </row>
    <row r="6833" customFormat="false" ht="15" hidden="false" customHeight="false" outlineLevel="0" collapsed="false">
      <c r="A6833" s="20"/>
    </row>
    <row r="6834" customFormat="false" ht="15" hidden="false" customHeight="false" outlineLevel="0" collapsed="false">
      <c r="A6834" s="20"/>
    </row>
    <row r="6835" customFormat="false" ht="15" hidden="false" customHeight="false" outlineLevel="0" collapsed="false">
      <c r="A6835" s="20"/>
    </row>
    <row r="6836" customFormat="false" ht="15" hidden="false" customHeight="false" outlineLevel="0" collapsed="false">
      <c r="A6836" s="20"/>
    </row>
    <row r="6837" customFormat="false" ht="15" hidden="false" customHeight="false" outlineLevel="0" collapsed="false">
      <c r="A6837" s="20"/>
    </row>
    <row r="6838" customFormat="false" ht="15" hidden="false" customHeight="false" outlineLevel="0" collapsed="false">
      <c r="A6838" s="20"/>
    </row>
    <row r="6839" customFormat="false" ht="15" hidden="false" customHeight="false" outlineLevel="0" collapsed="false">
      <c r="A6839" s="20"/>
    </row>
    <row r="6840" customFormat="false" ht="15" hidden="false" customHeight="false" outlineLevel="0" collapsed="false">
      <c r="A6840" s="20"/>
    </row>
    <row r="6841" customFormat="false" ht="15" hidden="false" customHeight="false" outlineLevel="0" collapsed="false">
      <c r="A6841" s="20"/>
    </row>
    <row r="6842" customFormat="false" ht="15" hidden="false" customHeight="false" outlineLevel="0" collapsed="false">
      <c r="A6842" s="20"/>
    </row>
    <row r="6843" customFormat="false" ht="15" hidden="false" customHeight="false" outlineLevel="0" collapsed="false">
      <c r="A6843" s="20"/>
    </row>
    <row r="6844" customFormat="false" ht="15" hidden="false" customHeight="false" outlineLevel="0" collapsed="false">
      <c r="A6844" s="20"/>
    </row>
    <row r="6845" customFormat="false" ht="15" hidden="false" customHeight="false" outlineLevel="0" collapsed="false">
      <c r="A6845" s="20"/>
    </row>
    <row r="6846" customFormat="false" ht="15" hidden="false" customHeight="false" outlineLevel="0" collapsed="false">
      <c r="A6846" s="20"/>
    </row>
    <row r="6847" customFormat="false" ht="15" hidden="false" customHeight="false" outlineLevel="0" collapsed="false">
      <c r="A6847" s="20"/>
    </row>
    <row r="6848" customFormat="false" ht="15" hidden="false" customHeight="false" outlineLevel="0" collapsed="false">
      <c r="A6848" s="20"/>
    </row>
    <row r="6849" customFormat="false" ht="15" hidden="false" customHeight="false" outlineLevel="0" collapsed="false">
      <c r="A6849" s="20"/>
    </row>
    <row r="6850" customFormat="false" ht="15" hidden="false" customHeight="false" outlineLevel="0" collapsed="false">
      <c r="A6850" s="20"/>
    </row>
    <row r="6851" customFormat="false" ht="15" hidden="false" customHeight="false" outlineLevel="0" collapsed="false">
      <c r="A6851" s="20"/>
    </row>
    <row r="6852" customFormat="false" ht="15" hidden="false" customHeight="false" outlineLevel="0" collapsed="false">
      <c r="A6852" s="20"/>
    </row>
    <row r="6853" customFormat="false" ht="15" hidden="false" customHeight="false" outlineLevel="0" collapsed="false">
      <c r="A6853" s="20"/>
    </row>
    <row r="6854" customFormat="false" ht="15" hidden="false" customHeight="false" outlineLevel="0" collapsed="false">
      <c r="A6854" s="20"/>
    </row>
    <row r="6855" customFormat="false" ht="15" hidden="false" customHeight="false" outlineLevel="0" collapsed="false">
      <c r="A6855" s="20"/>
    </row>
    <row r="6856" customFormat="false" ht="15" hidden="false" customHeight="false" outlineLevel="0" collapsed="false">
      <c r="A6856" s="20"/>
    </row>
    <row r="6857" customFormat="false" ht="15" hidden="false" customHeight="false" outlineLevel="0" collapsed="false">
      <c r="A6857" s="20"/>
    </row>
    <row r="6858" customFormat="false" ht="15" hidden="false" customHeight="false" outlineLevel="0" collapsed="false">
      <c r="A6858" s="20"/>
    </row>
    <row r="6859" customFormat="false" ht="15" hidden="false" customHeight="false" outlineLevel="0" collapsed="false">
      <c r="A6859" s="20"/>
    </row>
    <row r="6860" customFormat="false" ht="15" hidden="false" customHeight="false" outlineLevel="0" collapsed="false">
      <c r="A6860" s="20"/>
    </row>
    <row r="6861" customFormat="false" ht="15" hidden="false" customHeight="false" outlineLevel="0" collapsed="false">
      <c r="A6861" s="20"/>
    </row>
    <row r="6862" customFormat="false" ht="15" hidden="false" customHeight="false" outlineLevel="0" collapsed="false">
      <c r="A6862" s="20"/>
    </row>
    <row r="6863" customFormat="false" ht="15" hidden="false" customHeight="false" outlineLevel="0" collapsed="false">
      <c r="A6863" s="20"/>
    </row>
    <row r="6864" customFormat="false" ht="15" hidden="false" customHeight="false" outlineLevel="0" collapsed="false">
      <c r="A6864" s="20"/>
    </row>
    <row r="6865" customFormat="false" ht="15" hidden="false" customHeight="false" outlineLevel="0" collapsed="false">
      <c r="A6865" s="20"/>
    </row>
    <row r="6866" customFormat="false" ht="15" hidden="false" customHeight="false" outlineLevel="0" collapsed="false">
      <c r="A6866" s="20"/>
    </row>
    <row r="6867" customFormat="false" ht="15" hidden="false" customHeight="false" outlineLevel="0" collapsed="false">
      <c r="A6867" s="20"/>
    </row>
    <row r="6868" customFormat="false" ht="15" hidden="false" customHeight="false" outlineLevel="0" collapsed="false">
      <c r="A6868" s="20"/>
    </row>
    <row r="6869" customFormat="false" ht="15" hidden="false" customHeight="false" outlineLevel="0" collapsed="false">
      <c r="A6869" s="20"/>
    </row>
    <row r="6870" customFormat="false" ht="15" hidden="false" customHeight="false" outlineLevel="0" collapsed="false">
      <c r="A6870" s="20"/>
    </row>
    <row r="6871" customFormat="false" ht="15" hidden="false" customHeight="false" outlineLevel="0" collapsed="false">
      <c r="A6871" s="20"/>
    </row>
    <row r="6872" customFormat="false" ht="15" hidden="false" customHeight="false" outlineLevel="0" collapsed="false">
      <c r="A6872" s="20"/>
    </row>
    <row r="6873" customFormat="false" ht="15" hidden="false" customHeight="false" outlineLevel="0" collapsed="false">
      <c r="A6873" s="20"/>
    </row>
    <row r="6874" customFormat="false" ht="15" hidden="false" customHeight="false" outlineLevel="0" collapsed="false">
      <c r="A6874" s="20"/>
    </row>
    <row r="6875" customFormat="false" ht="15" hidden="false" customHeight="false" outlineLevel="0" collapsed="false">
      <c r="A6875" s="20"/>
    </row>
    <row r="6876" customFormat="false" ht="15" hidden="false" customHeight="false" outlineLevel="0" collapsed="false">
      <c r="A6876" s="20"/>
    </row>
    <row r="6877" customFormat="false" ht="15" hidden="false" customHeight="false" outlineLevel="0" collapsed="false">
      <c r="A6877" s="20"/>
    </row>
    <row r="6878" customFormat="false" ht="15" hidden="false" customHeight="false" outlineLevel="0" collapsed="false">
      <c r="A6878" s="20"/>
    </row>
    <row r="6879" customFormat="false" ht="15" hidden="false" customHeight="false" outlineLevel="0" collapsed="false">
      <c r="A6879" s="20"/>
    </row>
    <row r="6880" customFormat="false" ht="15" hidden="false" customHeight="false" outlineLevel="0" collapsed="false">
      <c r="A6880" s="20"/>
    </row>
    <row r="6881" customFormat="false" ht="15" hidden="false" customHeight="false" outlineLevel="0" collapsed="false">
      <c r="A6881" s="20"/>
    </row>
    <row r="6882" customFormat="false" ht="15" hidden="false" customHeight="false" outlineLevel="0" collapsed="false">
      <c r="A6882" s="20"/>
    </row>
    <row r="6883" customFormat="false" ht="15" hidden="false" customHeight="false" outlineLevel="0" collapsed="false">
      <c r="A6883" s="20"/>
    </row>
    <row r="6884" customFormat="false" ht="15" hidden="false" customHeight="false" outlineLevel="0" collapsed="false">
      <c r="A6884" s="20"/>
    </row>
    <row r="6885" customFormat="false" ht="15" hidden="false" customHeight="false" outlineLevel="0" collapsed="false">
      <c r="A6885" s="20"/>
    </row>
    <row r="6886" customFormat="false" ht="15" hidden="false" customHeight="false" outlineLevel="0" collapsed="false">
      <c r="A6886" s="20"/>
    </row>
    <row r="6887" customFormat="false" ht="15" hidden="false" customHeight="false" outlineLevel="0" collapsed="false">
      <c r="A6887" s="20"/>
    </row>
    <row r="6888" customFormat="false" ht="15" hidden="false" customHeight="false" outlineLevel="0" collapsed="false">
      <c r="A6888" s="20"/>
    </row>
    <row r="6889" customFormat="false" ht="15" hidden="false" customHeight="false" outlineLevel="0" collapsed="false">
      <c r="A6889" s="20"/>
    </row>
    <row r="6890" customFormat="false" ht="15" hidden="false" customHeight="false" outlineLevel="0" collapsed="false">
      <c r="A6890" s="20"/>
    </row>
    <row r="6891" customFormat="false" ht="15" hidden="false" customHeight="false" outlineLevel="0" collapsed="false">
      <c r="A6891" s="20"/>
    </row>
    <row r="6892" customFormat="false" ht="15" hidden="false" customHeight="false" outlineLevel="0" collapsed="false">
      <c r="A6892" s="20"/>
    </row>
    <row r="6893" customFormat="false" ht="15" hidden="false" customHeight="false" outlineLevel="0" collapsed="false">
      <c r="A6893" s="20"/>
    </row>
    <row r="6894" customFormat="false" ht="15" hidden="false" customHeight="false" outlineLevel="0" collapsed="false">
      <c r="A6894" s="20"/>
    </row>
    <row r="6895" customFormat="false" ht="15" hidden="false" customHeight="false" outlineLevel="0" collapsed="false">
      <c r="A6895" s="20"/>
    </row>
    <row r="6896" customFormat="false" ht="15" hidden="false" customHeight="false" outlineLevel="0" collapsed="false">
      <c r="A6896" s="20"/>
    </row>
    <row r="6897" customFormat="false" ht="15" hidden="false" customHeight="false" outlineLevel="0" collapsed="false">
      <c r="A6897" s="20"/>
    </row>
    <row r="6898" customFormat="false" ht="15" hidden="false" customHeight="false" outlineLevel="0" collapsed="false">
      <c r="A6898" s="20"/>
    </row>
    <row r="6899" customFormat="false" ht="15" hidden="false" customHeight="false" outlineLevel="0" collapsed="false">
      <c r="A6899" s="20"/>
    </row>
    <row r="6900" customFormat="false" ht="15" hidden="false" customHeight="false" outlineLevel="0" collapsed="false">
      <c r="A6900" s="20"/>
    </row>
    <row r="6901" customFormat="false" ht="15" hidden="false" customHeight="false" outlineLevel="0" collapsed="false">
      <c r="A6901" s="20"/>
    </row>
    <row r="6902" customFormat="false" ht="15" hidden="false" customHeight="false" outlineLevel="0" collapsed="false">
      <c r="A6902" s="20"/>
    </row>
    <row r="6903" customFormat="false" ht="15" hidden="false" customHeight="false" outlineLevel="0" collapsed="false">
      <c r="A6903" s="20"/>
    </row>
    <row r="6904" customFormat="false" ht="15" hidden="false" customHeight="false" outlineLevel="0" collapsed="false">
      <c r="A6904" s="20"/>
    </row>
    <row r="6905" customFormat="false" ht="15" hidden="false" customHeight="false" outlineLevel="0" collapsed="false">
      <c r="A6905" s="20"/>
    </row>
    <row r="6906" customFormat="false" ht="15" hidden="false" customHeight="false" outlineLevel="0" collapsed="false">
      <c r="A6906" s="20"/>
    </row>
    <row r="6907" customFormat="false" ht="15" hidden="false" customHeight="false" outlineLevel="0" collapsed="false">
      <c r="A6907" s="20"/>
    </row>
    <row r="6908" customFormat="false" ht="15" hidden="false" customHeight="false" outlineLevel="0" collapsed="false">
      <c r="A6908" s="20"/>
    </row>
    <row r="6909" customFormat="false" ht="15" hidden="false" customHeight="false" outlineLevel="0" collapsed="false">
      <c r="A6909" s="20"/>
    </row>
    <row r="6910" customFormat="false" ht="15" hidden="false" customHeight="false" outlineLevel="0" collapsed="false">
      <c r="A6910" s="20"/>
    </row>
    <row r="6911" customFormat="false" ht="15" hidden="false" customHeight="false" outlineLevel="0" collapsed="false">
      <c r="A6911" s="20"/>
    </row>
    <row r="6912" customFormat="false" ht="15" hidden="false" customHeight="false" outlineLevel="0" collapsed="false">
      <c r="A6912" s="20"/>
    </row>
    <row r="6913" customFormat="false" ht="15" hidden="false" customHeight="false" outlineLevel="0" collapsed="false">
      <c r="A6913" s="20"/>
    </row>
    <row r="6914" customFormat="false" ht="15" hidden="false" customHeight="false" outlineLevel="0" collapsed="false">
      <c r="A6914" s="20"/>
    </row>
    <row r="6915" customFormat="false" ht="15" hidden="false" customHeight="false" outlineLevel="0" collapsed="false">
      <c r="A6915" s="20"/>
    </row>
    <row r="6916" customFormat="false" ht="15" hidden="false" customHeight="false" outlineLevel="0" collapsed="false">
      <c r="A6916" s="20"/>
    </row>
    <row r="6917" customFormat="false" ht="15" hidden="false" customHeight="false" outlineLevel="0" collapsed="false">
      <c r="A6917" s="20"/>
    </row>
    <row r="6918" customFormat="false" ht="15" hidden="false" customHeight="false" outlineLevel="0" collapsed="false">
      <c r="A6918" s="20"/>
    </row>
    <row r="6919" customFormat="false" ht="15" hidden="false" customHeight="false" outlineLevel="0" collapsed="false">
      <c r="A6919" s="20"/>
    </row>
    <row r="6920" customFormat="false" ht="15" hidden="false" customHeight="false" outlineLevel="0" collapsed="false">
      <c r="A6920" s="20"/>
    </row>
    <row r="6921" customFormat="false" ht="15" hidden="false" customHeight="false" outlineLevel="0" collapsed="false">
      <c r="A6921" s="20"/>
    </row>
    <row r="6922" customFormat="false" ht="15" hidden="false" customHeight="false" outlineLevel="0" collapsed="false">
      <c r="A6922" s="20"/>
    </row>
    <row r="6923" customFormat="false" ht="15" hidden="false" customHeight="false" outlineLevel="0" collapsed="false">
      <c r="A6923" s="20"/>
    </row>
    <row r="6924" customFormat="false" ht="15" hidden="false" customHeight="false" outlineLevel="0" collapsed="false">
      <c r="A6924" s="20"/>
    </row>
    <row r="6925" customFormat="false" ht="15" hidden="false" customHeight="false" outlineLevel="0" collapsed="false">
      <c r="A6925" s="20"/>
    </row>
    <row r="6926" customFormat="false" ht="15" hidden="false" customHeight="false" outlineLevel="0" collapsed="false">
      <c r="A6926" s="20"/>
    </row>
    <row r="6927" customFormat="false" ht="15" hidden="false" customHeight="false" outlineLevel="0" collapsed="false">
      <c r="A6927" s="20"/>
    </row>
    <row r="6928" customFormat="false" ht="15" hidden="false" customHeight="false" outlineLevel="0" collapsed="false">
      <c r="A6928" s="20"/>
    </row>
    <row r="6929" customFormat="false" ht="15" hidden="false" customHeight="false" outlineLevel="0" collapsed="false">
      <c r="A6929" s="20"/>
    </row>
    <row r="6930" customFormat="false" ht="15" hidden="false" customHeight="false" outlineLevel="0" collapsed="false">
      <c r="A6930" s="20"/>
    </row>
    <row r="6931" customFormat="false" ht="15" hidden="false" customHeight="false" outlineLevel="0" collapsed="false">
      <c r="A6931" s="20"/>
    </row>
    <row r="6932" customFormat="false" ht="15" hidden="false" customHeight="false" outlineLevel="0" collapsed="false">
      <c r="A6932" s="20"/>
    </row>
    <row r="6933" customFormat="false" ht="15" hidden="false" customHeight="false" outlineLevel="0" collapsed="false">
      <c r="A6933" s="20"/>
    </row>
    <row r="6934" customFormat="false" ht="15" hidden="false" customHeight="false" outlineLevel="0" collapsed="false">
      <c r="A6934" s="20"/>
    </row>
    <row r="6935" customFormat="false" ht="15" hidden="false" customHeight="false" outlineLevel="0" collapsed="false">
      <c r="A6935" s="20"/>
    </row>
    <row r="6936" customFormat="false" ht="15" hidden="false" customHeight="false" outlineLevel="0" collapsed="false">
      <c r="A6936" s="20"/>
    </row>
    <row r="6937" customFormat="false" ht="15" hidden="false" customHeight="false" outlineLevel="0" collapsed="false">
      <c r="A6937" s="20"/>
    </row>
    <row r="6938" customFormat="false" ht="15" hidden="false" customHeight="false" outlineLevel="0" collapsed="false">
      <c r="A6938" s="20"/>
    </row>
    <row r="6939" customFormat="false" ht="15" hidden="false" customHeight="false" outlineLevel="0" collapsed="false">
      <c r="A6939" s="20"/>
    </row>
    <row r="6940" customFormat="false" ht="15" hidden="false" customHeight="false" outlineLevel="0" collapsed="false">
      <c r="A6940" s="20"/>
    </row>
    <row r="6941" customFormat="false" ht="15" hidden="false" customHeight="false" outlineLevel="0" collapsed="false">
      <c r="A6941" s="20"/>
    </row>
    <row r="6942" customFormat="false" ht="15" hidden="false" customHeight="false" outlineLevel="0" collapsed="false">
      <c r="A6942" s="20"/>
    </row>
    <row r="6943" customFormat="false" ht="15" hidden="false" customHeight="false" outlineLevel="0" collapsed="false">
      <c r="A6943" s="20"/>
    </row>
    <row r="6944" customFormat="false" ht="15" hidden="false" customHeight="false" outlineLevel="0" collapsed="false">
      <c r="A6944" s="20"/>
    </row>
    <row r="6945" customFormat="false" ht="15" hidden="false" customHeight="false" outlineLevel="0" collapsed="false">
      <c r="A6945" s="20"/>
    </row>
    <row r="6946" customFormat="false" ht="15" hidden="false" customHeight="false" outlineLevel="0" collapsed="false">
      <c r="A6946" s="20"/>
    </row>
    <row r="6947" customFormat="false" ht="15" hidden="false" customHeight="false" outlineLevel="0" collapsed="false">
      <c r="A6947" s="20"/>
    </row>
    <row r="6948" customFormat="false" ht="15" hidden="false" customHeight="false" outlineLevel="0" collapsed="false">
      <c r="A6948" s="20"/>
    </row>
    <row r="6949" customFormat="false" ht="15" hidden="false" customHeight="false" outlineLevel="0" collapsed="false">
      <c r="A6949" s="20"/>
    </row>
    <row r="6950" customFormat="false" ht="15" hidden="false" customHeight="false" outlineLevel="0" collapsed="false">
      <c r="A6950" s="20"/>
    </row>
    <row r="6951" customFormat="false" ht="15" hidden="false" customHeight="false" outlineLevel="0" collapsed="false">
      <c r="A6951" s="20"/>
    </row>
    <row r="6952" customFormat="false" ht="15" hidden="false" customHeight="false" outlineLevel="0" collapsed="false">
      <c r="A6952" s="20"/>
    </row>
    <row r="6953" customFormat="false" ht="15" hidden="false" customHeight="false" outlineLevel="0" collapsed="false">
      <c r="A6953" s="20"/>
    </row>
    <row r="6954" customFormat="false" ht="15" hidden="false" customHeight="false" outlineLevel="0" collapsed="false">
      <c r="A6954" s="20"/>
    </row>
    <row r="6955" customFormat="false" ht="15" hidden="false" customHeight="false" outlineLevel="0" collapsed="false">
      <c r="A6955" s="20"/>
    </row>
    <row r="6956" customFormat="false" ht="15" hidden="false" customHeight="false" outlineLevel="0" collapsed="false">
      <c r="A6956" s="20"/>
    </row>
    <row r="6957" customFormat="false" ht="15" hidden="false" customHeight="false" outlineLevel="0" collapsed="false">
      <c r="A6957" s="20"/>
    </row>
    <row r="6958" customFormat="false" ht="15" hidden="false" customHeight="false" outlineLevel="0" collapsed="false">
      <c r="A6958" s="20"/>
    </row>
    <row r="6959" customFormat="false" ht="15" hidden="false" customHeight="false" outlineLevel="0" collapsed="false">
      <c r="A6959" s="20"/>
    </row>
    <row r="6960" customFormat="false" ht="15" hidden="false" customHeight="false" outlineLevel="0" collapsed="false">
      <c r="A6960" s="20"/>
    </row>
    <row r="6961" customFormat="false" ht="15" hidden="false" customHeight="false" outlineLevel="0" collapsed="false">
      <c r="A6961" s="20"/>
    </row>
    <row r="6962" customFormat="false" ht="15" hidden="false" customHeight="false" outlineLevel="0" collapsed="false">
      <c r="A6962" s="20"/>
    </row>
    <row r="6963" customFormat="false" ht="15" hidden="false" customHeight="false" outlineLevel="0" collapsed="false">
      <c r="A6963" s="20"/>
    </row>
    <row r="6964" customFormat="false" ht="15" hidden="false" customHeight="false" outlineLevel="0" collapsed="false">
      <c r="A6964" s="20"/>
    </row>
    <row r="6965" customFormat="false" ht="15" hidden="false" customHeight="false" outlineLevel="0" collapsed="false">
      <c r="A6965" s="20"/>
    </row>
    <row r="6966" customFormat="false" ht="15" hidden="false" customHeight="false" outlineLevel="0" collapsed="false">
      <c r="A6966" s="20"/>
    </row>
    <row r="6967" customFormat="false" ht="15" hidden="false" customHeight="false" outlineLevel="0" collapsed="false">
      <c r="A6967" s="20"/>
    </row>
    <row r="6968" customFormat="false" ht="15" hidden="false" customHeight="false" outlineLevel="0" collapsed="false">
      <c r="A6968" s="20"/>
    </row>
    <row r="6969" customFormat="false" ht="15" hidden="false" customHeight="false" outlineLevel="0" collapsed="false">
      <c r="A6969" s="20"/>
    </row>
    <row r="6970" customFormat="false" ht="15" hidden="false" customHeight="false" outlineLevel="0" collapsed="false">
      <c r="A6970" s="20"/>
    </row>
    <row r="6971" customFormat="false" ht="15" hidden="false" customHeight="false" outlineLevel="0" collapsed="false">
      <c r="A6971" s="20"/>
    </row>
    <row r="6972" customFormat="false" ht="15" hidden="false" customHeight="false" outlineLevel="0" collapsed="false">
      <c r="A6972" s="20"/>
    </row>
    <row r="6973" customFormat="false" ht="15" hidden="false" customHeight="false" outlineLevel="0" collapsed="false">
      <c r="A6973" s="20"/>
    </row>
    <row r="6974" customFormat="false" ht="15" hidden="false" customHeight="false" outlineLevel="0" collapsed="false">
      <c r="A6974" s="20"/>
    </row>
    <row r="6975" customFormat="false" ht="15" hidden="false" customHeight="false" outlineLevel="0" collapsed="false">
      <c r="A6975" s="20"/>
    </row>
    <row r="6976" customFormat="false" ht="15" hidden="false" customHeight="false" outlineLevel="0" collapsed="false">
      <c r="A6976" s="20"/>
    </row>
    <row r="6977" customFormat="false" ht="15" hidden="false" customHeight="false" outlineLevel="0" collapsed="false">
      <c r="A6977" s="20"/>
    </row>
    <row r="6978" customFormat="false" ht="15" hidden="false" customHeight="false" outlineLevel="0" collapsed="false">
      <c r="A6978" s="20"/>
    </row>
    <row r="6979" customFormat="false" ht="15" hidden="false" customHeight="false" outlineLevel="0" collapsed="false">
      <c r="A6979" s="20"/>
    </row>
    <row r="6980" customFormat="false" ht="15" hidden="false" customHeight="false" outlineLevel="0" collapsed="false">
      <c r="A6980" s="20"/>
    </row>
    <row r="6981" customFormat="false" ht="15" hidden="false" customHeight="false" outlineLevel="0" collapsed="false">
      <c r="A6981" s="20"/>
    </row>
    <row r="6982" customFormat="false" ht="15" hidden="false" customHeight="false" outlineLevel="0" collapsed="false">
      <c r="A6982" s="20"/>
    </row>
    <row r="6983" customFormat="false" ht="15" hidden="false" customHeight="false" outlineLevel="0" collapsed="false">
      <c r="A6983" s="20"/>
    </row>
    <row r="6984" customFormat="false" ht="15" hidden="false" customHeight="false" outlineLevel="0" collapsed="false">
      <c r="A6984" s="20"/>
    </row>
    <row r="6985" customFormat="false" ht="15" hidden="false" customHeight="false" outlineLevel="0" collapsed="false">
      <c r="A6985" s="20"/>
    </row>
    <row r="6986" customFormat="false" ht="15" hidden="false" customHeight="false" outlineLevel="0" collapsed="false">
      <c r="A6986" s="20"/>
    </row>
    <row r="6987" customFormat="false" ht="15" hidden="false" customHeight="false" outlineLevel="0" collapsed="false">
      <c r="A6987" s="20"/>
    </row>
    <row r="6988" customFormat="false" ht="15" hidden="false" customHeight="false" outlineLevel="0" collapsed="false">
      <c r="A6988" s="20"/>
    </row>
    <row r="6989" customFormat="false" ht="15" hidden="false" customHeight="false" outlineLevel="0" collapsed="false">
      <c r="A6989" s="20"/>
    </row>
    <row r="6990" customFormat="false" ht="15" hidden="false" customHeight="false" outlineLevel="0" collapsed="false">
      <c r="A6990" s="20"/>
    </row>
    <row r="6991" customFormat="false" ht="15" hidden="false" customHeight="false" outlineLevel="0" collapsed="false">
      <c r="A6991" s="20"/>
    </row>
    <row r="6992" customFormat="false" ht="15" hidden="false" customHeight="false" outlineLevel="0" collapsed="false">
      <c r="A6992" s="20"/>
    </row>
    <row r="6993" customFormat="false" ht="15" hidden="false" customHeight="false" outlineLevel="0" collapsed="false">
      <c r="A6993" s="20"/>
    </row>
    <row r="6994" customFormat="false" ht="15" hidden="false" customHeight="false" outlineLevel="0" collapsed="false">
      <c r="A6994" s="20"/>
    </row>
    <row r="6995" customFormat="false" ht="15" hidden="false" customHeight="false" outlineLevel="0" collapsed="false">
      <c r="A6995" s="20"/>
    </row>
    <row r="6996" customFormat="false" ht="15" hidden="false" customHeight="false" outlineLevel="0" collapsed="false">
      <c r="A6996" s="20"/>
    </row>
    <row r="6997" customFormat="false" ht="15" hidden="false" customHeight="false" outlineLevel="0" collapsed="false">
      <c r="A6997" s="20"/>
    </row>
    <row r="6998" customFormat="false" ht="15" hidden="false" customHeight="false" outlineLevel="0" collapsed="false">
      <c r="A6998" s="20"/>
    </row>
    <row r="6999" customFormat="false" ht="15" hidden="false" customHeight="false" outlineLevel="0" collapsed="false">
      <c r="A6999" s="20"/>
    </row>
    <row r="7000" customFormat="false" ht="15" hidden="false" customHeight="false" outlineLevel="0" collapsed="false">
      <c r="A7000" s="20"/>
    </row>
    <row r="7001" customFormat="false" ht="15" hidden="false" customHeight="false" outlineLevel="0" collapsed="false">
      <c r="A7001" s="20"/>
    </row>
    <row r="7002" customFormat="false" ht="15" hidden="false" customHeight="false" outlineLevel="0" collapsed="false">
      <c r="A7002" s="20"/>
    </row>
    <row r="7003" customFormat="false" ht="15" hidden="false" customHeight="false" outlineLevel="0" collapsed="false">
      <c r="A7003" s="20"/>
    </row>
    <row r="7004" customFormat="false" ht="15" hidden="false" customHeight="false" outlineLevel="0" collapsed="false">
      <c r="A7004" s="20"/>
    </row>
    <row r="7005" customFormat="false" ht="15" hidden="false" customHeight="false" outlineLevel="0" collapsed="false">
      <c r="A7005" s="20"/>
    </row>
    <row r="7006" customFormat="false" ht="15" hidden="false" customHeight="false" outlineLevel="0" collapsed="false">
      <c r="A7006" s="20"/>
    </row>
    <row r="7007" customFormat="false" ht="15" hidden="false" customHeight="false" outlineLevel="0" collapsed="false">
      <c r="A7007" s="20"/>
    </row>
    <row r="7008" customFormat="false" ht="15" hidden="false" customHeight="false" outlineLevel="0" collapsed="false">
      <c r="A7008" s="20"/>
    </row>
    <row r="7009" customFormat="false" ht="15" hidden="false" customHeight="false" outlineLevel="0" collapsed="false">
      <c r="A7009" s="20"/>
    </row>
    <row r="7010" customFormat="false" ht="15" hidden="false" customHeight="false" outlineLevel="0" collapsed="false">
      <c r="A7010" s="20"/>
    </row>
    <row r="7011" customFormat="false" ht="15" hidden="false" customHeight="false" outlineLevel="0" collapsed="false">
      <c r="A7011" s="20"/>
    </row>
    <row r="7012" customFormat="false" ht="15" hidden="false" customHeight="false" outlineLevel="0" collapsed="false">
      <c r="A7012" s="20"/>
    </row>
    <row r="7013" customFormat="false" ht="15" hidden="false" customHeight="false" outlineLevel="0" collapsed="false">
      <c r="A7013" s="20"/>
    </row>
    <row r="7014" customFormat="false" ht="15" hidden="false" customHeight="false" outlineLevel="0" collapsed="false">
      <c r="A7014" s="20"/>
    </row>
    <row r="7015" customFormat="false" ht="15" hidden="false" customHeight="false" outlineLevel="0" collapsed="false">
      <c r="A7015" s="20"/>
    </row>
    <row r="7016" customFormat="false" ht="15" hidden="false" customHeight="false" outlineLevel="0" collapsed="false">
      <c r="A7016" s="20"/>
    </row>
    <row r="7017" customFormat="false" ht="15" hidden="false" customHeight="false" outlineLevel="0" collapsed="false">
      <c r="A7017" s="20"/>
    </row>
    <row r="7018" customFormat="false" ht="15" hidden="false" customHeight="false" outlineLevel="0" collapsed="false">
      <c r="A7018" s="20"/>
    </row>
    <row r="7019" customFormat="false" ht="15" hidden="false" customHeight="false" outlineLevel="0" collapsed="false">
      <c r="A7019" s="20"/>
    </row>
    <row r="7020" customFormat="false" ht="15" hidden="false" customHeight="false" outlineLevel="0" collapsed="false">
      <c r="A7020" s="20"/>
    </row>
    <row r="7021" customFormat="false" ht="15" hidden="false" customHeight="false" outlineLevel="0" collapsed="false">
      <c r="A7021" s="20"/>
    </row>
    <row r="7022" customFormat="false" ht="15" hidden="false" customHeight="false" outlineLevel="0" collapsed="false">
      <c r="A7022" s="20"/>
    </row>
    <row r="7023" customFormat="false" ht="15" hidden="false" customHeight="false" outlineLevel="0" collapsed="false">
      <c r="A7023" s="20"/>
    </row>
    <row r="7024" customFormat="false" ht="15" hidden="false" customHeight="false" outlineLevel="0" collapsed="false">
      <c r="A7024" s="20"/>
    </row>
    <row r="7025" customFormat="false" ht="15" hidden="false" customHeight="false" outlineLevel="0" collapsed="false">
      <c r="A7025" s="20"/>
    </row>
    <row r="7026" customFormat="false" ht="15" hidden="false" customHeight="false" outlineLevel="0" collapsed="false">
      <c r="A7026" s="20"/>
    </row>
    <row r="7027" customFormat="false" ht="15" hidden="false" customHeight="false" outlineLevel="0" collapsed="false">
      <c r="A7027" s="20"/>
    </row>
    <row r="7028" customFormat="false" ht="15" hidden="false" customHeight="false" outlineLevel="0" collapsed="false">
      <c r="A7028" s="20"/>
    </row>
    <row r="7029" customFormat="false" ht="15" hidden="false" customHeight="false" outlineLevel="0" collapsed="false">
      <c r="A7029" s="20"/>
    </row>
    <row r="7030" customFormat="false" ht="15" hidden="false" customHeight="false" outlineLevel="0" collapsed="false">
      <c r="A7030" s="20"/>
    </row>
    <row r="7031" customFormat="false" ht="15" hidden="false" customHeight="false" outlineLevel="0" collapsed="false">
      <c r="A7031" s="20"/>
    </row>
    <row r="7032" customFormat="false" ht="15" hidden="false" customHeight="false" outlineLevel="0" collapsed="false">
      <c r="A7032" s="20"/>
    </row>
    <row r="7033" customFormat="false" ht="15" hidden="false" customHeight="false" outlineLevel="0" collapsed="false">
      <c r="A7033" s="20"/>
    </row>
    <row r="7034" customFormat="false" ht="15" hidden="false" customHeight="false" outlineLevel="0" collapsed="false">
      <c r="A7034" s="20"/>
    </row>
    <row r="7035" customFormat="false" ht="15" hidden="false" customHeight="false" outlineLevel="0" collapsed="false">
      <c r="A7035" s="20"/>
    </row>
    <row r="7036" customFormat="false" ht="15" hidden="false" customHeight="false" outlineLevel="0" collapsed="false">
      <c r="A7036" s="20"/>
    </row>
    <row r="7037" customFormat="false" ht="15" hidden="false" customHeight="false" outlineLevel="0" collapsed="false">
      <c r="A7037" s="20"/>
    </row>
    <row r="7038" customFormat="false" ht="15" hidden="false" customHeight="false" outlineLevel="0" collapsed="false">
      <c r="A7038" s="20"/>
    </row>
    <row r="7039" customFormat="false" ht="15" hidden="false" customHeight="false" outlineLevel="0" collapsed="false">
      <c r="A7039" s="20"/>
    </row>
    <row r="7040" customFormat="false" ht="15" hidden="false" customHeight="false" outlineLevel="0" collapsed="false">
      <c r="A7040" s="20"/>
    </row>
    <row r="7041" customFormat="false" ht="15" hidden="false" customHeight="false" outlineLevel="0" collapsed="false">
      <c r="A7041" s="20"/>
    </row>
    <row r="7042" customFormat="false" ht="15" hidden="false" customHeight="false" outlineLevel="0" collapsed="false">
      <c r="A7042" s="20"/>
    </row>
    <row r="7043" customFormat="false" ht="15" hidden="false" customHeight="false" outlineLevel="0" collapsed="false">
      <c r="A7043" s="20"/>
    </row>
    <row r="7044" customFormat="false" ht="15" hidden="false" customHeight="false" outlineLevel="0" collapsed="false">
      <c r="A7044" s="20"/>
    </row>
    <row r="7045" customFormat="false" ht="15" hidden="false" customHeight="false" outlineLevel="0" collapsed="false">
      <c r="A7045" s="20"/>
    </row>
    <row r="7046" customFormat="false" ht="15" hidden="false" customHeight="false" outlineLevel="0" collapsed="false">
      <c r="A7046" s="20"/>
    </row>
    <row r="7047" customFormat="false" ht="15" hidden="false" customHeight="false" outlineLevel="0" collapsed="false">
      <c r="A7047" s="20"/>
    </row>
    <row r="7048" customFormat="false" ht="15" hidden="false" customHeight="false" outlineLevel="0" collapsed="false">
      <c r="A7048" s="20"/>
    </row>
    <row r="7049" customFormat="false" ht="15" hidden="false" customHeight="false" outlineLevel="0" collapsed="false">
      <c r="A7049" s="20"/>
    </row>
    <row r="7050" customFormat="false" ht="15" hidden="false" customHeight="false" outlineLevel="0" collapsed="false">
      <c r="A7050" s="20"/>
    </row>
    <row r="7051" customFormat="false" ht="15" hidden="false" customHeight="false" outlineLevel="0" collapsed="false">
      <c r="A7051" s="20"/>
    </row>
    <row r="7052" customFormat="false" ht="15" hidden="false" customHeight="false" outlineLevel="0" collapsed="false">
      <c r="A7052" s="20"/>
    </row>
    <row r="7053" customFormat="false" ht="15" hidden="false" customHeight="false" outlineLevel="0" collapsed="false">
      <c r="A7053" s="20"/>
    </row>
    <row r="7054" customFormat="false" ht="15" hidden="false" customHeight="false" outlineLevel="0" collapsed="false">
      <c r="A7054" s="20"/>
    </row>
    <row r="7055" customFormat="false" ht="15" hidden="false" customHeight="false" outlineLevel="0" collapsed="false">
      <c r="A7055" s="20"/>
    </row>
    <row r="7056" customFormat="false" ht="15" hidden="false" customHeight="false" outlineLevel="0" collapsed="false">
      <c r="A7056" s="20"/>
    </row>
    <row r="7057" customFormat="false" ht="15" hidden="false" customHeight="false" outlineLevel="0" collapsed="false">
      <c r="A7057" s="20"/>
    </row>
    <row r="7058" customFormat="false" ht="15" hidden="false" customHeight="false" outlineLevel="0" collapsed="false">
      <c r="A7058" s="20"/>
    </row>
    <row r="7059" customFormat="false" ht="15" hidden="false" customHeight="false" outlineLevel="0" collapsed="false">
      <c r="A7059" s="20"/>
    </row>
    <row r="7060" customFormat="false" ht="15" hidden="false" customHeight="false" outlineLevel="0" collapsed="false">
      <c r="A7060" s="20"/>
    </row>
    <row r="7061" customFormat="false" ht="15" hidden="false" customHeight="false" outlineLevel="0" collapsed="false">
      <c r="A7061" s="20"/>
    </row>
    <row r="7062" customFormat="false" ht="15" hidden="false" customHeight="false" outlineLevel="0" collapsed="false">
      <c r="A7062" s="20"/>
    </row>
    <row r="7063" customFormat="false" ht="15" hidden="false" customHeight="false" outlineLevel="0" collapsed="false">
      <c r="A7063" s="20"/>
    </row>
    <row r="7064" customFormat="false" ht="15" hidden="false" customHeight="false" outlineLevel="0" collapsed="false">
      <c r="A7064" s="20"/>
    </row>
    <row r="7065" customFormat="false" ht="15" hidden="false" customHeight="false" outlineLevel="0" collapsed="false">
      <c r="A7065" s="20"/>
    </row>
    <row r="7066" customFormat="false" ht="15" hidden="false" customHeight="false" outlineLevel="0" collapsed="false">
      <c r="A7066" s="20"/>
    </row>
    <row r="7067" customFormat="false" ht="15" hidden="false" customHeight="false" outlineLevel="0" collapsed="false">
      <c r="A7067" s="20"/>
    </row>
    <row r="7068" customFormat="false" ht="15" hidden="false" customHeight="false" outlineLevel="0" collapsed="false">
      <c r="A7068" s="20"/>
    </row>
    <row r="7069" customFormat="false" ht="15" hidden="false" customHeight="false" outlineLevel="0" collapsed="false">
      <c r="A7069" s="20"/>
    </row>
    <row r="7070" customFormat="false" ht="15" hidden="false" customHeight="false" outlineLevel="0" collapsed="false">
      <c r="A7070" s="20"/>
    </row>
    <row r="7071" customFormat="false" ht="15" hidden="false" customHeight="false" outlineLevel="0" collapsed="false">
      <c r="A7071" s="20"/>
    </row>
    <row r="7072" customFormat="false" ht="15" hidden="false" customHeight="false" outlineLevel="0" collapsed="false">
      <c r="A7072" s="20"/>
    </row>
    <row r="7073" customFormat="false" ht="15" hidden="false" customHeight="false" outlineLevel="0" collapsed="false">
      <c r="A7073" s="20"/>
    </row>
    <row r="7074" customFormat="false" ht="15" hidden="false" customHeight="false" outlineLevel="0" collapsed="false">
      <c r="A7074" s="20"/>
    </row>
    <row r="7075" customFormat="false" ht="15" hidden="false" customHeight="false" outlineLevel="0" collapsed="false">
      <c r="A7075" s="20"/>
    </row>
    <row r="7076" customFormat="false" ht="15" hidden="false" customHeight="false" outlineLevel="0" collapsed="false">
      <c r="A7076" s="20"/>
    </row>
    <row r="7077" customFormat="false" ht="15" hidden="false" customHeight="false" outlineLevel="0" collapsed="false">
      <c r="A7077" s="20"/>
    </row>
    <row r="7078" customFormat="false" ht="15" hidden="false" customHeight="false" outlineLevel="0" collapsed="false">
      <c r="A7078" s="20"/>
    </row>
    <row r="7079" customFormat="false" ht="15" hidden="false" customHeight="false" outlineLevel="0" collapsed="false">
      <c r="A7079" s="20"/>
    </row>
    <row r="7080" customFormat="false" ht="15" hidden="false" customHeight="false" outlineLevel="0" collapsed="false">
      <c r="A7080" s="20"/>
    </row>
    <row r="7081" customFormat="false" ht="15" hidden="false" customHeight="false" outlineLevel="0" collapsed="false">
      <c r="A7081" s="20"/>
    </row>
    <row r="7082" customFormat="false" ht="15" hidden="false" customHeight="false" outlineLevel="0" collapsed="false">
      <c r="A7082" s="20"/>
    </row>
    <row r="7083" customFormat="false" ht="15" hidden="false" customHeight="false" outlineLevel="0" collapsed="false">
      <c r="A7083" s="20"/>
    </row>
    <row r="7084" customFormat="false" ht="15" hidden="false" customHeight="false" outlineLevel="0" collapsed="false">
      <c r="A7084" s="20"/>
    </row>
    <row r="7085" customFormat="false" ht="15" hidden="false" customHeight="false" outlineLevel="0" collapsed="false">
      <c r="A7085" s="20"/>
    </row>
    <row r="7086" customFormat="false" ht="15" hidden="false" customHeight="false" outlineLevel="0" collapsed="false">
      <c r="A7086" s="20"/>
    </row>
    <row r="7087" customFormat="false" ht="15" hidden="false" customHeight="false" outlineLevel="0" collapsed="false">
      <c r="A7087" s="20"/>
    </row>
    <row r="7088" customFormat="false" ht="15" hidden="false" customHeight="false" outlineLevel="0" collapsed="false">
      <c r="A7088" s="20"/>
    </row>
    <row r="7089" customFormat="false" ht="15" hidden="false" customHeight="false" outlineLevel="0" collapsed="false">
      <c r="A7089" s="20"/>
    </row>
    <row r="7090" customFormat="false" ht="15" hidden="false" customHeight="false" outlineLevel="0" collapsed="false">
      <c r="A7090" s="20"/>
    </row>
    <row r="7091" customFormat="false" ht="15" hidden="false" customHeight="false" outlineLevel="0" collapsed="false">
      <c r="A7091" s="20"/>
    </row>
    <row r="7092" customFormat="false" ht="15" hidden="false" customHeight="false" outlineLevel="0" collapsed="false">
      <c r="A7092" s="20"/>
    </row>
    <row r="7093" customFormat="false" ht="15" hidden="false" customHeight="false" outlineLevel="0" collapsed="false">
      <c r="A7093" s="20"/>
    </row>
    <row r="7094" customFormat="false" ht="15" hidden="false" customHeight="false" outlineLevel="0" collapsed="false">
      <c r="A7094" s="20"/>
    </row>
    <row r="7095" customFormat="false" ht="15" hidden="false" customHeight="false" outlineLevel="0" collapsed="false">
      <c r="A7095" s="20"/>
    </row>
    <row r="7096" customFormat="false" ht="15" hidden="false" customHeight="false" outlineLevel="0" collapsed="false">
      <c r="A7096" s="20"/>
    </row>
    <row r="7097" customFormat="false" ht="15" hidden="false" customHeight="false" outlineLevel="0" collapsed="false">
      <c r="A7097" s="20"/>
    </row>
    <row r="7098" customFormat="false" ht="15" hidden="false" customHeight="false" outlineLevel="0" collapsed="false">
      <c r="A7098" s="20"/>
    </row>
    <row r="7099" customFormat="false" ht="15" hidden="false" customHeight="false" outlineLevel="0" collapsed="false">
      <c r="A7099" s="20"/>
    </row>
    <row r="7100" customFormat="false" ht="15" hidden="false" customHeight="false" outlineLevel="0" collapsed="false">
      <c r="A7100" s="20"/>
    </row>
    <row r="7101" customFormat="false" ht="15" hidden="false" customHeight="false" outlineLevel="0" collapsed="false">
      <c r="A7101" s="20"/>
    </row>
    <row r="7102" customFormat="false" ht="15" hidden="false" customHeight="false" outlineLevel="0" collapsed="false">
      <c r="A7102" s="20"/>
    </row>
    <row r="7103" customFormat="false" ht="15" hidden="false" customHeight="false" outlineLevel="0" collapsed="false">
      <c r="A7103" s="20"/>
    </row>
    <row r="7104" customFormat="false" ht="15" hidden="false" customHeight="false" outlineLevel="0" collapsed="false">
      <c r="A7104" s="20"/>
    </row>
    <row r="7105" customFormat="false" ht="15" hidden="false" customHeight="false" outlineLevel="0" collapsed="false">
      <c r="A7105" s="20"/>
    </row>
    <row r="7106" customFormat="false" ht="15" hidden="false" customHeight="false" outlineLevel="0" collapsed="false">
      <c r="A7106" s="20"/>
    </row>
    <row r="7107" customFormat="false" ht="15" hidden="false" customHeight="false" outlineLevel="0" collapsed="false">
      <c r="A7107" s="20"/>
    </row>
    <row r="7108" customFormat="false" ht="15" hidden="false" customHeight="false" outlineLevel="0" collapsed="false">
      <c r="A7108" s="20"/>
    </row>
    <row r="7109" customFormat="false" ht="15" hidden="false" customHeight="false" outlineLevel="0" collapsed="false">
      <c r="A7109" s="20"/>
    </row>
    <row r="7110" customFormat="false" ht="15" hidden="false" customHeight="false" outlineLevel="0" collapsed="false">
      <c r="A7110" s="20"/>
    </row>
    <row r="7111" customFormat="false" ht="15" hidden="false" customHeight="false" outlineLevel="0" collapsed="false">
      <c r="A7111" s="20"/>
    </row>
    <row r="7112" customFormat="false" ht="15" hidden="false" customHeight="false" outlineLevel="0" collapsed="false">
      <c r="A7112" s="20"/>
    </row>
    <row r="7113" customFormat="false" ht="15" hidden="false" customHeight="false" outlineLevel="0" collapsed="false">
      <c r="A7113" s="20"/>
    </row>
    <row r="7114" customFormat="false" ht="15" hidden="false" customHeight="false" outlineLevel="0" collapsed="false">
      <c r="A7114" s="20"/>
    </row>
    <row r="7115" customFormat="false" ht="15" hidden="false" customHeight="false" outlineLevel="0" collapsed="false">
      <c r="A7115" s="20"/>
    </row>
    <row r="7116" customFormat="false" ht="15" hidden="false" customHeight="false" outlineLevel="0" collapsed="false">
      <c r="A7116" s="20"/>
    </row>
    <row r="7117" customFormat="false" ht="15" hidden="false" customHeight="false" outlineLevel="0" collapsed="false">
      <c r="A7117" s="20"/>
    </row>
    <row r="7118" customFormat="false" ht="15" hidden="false" customHeight="false" outlineLevel="0" collapsed="false">
      <c r="A7118" s="20"/>
    </row>
    <row r="7119" customFormat="false" ht="15" hidden="false" customHeight="false" outlineLevel="0" collapsed="false">
      <c r="A7119" s="20"/>
    </row>
    <row r="7120" customFormat="false" ht="15" hidden="false" customHeight="false" outlineLevel="0" collapsed="false">
      <c r="A7120" s="20"/>
    </row>
    <row r="7121" customFormat="false" ht="15" hidden="false" customHeight="false" outlineLevel="0" collapsed="false">
      <c r="A7121" s="20"/>
    </row>
    <row r="7122" customFormat="false" ht="15" hidden="false" customHeight="false" outlineLevel="0" collapsed="false">
      <c r="A7122" s="20"/>
    </row>
    <row r="7123" customFormat="false" ht="15" hidden="false" customHeight="false" outlineLevel="0" collapsed="false">
      <c r="A7123" s="20"/>
    </row>
    <row r="7124" customFormat="false" ht="15" hidden="false" customHeight="false" outlineLevel="0" collapsed="false">
      <c r="A7124" s="20"/>
    </row>
    <row r="7125" customFormat="false" ht="15" hidden="false" customHeight="false" outlineLevel="0" collapsed="false">
      <c r="A7125" s="20"/>
    </row>
    <row r="7126" customFormat="false" ht="15" hidden="false" customHeight="false" outlineLevel="0" collapsed="false">
      <c r="A7126" s="20"/>
    </row>
    <row r="7127" customFormat="false" ht="15" hidden="false" customHeight="false" outlineLevel="0" collapsed="false">
      <c r="A7127" s="20"/>
    </row>
    <row r="7128" customFormat="false" ht="15" hidden="false" customHeight="false" outlineLevel="0" collapsed="false">
      <c r="A7128" s="20"/>
    </row>
    <row r="7129" customFormat="false" ht="15" hidden="false" customHeight="false" outlineLevel="0" collapsed="false">
      <c r="A7129" s="20"/>
    </row>
    <row r="7130" customFormat="false" ht="15" hidden="false" customHeight="false" outlineLevel="0" collapsed="false">
      <c r="A7130" s="20"/>
    </row>
    <row r="7131" customFormat="false" ht="15" hidden="false" customHeight="false" outlineLevel="0" collapsed="false">
      <c r="A7131" s="20"/>
    </row>
    <row r="7132" customFormat="false" ht="15" hidden="false" customHeight="false" outlineLevel="0" collapsed="false">
      <c r="A7132" s="20"/>
    </row>
    <row r="7133" customFormat="false" ht="15" hidden="false" customHeight="false" outlineLevel="0" collapsed="false">
      <c r="A7133" s="20"/>
    </row>
    <row r="7134" customFormat="false" ht="15" hidden="false" customHeight="false" outlineLevel="0" collapsed="false">
      <c r="A7134" s="20"/>
    </row>
    <row r="7135" customFormat="false" ht="15" hidden="false" customHeight="false" outlineLevel="0" collapsed="false">
      <c r="A7135" s="20"/>
    </row>
    <row r="7136" customFormat="false" ht="15" hidden="false" customHeight="false" outlineLevel="0" collapsed="false">
      <c r="A7136" s="20"/>
    </row>
    <row r="7137" customFormat="false" ht="15" hidden="false" customHeight="false" outlineLevel="0" collapsed="false">
      <c r="A7137" s="20"/>
    </row>
    <row r="7138" customFormat="false" ht="15" hidden="false" customHeight="false" outlineLevel="0" collapsed="false">
      <c r="A7138" s="20"/>
    </row>
    <row r="7139" customFormat="false" ht="15" hidden="false" customHeight="false" outlineLevel="0" collapsed="false">
      <c r="A7139" s="20"/>
    </row>
    <row r="7140" customFormat="false" ht="15" hidden="false" customHeight="false" outlineLevel="0" collapsed="false">
      <c r="A7140" s="20"/>
    </row>
    <row r="7141" customFormat="false" ht="15" hidden="false" customHeight="false" outlineLevel="0" collapsed="false">
      <c r="A7141" s="20"/>
    </row>
    <row r="7142" customFormat="false" ht="15" hidden="false" customHeight="false" outlineLevel="0" collapsed="false">
      <c r="A7142" s="20"/>
    </row>
    <row r="7143" customFormat="false" ht="15" hidden="false" customHeight="false" outlineLevel="0" collapsed="false">
      <c r="A7143" s="20"/>
    </row>
    <row r="7144" customFormat="false" ht="15" hidden="false" customHeight="false" outlineLevel="0" collapsed="false">
      <c r="A7144" s="20"/>
    </row>
    <row r="7145" customFormat="false" ht="15" hidden="false" customHeight="false" outlineLevel="0" collapsed="false">
      <c r="A7145" s="20"/>
    </row>
    <row r="7146" customFormat="false" ht="15" hidden="false" customHeight="false" outlineLevel="0" collapsed="false">
      <c r="A7146" s="20"/>
    </row>
    <row r="7147" customFormat="false" ht="15" hidden="false" customHeight="false" outlineLevel="0" collapsed="false">
      <c r="A7147" s="20"/>
    </row>
    <row r="7148" customFormat="false" ht="15" hidden="false" customHeight="false" outlineLevel="0" collapsed="false">
      <c r="A7148" s="20"/>
    </row>
    <row r="7149" customFormat="false" ht="15" hidden="false" customHeight="false" outlineLevel="0" collapsed="false">
      <c r="A7149" s="20"/>
    </row>
    <row r="7150" customFormat="false" ht="15" hidden="false" customHeight="false" outlineLevel="0" collapsed="false">
      <c r="A7150" s="20"/>
    </row>
    <row r="7151" customFormat="false" ht="15" hidden="false" customHeight="false" outlineLevel="0" collapsed="false">
      <c r="A7151" s="20"/>
    </row>
    <row r="7152" customFormat="false" ht="15" hidden="false" customHeight="false" outlineLevel="0" collapsed="false">
      <c r="A7152" s="20"/>
    </row>
    <row r="7153" customFormat="false" ht="15" hidden="false" customHeight="false" outlineLevel="0" collapsed="false">
      <c r="A7153" s="20"/>
    </row>
    <row r="7154" customFormat="false" ht="15" hidden="false" customHeight="false" outlineLevel="0" collapsed="false">
      <c r="A7154" s="20"/>
    </row>
    <row r="7155" customFormat="false" ht="15" hidden="false" customHeight="false" outlineLevel="0" collapsed="false">
      <c r="A7155" s="20"/>
    </row>
    <row r="7156" customFormat="false" ht="15" hidden="false" customHeight="false" outlineLevel="0" collapsed="false">
      <c r="A7156" s="20"/>
    </row>
    <row r="7157" customFormat="false" ht="15" hidden="false" customHeight="false" outlineLevel="0" collapsed="false">
      <c r="A7157" s="20"/>
    </row>
    <row r="7158" customFormat="false" ht="15" hidden="false" customHeight="false" outlineLevel="0" collapsed="false">
      <c r="A7158" s="20"/>
    </row>
    <row r="7159" customFormat="false" ht="15" hidden="false" customHeight="false" outlineLevel="0" collapsed="false">
      <c r="A7159" s="20"/>
    </row>
    <row r="7160" customFormat="false" ht="15" hidden="false" customHeight="false" outlineLevel="0" collapsed="false">
      <c r="A7160" s="20"/>
    </row>
    <row r="7161" customFormat="false" ht="15" hidden="false" customHeight="false" outlineLevel="0" collapsed="false">
      <c r="A7161" s="20"/>
    </row>
    <row r="7162" customFormat="false" ht="15" hidden="false" customHeight="false" outlineLevel="0" collapsed="false">
      <c r="A7162" s="20"/>
    </row>
    <row r="7163" customFormat="false" ht="15" hidden="false" customHeight="false" outlineLevel="0" collapsed="false">
      <c r="A7163" s="20"/>
    </row>
    <row r="7164" customFormat="false" ht="15" hidden="false" customHeight="false" outlineLevel="0" collapsed="false">
      <c r="A7164" s="20"/>
    </row>
    <row r="7165" customFormat="false" ht="15" hidden="false" customHeight="false" outlineLevel="0" collapsed="false">
      <c r="A7165" s="20"/>
    </row>
    <row r="7166" customFormat="false" ht="15" hidden="false" customHeight="false" outlineLevel="0" collapsed="false">
      <c r="A7166" s="20"/>
    </row>
    <row r="7167" customFormat="false" ht="15" hidden="false" customHeight="false" outlineLevel="0" collapsed="false">
      <c r="A7167" s="20"/>
    </row>
    <row r="7168" customFormat="false" ht="15" hidden="false" customHeight="false" outlineLevel="0" collapsed="false">
      <c r="A7168" s="20"/>
    </row>
    <row r="7169" customFormat="false" ht="15" hidden="false" customHeight="false" outlineLevel="0" collapsed="false">
      <c r="A7169" s="20"/>
    </row>
    <row r="7170" customFormat="false" ht="15" hidden="false" customHeight="false" outlineLevel="0" collapsed="false">
      <c r="A7170" s="20"/>
    </row>
    <row r="7171" customFormat="false" ht="15" hidden="false" customHeight="false" outlineLevel="0" collapsed="false">
      <c r="A7171" s="20"/>
    </row>
    <row r="7172" customFormat="false" ht="15" hidden="false" customHeight="false" outlineLevel="0" collapsed="false">
      <c r="A7172" s="20"/>
    </row>
    <row r="7173" customFormat="false" ht="15" hidden="false" customHeight="false" outlineLevel="0" collapsed="false">
      <c r="A7173" s="20"/>
    </row>
    <row r="7174" customFormat="false" ht="15" hidden="false" customHeight="false" outlineLevel="0" collapsed="false">
      <c r="A7174" s="20"/>
    </row>
    <row r="7175" customFormat="false" ht="15" hidden="false" customHeight="false" outlineLevel="0" collapsed="false">
      <c r="A7175" s="20"/>
    </row>
    <row r="7176" customFormat="false" ht="15" hidden="false" customHeight="false" outlineLevel="0" collapsed="false">
      <c r="A7176" s="20"/>
    </row>
    <row r="7177" customFormat="false" ht="15" hidden="false" customHeight="false" outlineLevel="0" collapsed="false">
      <c r="A7177" s="20"/>
    </row>
    <row r="7178" customFormat="false" ht="15" hidden="false" customHeight="false" outlineLevel="0" collapsed="false">
      <c r="A7178" s="20"/>
    </row>
    <row r="7179" customFormat="false" ht="15" hidden="false" customHeight="false" outlineLevel="0" collapsed="false">
      <c r="A7179" s="20"/>
    </row>
    <row r="7180" customFormat="false" ht="15" hidden="false" customHeight="false" outlineLevel="0" collapsed="false">
      <c r="A7180" s="20"/>
    </row>
    <row r="7181" customFormat="false" ht="15" hidden="false" customHeight="false" outlineLevel="0" collapsed="false">
      <c r="A7181" s="20"/>
    </row>
    <row r="7182" customFormat="false" ht="15" hidden="false" customHeight="false" outlineLevel="0" collapsed="false">
      <c r="A7182" s="20"/>
    </row>
    <row r="7183" customFormat="false" ht="15" hidden="false" customHeight="false" outlineLevel="0" collapsed="false">
      <c r="A7183" s="20"/>
    </row>
    <row r="7184" customFormat="false" ht="15" hidden="false" customHeight="false" outlineLevel="0" collapsed="false">
      <c r="A7184" s="20"/>
    </row>
    <row r="7185" customFormat="false" ht="15" hidden="false" customHeight="false" outlineLevel="0" collapsed="false">
      <c r="A7185" s="20"/>
    </row>
    <row r="7186" customFormat="false" ht="15" hidden="false" customHeight="false" outlineLevel="0" collapsed="false">
      <c r="A7186" s="20"/>
    </row>
    <row r="7187" customFormat="false" ht="15" hidden="false" customHeight="false" outlineLevel="0" collapsed="false">
      <c r="A7187" s="20"/>
    </row>
    <row r="7188" customFormat="false" ht="15" hidden="false" customHeight="false" outlineLevel="0" collapsed="false">
      <c r="A7188" s="20"/>
    </row>
    <row r="7189" customFormat="false" ht="15" hidden="false" customHeight="false" outlineLevel="0" collapsed="false">
      <c r="A7189" s="20"/>
    </row>
    <row r="7190" customFormat="false" ht="15" hidden="false" customHeight="false" outlineLevel="0" collapsed="false">
      <c r="A7190" s="20"/>
    </row>
    <row r="7191" customFormat="false" ht="15" hidden="false" customHeight="false" outlineLevel="0" collapsed="false">
      <c r="A7191" s="20"/>
    </row>
    <row r="7192" customFormat="false" ht="15" hidden="false" customHeight="false" outlineLevel="0" collapsed="false">
      <c r="A7192" s="20"/>
    </row>
    <row r="7193" customFormat="false" ht="15" hidden="false" customHeight="false" outlineLevel="0" collapsed="false">
      <c r="A7193" s="20"/>
    </row>
    <row r="7194" customFormat="false" ht="15" hidden="false" customHeight="false" outlineLevel="0" collapsed="false">
      <c r="A7194" s="20"/>
    </row>
    <row r="7195" customFormat="false" ht="15" hidden="false" customHeight="false" outlineLevel="0" collapsed="false">
      <c r="A7195" s="20"/>
    </row>
    <row r="7196" customFormat="false" ht="15" hidden="false" customHeight="false" outlineLevel="0" collapsed="false">
      <c r="A7196" s="20"/>
    </row>
    <row r="7197" customFormat="false" ht="15" hidden="false" customHeight="false" outlineLevel="0" collapsed="false">
      <c r="A7197" s="20"/>
    </row>
    <row r="7198" customFormat="false" ht="15" hidden="false" customHeight="false" outlineLevel="0" collapsed="false">
      <c r="A7198" s="20"/>
    </row>
    <row r="7199" customFormat="false" ht="15" hidden="false" customHeight="false" outlineLevel="0" collapsed="false">
      <c r="A7199" s="20"/>
    </row>
    <row r="7200" customFormat="false" ht="15" hidden="false" customHeight="false" outlineLevel="0" collapsed="false">
      <c r="A7200" s="20"/>
    </row>
    <row r="7201" customFormat="false" ht="15" hidden="false" customHeight="false" outlineLevel="0" collapsed="false">
      <c r="A7201" s="20"/>
    </row>
    <row r="7202" customFormat="false" ht="15" hidden="false" customHeight="false" outlineLevel="0" collapsed="false">
      <c r="A7202" s="20"/>
    </row>
    <row r="7203" customFormat="false" ht="15" hidden="false" customHeight="false" outlineLevel="0" collapsed="false">
      <c r="A7203" s="20"/>
    </row>
    <row r="7204" customFormat="false" ht="15" hidden="false" customHeight="false" outlineLevel="0" collapsed="false">
      <c r="A7204" s="20"/>
    </row>
    <row r="7205" customFormat="false" ht="15" hidden="false" customHeight="false" outlineLevel="0" collapsed="false">
      <c r="A7205" s="20"/>
    </row>
    <row r="7206" customFormat="false" ht="15" hidden="false" customHeight="false" outlineLevel="0" collapsed="false">
      <c r="A7206" s="20"/>
    </row>
    <row r="7207" customFormat="false" ht="15" hidden="false" customHeight="false" outlineLevel="0" collapsed="false">
      <c r="A7207" s="20"/>
    </row>
    <row r="7208" customFormat="false" ht="15" hidden="false" customHeight="false" outlineLevel="0" collapsed="false">
      <c r="A7208" s="20"/>
    </row>
    <row r="7209" customFormat="false" ht="15" hidden="false" customHeight="false" outlineLevel="0" collapsed="false">
      <c r="A7209" s="20"/>
    </row>
    <row r="7210" customFormat="false" ht="15" hidden="false" customHeight="false" outlineLevel="0" collapsed="false">
      <c r="A7210" s="20"/>
    </row>
    <row r="7211" customFormat="false" ht="15" hidden="false" customHeight="false" outlineLevel="0" collapsed="false">
      <c r="A7211" s="20"/>
    </row>
    <row r="7212" customFormat="false" ht="15" hidden="false" customHeight="false" outlineLevel="0" collapsed="false">
      <c r="A7212" s="20"/>
    </row>
    <row r="7213" customFormat="false" ht="15" hidden="false" customHeight="false" outlineLevel="0" collapsed="false">
      <c r="A7213" s="20"/>
    </row>
    <row r="7214" customFormat="false" ht="15" hidden="false" customHeight="false" outlineLevel="0" collapsed="false">
      <c r="A7214" s="20"/>
    </row>
    <row r="7215" customFormat="false" ht="15" hidden="false" customHeight="false" outlineLevel="0" collapsed="false">
      <c r="A7215" s="20"/>
    </row>
    <row r="7216" customFormat="false" ht="15" hidden="false" customHeight="false" outlineLevel="0" collapsed="false">
      <c r="A7216" s="20"/>
    </row>
    <row r="7217" customFormat="false" ht="15" hidden="false" customHeight="false" outlineLevel="0" collapsed="false">
      <c r="A7217" s="20"/>
    </row>
    <row r="7218" customFormat="false" ht="15" hidden="false" customHeight="false" outlineLevel="0" collapsed="false">
      <c r="A7218" s="20"/>
    </row>
    <row r="7219" customFormat="false" ht="15" hidden="false" customHeight="false" outlineLevel="0" collapsed="false">
      <c r="A7219" s="20"/>
    </row>
    <row r="7220" customFormat="false" ht="15" hidden="false" customHeight="false" outlineLevel="0" collapsed="false">
      <c r="A7220" s="20"/>
    </row>
    <row r="7221" customFormat="false" ht="15" hidden="false" customHeight="false" outlineLevel="0" collapsed="false">
      <c r="A7221" s="20"/>
    </row>
    <row r="7222" customFormat="false" ht="15" hidden="false" customHeight="false" outlineLevel="0" collapsed="false">
      <c r="A7222" s="20"/>
    </row>
    <row r="7223" customFormat="false" ht="15" hidden="false" customHeight="false" outlineLevel="0" collapsed="false">
      <c r="A7223" s="20"/>
    </row>
    <row r="7224" customFormat="false" ht="15" hidden="false" customHeight="false" outlineLevel="0" collapsed="false">
      <c r="A7224" s="20"/>
    </row>
    <row r="7225" customFormat="false" ht="15" hidden="false" customHeight="false" outlineLevel="0" collapsed="false">
      <c r="A7225" s="20"/>
    </row>
    <row r="7226" customFormat="false" ht="15" hidden="false" customHeight="false" outlineLevel="0" collapsed="false">
      <c r="A7226" s="20"/>
    </row>
    <row r="7227" customFormat="false" ht="15" hidden="false" customHeight="false" outlineLevel="0" collapsed="false">
      <c r="A7227" s="20"/>
    </row>
    <row r="7228" customFormat="false" ht="15" hidden="false" customHeight="false" outlineLevel="0" collapsed="false">
      <c r="A7228" s="20"/>
    </row>
    <row r="7229" customFormat="false" ht="15" hidden="false" customHeight="false" outlineLevel="0" collapsed="false">
      <c r="A7229" s="20"/>
    </row>
    <row r="7230" customFormat="false" ht="15" hidden="false" customHeight="false" outlineLevel="0" collapsed="false">
      <c r="A7230" s="20"/>
    </row>
    <row r="7231" customFormat="false" ht="15" hidden="false" customHeight="false" outlineLevel="0" collapsed="false">
      <c r="A7231" s="20"/>
    </row>
    <row r="7232" customFormat="false" ht="15" hidden="false" customHeight="false" outlineLevel="0" collapsed="false">
      <c r="A7232" s="20"/>
    </row>
    <row r="7233" customFormat="false" ht="15" hidden="false" customHeight="false" outlineLevel="0" collapsed="false">
      <c r="A7233" s="20"/>
    </row>
    <row r="7234" customFormat="false" ht="15" hidden="false" customHeight="false" outlineLevel="0" collapsed="false">
      <c r="A7234" s="20"/>
    </row>
    <row r="7235" customFormat="false" ht="15" hidden="false" customHeight="false" outlineLevel="0" collapsed="false">
      <c r="A7235" s="20"/>
    </row>
    <row r="7236" customFormat="false" ht="15" hidden="false" customHeight="false" outlineLevel="0" collapsed="false">
      <c r="A7236" s="20"/>
    </row>
    <row r="7237" customFormat="false" ht="15" hidden="false" customHeight="false" outlineLevel="0" collapsed="false">
      <c r="A7237" s="20"/>
    </row>
    <row r="7238" customFormat="false" ht="15" hidden="false" customHeight="false" outlineLevel="0" collapsed="false">
      <c r="A7238" s="20"/>
    </row>
    <row r="7239" customFormat="false" ht="15" hidden="false" customHeight="false" outlineLevel="0" collapsed="false">
      <c r="A7239" s="20"/>
    </row>
    <row r="7240" customFormat="false" ht="15" hidden="false" customHeight="false" outlineLevel="0" collapsed="false">
      <c r="A7240" s="20"/>
    </row>
    <row r="7241" customFormat="false" ht="15" hidden="false" customHeight="false" outlineLevel="0" collapsed="false">
      <c r="A7241" s="20"/>
    </row>
    <row r="7242" customFormat="false" ht="15" hidden="false" customHeight="false" outlineLevel="0" collapsed="false">
      <c r="A7242" s="20"/>
    </row>
    <row r="7243" customFormat="false" ht="15" hidden="false" customHeight="false" outlineLevel="0" collapsed="false">
      <c r="A7243" s="20"/>
    </row>
    <row r="7244" customFormat="false" ht="15" hidden="false" customHeight="false" outlineLevel="0" collapsed="false">
      <c r="A7244" s="20"/>
    </row>
    <row r="7245" customFormat="false" ht="15" hidden="false" customHeight="false" outlineLevel="0" collapsed="false">
      <c r="A7245" s="20"/>
    </row>
    <row r="7246" customFormat="false" ht="15" hidden="false" customHeight="false" outlineLevel="0" collapsed="false">
      <c r="A7246" s="20"/>
    </row>
    <row r="7247" customFormat="false" ht="15" hidden="false" customHeight="false" outlineLevel="0" collapsed="false">
      <c r="A7247" s="20"/>
    </row>
    <row r="7248" customFormat="false" ht="15" hidden="false" customHeight="false" outlineLevel="0" collapsed="false">
      <c r="A7248" s="20"/>
    </row>
    <row r="7249" customFormat="false" ht="15" hidden="false" customHeight="false" outlineLevel="0" collapsed="false">
      <c r="A7249" s="20"/>
    </row>
    <row r="7250" customFormat="false" ht="15" hidden="false" customHeight="false" outlineLevel="0" collapsed="false">
      <c r="A7250" s="20"/>
    </row>
    <row r="7251" customFormat="false" ht="15" hidden="false" customHeight="false" outlineLevel="0" collapsed="false">
      <c r="A7251" s="20"/>
    </row>
    <row r="7252" customFormat="false" ht="15" hidden="false" customHeight="false" outlineLevel="0" collapsed="false">
      <c r="A7252" s="20"/>
    </row>
    <row r="7253" customFormat="false" ht="15" hidden="false" customHeight="false" outlineLevel="0" collapsed="false">
      <c r="A7253" s="20"/>
    </row>
    <row r="7254" customFormat="false" ht="15" hidden="false" customHeight="false" outlineLevel="0" collapsed="false">
      <c r="A7254" s="20"/>
    </row>
    <row r="7255" customFormat="false" ht="15" hidden="false" customHeight="false" outlineLevel="0" collapsed="false">
      <c r="A7255" s="20"/>
    </row>
    <row r="7256" customFormat="false" ht="15" hidden="false" customHeight="false" outlineLevel="0" collapsed="false">
      <c r="A7256" s="20"/>
    </row>
    <row r="7257" customFormat="false" ht="15" hidden="false" customHeight="false" outlineLevel="0" collapsed="false">
      <c r="A7257" s="20"/>
    </row>
    <row r="7258" customFormat="false" ht="15" hidden="false" customHeight="false" outlineLevel="0" collapsed="false">
      <c r="A7258" s="20"/>
    </row>
    <row r="7259" customFormat="false" ht="15" hidden="false" customHeight="false" outlineLevel="0" collapsed="false">
      <c r="A7259" s="20"/>
    </row>
    <row r="7260" customFormat="false" ht="15" hidden="false" customHeight="false" outlineLevel="0" collapsed="false">
      <c r="A7260" s="20"/>
    </row>
    <row r="7261" customFormat="false" ht="15" hidden="false" customHeight="false" outlineLevel="0" collapsed="false">
      <c r="A7261" s="20"/>
    </row>
    <row r="7262" customFormat="false" ht="15" hidden="false" customHeight="false" outlineLevel="0" collapsed="false">
      <c r="A7262" s="20"/>
    </row>
    <row r="7263" customFormat="false" ht="15" hidden="false" customHeight="false" outlineLevel="0" collapsed="false">
      <c r="A7263" s="20"/>
    </row>
    <row r="7264" customFormat="false" ht="15" hidden="false" customHeight="false" outlineLevel="0" collapsed="false">
      <c r="A7264" s="20"/>
    </row>
    <row r="7265" customFormat="false" ht="15" hidden="false" customHeight="false" outlineLevel="0" collapsed="false">
      <c r="A7265" s="20"/>
    </row>
    <row r="7266" customFormat="false" ht="15" hidden="false" customHeight="false" outlineLevel="0" collapsed="false">
      <c r="A7266" s="20"/>
    </row>
    <row r="7267" customFormat="false" ht="15" hidden="false" customHeight="false" outlineLevel="0" collapsed="false">
      <c r="A7267" s="20"/>
    </row>
    <row r="7268" customFormat="false" ht="15" hidden="false" customHeight="false" outlineLevel="0" collapsed="false">
      <c r="A7268" s="20"/>
    </row>
    <row r="7269" customFormat="false" ht="15" hidden="false" customHeight="false" outlineLevel="0" collapsed="false">
      <c r="A7269" s="20"/>
    </row>
    <row r="7270" customFormat="false" ht="15" hidden="false" customHeight="false" outlineLevel="0" collapsed="false">
      <c r="A7270" s="20"/>
    </row>
    <row r="7271" customFormat="false" ht="15" hidden="false" customHeight="false" outlineLevel="0" collapsed="false">
      <c r="A7271" s="20"/>
    </row>
    <row r="7272" customFormat="false" ht="15" hidden="false" customHeight="false" outlineLevel="0" collapsed="false">
      <c r="A7272" s="20"/>
    </row>
    <row r="7273" customFormat="false" ht="15" hidden="false" customHeight="false" outlineLevel="0" collapsed="false">
      <c r="A7273" s="20"/>
    </row>
    <row r="7274" customFormat="false" ht="15" hidden="false" customHeight="false" outlineLevel="0" collapsed="false">
      <c r="A7274" s="20"/>
    </row>
    <row r="7275" customFormat="false" ht="15" hidden="false" customHeight="false" outlineLevel="0" collapsed="false">
      <c r="A7275" s="20"/>
    </row>
    <row r="7276" customFormat="false" ht="15" hidden="false" customHeight="false" outlineLevel="0" collapsed="false">
      <c r="A7276" s="20"/>
    </row>
    <row r="7277" customFormat="false" ht="15" hidden="false" customHeight="false" outlineLevel="0" collapsed="false">
      <c r="A7277" s="20"/>
    </row>
    <row r="7278" customFormat="false" ht="15" hidden="false" customHeight="false" outlineLevel="0" collapsed="false">
      <c r="A7278" s="20"/>
    </row>
    <row r="7279" customFormat="false" ht="15" hidden="false" customHeight="false" outlineLevel="0" collapsed="false">
      <c r="A7279" s="20"/>
    </row>
    <row r="7280" customFormat="false" ht="15" hidden="false" customHeight="false" outlineLevel="0" collapsed="false">
      <c r="A7280" s="20"/>
    </row>
    <row r="7281" customFormat="false" ht="15" hidden="false" customHeight="false" outlineLevel="0" collapsed="false">
      <c r="A7281" s="20"/>
    </row>
    <row r="7282" customFormat="false" ht="15" hidden="false" customHeight="false" outlineLevel="0" collapsed="false">
      <c r="A7282" s="20"/>
    </row>
    <row r="7283" customFormat="false" ht="15" hidden="false" customHeight="false" outlineLevel="0" collapsed="false">
      <c r="A7283" s="20"/>
    </row>
    <row r="7284" customFormat="false" ht="15" hidden="false" customHeight="false" outlineLevel="0" collapsed="false">
      <c r="A7284" s="20"/>
    </row>
    <row r="7285" customFormat="false" ht="15" hidden="false" customHeight="false" outlineLevel="0" collapsed="false">
      <c r="A7285" s="20"/>
    </row>
    <row r="7286" customFormat="false" ht="15" hidden="false" customHeight="false" outlineLevel="0" collapsed="false">
      <c r="A7286" s="20"/>
    </row>
    <row r="7287" customFormat="false" ht="15" hidden="false" customHeight="false" outlineLevel="0" collapsed="false">
      <c r="A7287" s="20"/>
    </row>
    <row r="7288" customFormat="false" ht="15" hidden="false" customHeight="false" outlineLevel="0" collapsed="false">
      <c r="A7288" s="20"/>
    </row>
    <row r="7289" customFormat="false" ht="15" hidden="false" customHeight="false" outlineLevel="0" collapsed="false">
      <c r="A7289" s="20"/>
    </row>
    <row r="7290" customFormat="false" ht="15" hidden="false" customHeight="false" outlineLevel="0" collapsed="false">
      <c r="A7290" s="20"/>
    </row>
    <row r="7291" customFormat="false" ht="15" hidden="false" customHeight="false" outlineLevel="0" collapsed="false">
      <c r="A7291" s="20"/>
    </row>
    <row r="7292" customFormat="false" ht="15" hidden="false" customHeight="false" outlineLevel="0" collapsed="false">
      <c r="A7292" s="20"/>
    </row>
    <row r="7293" customFormat="false" ht="15" hidden="false" customHeight="false" outlineLevel="0" collapsed="false">
      <c r="A7293" s="20"/>
    </row>
    <row r="7294" customFormat="false" ht="15" hidden="false" customHeight="false" outlineLevel="0" collapsed="false">
      <c r="A7294" s="20"/>
    </row>
    <row r="7295" customFormat="false" ht="15" hidden="false" customHeight="false" outlineLevel="0" collapsed="false">
      <c r="A7295" s="20"/>
    </row>
    <row r="7296" customFormat="false" ht="15" hidden="false" customHeight="false" outlineLevel="0" collapsed="false">
      <c r="A7296" s="20"/>
    </row>
    <row r="7297" customFormat="false" ht="15" hidden="false" customHeight="false" outlineLevel="0" collapsed="false">
      <c r="A7297" s="20"/>
    </row>
    <row r="7298" customFormat="false" ht="15" hidden="false" customHeight="false" outlineLevel="0" collapsed="false">
      <c r="A7298" s="20"/>
    </row>
    <row r="7299" customFormat="false" ht="15" hidden="false" customHeight="false" outlineLevel="0" collapsed="false">
      <c r="A7299" s="20"/>
    </row>
    <row r="7300" customFormat="false" ht="15" hidden="false" customHeight="false" outlineLevel="0" collapsed="false">
      <c r="A7300" s="20"/>
    </row>
    <row r="7301" customFormat="false" ht="15" hidden="false" customHeight="false" outlineLevel="0" collapsed="false">
      <c r="A7301" s="20"/>
    </row>
    <row r="7302" customFormat="false" ht="15" hidden="false" customHeight="false" outlineLevel="0" collapsed="false">
      <c r="A7302" s="20"/>
    </row>
    <row r="7303" customFormat="false" ht="15" hidden="false" customHeight="false" outlineLevel="0" collapsed="false">
      <c r="A7303" s="20"/>
    </row>
    <row r="7304" customFormat="false" ht="15" hidden="false" customHeight="false" outlineLevel="0" collapsed="false">
      <c r="A7304" s="20"/>
    </row>
    <row r="7305" customFormat="false" ht="15" hidden="false" customHeight="false" outlineLevel="0" collapsed="false">
      <c r="A7305" s="20"/>
    </row>
    <row r="7306" customFormat="false" ht="15" hidden="false" customHeight="false" outlineLevel="0" collapsed="false">
      <c r="A7306" s="20"/>
    </row>
    <row r="7307" customFormat="false" ht="15" hidden="false" customHeight="false" outlineLevel="0" collapsed="false">
      <c r="A7307" s="20"/>
    </row>
    <row r="7308" customFormat="false" ht="15" hidden="false" customHeight="false" outlineLevel="0" collapsed="false">
      <c r="A7308" s="20"/>
    </row>
    <row r="7309" customFormat="false" ht="15" hidden="false" customHeight="false" outlineLevel="0" collapsed="false">
      <c r="A7309" s="20"/>
    </row>
    <row r="7310" customFormat="false" ht="15" hidden="false" customHeight="false" outlineLevel="0" collapsed="false">
      <c r="A7310" s="20"/>
    </row>
    <row r="7311" customFormat="false" ht="15" hidden="false" customHeight="false" outlineLevel="0" collapsed="false">
      <c r="A7311" s="20"/>
    </row>
    <row r="7312" customFormat="false" ht="15" hidden="false" customHeight="false" outlineLevel="0" collapsed="false">
      <c r="A7312" s="20"/>
    </row>
    <row r="7313" customFormat="false" ht="15" hidden="false" customHeight="false" outlineLevel="0" collapsed="false">
      <c r="A7313" s="20"/>
    </row>
    <row r="7314" customFormat="false" ht="15" hidden="false" customHeight="false" outlineLevel="0" collapsed="false">
      <c r="A7314" s="20"/>
    </row>
    <row r="7315" customFormat="false" ht="15" hidden="false" customHeight="false" outlineLevel="0" collapsed="false">
      <c r="A7315" s="20"/>
    </row>
    <row r="7316" customFormat="false" ht="15" hidden="false" customHeight="false" outlineLevel="0" collapsed="false">
      <c r="A7316" s="20"/>
    </row>
    <row r="7317" customFormat="false" ht="15" hidden="false" customHeight="false" outlineLevel="0" collapsed="false">
      <c r="A7317" s="20"/>
    </row>
    <row r="7318" customFormat="false" ht="15" hidden="false" customHeight="false" outlineLevel="0" collapsed="false">
      <c r="A7318" s="20"/>
    </row>
    <row r="7319" customFormat="false" ht="15" hidden="false" customHeight="false" outlineLevel="0" collapsed="false">
      <c r="A7319" s="20"/>
    </row>
    <row r="7320" customFormat="false" ht="15" hidden="false" customHeight="false" outlineLevel="0" collapsed="false">
      <c r="A7320" s="20"/>
    </row>
    <row r="7321" customFormat="false" ht="15" hidden="false" customHeight="false" outlineLevel="0" collapsed="false">
      <c r="A7321" s="20"/>
    </row>
    <row r="7322" customFormat="false" ht="15" hidden="false" customHeight="false" outlineLevel="0" collapsed="false">
      <c r="A7322" s="20"/>
    </row>
    <row r="7323" customFormat="false" ht="15" hidden="false" customHeight="false" outlineLevel="0" collapsed="false">
      <c r="A7323" s="20"/>
    </row>
    <row r="7324" customFormat="false" ht="15" hidden="false" customHeight="false" outlineLevel="0" collapsed="false">
      <c r="A7324" s="20"/>
    </row>
    <row r="7325" customFormat="false" ht="15" hidden="false" customHeight="false" outlineLevel="0" collapsed="false">
      <c r="A7325" s="20"/>
    </row>
    <row r="7326" customFormat="false" ht="15" hidden="false" customHeight="false" outlineLevel="0" collapsed="false">
      <c r="A7326" s="20"/>
    </row>
    <row r="7327" customFormat="false" ht="15" hidden="false" customHeight="false" outlineLevel="0" collapsed="false">
      <c r="A7327" s="20"/>
    </row>
    <row r="7328" customFormat="false" ht="15" hidden="false" customHeight="false" outlineLevel="0" collapsed="false">
      <c r="A7328" s="20"/>
    </row>
    <row r="7329" customFormat="false" ht="15" hidden="false" customHeight="false" outlineLevel="0" collapsed="false">
      <c r="A7329" s="20"/>
    </row>
    <row r="7330" customFormat="false" ht="15" hidden="false" customHeight="false" outlineLevel="0" collapsed="false">
      <c r="A7330" s="20"/>
    </row>
    <row r="7331" customFormat="false" ht="15" hidden="false" customHeight="false" outlineLevel="0" collapsed="false">
      <c r="A7331" s="20"/>
    </row>
    <row r="7332" customFormat="false" ht="15" hidden="false" customHeight="false" outlineLevel="0" collapsed="false">
      <c r="A7332" s="20"/>
    </row>
    <row r="7333" customFormat="false" ht="15" hidden="false" customHeight="false" outlineLevel="0" collapsed="false">
      <c r="A7333" s="20"/>
    </row>
    <row r="7334" customFormat="false" ht="15" hidden="false" customHeight="false" outlineLevel="0" collapsed="false">
      <c r="A7334" s="20"/>
    </row>
    <row r="7335" customFormat="false" ht="15" hidden="false" customHeight="false" outlineLevel="0" collapsed="false">
      <c r="A7335" s="20"/>
    </row>
    <row r="7336" customFormat="false" ht="15" hidden="false" customHeight="false" outlineLevel="0" collapsed="false">
      <c r="A7336" s="20"/>
    </row>
    <row r="7337" customFormat="false" ht="15" hidden="false" customHeight="false" outlineLevel="0" collapsed="false">
      <c r="A7337" s="20"/>
    </row>
    <row r="7338" customFormat="false" ht="15" hidden="false" customHeight="false" outlineLevel="0" collapsed="false">
      <c r="A7338" s="20"/>
    </row>
    <row r="7339" customFormat="false" ht="15" hidden="false" customHeight="false" outlineLevel="0" collapsed="false">
      <c r="A7339" s="20"/>
    </row>
    <row r="7340" customFormat="false" ht="15" hidden="false" customHeight="false" outlineLevel="0" collapsed="false">
      <c r="A7340" s="20"/>
    </row>
    <row r="7341" customFormat="false" ht="15" hidden="false" customHeight="false" outlineLevel="0" collapsed="false">
      <c r="A7341" s="20"/>
    </row>
    <row r="7342" customFormat="false" ht="15" hidden="false" customHeight="false" outlineLevel="0" collapsed="false">
      <c r="A7342" s="20"/>
    </row>
    <row r="7343" customFormat="false" ht="15" hidden="false" customHeight="false" outlineLevel="0" collapsed="false">
      <c r="A7343" s="20"/>
    </row>
    <row r="7344" customFormat="false" ht="15" hidden="false" customHeight="false" outlineLevel="0" collapsed="false">
      <c r="A7344" s="20"/>
    </row>
    <row r="7345" customFormat="false" ht="15" hidden="false" customHeight="false" outlineLevel="0" collapsed="false">
      <c r="A7345" s="20"/>
    </row>
    <row r="7346" customFormat="false" ht="15" hidden="false" customHeight="false" outlineLevel="0" collapsed="false">
      <c r="A7346" s="20"/>
    </row>
    <row r="7347" customFormat="false" ht="15" hidden="false" customHeight="false" outlineLevel="0" collapsed="false">
      <c r="A7347" s="20"/>
    </row>
    <row r="7348" customFormat="false" ht="15" hidden="false" customHeight="false" outlineLevel="0" collapsed="false">
      <c r="A7348" s="20"/>
    </row>
    <row r="7349" customFormat="false" ht="15" hidden="false" customHeight="false" outlineLevel="0" collapsed="false">
      <c r="A7349" s="20"/>
    </row>
    <row r="7350" customFormat="false" ht="15" hidden="false" customHeight="false" outlineLevel="0" collapsed="false">
      <c r="A7350" s="20"/>
    </row>
    <row r="7351" customFormat="false" ht="15" hidden="false" customHeight="false" outlineLevel="0" collapsed="false">
      <c r="A7351" s="20"/>
    </row>
    <row r="7352" customFormat="false" ht="15" hidden="false" customHeight="false" outlineLevel="0" collapsed="false">
      <c r="A7352" s="20"/>
    </row>
    <row r="7353" customFormat="false" ht="15" hidden="false" customHeight="false" outlineLevel="0" collapsed="false">
      <c r="A7353" s="20"/>
    </row>
    <row r="7354" customFormat="false" ht="15" hidden="false" customHeight="false" outlineLevel="0" collapsed="false">
      <c r="A7354" s="20"/>
    </row>
    <row r="7355" customFormat="false" ht="15" hidden="false" customHeight="false" outlineLevel="0" collapsed="false">
      <c r="A7355" s="20"/>
    </row>
    <row r="7356" customFormat="false" ht="15" hidden="false" customHeight="false" outlineLevel="0" collapsed="false">
      <c r="A7356" s="20"/>
    </row>
    <row r="7357" customFormat="false" ht="15" hidden="false" customHeight="false" outlineLevel="0" collapsed="false">
      <c r="A7357" s="20"/>
    </row>
    <row r="7358" customFormat="false" ht="15" hidden="false" customHeight="false" outlineLevel="0" collapsed="false">
      <c r="A7358" s="20"/>
    </row>
    <row r="7359" customFormat="false" ht="15" hidden="false" customHeight="false" outlineLevel="0" collapsed="false">
      <c r="A7359" s="20"/>
    </row>
    <row r="7360" customFormat="false" ht="15" hidden="false" customHeight="false" outlineLevel="0" collapsed="false">
      <c r="A7360" s="20"/>
    </row>
    <row r="7361" customFormat="false" ht="15" hidden="false" customHeight="false" outlineLevel="0" collapsed="false">
      <c r="A7361" s="20"/>
    </row>
    <row r="7362" customFormat="false" ht="15" hidden="false" customHeight="false" outlineLevel="0" collapsed="false">
      <c r="A7362" s="20"/>
    </row>
    <row r="7363" customFormat="false" ht="15" hidden="false" customHeight="false" outlineLevel="0" collapsed="false">
      <c r="A7363" s="20"/>
    </row>
    <row r="7364" customFormat="false" ht="15" hidden="false" customHeight="false" outlineLevel="0" collapsed="false">
      <c r="A7364" s="20"/>
    </row>
    <row r="7365" customFormat="false" ht="15" hidden="false" customHeight="false" outlineLevel="0" collapsed="false">
      <c r="A7365" s="20"/>
    </row>
    <row r="7366" customFormat="false" ht="15" hidden="false" customHeight="false" outlineLevel="0" collapsed="false">
      <c r="A7366" s="20"/>
    </row>
    <row r="7367" customFormat="false" ht="15" hidden="false" customHeight="false" outlineLevel="0" collapsed="false">
      <c r="A7367" s="20"/>
    </row>
    <row r="7368" customFormat="false" ht="15" hidden="false" customHeight="false" outlineLevel="0" collapsed="false">
      <c r="A7368" s="20"/>
    </row>
    <row r="7369" customFormat="false" ht="15" hidden="false" customHeight="false" outlineLevel="0" collapsed="false">
      <c r="A7369" s="20"/>
    </row>
    <row r="7370" customFormat="false" ht="15" hidden="false" customHeight="false" outlineLevel="0" collapsed="false">
      <c r="A7370" s="20"/>
    </row>
    <row r="7371" customFormat="false" ht="15" hidden="false" customHeight="false" outlineLevel="0" collapsed="false">
      <c r="A7371" s="20"/>
    </row>
    <row r="7372" customFormat="false" ht="15" hidden="false" customHeight="false" outlineLevel="0" collapsed="false">
      <c r="A7372" s="20"/>
    </row>
    <row r="7373" customFormat="false" ht="15" hidden="false" customHeight="false" outlineLevel="0" collapsed="false">
      <c r="A7373" s="20"/>
    </row>
    <row r="7374" customFormat="false" ht="15" hidden="false" customHeight="false" outlineLevel="0" collapsed="false">
      <c r="A7374" s="20"/>
    </row>
    <row r="7375" customFormat="false" ht="15" hidden="false" customHeight="false" outlineLevel="0" collapsed="false">
      <c r="A7375" s="20"/>
    </row>
    <row r="7376" customFormat="false" ht="15" hidden="false" customHeight="false" outlineLevel="0" collapsed="false">
      <c r="A7376" s="20"/>
    </row>
    <row r="7377" customFormat="false" ht="15" hidden="false" customHeight="false" outlineLevel="0" collapsed="false">
      <c r="A7377" s="20"/>
    </row>
    <row r="7378" customFormat="false" ht="15" hidden="false" customHeight="false" outlineLevel="0" collapsed="false">
      <c r="A7378" s="20"/>
    </row>
    <row r="7379" customFormat="false" ht="15" hidden="false" customHeight="false" outlineLevel="0" collapsed="false">
      <c r="A7379" s="20"/>
    </row>
    <row r="7380" customFormat="false" ht="15" hidden="false" customHeight="false" outlineLevel="0" collapsed="false">
      <c r="A7380" s="20"/>
    </row>
    <row r="7381" customFormat="false" ht="15" hidden="false" customHeight="false" outlineLevel="0" collapsed="false">
      <c r="A7381" s="20"/>
    </row>
    <row r="7382" customFormat="false" ht="15" hidden="false" customHeight="false" outlineLevel="0" collapsed="false">
      <c r="A7382" s="20"/>
    </row>
    <row r="7383" customFormat="false" ht="15" hidden="false" customHeight="false" outlineLevel="0" collapsed="false">
      <c r="A7383" s="20"/>
    </row>
    <row r="7384" customFormat="false" ht="15" hidden="false" customHeight="false" outlineLevel="0" collapsed="false">
      <c r="A7384" s="20"/>
    </row>
    <row r="7385" customFormat="false" ht="15" hidden="false" customHeight="false" outlineLevel="0" collapsed="false">
      <c r="A7385" s="20"/>
    </row>
    <row r="7386" customFormat="false" ht="15" hidden="false" customHeight="false" outlineLevel="0" collapsed="false">
      <c r="A7386" s="20"/>
    </row>
    <row r="7387" customFormat="false" ht="15" hidden="false" customHeight="false" outlineLevel="0" collapsed="false">
      <c r="A7387" s="20"/>
    </row>
    <row r="7388" customFormat="false" ht="15" hidden="false" customHeight="false" outlineLevel="0" collapsed="false">
      <c r="A7388" s="20"/>
    </row>
    <row r="7389" customFormat="false" ht="15" hidden="false" customHeight="false" outlineLevel="0" collapsed="false">
      <c r="A7389" s="20"/>
    </row>
    <row r="7390" customFormat="false" ht="15" hidden="false" customHeight="false" outlineLevel="0" collapsed="false">
      <c r="A7390" s="20"/>
    </row>
    <row r="7391" customFormat="false" ht="15" hidden="false" customHeight="false" outlineLevel="0" collapsed="false">
      <c r="A7391" s="20"/>
    </row>
    <row r="7392" customFormat="false" ht="15" hidden="false" customHeight="false" outlineLevel="0" collapsed="false">
      <c r="A7392" s="20"/>
    </row>
    <row r="7393" customFormat="false" ht="15" hidden="false" customHeight="false" outlineLevel="0" collapsed="false">
      <c r="A7393" s="20"/>
    </row>
    <row r="7394" customFormat="false" ht="15" hidden="false" customHeight="false" outlineLevel="0" collapsed="false">
      <c r="A7394" s="20"/>
    </row>
    <row r="7395" customFormat="false" ht="15" hidden="false" customHeight="false" outlineLevel="0" collapsed="false">
      <c r="A7395" s="20"/>
    </row>
    <row r="7396" customFormat="false" ht="15" hidden="false" customHeight="false" outlineLevel="0" collapsed="false">
      <c r="A7396" s="20"/>
    </row>
    <row r="7397" customFormat="false" ht="15" hidden="false" customHeight="false" outlineLevel="0" collapsed="false">
      <c r="A7397" s="20"/>
    </row>
    <row r="7398" customFormat="false" ht="15" hidden="false" customHeight="false" outlineLevel="0" collapsed="false">
      <c r="A7398" s="20"/>
    </row>
    <row r="7399" customFormat="false" ht="15" hidden="false" customHeight="false" outlineLevel="0" collapsed="false">
      <c r="A7399" s="20"/>
    </row>
    <row r="7400" customFormat="false" ht="15" hidden="false" customHeight="false" outlineLevel="0" collapsed="false">
      <c r="A7400" s="20"/>
    </row>
    <row r="7401" customFormat="false" ht="15" hidden="false" customHeight="false" outlineLevel="0" collapsed="false">
      <c r="A7401" s="20"/>
    </row>
    <row r="7402" customFormat="false" ht="15" hidden="false" customHeight="false" outlineLevel="0" collapsed="false">
      <c r="A7402" s="20"/>
    </row>
    <row r="7403" customFormat="false" ht="15" hidden="false" customHeight="false" outlineLevel="0" collapsed="false">
      <c r="A7403" s="20"/>
    </row>
    <row r="7404" customFormat="false" ht="15" hidden="false" customHeight="false" outlineLevel="0" collapsed="false">
      <c r="A7404" s="20"/>
    </row>
    <row r="7405" customFormat="false" ht="15" hidden="false" customHeight="false" outlineLevel="0" collapsed="false">
      <c r="A7405" s="20"/>
    </row>
    <row r="7406" customFormat="false" ht="15" hidden="false" customHeight="false" outlineLevel="0" collapsed="false">
      <c r="A7406" s="20"/>
    </row>
    <row r="7407" customFormat="false" ht="15" hidden="false" customHeight="false" outlineLevel="0" collapsed="false">
      <c r="A7407" s="20"/>
    </row>
    <row r="7408" customFormat="false" ht="15" hidden="false" customHeight="false" outlineLevel="0" collapsed="false">
      <c r="A7408" s="20"/>
    </row>
    <row r="7409" customFormat="false" ht="15" hidden="false" customHeight="false" outlineLevel="0" collapsed="false">
      <c r="A7409" s="20"/>
    </row>
    <row r="7410" customFormat="false" ht="15" hidden="false" customHeight="false" outlineLevel="0" collapsed="false">
      <c r="A7410" s="20"/>
    </row>
    <row r="7411" customFormat="false" ht="15" hidden="false" customHeight="false" outlineLevel="0" collapsed="false">
      <c r="A7411" s="20"/>
    </row>
    <row r="7412" customFormat="false" ht="15" hidden="false" customHeight="false" outlineLevel="0" collapsed="false">
      <c r="A7412" s="20"/>
    </row>
    <row r="7413" customFormat="false" ht="15" hidden="false" customHeight="false" outlineLevel="0" collapsed="false">
      <c r="A7413" s="20"/>
    </row>
    <row r="7414" customFormat="false" ht="15" hidden="false" customHeight="false" outlineLevel="0" collapsed="false">
      <c r="A7414" s="20"/>
    </row>
    <row r="7415" customFormat="false" ht="15" hidden="false" customHeight="false" outlineLevel="0" collapsed="false">
      <c r="A7415" s="20"/>
    </row>
    <row r="7416" customFormat="false" ht="15" hidden="false" customHeight="false" outlineLevel="0" collapsed="false">
      <c r="A7416" s="20"/>
    </row>
    <row r="7417" customFormat="false" ht="15" hidden="false" customHeight="false" outlineLevel="0" collapsed="false">
      <c r="A7417" s="20"/>
    </row>
    <row r="7418" customFormat="false" ht="15" hidden="false" customHeight="false" outlineLevel="0" collapsed="false">
      <c r="A7418" s="20"/>
    </row>
    <row r="7419" customFormat="false" ht="15" hidden="false" customHeight="false" outlineLevel="0" collapsed="false">
      <c r="A7419" s="20"/>
    </row>
    <row r="7420" customFormat="false" ht="15" hidden="false" customHeight="false" outlineLevel="0" collapsed="false">
      <c r="A7420" s="20"/>
    </row>
    <row r="7421" customFormat="false" ht="15" hidden="false" customHeight="false" outlineLevel="0" collapsed="false">
      <c r="A7421" s="20"/>
    </row>
    <row r="7422" customFormat="false" ht="15" hidden="false" customHeight="false" outlineLevel="0" collapsed="false">
      <c r="A7422" s="20"/>
    </row>
    <row r="7423" customFormat="false" ht="15" hidden="false" customHeight="false" outlineLevel="0" collapsed="false">
      <c r="A7423" s="20"/>
    </row>
    <row r="7424" customFormat="false" ht="15" hidden="false" customHeight="false" outlineLevel="0" collapsed="false">
      <c r="A7424" s="20"/>
    </row>
    <row r="7425" customFormat="false" ht="15" hidden="false" customHeight="false" outlineLevel="0" collapsed="false">
      <c r="A7425" s="20"/>
    </row>
    <row r="7426" customFormat="false" ht="15" hidden="false" customHeight="false" outlineLevel="0" collapsed="false">
      <c r="A7426" s="20"/>
    </row>
    <row r="7427" customFormat="false" ht="15" hidden="false" customHeight="false" outlineLevel="0" collapsed="false">
      <c r="A7427" s="20"/>
    </row>
    <row r="7428" customFormat="false" ht="15" hidden="false" customHeight="false" outlineLevel="0" collapsed="false">
      <c r="A7428" s="20"/>
    </row>
    <row r="7429" customFormat="false" ht="15" hidden="false" customHeight="false" outlineLevel="0" collapsed="false">
      <c r="A7429" s="20"/>
    </row>
    <row r="7430" customFormat="false" ht="15" hidden="false" customHeight="false" outlineLevel="0" collapsed="false">
      <c r="A7430" s="20"/>
    </row>
    <row r="7431" customFormat="false" ht="15" hidden="false" customHeight="false" outlineLevel="0" collapsed="false">
      <c r="A7431" s="20"/>
    </row>
    <row r="7432" customFormat="false" ht="15" hidden="false" customHeight="false" outlineLevel="0" collapsed="false">
      <c r="A7432" s="20"/>
    </row>
    <row r="7433" customFormat="false" ht="15" hidden="false" customHeight="false" outlineLevel="0" collapsed="false">
      <c r="A7433" s="20"/>
    </row>
    <row r="7434" customFormat="false" ht="15" hidden="false" customHeight="false" outlineLevel="0" collapsed="false">
      <c r="A7434" s="20"/>
    </row>
    <row r="7435" customFormat="false" ht="15" hidden="false" customHeight="false" outlineLevel="0" collapsed="false">
      <c r="A7435" s="20"/>
    </row>
    <row r="7436" customFormat="false" ht="15" hidden="false" customHeight="false" outlineLevel="0" collapsed="false">
      <c r="A7436" s="20"/>
    </row>
    <row r="7437" customFormat="false" ht="15" hidden="false" customHeight="false" outlineLevel="0" collapsed="false">
      <c r="A7437" s="20"/>
    </row>
    <row r="7438" customFormat="false" ht="15" hidden="false" customHeight="false" outlineLevel="0" collapsed="false">
      <c r="A7438" s="20"/>
    </row>
    <row r="7439" customFormat="false" ht="15" hidden="false" customHeight="false" outlineLevel="0" collapsed="false">
      <c r="A7439" s="20"/>
    </row>
    <row r="7440" customFormat="false" ht="15" hidden="false" customHeight="false" outlineLevel="0" collapsed="false">
      <c r="A7440" s="20"/>
    </row>
    <row r="7441" customFormat="false" ht="15" hidden="false" customHeight="false" outlineLevel="0" collapsed="false">
      <c r="A7441" s="20"/>
    </row>
    <row r="7442" customFormat="false" ht="15" hidden="false" customHeight="false" outlineLevel="0" collapsed="false">
      <c r="A7442" s="20"/>
    </row>
    <row r="7443" customFormat="false" ht="15" hidden="false" customHeight="false" outlineLevel="0" collapsed="false">
      <c r="A7443" s="20"/>
    </row>
    <row r="7444" customFormat="false" ht="15" hidden="false" customHeight="false" outlineLevel="0" collapsed="false">
      <c r="A7444" s="20"/>
    </row>
    <row r="7445" customFormat="false" ht="15" hidden="false" customHeight="false" outlineLevel="0" collapsed="false">
      <c r="A7445" s="20"/>
    </row>
    <row r="7446" customFormat="false" ht="15" hidden="false" customHeight="false" outlineLevel="0" collapsed="false">
      <c r="A7446" s="20"/>
    </row>
    <row r="7447" customFormat="false" ht="15" hidden="false" customHeight="false" outlineLevel="0" collapsed="false">
      <c r="A7447" s="20"/>
    </row>
    <row r="7448" customFormat="false" ht="15" hidden="false" customHeight="false" outlineLevel="0" collapsed="false">
      <c r="A7448" s="20"/>
    </row>
    <row r="7449" customFormat="false" ht="15" hidden="false" customHeight="false" outlineLevel="0" collapsed="false">
      <c r="A7449" s="20"/>
    </row>
    <row r="7450" customFormat="false" ht="15" hidden="false" customHeight="false" outlineLevel="0" collapsed="false">
      <c r="A7450" s="20"/>
    </row>
    <row r="7451" customFormat="false" ht="15" hidden="false" customHeight="false" outlineLevel="0" collapsed="false">
      <c r="A7451" s="20"/>
    </row>
    <row r="7452" customFormat="false" ht="15" hidden="false" customHeight="false" outlineLevel="0" collapsed="false">
      <c r="A7452" s="20"/>
    </row>
    <row r="7453" customFormat="false" ht="15" hidden="false" customHeight="false" outlineLevel="0" collapsed="false">
      <c r="A7453" s="20"/>
    </row>
    <row r="7454" customFormat="false" ht="15" hidden="false" customHeight="false" outlineLevel="0" collapsed="false">
      <c r="A7454" s="20"/>
    </row>
    <row r="7455" customFormat="false" ht="15" hidden="false" customHeight="false" outlineLevel="0" collapsed="false">
      <c r="A7455" s="20"/>
    </row>
    <row r="7456" customFormat="false" ht="15" hidden="false" customHeight="false" outlineLevel="0" collapsed="false">
      <c r="A7456" s="20"/>
    </row>
    <row r="7457" customFormat="false" ht="15" hidden="false" customHeight="false" outlineLevel="0" collapsed="false">
      <c r="A7457" s="20"/>
    </row>
    <row r="7458" customFormat="false" ht="15" hidden="false" customHeight="false" outlineLevel="0" collapsed="false">
      <c r="A7458" s="20"/>
    </row>
    <row r="7459" customFormat="false" ht="15" hidden="false" customHeight="false" outlineLevel="0" collapsed="false">
      <c r="A7459" s="20"/>
    </row>
    <row r="7460" customFormat="false" ht="15" hidden="false" customHeight="false" outlineLevel="0" collapsed="false">
      <c r="A7460" s="20"/>
    </row>
    <row r="7461" customFormat="false" ht="15" hidden="false" customHeight="false" outlineLevel="0" collapsed="false">
      <c r="A7461" s="20"/>
    </row>
    <row r="7462" customFormat="false" ht="15" hidden="false" customHeight="false" outlineLevel="0" collapsed="false">
      <c r="A7462" s="20"/>
    </row>
    <row r="7463" customFormat="false" ht="15" hidden="false" customHeight="false" outlineLevel="0" collapsed="false">
      <c r="A7463" s="20"/>
    </row>
    <row r="7464" customFormat="false" ht="15" hidden="false" customHeight="false" outlineLevel="0" collapsed="false">
      <c r="A7464" s="20"/>
    </row>
    <row r="7465" customFormat="false" ht="15" hidden="false" customHeight="false" outlineLevel="0" collapsed="false">
      <c r="A7465" s="20"/>
    </row>
    <row r="7466" customFormat="false" ht="15" hidden="false" customHeight="false" outlineLevel="0" collapsed="false">
      <c r="A7466" s="20"/>
    </row>
    <row r="7467" customFormat="false" ht="15" hidden="false" customHeight="false" outlineLevel="0" collapsed="false">
      <c r="A7467" s="20"/>
    </row>
    <row r="7468" customFormat="false" ht="15" hidden="false" customHeight="false" outlineLevel="0" collapsed="false">
      <c r="A7468" s="20"/>
    </row>
    <row r="7469" customFormat="false" ht="15" hidden="false" customHeight="false" outlineLevel="0" collapsed="false">
      <c r="A7469" s="20"/>
    </row>
    <row r="7470" customFormat="false" ht="15" hidden="false" customHeight="false" outlineLevel="0" collapsed="false">
      <c r="A7470" s="20"/>
    </row>
    <row r="7471" customFormat="false" ht="15" hidden="false" customHeight="false" outlineLevel="0" collapsed="false">
      <c r="A7471" s="20"/>
    </row>
    <row r="7472" customFormat="false" ht="15" hidden="false" customHeight="false" outlineLevel="0" collapsed="false">
      <c r="A7472" s="20"/>
    </row>
    <row r="7473" customFormat="false" ht="15" hidden="false" customHeight="false" outlineLevel="0" collapsed="false">
      <c r="A7473" s="20"/>
    </row>
    <row r="7474" customFormat="false" ht="15" hidden="false" customHeight="false" outlineLevel="0" collapsed="false">
      <c r="A7474" s="20"/>
    </row>
    <row r="7475" customFormat="false" ht="15" hidden="false" customHeight="false" outlineLevel="0" collapsed="false">
      <c r="A7475" s="20"/>
    </row>
    <row r="7476" customFormat="false" ht="15" hidden="false" customHeight="false" outlineLevel="0" collapsed="false">
      <c r="A7476" s="20"/>
    </row>
    <row r="7477" customFormat="false" ht="15" hidden="false" customHeight="false" outlineLevel="0" collapsed="false">
      <c r="A7477" s="20"/>
    </row>
    <row r="7478" customFormat="false" ht="15" hidden="false" customHeight="false" outlineLevel="0" collapsed="false">
      <c r="A7478" s="20"/>
    </row>
    <row r="7479" customFormat="false" ht="15" hidden="false" customHeight="false" outlineLevel="0" collapsed="false">
      <c r="A7479" s="20"/>
    </row>
    <row r="7480" customFormat="false" ht="15" hidden="false" customHeight="false" outlineLevel="0" collapsed="false">
      <c r="A7480" s="20"/>
    </row>
    <row r="7481" customFormat="false" ht="15" hidden="false" customHeight="false" outlineLevel="0" collapsed="false">
      <c r="A7481" s="20"/>
    </row>
    <row r="7482" customFormat="false" ht="15" hidden="false" customHeight="false" outlineLevel="0" collapsed="false">
      <c r="A7482" s="20"/>
    </row>
    <row r="7483" customFormat="false" ht="15" hidden="false" customHeight="false" outlineLevel="0" collapsed="false">
      <c r="A7483" s="20"/>
    </row>
    <row r="7484" customFormat="false" ht="15" hidden="false" customHeight="false" outlineLevel="0" collapsed="false">
      <c r="A7484" s="20"/>
    </row>
    <row r="7485" customFormat="false" ht="15" hidden="false" customHeight="false" outlineLevel="0" collapsed="false">
      <c r="A7485" s="20"/>
    </row>
    <row r="7486" customFormat="false" ht="15" hidden="false" customHeight="false" outlineLevel="0" collapsed="false">
      <c r="A7486" s="20"/>
    </row>
    <row r="7487" customFormat="false" ht="15" hidden="false" customHeight="false" outlineLevel="0" collapsed="false">
      <c r="A7487" s="20"/>
    </row>
    <row r="7488" customFormat="false" ht="15" hidden="false" customHeight="false" outlineLevel="0" collapsed="false">
      <c r="A7488" s="20"/>
    </row>
    <row r="7489" customFormat="false" ht="15" hidden="false" customHeight="false" outlineLevel="0" collapsed="false">
      <c r="A7489" s="20"/>
    </row>
    <row r="7490" customFormat="false" ht="15" hidden="false" customHeight="false" outlineLevel="0" collapsed="false">
      <c r="A7490" s="20"/>
    </row>
    <row r="7491" customFormat="false" ht="15" hidden="false" customHeight="false" outlineLevel="0" collapsed="false">
      <c r="A7491" s="20"/>
    </row>
    <row r="7492" customFormat="false" ht="15" hidden="false" customHeight="false" outlineLevel="0" collapsed="false">
      <c r="A7492" s="20"/>
    </row>
    <row r="7493" customFormat="false" ht="15" hidden="false" customHeight="false" outlineLevel="0" collapsed="false">
      <c r="A7493" s="20"/>
    </row>
    <row r="7494" customFormat="false" ht="15" hidden="false" customHeight="false" outlineLevel="0" collapsed="false">
      <c r="A7494" s="20"/>
    </row>
    <row r="7495" customFormat="false" ht="15" hidden="false" customHeight="false" outlineLevel="0" collapsed="false">
      <c r="A7495" s="20"/>
    </row>
    <row r="7496" customFormat="false" ht="15" hidden="false" customHeight="false" outlineLevel="0" collapsed="false">
      <c r="A7496" s="20"/>
    </row>
    <row r="7497" customFormat="false" ht="15" hidden="false" customHeight="false" outlineLevel="0" collapsed="false">
      <c r="A7497" s="20"/>
    </row>
    <row r="7498" customFormat="false" ht="15" hidden="false" customHeight="false" outlineLevel="0" collapsed="false">
      <c r="A7498" s="20"/>
    </row>
    <row r="7499" customFormat="false" ht="15" hidden="false" customHeight="false" outlineLevel="0" collapsed="false">
      <c r="A7499" s="20"/>
    </row>
    <row r="7500" customFormat="false" ht="15" hidden="false" customHeight="false" outlineLevel="0" collapsed="false">
      <c r="A7500" s="20"/>
    </row>
    <row r="7501" customFormat="false" ht="15" hidden="false" customHeight="false" outlineLevel="0" collapsed="false">
      <c r="A7501" s="20"/>
    </row>
    <row r="7502" customFormat="false" ht="15" hidden="false" customHeight="false" outlineLevel="0" collapsed="false">
      <c r="A7502" s="20"/>
    </row>
    <row r="7503" customFormat="false" ht="15" hidden="false" customHeight="false" outlineLevel="0" collapsed="false">
      <c r="A7503" s="20"/>
    </row>
    <row r="7504" customFormat="false" ht="15" hidden="false" customHeight="false" outlineLevel="0" collapsed="false">
      <c r="A7504" s="20"/>
    </row>
    <row r="7505" customFormat="false" ht="15" hidden="false" customHeight="false" outlineLevel="0" collapsed="false">
      <c r="A7505" s="20"/>
    </row>
    <row r="7506" customFormat="false" ht="15" hidden="false" customHeight="false" outlineLevel="0" collapsed="false">
      <c r="A7506" s="20"/>
    </row>
    <row r="7507" customFormat="false" ht="15" hidden="false" customHeight="false" outlineLevel="0" collapsed="false">
      <c r="A7507" s="20"/>
    </row>
    <row r="7508" customFormat="false" ht="15" hidden="false" customHeight="false" outlineLevel="0" collapsed="false">
      <c r="A7508" s="20"/>
    </row>
    <row r="7509" customFormat="false" ht="15" hidden="false" customHeight="false" outlineLevel="0" collapsed="false">
      <c r="A7509" s="20"/>
    </row>
    <row r="7510" customFormat="false" ht="15" hidden="false" customHeight="false" outlineLevel="0" collapsed="false">
      <c r="A7510" s="20"/>
    </row>
    <row r="7511" customFormat="false" ht="15" hidden="false" customHeight="false" outlineLevel="0" collapsed="false">
      <c r="A7511" s="20"/>
    </row>
    <row r="7512" customFormat="false" ht="15" hidden="false" customHeight="false" outlineLevel="0" collapsed="false">
      <c r="A7512" s="20"/>
    </row>
    <row r="7513" customFormat="false" ht="15" hidden="false" customHeight="false" outlineLevel="0" collapsed="false">
      <c r="A7513" s="20"/>
    </row>
    <row r="7514" customFormat="false" ht="15" hidden="false" customHeight="false" outlineLevel="0" collapsed="false">
      <c r="A7514" s="20"/>
    </row>
    <row r="7515" customFormat="false" ht="15" hidden="false" customHeight="false" outlineLevel="0" collapsed="false">
      <c r="A7515" s="20"/>
    </row>
    <row r="7516" customFormat="false" ht="15" hidden="false" customHeight="false" outlineLevel="0" collapsed="false">
      <c r="A7516" s="20"/>
    </row>
    <row r="7517" customFormat="false" ht="15" hidden="false" customHeight="false" outlineLevel="0" collapsed="false">
      <c r="A7517" s="20"/>
    </row>
    <row r="7518" customFormat="false" ht="15" hidden="false" customHeight="false" outlineLevel="0" collapsed="false">
      <c r="A7518" s="20"/>
    </row>
    <row r="7519" customFormat="false" ht="15" hidden="false" customHeight="false" outlineLevel="0" collapsed="false">
      <c r="A7519" s="20"/>
    </row>
    <row r="7520" customFormat="false" ht="15" hidden="false" customHeight="false" outlineLevel="0" collapsed="false">
      <c r="A7520" s="20"/>
    </row>
    <row r="7521" customFormat="false" ht="15" hidden="false" customHeight="false" outlineLevel="0" collapsed="false">
      <c r="A7521" s="20"/>
    </row>
    <row r="7522" customFormat="false" ht="15" hidden="false" customHeight="false" outlineLevel="0" collapsed="false">
      <c r="A7522" s="20"/>
    </row>
    <row r="7523" customFormat="false" ht="15" hidden="false" customHeight="false" outlineLevel="0" collapsed="false">
      <c r="A7523" s="20"/>
    </row>
    <row r="7524" customFormat="false" ht="15" hidden="false" customHeight="false" outlineLevel="0" collapsed="false">
      <c r="A7524" s="20"/>
    </row>
    <row r="7525" customFormat="false" ht="15" hidden="false" customHeight="false" outlineLevel="0" collapsed="false">
      <c r="A7525" s="20"/>
    </row>
    <row r="7526" customFormat="false" ht="15" hidden="false" customHeight="false" outlineLevel="0" collapsed="false">
      <c r="A7526" s="20"/>
    </row>
    <row r="7527" customFormat="false" ht="15" hidden="false" customHeight="false" outlineLevel="0" collapsed="false">
      <c r="A7527" s="20"/>
    </row>
    <row r="7528" customFormat="false" ht="15" hidden="false" customHeight="false" outlineLevel="0" collapsed="false">
      <c r="A7528" s="20"/>
    </row>
    <row r="7529" customFormat="false" ht="15" hidden="false" customHeight="false" outlineLevel="0" collapsed="false">
      <c r="A7529" s="20"/>
    </row>
    <row r="7530" customFormat="false" ht="15" hidden="false" customHeight="false" outlineLevel="0" collapsed="false">
      <c r="A7530" s="20"/>
    </row>
    <row r="7531" customFormat="false" ht="15" hidden="false" customHeight="false" outlineLevel="0" collapsed="false">
      <c r="A7531" s="20"/>
    </row>
    <row r="7532" customFormat="false" ht="15" hidden="false" customHeight="false" outlineLevel="0" collapsed="false">
      <c r="A7532" s="20"/>
    </row>
    <row r="7533" customFormat="false" ht="15" hidden="false" customHeight="false" outlineLevel="0" collapsed="false">
      <c r="A7533" s="20"/>
    </row>
    <row r="7534" customFormat="false" ht="15" hidden="false" customHeight="false" outlineLevel="0" collapsed="false">
      <c r="A7534" s="20"/>
    </row>
    <row r="7535" customFormat="false" ht="15" hidden="false" customHeight="false" outlineLevel="0" collapsed="false">
      <c r="A7535" s="20"/>
    </row>
    <row r="7536" customFormat="false" ht="15" hidden="false" customHeight="false" outlineLevel="0" collapsed="false">
      <c r="A7536" s="20"/>
    </row>
    <row r="7537" customFormat="false" ht="15" hidden="false" customHeight="false" outlineLevel="0" collapsed="false">
      <c r="A7537" s="20"/>
    </row>
    <row r="7538" customFormat="false" ht="15" hidden="false" customHeight="false" outlineLevel="0" collapsed="false">
      <c r="A7538" s="20"/>
    </row>
    <row r="7539" customFormat="false" ht="15" hidden="false" customHeight="false" outlineLevel="0" collapsed="false">
      <c r="A7539" s="20"/>
    </row>
    <row r="7540" customFormat="false" ht="15" hidden="false" customHeight="false" outlineLevel="0" collapsed="false">
      <c r="A7540" s="20"/>
    </row>
    <row r="7541" customFormat="false" ht="15" hidden="false" customHeight="false" outlineLevel="0" collapsed="false">
      <c r="A7541" s="20"/>
    </row>
    <row r="7542" customFormat="false" ht="15" hidden="false" customHeight="false" outlineLevel="0" collapsed="false">
      <c r="A7542" s="20"/>
    </row>
    <row r="7543" customFormat="false" ht="15" hidden="false" customHeight="false" outlineLevel="0" collapsed="false">
      <c r="A7543" s="20"/>
    </row>
    <row r="7544" customFormat="false" ht="15" hidden="false" customHeight="false" outlineLevel="0" collapsed="false">
      <c r="A7544" s="20"/>
    </row>
    <row r="7545" customFormat="false" ht="15" hidden="false" customHeight="false" outlineLevel="0" collapsed="false">
      <c r="A7545" s="20"/>
    </row>
    <row r="7546" customFormat="false" ht="15" hidden="false" customHeight="false" outlineLevel="0" collapsed="false">
      <c r="A7546" s="20"/>
    </row>
    <row r="7547" customFormat="false" ht="15" hidden="false" customHeight="false" outlineLevel="0" collapsed="false">
      <c r="A7547" s="20"/>
    </row>
    <row r="7548" customFormat="false" ht="15" hidden="false" customHeight="false" outlineLevel="0" collapsed="false">
      <c r="A7548" s="20"/>
    </row>
    <row r="7549" customFormat="false" ht="15" hidden="false" customHeight="false" outlineLevel="0" collapsed="false">
      <c r="A7549" s="20"/>
    </row>
    <row r="7550" customFormat="false" ht="15" hidden="false" customHeight="false" outlineLevel="0" collapsed="false">
      <c r="A7550" s="20"/>
    </row>
    <row r="7551" customFormat="false" ht="15" hidden="false" customHeight="false" outlineLevel="0" collapsed="false">
      <c r="A7551" s="20"/>
    </row>
    <row r="7552" customFormat="false" ht="15" hidden="false" customHeight="false" outlineLevel="0" collapsed="false">
      <c r="A7552" s="20"/>
    </row>
    <row r="7553" customFormat="false" ht="15" hidden="false" customHeight="false" outlineLevel="0" collapsed="false">
      <c r="A7553" s="20"/>
    </row>
    <row r="7554" customFormat="false" ht="15" hidden="false" customHeight="false" outlineLevel="0" collapsed="false">
      <c r="A7554" s="20"/>
    </row>
    <row r="7555" customFormat="false" ht="15" hidden="false" customHeight="false" outlineLevel="0" collapsed="false">
      <c r="A7555" s="20"/>
    </row>
    <row r="7556" customFormat="false" ht="15" hidden="false" customHeight="false" outlineLevel="0" collapsed="false">
      <c r="A7556" s="20"/>
    </row>
    <row r="7557" customFormat="false" ht="15" hidden="false" customHeight="false" outlineLevel="0" collapsed="false">
      <c r="A7557" s="20"/>
    </row>
    <row r="7558" customFormat="false" ht="15" hidden="false" customHeight="false" outlineLevel="0" collapsed="false">
      <c r="A7558" s="20"/>
    </row>
    <row r="7559" customFormat="false" ht="15" hidden="false" customHeight="false" outlineLevel="0" collapsed="false">
      <c r="A7559" s="20"/>
    </row>
    <row r="7560" customFormat="false" ht="15" hidden="false" customHeight="false" outlineLevel="0" collapsed="false">
      <c r="A7560" s="20"/>
    </row>
    <row r="7561" customFormat="false" ht="15" hidden="false" customHeight="false" outlineLevel="0" collapsed="false">
      <c r="A7561" s="20"/>
    </row>
    <row r="7562" customFormat="false" ht="15" hidden="false" customHeight="false" outlineLevel="0" collapsed="false">
      <c r="A7562" s="20"/>
    </row>
    <row r="7563" customFormat="false" ht="15" hidden="false" customHeight="false" outlineLevel="0" collapsed="false">
      <c r="A7563" s="20"/>
    </row>
    <row r="7564" customFormat="false" ht="15" hidden="false" customHeight="false" outlineLevel="0" collapsed="false">
      <c r="A7564" s="20"/>
    </row>
    <row r="7565" customFormat="false" ht="15" hidden="false" customHeight="false" outlineLevel="0" collapsed="false">
      <c r="A7565" s="20"/>
    </row>
    <row r="7566" customFormat="false" ht="15" hidden="false" customHeight="false" outlineLevel="0" collapsed="false">
      <c r="A7566" s="20"/>
    </row>
    <row r="7567" customFormat="false" ht="15" hidden="false" customHeight="false" outlineLevel="0" collapsed="false">
      <c r="A7567" s="20"/>
    </row>
    <row r="7568" customFormat="false" ht="15" hidden="false" customHeight="false" outlineLevel="0" collapsed="false">
      <c r="A7568" s="20"/>
    </row>
    <row r="7569" customFormat="false" ht="15" hidden="false" customHeight="false" outlineLevel="0" collapsed="false">
      <c r="A7569" s="20"/>
    </row>
    <row r="7570" customFormat="false" ht="15" hidden="false" customHeight="false" outlineLevel="0" collapsed="false">
      <c r="A7570" s="20"/>
    </row>
    <row r="7571" customFormat="false" ht="15" hidden="false" customHeight="false" outlineLevel="0" collapsed="false">
      <c r="A7571" s="20"/>
    </row>
    <row r="7572" customFormat="false" ht="15" hidden="false" customHeight="false" outlineLevel="0" collapsed="false">
      <c r="A7572" s="20"/>
    </row>
    <row r="7573" customFormat="false" ht="15" hidden="false" customHeight="false" outlineLevel="0" collapsed="false">
      <c r="A7573" s="20"/>
    </row>
    <row r="7574" customFormat="false" ht="15" hidden="false" customHeight="false" outlineLevel="0" collapsed="false">
      <c r="A7574" s="20"/>
    </row>
    <row r="7575" customFormat="false" ht="15" hidden="false" customHeight="false" outlineLevel="0" collapsed="false">
      <c r="A7575" s="20"/>
    </row>
    <row r="7576" customFormat="false" ht="15" hidden="false" customHeight="false" outlineLevel="0" collapsed="false">
      <c r="A7576" s="20"/>
    </row>
    <row r="7577" customFormat="false" ht="15" hidden="false" customHeight="false" outlineLevel="0" collapsed="false">
      <c r="A7577" s="20"/>
    </row>
    <row r="7578" customFormat="false" ht="15" hidden="false" customHeight="false" outlineLevel="0" collapsed="false">
      <c r="A7578" s="20"/>
    </row>
    <row r="7579" customFormat="false" ht="15" hidden="false" customHeight="false" outlineLevel="0" collapsed="false">
      <c r="A7579" s="20"/>
    </row>
    <row r="7580" customFormat="false" ht="15" hidden="false" customHeight="false" outlineLevel="0" collapsed="false">
      <c r="A7580" s="20"/>
    </row>
    <row r="7581" customFormat="false" ht="15" hidden="false" customHeight="false" outlineLevel="0" collapsed="false">
      <c r="A7581" s="20"/>
    </row>
    <row r="7582" customFormat="false" ht="15" hidden="false" customHeight="false" outlineLevel="0" collapsed="false">
      <c r="A7582" s="20"/>
    </row>
    <row r="7583" customFormat="false" ht="15" hidden="false" customHeight="false" outlineLevel="0" collapsed="false">
      <c r="A7583" s="20"/>
    </row>
    <row r="7584" customFormat="false" ht="15" hidden="false" customHeight="false" outlineLevel="0" collapsed="false">
      <c r="A7584" s="20"/>
    </row>
    <row r="7585" customFormat="false" ht="15" hidden="false" customHeight="false" outlineLevel="0" collapsed="false">
      <c r="A7585" s="20"/>
    </row>
    <row r="7586" customFormat="false" ht="15" hidden="false" customHeight="false" outlineLevel="0" collapsed="false">
      <c r="A7586" s="20"/>
    </row>
    <row r="7587" customFormat="false" ht="15" hidden="false" customHeight="false" outlineLevel="0" collapsed="false">
      <c r="A7587" s="20"/>
    </row>
    <row r="7588" customFormat="false" ht="15" hidden="false" customHeight="false" outlineLevel="0" collapsed="false">
      <c r="A7588" s="20"/>
    </row>
    <row r="7589" customFormat="false" ht="15" hidden="false" customHeight="false" outlineLevel="0" collapsed="false">
      <c r="A7589" s="20"/>
    </row>
    <row r="7590" customFormat="false" ht="15" hidden="false" customHeight="false" outlineLevel="0" collapsed="false">
      <c r="A7590" s="20"/>
    </row>
    <row r="7591" customFormat="false" ht="15" hidden="false" customHeight="false" outlineLevel="0" collapsed="false">
      <c r="A7591" s="20"/>
    </row>
    <row r="7592" customFormat="false" ht="15" hidden="false" customHeight="false" outlineLevel="0" collapsed="false">
      <c r="A7592" s="20"/>
    </row>
    <row r="7593" customFormat="false" ht="15" hidden="false" customHeight="false" outlineLevel="0" collapsed="false">
      <c r="A7593" s="20"/>
    </row>
    <row r="7594" customFormat="false" ht="15" hidden="false" customHeight="false" outlineLevel="0" collapsed="false">
      <c r="A7594" s="20"/>
    </row>
    <row r="7595" customFormat="false" ht="15" hidden="false" customHeight="false" outlineLevel="0" collapsed="false">
      <c r="A7595" s="20"/>
    </row>
    <row r="7596" customFormat="false" ht="15" hidden="false" customHeight="false" outlineLevel="0" collapsed="false">
      <c r="A7596" s="20"/>
    </row>
    <row r="7597" customFormat="false" ht="15" hidden="false" customHeight="false" outlineLevel="0" collapsed="false">
      <c r="A7597" s="20"/>
    </row>
    <row r="7598" customFormat="false" ht="15" hidden="false" customHeight="false" outlineLevel="0" collapsed="false">
      <c r="A7598" s="20"/>
    </row>
    <row r="7599" customFormat="false" ht="15" hidden="false" customHeight="false" outlineLevel="0" collapsed="false">
      <c r="A7599" s="20"/>
    </row>
    <row r="7600" customFormat="false" ht="15" hidden="false" customHeight="false" outlineLevel="0" collapsed="false">
      <c r="A7600" s="20"/>
    </row>
    <row r="7601" customFormat="false" ht="15" hidden="false" customHeight="false" outlineLevel="0" collapsed="false">
      <c r="A7601" s="20"/>
    </row>
    <row r="7602" customFormat="false" ht="15" hidden="false" customHeight="false" outlineLevel="0" collapsed="false">
      <c r="A7602" s="20"/>
    </row>
    <row r="7603" customFormat="false" ht="15" hidden="false" customHeight="false" outlineLevel="0" collapsed="false">
      <c r="A7603" s="20"/>
    </row>
    <row r="7604" customFormat="false" ht="15" hidden="false" customHeight="false" outlineLevel="0" collapsed="false">
      <c r="A7604" s="20"/>
    </row>
    <row r="7605" customFormat="false" ht="15" hidden="false" customHeight="false" outlineLevel="0" collapsed="false">
      <c r="A7605" s="20"/>
    </row>
    <row r="7606" customFormat="false" ht="15" hidden="false" customHeight="false" outlineLevel="0" collapsed="false">
      <c r="A7606" s="20"/>
    </row>
    <row r="7607" customFormat="false" ht="15" hidden="false" customHeight="false" outlineLevel="0" collapsed="false">
      <c r="A7607" s="20"/>
    </row>
    <row r="7608" customFormat="false" ht="15" hidden="false" customHeight="false" outlineLevel="0" collapsed="false">
      <c r="A7608" s="20"/>
    </row>
    <row r="7609" customFormat="false" ht="15" hidden="false" customHeight="false" outlineLevel="0" collapsed="false">
      <c r="A7609" s="20"/>
    </row>
    <row r="7610" customFormat="false" ht="15" hidden="false" customHeight="false" outlineLevel="0" collapsed="false">
      <c r="A7610" s="20"/>
    </row>
    <row r="7611" customFormat="false" ht="15" hidden="false" customHeight="false" outlineLevel="0" collapsed="false">
      <c r="A7611" s="20"/>
    </row>
    <row r="7612" customFormat="false" ht="15" hidden="false" customHeight="false" outlineLevel="0" collapsed="false">
      <c r="A7612" s="20"/>
    </row>
    <row r="7613" customFormat="false" ht="15" hidden="false" customHeight="false" outlineLevel="0" collapsed="false">
      <c r="A7613" s="20"/>
    </row>
    <row r="7614" customFormat="false" ht="15" hidden="false" customHeight="false" outlineLevel="0" collapsed="false">
      <c r="A7614" s="20"/>
    </row>
    <row r="7615" customFormat="false" ht="15" hidden="false" customHeight="false" outlineLevel="0" collapsed="false">
      <c r="A7615" s="20"/>
    </row>
    <row r="7616" customFormat="false" ht="15" hidden="false" customHeight="false" outlineLevel="0" collapsed="false">
      <c r="A7616" s="20"/>
    </row>
    <row r="7617" customFormat="false" ht="15" hidden="false" customHeight="false" outlineLevel="0" collapsed="false">
      <c r="A7617" s="20"/>
    </row>
    <row r="7618" customFormat="false" ht="15" hidden="false" customHeight="false" outlineLevel="0" collapsed="false">
      <c r="A7618" s="20"/>
    </row>
    <row r="7619" customFormat="false" ht="15" hidden="false" customHeight="false" outlineLevel="0" collapsed="false">
      <c r="A7619" s="20"/>
    </row>
    <row r="7620" customFormat="false" ht="15" hidden="false" customHeight="false" outlineLevel="0" collapsed="false">
      <c r="A7620" s="20"/>
    </row>
    <row r="7621" customFormat="false" ht="15" hidden="false" customHeight="false" outlineLevel="0" collapsed="false">
      <c r="A7621" s="20"/>
    </row>
    <row r="7622" customFormat="false" ht="15" hidden="false" customHeight="false" outlineLevel="0" collapsed="false">
      <c r="A7622" s="20"/>
    </row>
    <row r="7623" customFormat="false" ht="15" hidden="false" customHeight="false" outlineLevel="0" collapsed="false">
      <c r="A7623" s="20"/>
    </row>
    <row r="7624" customFormat="false" ht="15" hidden="false" customHeight="false" outlineLevel="0" collapsed="false">
      <c r="A7624" s="20"/>
    </row>
    <row r="7625" customFormat="false" ht="15" hidden="false" customHeight="false" outlineLevel="0" collapsed="false">
      <c r="A7625" s="20"/>
    </row>
    <row r="7626" customFormat="false" ht="15" hidden="false" customHeight="false" outlineLevel="0" collapsed="false">
      <c r="A7626" s="20"/>
    </row>
    <row r="7627" customFormat="false" ht="15" hidden="false" customHeight="false" outlineLevel="0" collapsed="false">
      <c r="A7627" s="20"/>
    </row>
    <row r="7628" customFormat="false" ht="15" hidden="false" customHeight="false" outlineLevel="0" collapsed="false">
      <c r="A7628" s="20"/>
    </row>
    <row r="7629" customFormat="false" ht="15" hidden="false" customHeight="false" outlineLevel="0" collapsed="false">
      <c r="A7629" s="20"/>
    </row>
    <row r="7630" customFormat="false" ht="15" hidden="false" customHeight="false" outlineLevel="0" collapsed="false">
      <c r="A7630" s="20"/>
    </row>
    <row r="7631" customFormat="false" ht="15" hidden="false" customHeight="false" outlineLevel="0" collapsed="false">
      <c r="A7631" s="20"/>
    </row>
    <row r="7632" customFormat="false" ht="15" hidden="false" customHeight="false" outlineLevel="0" collapsed="false">
      <c r="A7632" s="20"/>
    </row>
    <row r="7633" customFormat="false" ht="15" hidden="false" customHeight="false" outlineLevel="0" collapsed="false">
      <c r="A7633" s="20"/>
    </row>
    <row r="7634" customFormat="false" ht="15" hidden="false" customHeight="false" outlineLevel="0" collapsed="false">
      <c r="A7634" s="20"/>
    </row>
    <row r="7635" customFormat="false" ht="15" hidden="false" customHeight="false" outlineLevel="0" collapsed="false">
      <c r="A7635" s="20"/>
    </row>
    <row r="7636" customFormat="false" ht="15" hidden="false" customHeight="false" outlineLevel="0" collapsed="false">
      <c r="A7636" s="20"/>
    </row>
    <row r="7637" customFormat="false" ht="15" hidden="false" customHeight="false" outlineLevel="0" collapsed="false">
      <c r="A7637" s="20"/>
    </row>
    <row r="7638" customFormat="false" ht="15" hidden="false" customHeight="false" outlineLevel="0" collapsed="false">
      <c r="A7638" s="20"/>
    </row>
    <row r="7639" customFormat="false" ht="15" hidden="false" customHeight="false" outlineLevel="0" collapsed="false">
      <c r="A7639" s="20"/>
    </row>
    <row r="7640" customFormat="false" ht="15" hidden="false" customHeight="false" outlineLevel="0" collapsed="false">
      <c r="A7640" s="20"/>
    </row>
    <row r="7641" customFormat="false" ht="15" hidden="false" customHeight="false" outlineLevel="0" collapsed="false">
      <c r="A7641" s="20"/>
    </row>
    <row r="7642" customFormat="false" ht="15" hidden="false" customHeight="false" outlineLevel="0" collapsed="false">
      <c r="A7642" s="20"/>
    </row>
    <row r="7643" customFormat="false" ht="15" hidden="false" customHeight="false" outlineLevel="0" collapsed="false">
      <c r="A7643" s="20"/>
    </row>
    <row r="7644" customFormat="false" ht="15" hidden="false" customHeight="false" outlineLevel="0" collapsed="false">
      <c r="A7644" s="20"/>
    </row>
    <row r="7645" customFormat="false" ht="15" hidden="false" customHeight="false" outlineLevel="0" collapsed="false">
      <c r="A7645" s="20"/>
    </row>
    <row r="7646" customFormat="false" ht="15" hidden="false" customHeight="false" outlineLevel="0" collapsed="false">
      <c r="A7646" s="20"/>
    </row>
    <row r="7647" customFormat="false" ht="15" hidden="false" customHeight="false" outlineLevel="0" collapsed="false">
      <c r="A7647" s="20"/>
    </row>
    <row r="7648" customFormat="false" ht="15" hidden="false" customHeight="false" outlineLevel="0" collapsed="false">
      <c r="A7648" s="20"/>
    </row>
    <row r="7649" customFormat="false" ht="15" hidden="false" customHeight="false" outlineLevel="0" collapsed="false">
      <c r="A7649" s="20"/>
    </row>
    <row r="7650" customFormat="false" ht="15" hidden="false" customHeight="false" outlineLevel="0" collapsed="false">
      <c r="A7650" s="20"/>
    </row>
    <row r="7651" customFormat="false" ht="15" hidden="false" customHeight="false" outlineLevel="0" collapsed="false">
      <c r="A7651" s="20"/>
    </row>
    <row r="7652" customFormat="false" ht="15" hidden="false" customHeight="false" outlineLevel="0" collapsed="false">
      <c r="A7652" s="20"/>
    </row>
    <row r="7653" customFormat="false" ht="15" hidden="false" customHeight="false" outlineLevel="0" collapsed="false">
      <c r="A7653" s="20"/>
    </row>
    <row r="7654" customFormat="false" ht="15" hidden="false" customHeight="false" outlineLevel="0" collapsed="false">
      <c r="A7654" s="20"/>
    </row>
    <row r="7655" customFormat="false" ht="15" hidden="false" customHeight="false" outlineLevel="0" collapsed="false">
      <c r="A7655" s="20"/>
    </row>
    <row r="7656" customFormat="false" ht="15" hidden="false" customHeight="false" outlineLevel="0" collapsed="false">
      <c r="A7656" s="20"/>
    </row>
    <row r="7657" customFormat="false" ht="15" hidden="false" customHeight="false" outlineLevel="0" collapsed="false">
      <c r="A7657" s="20"/>
    </row>
    <row r="7658" customFormat="false" ht="15" hidden="false" customHeight="false" outlineLevel="0" collapsed="false">
      <c r="A7658" s="20"/>
    </row>
    <row r="7659" customFormat="false" ht="15" hidden="false" customHeight="false" outlineLevel="0" collapsed="false">
      <c r="A7659" s="20"/>
    </row>
    <row r="7660" customFormat="false" ht="15" hidden="false" customHeight="false" outlineLevel="0" collapsed="false">
      <c r="A7660" s="20"/>
    </row>
    <row r="7661" customFormat="false" ht="15" hidden="false" customHeight="false" outlineLevel="0" collapsed="false">
      <c r="A7661" s="20"/>
    </row>
    <row r="7662" customFormat="false" ht="15" hidden="false" customHeight="false" outlineLevel="0" collapsed="false">
      <c r="A7662" s="20"/>
    </row>
    <row r="7663" customFormat="false" ht="15" hidden="false" customHeight="false" outlineLevel="0" collapsed="false">
      <c r="A7663" s="20"/>
    </row>
    <row r="7664" customFormat="false" ht="15" hidden="false" customHeight="false" outlineLevel="0" collapsed="false">
      <c r="A7664" s="20"/>
    </row>
    <row r="7665" customFormat="false" ht="15" hidden="false" customHeight="false" outlineLevel="0" collapsed="false">
      <c r="A7665" s="20"/>
    </row>
    <row r="7666" customFormat="false" ht="15" hidden="false" customHeight="false" outlineLevel="0" collapsed="false">
      <c r="A7666" s="20"/>
    </row>
    <row r="7667" customFormat="false" ht="15" hidden="false" customHeight="false" outlineLevel="0" collapsed="false">
      <c r="A7667" s="20"/>
    </row>
    <row r="7668" customFormat="false" ht="15" hidden="false" customHeight="false" outlineLevel="0" collapsed="false">
      <c r="A7668" s="20"/>
    </row>
    <row r="7669" customFormat="false" ht="15" hidden="false" customHeight="false" outlineLevel="0" collapsed="false">
      <c r="A7669" s="20"/>
    </row>
    <row r="7670" customFormat="false" ht="15" hidden="false" customHeight="false" outlineLevel="0" collapsed="false">
      <c r="A7670" s="20"/>
    </row>
    <row r="7671" customFormat="false" ht="15" hidden="false" customHeight="false" outlineLevel="0" collapsed="false">
      <c r="A7671" s="20"/>
    </row>
    <row r="7672" customFormat="false" ht="15" hidden="false" customHeight="false" outlineLevel="0" collapsed="false">
      <c r="A7672" s="20"/>
    </row>
    <row r="7673" customFormat="false" ht="15" hidden="false" customHeight="false" outlineLevel="0" collapsed="false">
      <c r="A7673" s="20"/>
    </row>
    <row r="7674" customFormat="false" ht="15" hidden="false" customHeight="false" outlineLevel="0" collapsed="false">
      <c r="A7674" s="20"/>
    </row>
    <row r="7675" customFormat="false" ht="15" hidden="false" customHeight="false" outlineLevel="0" collapsed="false">
      <c r="A7675" s="20"/>
    </row>
    <row r="7676" customFormat="false" ht="15" hidden="false" customHeight="false" outlineLevel="0" collapsed="false">
      <c r="A7676" s="20"/>
    </row>
    <row r="7677" customFormat="false" ht="15" hidden="false" customHeight="false" outlineLevel="0" collapsed="false">
      <c r="A7677" s="20"/>
    </row>
    <row r="7678" customFormat="false" ht="15" hidden="false" customHeight="false" outlineLevel="0" collapsed="false">
      <c r="A7678" s="20"/>
    </row>
    <row r="7679" customFormat="false" ht="15" hidden="false" customHeight="false" outlineLevel="0" collapsed="false">
      <c r="A7679" s="20"/>
    </row>
    <row r="7680" customFormat="false" ht="15" hidden="false" customHeight="false" outlineLevel="0" collapsed="false">
      <c r="A7680" s="20"/>
    </row>
    <row r="7681" customFormat="false" ht="15" hidden="false" customHeight="false" outlineLevel="0" collapsed="false">
      <c r="A7681" s="20"/>
    </row>
    <row r="7682" customFormat="false" ht="15" hidden="false" customHeight="false" outlineLevel="0" collapsed="false">
      <c r="A7682" s="20"/>
    </row>
    <row r="7683" customFormat="false" ht="15" hidden="false" customHeight="false" outlineLevel="0" collapsed="false">
      <c r="A7683" s="20"/>
    </row>
    <row r="7684" customFormat="false" ht="15" hidden="false" customHeight="false" outlineLevel="0" collapsed="false">
      <c r="A7684" s="20"/>
    </row>
    <row r="7685" customFormat="false" ht="15" hidden="false" customHeight="false" outlineLevel="0" collapsed="false">
      <c r="A7685" s="20"/>
    </row>
    <row r="7686" customFormat="false" ht="15" hidden="false" customHeight="false" outlineLevel="0" collapsed="false">
      <c r="A7686" s="20"/>
    </row>
    <row r="7687" customFormat="false" ht="15" hidden="false" customHeight="false" outlineLevel="0" collapsed="false">
      <c r="A7687" s="20"/>
    </row>
    <row r="7688" customFormat="false" ht="15" hidden="false" customHeight="false" outlineLevel="0" collapsed="false">
      <c r="A7688" s="20"/>
    </row>
    <row r="7689" customFormat="false" ht="15" hidden="false" customHeight="false" outlineLevel="0" collapsed="false">
      <c r="A7689" s="20"/>
    </row>
    <row r="7690" customFormat="false" ht="15" hidden="false" customHeight="false" outlineLevel="0" collapsed="false">
      <c r="A7690" s="20"/>
    </row>
    <row r="7691" customFormat="false" ht="15" hidden="false" customHeight="false" outlineLevel="0" collapsed="false">
      <c r="A7691" s="20"/>
    </row>
    <row r="7692" customFormat="false" ht="15" hidden="false" customHeight="false" outlineLevel="0" collapsed="false">
      <c r="A7692" s="20"/>
    </row>
    <row r="7693" customFormat="false" ht="15" hidden="false" customHeight="false" outlineLevel="0" collapsed="false">
      <c r="A7693" s="20"/>
    </row>
    <row r="7694" customFormat="false" ht="15" hidden="false" customHeight="false" outlineLevel="0" collapsed="false">
      <c r="A7694" s="20"/>
    </row>
    <row r="7695" customFormat="false" ht="15" hidden="false" customHeight="false" outlineLevel="0" collapsed="false">
      <c r="A7695" s="20"/>
    </row>
    <row r="7696" customFormat="false" ht="15" hidden="false" customHeight="false" outlineLevel="0" collapsed="false">
      <c r="A7696" s="20"/>
    </row>
    <row r="7697" customFormat="false" ht="15" hidden="false" customHeight="false" outlineLevel="0" collapsed="false">
      <c r="A7697" s="20"/>
    </row>
    <row r="7698" customFormat="false" ht="15" hidden="false" customHeight="false" outlineLevel="0" collapsed="false">
      <c r="A7698" s="20"/>
    </row>
    <row r="7699" customFormat="false" ht="15" hidden="false" customHeight="false" outlineLevel="0" collapsed="false">
      <c r="A7699" s="20"/>
    </row>
    <row r="7700" customFormat="false" ht="15" hidden="false" customHeight="false" outlineLevel="0" collapsed="false">
      <c r="A7700" s="20"/>
    </row>
    <row r="7701" customFormat="false" ht="15" hidden="false" customHeight="false" outlineLevel="0" collapsed="false">
      <c r="A7701" s="20"/>
    </row>
    <row r="7702" customFormat="false" ht="15" hidden="false" customHeight="false" outlineLevel="0" collapsed="false">
      <c r="A7702" s="20"/>
    </row>
    <row r="7703" customFormat="false" ht="15" hidden="false" customHeight="false" outlineLevel="0" collapsed="false">
      <c r="A7703" s="20"/>
    </row>
    <row r="7704" customFormat="false" ht="15" hidden="false" customHeight="false" outlineLevel="0" collapsed="false">
      <c r="A7704" s="20"/>
    </row>
    <row r="7705" customFormat="false" ht="15" hidden="false" customHeight="false" outlineLevel="0" collapsed="false">
      <c r="A7705" s="20"/>
    </row>
    <row r="7706" customFormat="false" ht="15" hidden="false" customHeight="false" outlineLevel="0" collapsed="false">
      <c r="A7706" s="20"/>
    </row>
    <row r="7707" customFormat="false" ht="15" hidden="false" customHeight="false" outlineLevel="0" collapsed="false">
      <c r="A7707" s="20"/>
    </row>
    <row r="7708" customFormat="false" ht="15" hidden="false" customHeight="false" outlineLevel="0" collapsed="false">
      <c r="A7708" s="20"/>
    </row>
    <row r="7709" customFormat="false" ht="15" hidden="false" customHeight="false" outlineLevel="0" collapsed="false">
      <c r="A7709" s="20"/>
    </row>
    <row r="7710" customFormat="false" ht="15" hidden="false" customHeight="false" outlineLevel="0" collapsed="false">
      <c r="A7710" s="20"/>
    </row>
    <row r="7711" customFormat="false" ht="15" hidden="false" customHeight="false" outlineLevel="0" collapsed="false">
      <c r="A7711" s="20"/>
    </row>
    <row r="7712" customFormat="false" ht="15" hidden="false" customHeight="false" outlineLevel="0" collapsed="false">
      <c r="A7712" s="20"/>
    </row>
    <row r="7713" customFormat="false" ht="15" hidden="false" customHeight="false" outlineLevel="0" collapsed="false">
      <c r="A7713" s="20"/>
    </row>
    <row r="7714" customFormat="false" ht="15" hidden="false" customHeight="false" outlineLevel="0" collapsed="false">
      <c r="A7714" s="20"/>
    </row>
    <row r="7715" customFormat="false" ht="15" hidden="false" customHeight="false" outlineLevel="0" collapsed="false">
      <c r="A7715" s="20"/>
    </row>
    <row r="7716" customFormat="false" ht="15" hidden="false" customHeight="false" outlineLevel="0" collapsed="false">
      <c r="A7716" s="20"/>
    </row>
    <row r="7717" customFormat="false" ht="15" hidden="false" customHeight="false" outlineLevel="0" collapsed="false">
      <c r="A7717" s="20"/>
    </row>
    <row r="7718" customFormat="false" ht="15" hidden="false" customHeight="false" outlineLevel="0" collapsed="false">
      <c r="A7718" s="20"/>
    </row>
    <row r="7719" customFormat="false" ht="15" hidden="false" customHeight="false" outlineLevel="0" collapsed="false">
      <c r="A7719" s="20"/>
    </row>
    <row r="7720" customFormat="false" ht="15" hidden="false" customHeight="false" outlineLevel="0" collapsed="false">
      <c r="A7720" s="20"/>
    </row>
    <row r="7721" customFormat="false" ht="15" hidden="false" customHeight="false" outlineLevel="0" collapsed="false">
      <c r="A7721" s="20"/>
    </row>
    <row r="7722" customFormat="false" ht="15" hidden="false" customHeight="false" outlineLevel="0" collapsed="false">
      <c r="A7722" s="20"/>
    </row>
    <row r="7723" customFormat="false" ht="15" hidden="false" customHeight="false" outlineLevel="0" collapsed="false">
      <c r="A7723" s="20"/>
    </row>
    <row r="7724" customFormat="false" ht="15" hidden="false" customHeight="false" outlineLevel="0" collapsed="false">
      <c r="A7724" s="20"/>
    </row>
    <row r="7725" customFormat="false" ht="15" hidden="false" customHeight="false" outlineLevel="0" collapsed="false">
      <c r="A7725" s="20"/>
    </row>
    <row r="7726" customFormat="false" ht="15" hidden="false" customHeight="false" outlineLevel="0" collapsed="false">
      <c r="A7726" s="20"/>
    </row>
    <row r="7727" customFormat="false" ht="15" hidden="false" customHeight="false" outlineLevel="0" collapsed="false">
      <c r="A7727" s="20"/>
    </row>
    <row r="7728" customFormat="false" ht="15" hidden="false" customHeight="false" outlineLevel="0" collapsed="false">
      <c r="A7728" s="20"/>
    </row>
    <row r="7729" customFormat="false" ht="15" hidden="false" customHeight="false" outlineLevel="0" collapsed="false">
      <c r="A7729" s="20"/>
    </row>
    <row r="7730" customFormat="false" ht="15" hidden="false" customHeight="false" outlineLevel="0" collapsed="false">
      <c r="A7730" s="20"/>
    </row>
    <row r="7731" customFormat="false" ht="15" hidden="false" customHeight="false" outlineLevel="0" collapsed="false">
      <c r="A7731" s="20"/>
    </row>
    <row r="7732" customFormat="false" ht="15" hidden="false" customHeight="false" outlineLevel="0" collapsed="false">
      <c r="A7732" s="20"/>
    </row>
    <row r="7733" customFormat="false" ht="15" hidden="false" customHeight="false" outlineLevel="0" collapsed="false">
      <c r="A7733" s="20"/>
    </row>
    <row r="7734" customFormat="false" ht="15" hidden="false" customHeight="false" outlineLevel="0" collapsed="false">
      <c r="A7734" s="20"/>
    </row>
    <row r="7735" customFormat="false" ht="15" hidden="false" customHeight="false" outlineLevel="0" collapsed="false">
      <c r="A7735" s="20"/>
    </row>
    <row r="7736" customFormat="false" ht="15" hidden="false" customHeight="false" outlineLevel="0" collapsed="false">
      <c r="A7736" s="20"/>
    </row>
    <row r="7737" customFormat="false" ht="15" hidden="false" customHeight="false" outlineLevel="0" collapsed="false">
      <c r="A7737" s="20"/>
    </row>
    <row r="7738" customFormat="false" ht="15" hidden="false" customHeight="false" outlineLevel="0" collapsed="false">
      <c r="A7738" s="20"/>
    </row>
    <row r="7739" customFormat="false" ht="15" hidden="false" customHeight="false" outlineLevel="0" collapsed="false">
      <c r="A7739" s="20"/>
    </row>
    <row r="7740" customFormat="false" ht="15" hidden="false" customHeight="false" outlineLevel="0" collapsed="false">
      <c r="A7740" s="20"/>
    </row>
    <row r="7741" customFormat="false" ht="15" hidden="false" customHeight="false" outlineLevel="0" collapsed="false">
      <c r="A7741" s="20"/>
    </row>
    <row r="7742" customFormat="false" ht="15" hidden="false" customHeight="false" outlineLevel="0" collapsed="false">
      <c r="A7742" s="20"/>
    </row>
    <row r="7743" customFormat="false" ht="15" hidden="false" customHeight="false" outlineLevel="0" collapsed="false">
      <c r="A7743" s="20"/>
    </row>
    <row r="7744" customFormat="false" ht="15" hidden="false" customHeight="false" outlineLevel="0" collapsed="false">
      <c r="A7744" s="20"/>
    </row>
    <row r="7745" customFormat="false" ht="15" hidden="false" customHeight="false" outlineLevel="0" collapsed="false">
      <c r="A7745" s="20"/>
    </row>
    <row r="7746" customFormat="false" ht="15" hidden="false" customHeight="false" outlineLevel="0" collapsed="false">
      <c r="A7746" s="20"/>
    </row>
    <row r="7747" customFormat="false" ht="15" hidden="false" customHeight="false" outlineLevel="0" collapsed="false">
      <c r="A7747" s="20"/>
    </row>
    <row r="7748" customFormat="false" ht="15" hidden="false" customHeight="false" outlineLevel="0" collapsed="false">
      <c r="A7748" s="20"/>
    </row>
    <row r="7749" customFormat="false" ht="15" hidden="false" customHeight="false" outlineLevel="0" collapsed="false">
      <c r="A7749" s="20"/>
    </row>
    <row r="7750" customFormat="false" ht="15" hidden="false" customHeight="false" outlineLevel="0" collapsed="false">
      <c r="A7750" s="20"/>
    </row>
    <row r="7751" customFormat="false" ht="15" hidden="false" customHeight="false" outlineLevel="0" collapsed="false">
      <c r="A7751" s="20"/>
    </row>
    <row r="7752" customFormat="false" ht="15" hidden="false" customHeight="false" outlineLevel="0" collapsed="false">
      <c r="A7752" s="20"/>
    </row>
    <row r="7753" customFormat="false" ht="15" hidden="false" customHeight="false" outlineLevel="0" collapsed="false">
      <c r="A7753" s="20"/>
    </row>
    <row r="7754" customFormat="false" ht="15" hidden="false" customHeight="false" outlineLevel="0" collapsed="false">
      <c r="A7754" s="20"/>
    </row>
    <row r="7755" customFormat="false" ht="15" hidden="false" customHeight="false" outlineLevel="0" collapsed="false">
      <c r="A7755" s="20"/>
    </row>
    <row r="7756" customFormat="false" ht="15" hidden="false" customHeight="false" outlineLevel="0" collapsed="false">
      <c r="A7756" s="20"/>
    </row>
    <row r="7757" customFormat="false" ht="15" hidden="false" customHeight="false" outlineLevel="0" collapsed="false">
      <c r="A7757" s="20"/>
    </row>
    <row r="7758" customFormat="false" ht="15" hidden="false" customHeight="false" outlineLevel="0" collapsed="false">
      <c r="A7758" s="20"/>
    </row>
    <row r="7759" customFormat="false" ht="15" hidden="false" customHeight="false" outlineLevel="0" collapsed="false">
      <c r="A7759" s="20"/>
    </row>
    <row r="7760" customFormat="false" ht="15" hidden="false" customHeight="false" outlineLevel="0" collapsed="false">
      <c r="A7760" s="20"/>
    </row>
    <row r="7761" customFormat="false" ht="15" hidden="false" customHeight="false" outlineLevel="0" collapsed="false">
      <c r="A7761" s="20"/>
    </row>
    <row r="7762" customFormat="false" ht="15" hidden="false" customHeight="false" outlineLevel="0" collapsed="false">
      <c r="A7762" s="20"/>
    </row>
    <row r="7763" customFormat="false" ht="15" hidden="false" customHeight="false" outlineLevel="0" collapsed="false">
      <c r="A7763" s="20"/>
    </row>
    <row r="7764" customFormat="false" ht="15" hidden="false" customHeight="false" outlineLevel="0" collapsed="false">
      <c r="A7764" s="20"/>
    </row>
    <row r="7765" customFormat="false" ht="15" hidden="false" customHeight="false" outlineLevel="0" collapsed="false">
      <c r="A7765" s="20"/>
    </row>
    <row r="7766" customFormat="false" ht="15" hidden="false" customHeight="false" outlineLevel="0" collapsed="false">
      <c r="A7766" s="20"/>
    </row>
    <row r="7767" customFormat="false" ht="15" hidden="false" customHeight="false" outlineLevel="0" collapsed="false">
      <c r="A7767" s="20"/>
    </row>
    <row r="7768" customFormat="false" ht="15" hidden="false" customHeight="false" outlineLevel="0" collapsed="false">
      <c r="A7768" s="20"/>
    </row>
    <row r="7769" customFormat="false" ht="15" hidden="false" customHeight="false" outlineLevel="0" collapsed="false">
      <c r="A7769" s="20"/>
    </row>
    <row r="7770" customFormat="false" ht="15" hidden="false" customHeight="false" outlineLevel="0" collapsed="false">
      <c r="A7770" s="20"/>
    </row>
    <row r="7771" customFormat="false" ht="15" hidden="false" customHeight="false" outlineLevel="0" collapsed="false">
      <c r="A7771" s="20"/>
    </row>
    <row r="7772" customFormat="false" ht="15" hidden="false" customHeight="false" outlineLevel="0" collapsed="false">
      <c r="A7772" s="20"/>
    </row>
    <row r="7773" customFormat="false" ht="15" hidden="false" customHeight="false" outlineLevel="0" collapsed="false">
      <c r="A7773" s="20"/>
    </row>
    <row r="7774" customFormat="false" ht="15" hidden="false" customHeight="false" outlineLevel="0" collapsed="false">
      <c r="A7774" s="20"/>
    </row>
    <row r="7775" customFormat="false" ht="15" hidden="false" customHeight="false" outlineLevel="0" collapsed="false">
      <c r="A7775" s="20"/>
    </row>
    <row r="7776" customFormat="false" ht="15" hidden="false" customHeight="false" outlineLevel="0" collapsed="false">
      <c r="A7776" s="20"/>
    </row>
    <row r="7777" customFormat="false" ht="15" hidden="false" customHeight="false" outlineLevel="0" collapsed="false">
      <c r="A7777" s="20"/>
    </row>
    <row r="7778" customFormat="false" ht="15" hidden="false" customHeight="false" outlineLevel="0" collapsed="false">
      <c r="A7778" s="20"/>
    </row>
    <row r="7779" customFormat="false" ht="15" hidden="false" customHeight="false" outlineLevel="0" collapsed="false">
      <c r="A7779" s="20"/>
    </row>
    <row r="7780" customFormat="false" ht="15" hidden="false" customHeight="false" outlineLevel="0" collapsed="false">
      <c r="A7780" s="20"/>
    </row>
    <row r="7781" customFormat="false" ht="15" hidden="false" customHeight="false" outlineLevel="0" collapsed="false">
      <c r="A7781" s="20"/>
    </row>
    <row r="7782" customFormat="false" ht="15" hidden="false" customHeight="false" outlineLevel="0" collapsed="false">
      <c r="A7782" s="20"/>
    </row>
    <row r="7783" customFormat="false" ht="15" hidden="false" customHeight="false" outlineLevel="0" collapsed="false">
      <c r="A7783" s="20"/>
    </row>
    <row r="7784" customFormat="false" ht="15" hidden="false" customHeight="false" outlineLevel="0" collapsed="false">
      <c r="A7784" s="20"/>
    </row>
    <row r="7785" customFormat="false" ht="15" hidden="false" customHeight="false" outlineLevel="0" collapsed="false">
      <c r="A7785" s="20"/>
    </row>
    <row r="7786" customFormat="false" ht="15" hidden="false" customHeight="false" outlineLevel="0" collapsed="false">
      <c r="A7786" s="20"/>
    </row>
    <row r="7787" customFormat="false" ht="15" hidden="false" customHeight="false" outlineLevel="0" collapsed="false">
      <c r="A7787" s="20"/>
    </row>
    <row r="7788" customFormat="false" ht="15" hidden="false" customHeight="false" outlineLevel="0" collapsed="false">
      <c r="A7788" s="20"/>
    </row>
    <row r="7789" customFormat="false" ht="15" hidden="false" customHeight="false" outlineLevel="0" collapsed="false">
      <c r="A7789" s="20"/>
    </row>
    <row r="7790" customFormat="false" ht="15" hidden="false" customHeight="false" outlineLevel="0" collapsed="false">
      <c r="A7790" s="20"/>
    </row>
    <row r="7791" customFormat="false" ht="15" hidden="false" customHeight="false" outlineLevel="0" collapsed="false">
      <c r="A7791" s="20"/>
    </row>
    <row r="7792" customFormat="false" ht="15" hidden="false" customHeight="false" outlineLevel="0" collapsed="false">
      <c r="A7792" s="20"/>
    </row>
    <row r="7793" customFormat="false" ht="15" hidden="false" customHeight="false" outlineLevel="0" collapsed="false">
      <c r="A7793" s="20"/>
    </row>
    <row r="7794" customFormat="false" ht="15" hidden="false" customHeight="false" outlineLevel="0" collapsed="false">
      <c r="A7794" s="20"/>
    </row>
    <row r="7795" customFormat="false" ht="15" hidden="false" customHeight="false" outlineLevel="0" collapsed="false">
      <c r="A7795" s="20"/>
    </row>
    <row r="7796" customFormat="false" ht="15" hidden="false" customHeight="false" outlineLevel="0" collapsed="false">
      <c r="A7796" s="20"/>
    </row>
    <row r="7797" customFormat="false" ht="15" hidden="false" customHeight="false" outlineLevel="0" collapsed="false">
      <c r="A7797" s="20"/>
    </row>
    <row r="7798" customFormat="false" ht="15" hidden="false" customHeight="false" outlineLevel="0" collapsed="false">
      <c r="A7798" s="20"/>
    </row>
    <row r="7799" customFormat="false" ht="15" hidden="false" customHeight="false" outlineLevel="0" collapsed="false">
      <c r="A7799" s="20"/>
    </row>
    <row r="7800" customFormat="false" ht="15" hidden="false" customHeight="false" outlineLevel="0" collapsed="false">
      <c r="A7800" s="20"/>
    </row>
    <row r="7801" customFormat="false" ht="15" hidden="false" customHeight="false" outlineLevel="0" collapsed="false">
      <c r="A7801" s="20"/>
    </row>
    <row r="7802" customFormat="false" ht="15" hidden="false" customHeight="false" outlineLevel="0" collapsed="false">
      <c r="A7802" s="20"/>
    </row>
    <row r="7803" customFormat="false" ht="15" hidden="false" customHeight="false" outlineLevel="0" collapsed="false">
      <c r="A7803" s="20"/>
    </row>
    <row r="7804" customFormat="false" ht="15" hidden="false" customHeight="false" outlineLevel="0" collapsed="false">
      <c r="A7804" s="20"/>
    </row>
    <row r="7805" customFormat="false" ht="15" hidden="false" customHeight="false" outlineLevel="0" collapsed="false">
      <c r="A7805" s="20"/>
    </row>
    <row r="7806" customFormat="false" ht="15" hidden="false" customHeight="false" outlineLevel="0" collapsed="false">
      <c r="A7806" s="20"/>
    </row>
    <row r="7807" customFormat="false" ht="15" hidden="false" customHeight="false" outlineLevel="0" collapsed="false">
      <c r="A7807" s="20"/>
    </row>
    <row r="7808" customFormat="false" ht="15" hidden="false" customHeight="false" outlineLevel="0" collapsed="false">
      <c r="A7808" s="20"/>
    </row>
    <row r="7809" customFormat="false" ht="15" hidden="false" customHeight="false" outlineLevel="0" collapsed="false">
      <c r="A7809" s="20"/>
    </row>
    <row r="7810" customFormat="false" ht="15" hidden="false" customHeight="false" outlineLevel="0" collapsed="false">
      <c r="A7810" s="20"/>
    </row>
    <row r="7811" customFormat="false" ht="15" hidden="false" customHeight="false" outlineLevel="0" collapsed="false">
      <c r="A7811" s="20"/>
    </row>
    <row r="7812" customFormat="false" ht="15" hidden="false" customHeight="false" outlineLevel="0" collapsed="false">
      <c r="A7812" s="20"/>
    </row>
    <row r="7813" customFormat="false" ht="15" hidden="false" customHeight="false" outlineLevel="0" collapsed="false">
      <c r="A7813" s="20"/>
    </row>
    <row r="7814" customFormat="false" ht="15" hidden="false" customHeight="false" outlineLevel="0" collapsed="false">
      <c r="A7814" s="20"/>
    </row>
    <row r="7815" customFormat="false" ht="15" hidden="false" customHeight="false" outlineLevel="0" collapsed="false">
      <c r="A7815" s="20"/>
    </row>
    <row r="7816" customFormat="false" ht="15" hidden="false" customHeight="false" outlineLevel="0" collapsed="false">
      <c r="A7816" s="20"/>
    </row>
    <row r="7817" customFormat="false" ht="15" hidden="false" customHeight="false" outlineLevel="0" collapsed="false">
      <c r="A7817" s="20"/>
    </row>
    <row r="7818" customFormat="false" ht="15" hidden="false" customHeight="false" outlineLevel="0" collapsed="false">
      <c r="A7818" s="20"/>
    </row>
    <row r="7819" customFormat="false" ht="15" hidden="false" customHeight="false" outlineLevel="0" collapsed="false">
      <c r="A7819" s="20"/>
    </row>
    <row r="7820" customFormat="false" ht="15" hidden="false" customHeight="false" outlineLevel="0" collapsed="false">
      <c r="A7820" s="20"/>
    </row>
    <row r="7821" customFormat="false" ht="15" hidden="false" customHeight="false" outlineLevel="0" collapsed="false">
      <c r="A7821" s="20"/>
    </row>
    <row r="7822" customFormat="false" ht="15" hidden="false" customHeight="false" outlineLevel="0" collapsed="false">
      <c r="A7822" s="20"/>
    </row>
    <row r="7823" customFormat="false" ht="15" hidden="false" customHeight="false" outlineLevel="0" collapsed="false">
      <c r="A7823" s="20"/>
    </row>
    <row r="7824" customFormat="false" ht="15" hidden="false" customHeight="false" outlineLevel="0" collapsed="false">
      <c r="A7824" s="20"/>
    </row>
    <row r="7825" customFormat="false" ht="15" hidden="false" customHeight="false" outlineLevel="0" collapsed="false">
      <c r="A7825" s="20"/>
    </row>
    <row r="7826" customFormat="false" ht="15" hidden="false" customHeight="false" outlineLevel="0" collapsed="false">
      <c r="A7826" s="20"/>
    </row>
    <row r="7827" customFormat="false" ht="15" hidden="false" customHeight="false" outlineLevel="0" collapsed="false">
      <c r="A7827" s="20"/>
    </row>
    <row r="7828" customFormat="false" ht="15" hidden="false" customHeight="false" outlineLevel="0" collapsed="false">
      <c r="A7828" s="20"/>
    </row>
    <row r="7829" customFormat="false" ht="15" hidden="false" customHeight="false" outlineLevel="0" collapsed="false">
      <c r="A7829" s="20"/>
    </row>
    <row r="7830" customFormat="false" ht="15" hidden="false" customHeight="false" outlineLevel="0" collapsed="false">
      <c r="A7830" s="20"/>
    </row>
    <row r="7831" customFormat="false" ht="15" hidden="false" customHeight="false" outlineLevel="0" collapsed="false">
      <c r="A7831" s="20"/>
    </row>
    <row r="7832" customFormat="false" ht="15" hidden="false" customHeight="false" outlineLevel="0" collapsed="false">
      <c r="A7832" s="20"/>
    </row>
    <row r="7833" customFormat="false" ht="15" hidden="false" customHeight="false" outlineLevel="0" collapsed="false">
      <c r="A7833" s="20"/>
    </row>
    <row r="7834" customFormat="false" ht="15" hidden="false" customHeight="false" outlineLevel="0" collapsed="false">
      <c r="A7834" s="20"/>
    </row>
    <row r="7835" customFormat="false" ht="15" hidden="false" customHeight="false" outlineLevel="0" collapsed="false">
      <c r="A7835" s="20"/>
    </row>
    <row r="7836" customFormat="false" ht="15" hidden="false" customHeight="false" outlineLevel="0" collapsed="false">
      <c r="A7836" s="20"/>
    </row>
    <row r="7837" customFormat="false" ht="15" hidden="false" customHeight="false" outlineLevel="0" collapsed="false">
      <c r="A7837" s="20"/>
    </row>
    <row r="7838" customFormat="false" ht="15" hidden="false" customHeight="false" outlineLevel="0" collapsed="false">
      <c r="A7838" s="20"/>
    </row>
    <row r="7839" customFormat="false" ht="15" hidden="false" customHeight="false" outlineLevel="0" collapsed="false">
      <c r="A7839" s="20"/>
    </row>
    <row r="7840" customFormat="false" ht="15" hidden="false" customHeight="false" outlineLevel="0" collapsed="false">
      <c r="A7840" s="20"/>
    </row>
    <row r="7841" customFormat="false" ht="15" hidden="false" customHeight="false" outlineLevel="0" collapsed="false">
      <c r="A7841" s="20"/>
    </row>
    <row r="7842" customFormat="false" ht="15" hidden="false" customHeight="false" outlineLevel="0" collapsed="false">
      <c r="A7842" s="20"/>
    </row>
    <row r="7843" customFormat="false" ht="15" hidden="false" customHeight="false" outlineLevel="0" collapsed="false">
      <c r="A7843" s="20"/>
    </row>
    <row r="7844" customFormat="false" ht="15" hidden="false" customHeight="false" outlineLevel="0" collapsed="false">
      <c r="A7844" s="20"/>
    </row>
    <row r="7845" customFormat="false" ht="15" hidden="false" customHeight="false" outlineLevel="0" collapsed="false">
      <c r="A7845" s="20"/>
    </row>
    <row r="7846" customFormat="false" ht="15" hidden="false" customHeight="false" outlineLevel="0" collapsed="false">
      <c r="A7846" s="20"/>
    </row>
    <row r="7847" customFormat="false" ht="15" hidden="false" customHeight="false" outlineLevel="0" collapsed="false">
      <c r="A7847" s="20"/>
    </row>
    <row r="7848" customFormat="false" ht="15" hidden="false" customHeight="false" outlineLevel="0" collapsed="false">
      <c r="A7848" s="20"/>
    </row>
    <row r="7849" customFormat="false" ht="15" hidden="false" customHeight="false" outlineLevel="0" collapsed="false">
      <c r="A7849" s="20"/>
    </row>
    <row r="7850" customFormat="false" ht="15" hidden="false" customHeight="false" outlineLevel="0" collapsed="false">
      <c r="A7850" s="20"/>
    </row>
    <row r="7851" customFormat="false" ht="15" hidden="false" customHeight="false" outlineLevel="0" collapsed="false">
      <c r="A7851" s="20"/>
    </row>
    <row r="7852" customFormat="false" ht="15" hidden="false" customHeight="false" outlineLevel="0" collapsed="false">
      <c r="A7852" s="20"/>
    </row>
    <row r="7853" customFormat="false" ht="15" hidden="false" customHeight="false" outlineLevel="0" collapsed="false">
      <c r="A7853" s="20"/>
    </row>
    <row r="7854" customFormat="false" ht="15" hidden="false" customHeight="false" outlineLevel="0" collapsed="false">
      <c r="A7854" s="20"/>
    </row>
    <row r="7855" customFormat="false" ht="15" hidden="false" customHeight="false" outlineLevel="0" collapsed="false">
      <c r="A7855" s="20"/>
    </row>
    <row r="7856" customFormat="false" ht="15" hidden="false" customHeight="false" outlineLevel="0" collapsed="false">
      <c r="A7856" s="20"/>
    </row>
    <row r="7857" customFormat="false" ht="15" hidden="false" customHeight="false" outlineLevel="0" collapsed="false">
      <c r="A7857" s="20"/>
    </row>
    <row r="7858" customFormat="false" ht="15" hidden="false" customHeight="false" outlineLevel="0" collapsed="false">
      <c r="A7858" s="20"/>
    </row>
    <row r="7859" customFormat="false" ht="15" hidden="false" customHeight="false" outlineLevel="0" collapsed="false">
      <c r="A7859" s="20"/>
    </row>
    <row r="7860" customFormat="false" ht="15" hidden="false" customHeight="false" outlineLevel="0" collapsed="false">
      <c r="A7860" s="20"/>
    </row>
    <row r="7861" customFormat="false" ht="15" hidden="false" customHeight="false" outlineLevel="0" collapsed="false">
      <c r="A7861" s="20"/>
    </row>
    <row r="7862" customFormat="false" ht="15" hidden="false" customHeight="false" outlineLevel="0" collapsed="false">
      <c r="A7862" s="20"/>
    </row>
    <row r="7863" customFormat="false" ht="15" hidden="false" customHeight="false" outlineLevel="0" collapsed="false">
      <c r="A7863" s="20"/>
    </row>
    <row r="7864" customFormat="false" ht="15" hidden="false" customHeight="false" outlineLevel="0" collapsed="false">
      <c r="A7864" s="20"/>
    </row>
    <row r="7865" customFormat="false" ht="15" hidden="false" customHeight="false" outlineLevel="0" collapsed="false">
      <c r="A7865" s="20"/>
    </row>
    <row r="7866" customFormat="false" ht="15" hidden="false" customHeight="false" outlineLevel="0" collapsed="false">
      <c r="A7866" s="20"/>
    </row>
    <row r="7867" customFormat="false" ht="15" hidden="false" customHeight="false" outlineLevel="0" collapsed="false">
      <c r="A7867" s="20"/>
    </row>
    <row r="7868" customFormat="false" ht="15" hidden="false" customHeight="false" outlineLevel="0" collapsed="false">
      <c r="A7868" s="20"/>
    </row>
    <row r="7869" customFormat="false" ht="15" hidden="false" customHeight="false" outlineLevel="0" collapsed="false">
      <c r="A7869" s="20"/>
    </row>
    <row r="7870" customFormat="false" ht="15" hidden="false" customHeight="false" outlineLevel="0" collapsed="false">
      <c r="A7870" s="20"/>
    </row>
    <row r="7871" customFormat="false" ht="15" hidden="false" customHeight="false" outlineLevel="0" collapsed="false">
      <c r="A7871" s="20"/>
    </row>
    <row r="7872" customFormat="false" ht="15" hidden="false" customHeight="false" outlineLevel="0" collapsed="false">
      <c r="A7872" s="20"/>
    </row>
    <row r="7873" customFormat="false" ht="15" hidden="false" customHeight="false" outlineLevel="0" collapsed="false">
      <c r="A7873" s="20"/>
    </row>
    <row r="7874" customFormat="false" ht="15" hidden="false" customHeight="false" outlineLevel="0" collapsed="false">
      <c r="A7874" s="20"/>
    </row>
    <row r="7875" customFormat="false" ht="15" hidden="false" customHeight="false" outlineLevel="0" collapsed="false">
      <c r="A7875" s="20"/>
    </row>
    <row r="7876" customFormat="false" ht="15" hidden="false" customHeight="false" outlineLevel="0" collapsed="false">
      <c r="A7876" s="20"/>
    </row>
    <row r="7877" customFormat="false" ht="15" hidden="false" customHeight="false" outlineLevel="0" collapsed="false">
      <c r="A7877" s="20"/>
    </row>
    <row r="7878" customFormat="false" ht="15" hidden="false" customHeight="false" outlineLevel="0" collapsed="false">
      <c r="A7878" s="20"/>
    </row>
    <row r="7879" customFormat="false" ht="15" hidden="false" customHeight="false" outlineLevel="0" collapsed="false">
      <c r="A7879" s="20"/>
    </row>
    <row r="7880" customFormat="false" ht="15" hidden="false" customHeight="false" outlineLevel="0" collapsed="false">
      <c r="A7880" s="20"/>
    </row>
    <row r="7881" customFormat="false" ht="15" hidden="false" customHeight="false" outlineLevel="0" collapsed="false">
      <c r="A7881" s="20"/>
    </row>
    <row r="7882" customFormat="false" ht="15" hidden="false" customHeight="false" outlineLevel="0" collapsed="false">
      <c r="A7882" s="20"/>
    </row>
    <row r="7883" customFormat="false" ht="15" hidden="false" customHeight="false" outlineLevel="0" collapsed="false">
      <c r="A7883" s="20"/>
    </row>
    <row r="7884" customFormat="false" ht="15" hidden="false" customHeight="false" outlineLevel="0" collapsed="false">
      <c r="A7884" s="20"/>
    </row>
    <row r="7885" customFormat="false" ht="15" hidden="false" customHeight="false" outlineLevel="0" collapsed="false">
      <c r="A7885" s="20"/>
    </row>
    <row r="7886" customFormat="false" ht="15" hidden="false" customHeight="false" outlineLevel="0" collapsed="false">
      <c r="A7886" s="20"/>
    </row>
    <row r="7887" customFormat="false" ht="15" hidden="false" customHeight="false" outlineLevel="0" collapsed="false">
      <c r="A7887" s="20"/>
    </row>
    <row r="7888" customFormat="false" ht="15" hidden="false" customHeight="false" outlineLevel="0" collapsed="false">
      <c r="A7888" s="20"/>
    </row>
    <row r="7889" customFormat="false" ht="15" hidden="false" customHeight="false" outlineLevel="0" collapsed="false">
      <c r="A7889" s="20"/>
    </row>
    <row r="7890" customFormat="false" ht="15" hidden="false" customHeight="false" outlineLevel="0" collapsed="false">
      <c r="A7890" s="20"/>
    </row>
    <row r="7891" customFormat="false" ht="15" hidden="false" customHeight="false" outlineLevel="0" collapsed="false">
      <c r="A7891" s="20"/>
    </row>
    <row r="7892" customFormat="false" ht="15" hidden="false" customHeight="false" outlineLevel="0" collapsed="false">
      <c r="A7892" s="20"/>
    </row>
    <row r="7893" customFormat="false" ht="15" hidden="false" customHeight="false" outlineLevel="0" collapsed="false">
      <c r="A7893" s="20"/>
    </row>
    <row r="7894" customFormat="false" ht="15" hidden="false" customHeight="false" outlineLevel="0" collapsed="false">
      <c r="A7894" s="20"/>
    </row>
    <row r="7895" customFormat="false" ht="15" hidden="false" customHeight="false" outlineLevel="0" collapsed="false">
      <c r="A7895" s="20"/>
    </row>
    <row r="7896" customFormat="false" ht="15" hidden="false" customHeight="false" outlineLevel="0" collapsed="false">
      <c r="A7896" s="20"/>
    </row>
    <row r="7897" customFormat="false" ht="15" hidden="false" customHeight="false" outlineLevel="0" collapsed="false">
      <c r="A7897" s="20"/>
    </row>
    <row r="7898" customFormat="false" ht="15" hidden="false" customHeight="false" outlineLevel="0" collapsed="false">
      <c r="A7898" s="20"/>
    </row>
    <row r="7899" customFormat="false" ht="15" hidden="false" customHeight="false" outlineLevel="0" collapsed="false">
      <c r="A7899" s="20"/>
    </row>
    <row r="7900" customFormat="false" ht="15" hidden="false" customHeight="false" outlineLevel="0" collapsed="false">
      <c r="A7900" s="20"/>
    </row>
    <row r="7901" customFormat="false" ht="15" hidden="false" customHeight="false" outlineLevel="0" collapsed="false">
      <c r="A7901" s="20"/>
    </row>
    <row r="7902" customFormat="false" ht="15" hidden="false" customHeight="false" outlineLevel="0" collapsed="false">
      <c r="A7902" s="20"/>
    </row>
    <row r="7903" customFormat="false" ht="15" hidden="false" customHeight="false" outlineLevel="0" collapsed="false">
      <c r="A7903" s="20"/>
    </row>
    <row r="7904" customFormat="false" ht="15" hidden="false" customHeight="false" outlineLevel="0" collapsed="false">
      <c r="A7904" s="20"/>
    </row>
    <row r="7905" customFormat="false" ht="15" hidden="false" customHeight="false" outlineLevel="0" collapsed="false">
      <c r="A7905" s="20"/>
    </row>
    <row r="7906" customFormat="false" ht="15" hidden="false" customHeight="false" outlineLevel="0" collapsed="false">
      <c r="A7906" s="20"/>
    </row>
    <row r="7907" customFormat="false" ht="15" hidden="false" customHeight="false" outlineLevel="0" collapsed="false">
      <c r="A7907" s="20"/>
    </row>
    <row r="7908" customFormat="false" ht="15" hidden="false" customHeight="false" outlineLevel="0" collapsed="false">
      <c r="A7908" s="20"/>
    </row>
    <row r="7909" customFormat="false" ht="15" hidden="false" customHeight="false" outlineLevel="0" collapsed="false">
      <c r="A7909" s="20"/>
    </row>
    <row r="7910" customFormat="false" ht="15" hidden="false" customHeight="false" outlineLevel="0" collapsed="false">
      <c r="A7910" s="20"/>
    </row>
    <row r="7911" customFormat="false" ht="15" hidden="false" customHeight="false" outlineLevel="0" collapsed="false">
      <c r="A7911" s="20"/>
    </row>
    <row r="7912" customFormat="false" ht="15" hidden="false" customHeight="false" outlineLevel="0" collapsed="false">
      <c r="A7912" s="20"/>
    </row>
    <row r="7913" customFormat="false" ht="15" hidden="false" customHeight="false" outlineLevel="0" collapsed="false">
      <c r="A7913" s="20"/>
    </row>
    <row r="7914" customFormat="false" ht="15" hidden="false" customHeight="false" outlineLevel="0" collapsed="false">
      <c r="A7914" s="20"/>
    </row>
    <row r="7915" customFormat="false" ht="15" hidden="false" customHeight="false" outlineLevel="0" collapsed="false">
      <c r="A7915" s="20"/>
    </row>
    <row r="7916" customFormat="false" ht="15" hidden="false" customHeight="false" outlineLevel="0" collapsed="false">
      <c r="A7916" s="20"/>
    </row>
    <row r="7917" customFormat="false" ht="15" hidden="false" customHeight="false" outlineLevel="0" collapsed="false">
      <c r="A7917" s="20"/>
    </row>
    <row r="7918" customFormat="false" ht="15" hidden="false" customHeight="false" outlineLevel="0" collapsed="false">
      <c r="A7918" s="20"/>
    </row>
    <row r="7919" customFormat="false" ht="15" hidden="false" customHeight="false" outlineLevel="0" collapsed="false">
      <c r="A7919" s="20"/>
    </row>
    <row r="7920" customFormat="false" ht="15" hidden="false" customHeight="false" outlineLevel="0" collapsed="false">
      <c r="A7920" s="20"/>
    </row>
    <row r="7921" customFormat="false" ht="15" hidden="false" customHeight="false" outlineLevel="0" collapsed="false">
      <c r="A7921" s="20"/>
    </row>
    <row r="7922" customFormat="false" ht="15" hidden="false" customHeight="false" outlineLevel="0" collapsed="false">
      <c r="A7922" s="20"/>
    </row>
    <row r="7923" customFormat="false" ht="15" hidden="false" customHeight="false" outlineLevel="0" collapsed="false">
      <c r="A7923" s="20"/>
    </row>
    <row r="7924" customFormat="false" ht="15" hidden="false" customHeight="false" outlineLevel="0" collapsed="false">
      <c r="A7924" s="20"/>
    </row>
    <row r="7925" customFormat="false" ht="15" hidden="false" customHeight="false" outlineLevel="0" collapsed="false">
      <c r="A7925" s="20"/>
    </row>
    <row r="7926" customFormat="false" ht="15" hidden="false" customHeight="false" outlineLevel="0" collapsed="false">
      <c r="A7926" s="20"/>
    </row>
    <row r="7927" customFormat="false" ht="15" hidden="false" customHeight="false" outlineLevel="0" collapsed="false">
      <c r="A7927" s="20"/>
    </row>
    <row r="7928" customFormat="false" ht="15" hidden="false" customHeight="false" outlineLevel="0" collapsed="false">
      <c r="A7928" s="20"/>
    </row>
    <row r="7929" customFormat="false" ht="15" hidden="false" customHeight="false" outlineLevel="0" collapsed="false">
      <c r="A7929" s="20"/>
    </row>
    <row r="7930" customFormat="false" ht="15" hidden="false" customHeight="false" outlineLevel="0" collapsed="false">
      <c r="A7930" s="20"/>
    </row>
    <row r="7931" customFormat="false" ht="15" hidden="false" customHeight="false" outlineLevel="0" collapsed="false">
      <c r="A7931" s="20"/>
    </row>
    <row r="7932" customFormat="false" ht="15" hidden="false" customHeight="false" outlineLevel="0" collapsed="false">
      <c r="A7932" s="20"/>
    </row>
    <row r="7933" customFormat="false" ht="15" hidden="false" customHeight="false" outlineLevel="0" collapsed="false">
      <c r="A7933" s="20"/>
    </row>
    <row r="7934" customFormat="false" ht="15" hidden="false" customHeight="false" outlineLevel="0" collapsed="false">
      <c r="A7934" s="20"/>
    </row>
    <row r="7935" customFormat="false" ht="15" hidden="false" customHeight="false" outlineLevel="0" collapsed="false">
      <c r="A7935" s="20"/>
    </row>
    <row r="7936" customFormat="false" ht="15" hidden="false" customHeight="false" outlineLevel="0" collapsed="false">
      <c r="A7936" s="20"/>
    </row>
    <row r="7937" customFormat="false" ht="15" hidden="false" customHeight="false" outlineLevel="0" collapsed="false">
      <c r="A7937" s="20"/>
    </row>
    <row r="7938" customFormat="false" ht="15" hidden="false" customHeight="false" outlineLevel="0" collapsed="false">
      <c r="A7938" s="20"/>
    </row>
    <row r="7939" customFormat="false" ht="15" hidden="false" customHeight="false" outlineLevel="0" collapsed="false">
      <c r="A7939" s="20"/>
    </row>
    <row r="7940" customFormat="false" ht="15" hidden="false" customHeight="false" outlineLevel="0" collapsed="false">
      <c r="A7940" s="20"/>
    </row>
    <row r="7941" customFormat="false" ht="15" hidden="false" customHeight="false" outlineLevel="0" collapsed="false">
      <c r="A7941" s="20"/>
    </row>
    <row r="7942" customFormat="false" ht="15" hidden="false" customHeight="false" outlineLevel="0" collapsed="false">
      <c r="A7942" s="20"/>
    </row>
    <row r="7943" customFormat="false" ht="15" hidden="false" customHeight="false" outlineLevel="0" collapsed="false">
      <c r="A7943" s="20"/>
    </row>
    <row r="7944" customFormat="false" ht="15" hidden="false" customHeight="false" outlineLevel="0" collapsed="false">
      <c r="A7944" s="20"/>
    </row>
    <row r="7945" customFormat="false" ht="15" hidden="false" customHeight="false" outlineLevel="0" collapsed="false">
      <c r="A7945" s="20"/>
    </row>
    <row r="7946" customFormat="false" ht="15" hidden="false" customHeight="false" outlineLevel="0" collapsed="false">
      <c r="A7946" s="20"/>
    </row>
    <row r="7947" customFormat="false" ht="15" hidden="false" customHeight="false" outlineLevel="0" collapsed="false">
      <c r="A7947" s="20"/>
    </row>
    <row r="7948" customFormat="false" ht="15" hidden="false" customHeight="false" outlineLevel="0" collapsed="false">
      <c r="A7948" s="20"/>
    </row>
    <row r="7949" customFormat="false" ht="15" hidden="false" customHeight="false" outlineLevel="0" collapsed="false">
      <c r="A7949" s="20"/>
    </row>
    <row r="7950" customFormat="false" ht="15" hidden="false" customHeight="false" outlineLevel="0" collapsed="false">
      <c r="A7950" s="20"/>
    </row>
    <row r="7951" customFormat="false" ht="15" hidden="false" customHeight="false" outlineLevel="0" collapsed="false">
      <c r="A7951" s="20"/>
    </row>
    <row r="7952" customFormat="false" ht="15" hidden="false" customHeight="false" outlineLevel="0" collapsed="false">
      <c r="A7952" s="20"/>
    </row>
    <row r="7953" customFormat="false" ht="15" hidden="false" customHeight="false" outlineLevel="0" collapsed="false">
      <c r="A7953" s="20"/>
    </row>
    <row r="7954" customFormat="false" ht="15" hidden="false" customHeight="false" outlineLevel="0" collapsed="false">
      <c r="A7954" s="20"/>
    </row>
    <row r="7955" customFormat="false" ht="15" hidden="false" customHeight="false" outlineLevel="0" collapsed="false">
      <c r="A7955" s="20"/>
    </row>
    <row r="7956" customFormat="false" ht="15" hidden="false" customHeight="false" outlineLevel="0" collapsed="false">
      <c r="A7956" s="20"/>
    </row>
    <row r="7957" customFormat="false" ht="15" hidden="false" customHeight="false" outlineLevel="0" collapsed="false">
      <c r="A7957" s="20"/>
    </row>
    <row r="7958" customFormat="false" ht="15" hidden="false" customHeight="false" outlineLevel="0" collapsed="false">
      <c r="A7958" s="20"/>
    </row>
    <row r="7959" customFormat="false" ht="15" hidden="false" customHeight="false" outlineLevel="0" collapsed="false">
      <c r="A7959" s="20"/>
    </row>
    <row r="7960" customFormat="false" ht="15" hidden="false" customHeight="false" outlineLevel="0" collapsed="false">
      <c r="A7960" s="20"/>
    </row>
    <row r="7961" customFormat="false" ht="15" hidden="false" customHeight="false" outlineLevel="0" collapsed="false">
      <c r="A7961" s="20"/>
    </row>
    <row r="7962" customFormat="false" ht="15" hidden="false" customHeight="false" outlineLevel="0" collapsed="false">
      <c r="A7962" s="20"/>
    </row>
    <row r="7963" customFormat="false" ht="15" hidden="false" customHeight="false" outlineLevel="0" collapsed="false">
      <c r="A7963" s="20"/>
    </row>
    <row r="7964" customFormat="false" ht="15" hidden="false" customHeight="false" outlineLevel="0" collapsed="false">
      <c r="A7964" s="20"/>
    </row>
    <row r="7965" customFormat="false" ht="15" hidden="false" customHeight="false" outlineLevel="0" collapsed="false">
      <c r="A7965" s="20"/>
    </row>
    <row r="7966" customFormat="false" ht="15" hidden="false" customHeight="false" outlineLevel="0" collapsed="false">
      <c r="A7966" s="20"/>
    </row>
    <row r="7967" customFormat="false" ht="15" hidden="false" customHeight="false" outlineLevel="0" collapsed="false">
      <c r="A7967" s="20"/>
    </row>
    <row r="7968" customFormat="false" ht="15" hidden="false" customHeight="false" outlineLevel="0" collapsed="false">
      <c r="A7968" s="20"/>
    </row>
    <row r="7969" customFormat="false" ht="15" hidden="false" customHeight="false" outlineLevel="0" collapsed="false">
      <c r="A7969" s="20"/>
    </row>
    <row r="7970" customFormat="false" ht="15" hidden="false" customHeight="false" outlineLevel="0" collapsed="false">
      <c r="A7970" s="20"/>
    </row>
    <row r="7971" customFormat="false" ht="15" hidden="false" customHeight="false" outlineLevel="0" collapsed="false">
      <c r="A7971" s="20"/>
    </row>
    <row r="7972" customFormat="false" ht="15" hidden="false" customHeight="false" outlineLevel="0" collapsed="false">
      <c r="A7972" s="20"/>
    </row>
    <row r="7973" customFormat="false" ht="15" hidden="false" customHeight="false" outlineLevel="0" collapsed="false">
      <c r="A7973" s="20"/>
    </row>
    <row r="7974" customFormat="false" ht="15" hidden="false" customHeight="false" outlineLevel="0" collapsed="false">
      <c r="A7974" s="20"/>
    </row>
    <row r="7975" customFormat="false" ht="15" hidden="false" customHeight="false" outlineLevel="0" collapsed="false">
      <c r="A7975" s="20"/>
    </row>
    <row r="7976" customFormat="false" ht="15" hidden="false" customHeight="false" outlineLevel="0" collapsed="false">
      <c r="A7976" s="20"/>
    </row>
    <row r="7977" customFormat="false" ht="15" hidden="false" customHeight="false" outlineLevel="0" collapsed="false">
      <c r="A7977" s="20"/>
    </row>
    <row r="7978" customFormat="false" ht="15" hidden="false" customHeight="false" outlineLevel="0" collapsed="false">
      <c r="A7978" s="20"/>
    </row>
    <row r="7979" customFormat="false" ht="15" hidden="false" customHeight="false" outlineLevel="0" collapsed="false">
      <c r="A7979" s="20"/>
    </row>
    <row r="7980" customFormat="false" ht="15" hidden="false" customHeight="false" outlineLevel="0" collapsed="false">
      <c r="A7980" s="20"/>
    </row>
    <row r="7981" customFormat="false" ht="15" hidden="false" customHeight="false" outlineLevel="0" collapsed="false">
      <c r="A7981" s="20"/>
    </row>
    <row r="7982" customFormat="false" ht="15" hidden="false" customHeight="false" outlineLevel="0" collapsed="false">
      <c r="A7982" s="20"/>
    </row>
    <row r="7983" customFormat="false" ht="15" hidden="false" customHeight="false" outlineLevel="0" collapsed="false">
      <c r="A7983" s="20"/>
    </row>
    <row r="7984" customFormat="false" ht="15" hidden="false" customHeight="false" outlineLevel="0" collapsed="false">
      <c r="A7984" s="20"/>
    </row>
    <row r="7985" customFormat="false" ht="15" hidden="false" customHeight="false" outlineLevel="0" collapsed="false">
      <c r="A7985" s="20"/>
    </row>
    <row r="7986" customFormat="false" ht="15" hidden="false" customHeight="false" outlineLevel="0" collapsed="false">
      <c r="A7986" s="20"/>
    </row>
    <row r="7987" customFormat="false" ht="15" hidden="false" customHeight="false" outlineLevel="0" collapsed="false">
      <c r="A7987" s="20"/>
    </row>
    <row r="7988" customFormat="false" ht="15" hidden="false" customHeight="false" outlineLevel="0" collapsed="false">
      <c r="A7988" s="20"/>
    </row>
    <row r="7989" customFormat="false" ht="15" hidden="false" customHeight="false" outlineLevel="0" collapsed="false">
      <c r="A7989" s="20"/>
    </row>
    <row r="7990" customFormat="false" ht="15" hidden="false" customHeight="false" outlineLevel="0" collapsed="false">
      <c r="A7990" s="20"/>
    </row>
    <row r="7991" customFormat="false" ht="15" hidden="false" customHeight="false" outlineLevel="0" collapsed="false">
      <c r="A7991" s="20"/>
    </row>
    <row r="7992" customFormat="false" ht="15" hidden="false" customHeight="false" outlineLevel="0" collapsed="false">
      <c r="A7992" s="20"/>
    </row>
    <row r="7993" customFormat="false" ht="15" hidden="false" customHeight="false" outlineLevel="0" collapsed="false">
      <c r="A7993" s="20"/>
    </row>
    <row r="7994" customFormat="false" ht="15" hidden="false" customHeight="false" outlineLevel="0" collapsed="false">
      <c r="A7994" s="20"/>
    </row>
    <row r="7995" customFormat="false" ht="15" hidden="false" customHeight="false" outlineLevel="0" collapsed="false">
      <c r="A7995" s="20"/>
    </row>
    <row r="7996" customFormat="false" ht="15" hidden="false" customHeight="false" outlineLevel="0" collapsed="false">
      <c r="A7996" s="20"/>
    </row>
    <row r="7997" customFormat="false" ht="15" hidden="false" customHeight="false" outlineLevel="0" collapsed="false">
      <c r="A7997" s="20"/>
    </row>
    <row r="7998" customFormat="false" ht="15" hidden="false" customHeight="false" outlineLevel="0" collapsed="false">
      <c r="A7998" s="20"/>
    </row>
    <row r="7999" customFormat="false" ht="15" hidden="false" customHeight="false" outlineLevel="0" collapsed="false">
      <c r="A7999" s="20"/>
    </row>
    <row r="8000" customFormat="false" ht="15" hidden="false" customHeight="false" outlineLevel="0" collapsed="false">
      <c r="A8000" s="20"/>
    </row>
    <row r="8001" customFormat="false" ht="15" hidden="false" customHeight="false" outlineLevel="0" collapsed="false">
      <c r="A8001" s="20"/>
    </row>
    <row r="8002" customFormat="false" ht="15" hidden="false" customHeight="false" outlineLevel="0" collapsed="false">
      <c r="A8002" s="20"/>
    </row>
    <row r="8003" customFormat="false" ht="15" hidden="false" customHeight="false" outlineLevel="0" collapsed="false">
      <c r="A8003" s="20"/>
    </row>
    <row r="8004" customFormat="false" ht="15" hidden="false" customHeight="false" outlineLevel="0" collapsed="false">
      <c r="A8004" s="20"/>
    </row>
    <row r="8005" customFormat="false" ht="15" hidden="false" customHeight="false" outlineLevel="0" collapsed="false">
      <c r="A8005" s="20"/>
    </row>
    <row r="8006" customFormat="false" ht="15" hidden="false" customHeight="false" outlineLevel="0" collapsed="false">
      <c r="A8006" s="20"/>
    </row>
    <row r="8007" customFormat="false" ht="15" hidden="false" customHeight="false" outlineLevel="0" collapsed="false">
      <c r="A8007" s="20"/>
    </row>
    <row r="8008" customFormat="false" ht="15" hidden="false" customHeight="false" outlineLevel="0" collapsed="false">
      <c r="A8008" s="20"/>
    </row>
    <row r="8009" customFormat="false" ht="15" hidden="false" customHeight="false" outlineLevel="0" collapsed="false">
      <c r="A8009" s="20"/>
    </row>
    <row r="8010" customFormat="false" ht="15" hidden="false" customHeight="false" outlineLevel="0" collapsed="false">
      <c r="A8010" s="20"/>
    </row>
    <row r="8011" customFormat="false" ht="15" hidden="false" customHeight="false" outlineLevel="0" collapsed="false">
      <c r="A8011" s="20"/>
    </row>
    <row r="8012" customFormat="false" ht="15" hidden="false" customHeight="false" outlineLevel="0" collapsed="false">
      <c r="A8012" s="20"/>
    </row>
    <row r="8013" customFormat="false" ht="15" hidden="false" customHeight="false" outlineLevel="0" collapsed="false">
      <c r="A8013" s="20"/>
    </row>
    <row r="8014" customFormat="false" ht="15" hidden="false" customHeight="false" outlineLevel="0" collapsed="false">
      <c r="A8014" s="20"/>
    </row>
    <row r="8015" customFormat="false" ht="15" hidden="false" customHeight="false" outlineLevel="0" collapsed="false">
      <c r="A8015" s="20"/>
    </row>
    <row r="8016" customFormat="false" ht="15" hidden="false" customHeight="false" outlineLevel="0" collapsed="false">
      <c r="A8016" s="20"/>
    </row>
    <row r="8017" customFormat="false" ht="15" hidden="false" customHeight="false" outlineLevel="0" collapsed="false">
      <c r="A8017" s="20"/>
    </row>
    <row r="8018" customFormat="false" ht="15" hidden="false" customHeight="false" outlineLevel="0" collapsed="false">
      <c r="A8018" s="20"/>
    </row>
    <row r="8019" customFormat="false" ht="15" hidden="false" customHeight="false" outlineLevel="0" collapsed="false">
      <c r="A8019" s="20"/>
    </row>
    <row r="8020" customFormat="false" ht="15" hidden="false" customHeight="false" outlineLevel="0" collapsed="false">
      <c r="A8020" s="20"/>
    </row>
    <row r="8021" customFormat="false" ht="15" hidden="false" customHeight="false" outlineLevel="0" collapsed="false">
      <c r="A8021" s="20"/>
    </row>
    <row r="8022" customFormat="false" ht="15" hidden="false" customHeight="false" outlineLevel="0" collapsed="false">
      <c r="A8022" s="20"/>
    </row>
    <row r="8023" customFormat="false" ht="15" hidden="false" customHeight="false" outlineLevel="0" collapsed="false">
      <c r="A8023" s="20"/>
    </row>
    <row r="8024" customFormat="false" ht="15" hidden="false" customHeight="false" outlineLevel="0" collapsed="false">
      <c r="A8024" s="20"/>
    </row>
    <row r="8025" customFormat="false" ht="15" hidden="false" customHeight="false" outlineLevel="0" collapsed="false">
      <c r="A8025" s="20"/>
    </row>
    <row r="8026" customFormat="false" ht="15" hidden="false" customHeight="false" outlineLevel="0" collapsed="false">
      <c r="A8026" s="20"/>
    </row>
    <row r="8027" customFormat="false" ht="15" hidden="false" customHeight="false" outlineLevel="0" collapsed="false">
      <c r="A8027" s="20"/>
    </row>
    <row r="8028" customFormat="false" ht="15" hidden="false" customHeight="false" outlineLevel="0" collapsed="false">
      <c r="A8028" s="20"/>
    </row>
    <row r="8029" customFormat="false" ht="15" hidden="false" customHeight="false" outlineLevel="0" collapsed="false">
      <c r="A8029" s="20"/>
    </row>
    <row r="8030" customFormat="false" ht="15" hidden="false" customHeight="false" outlineLevel="0" collapsed="false">
      <c r="A8030" s="20"/>
    </row>
    <row r="8031" customFormat="false" ht="15" hidden="false" customHeight="false" outlineLevel="0" collapsed="false">
      <c r="A8031" s="20"/>
    </row>
    <row r="8032" customFormat="false" ht="15" hidden="false" customHeight="false" outlineLevel="0" collapsed="false">
      <c r="A8032" s="20"/>
    </row>
    <row r="8033" customFormat="false" ht="15" hidden="false" customHeight="false" outlineLevel="0" collapsed="false">
      <c r="A8033" s="20"/>
    </row>
    <row r="8034" customFormat="false" ht="15" hidden="false" customHeight="false" outlineLevel="0" collapsed="false">
      <c r="A8034" s="20"/>
    </row>
    <row r="8035" customFormat="false" ht="15" hidden="false" customHeight="false" outlineLevel="0" collapsed="false">
      <c r="A8035" s="20"/>
    </row>
    <row r="8036" customFormat="false" ht="15" hidden="false" customHeight="false" outlineLevel="0" collapsed="false">
      <c r="A8036" s="20"/>
    </row>
    <row r="8037" customFormat="false" ht="15" hidden="false" customHeight="false" outlineLevel="0" collapsed="false">
      <c r="A8037" s="20"/>
    </row>
    <row r="8038" customFormat="false" ht="15" hidden="false" customHeight="false" outlineLevel="0" collapsed="false">
      <c r="A8038" s="20"/>
    </row>
    <row r="8039" customFormat="false" ht="15" hidden="false" customHeight="false" outlineLevel="0" collapsed="false">
      <c r="A8039" s="20"/>
    </row>
    <row r="8040" customFormat="false" ht="15" hidden="false" customHeight="false" outlineLevel="0" collapsed="false">
      <c r="A8040" s="20"/>
    </row>
    <row r="8041" customFormat="false" ht="15" hidden="false" customHeight="false" outlineLevel="0" collapsed="false">
      <c r="A8041" s="20"/>
    </row>
    <row r="8042" customFormat="false" ht="15" hidden="false" customHeight="false" outlineLevel="0" collapsed="false">
      <c r="A8042" s="20"/>
    </row>
    <row r="8043" customFormat="false" ht="15" hidden="false" customHeight="false" outlineLevel="0" collapsed="false">
      <c r="A8043" s="20"/>
    </row>
    <row r="8044" customFormat="false" ht="15" hidden="false" customHeight="false" outlineLevel="0" collapsed="false">
      <c r="A8044" s="20"/>
    </row>
    <row r="8045" customFormat="false" ht="15" hidden="false" customHeight="false" outlineLevel="0" collapsed="false">
      <c r="A8045" s="20"/>
    </row>
    <row r="8046" customFormat="false" ht="15" hidden="false" customHeight="false" outlineLevel="0" collapsed="false">
      <c r="A8046" s="20"/>
    </row>
    <row r="8047" customFormat="false" ht="15" hidden="false" customHeight="false" outlineLevel="0" collapsed="false">
      <c r="A8047" s="20"/>
    </row>
    <row r="8048" customFormat="false" ht="15" hidden="false" customHeight="false" outlineLevel="0" collapsed="false">
      <c r="A8048" s="20"/>
    </row>
    <row r="8049" customFormat="false" ht="15" hidden="false" customHeight="false" outlineLevel="0" collapsed="false">
      <c r="A8049" s="20"/>
    </row>
    <row r="8050" customFormat="false" ht="15" hidden="false" customHeight="false" outlineLevel="0" collapsed="false">
      <c r="A8050" s="20"/>
    </row>
    <row r="8051" customFormat="false" ht="15" hidden="false" customHeight="false" outlineLevel="0" collapsed="false">
      <c r="A8051" s="20"/>
    </row>
    <row r="8052" customFormat="false" ht="15" hidden="false" customHeight="false" outlineLevel="0" collapsed="false">
      <c r="A8052" s="20"/>
    </row>
    <row r="8053" customFormat="false" ht="15" hidden="false" customHeight="false" outlineLevel="0" collapsed="false">
      <c r="A8053" s="20"/>
    </row>
    <row r="8054" customFormat="false" ht="15" hidden="false" customHeight="false" outlineLevel="0" collapsed="false">
      <c r="A8054" s="20"/>
    </row>
    <row r="8055" customFormat="false" ht="15" hidden="false" customHeight="false" outlineLevel="0" collapsed="false">
      <c r="A8055" s="20"/>
    </row>
    <row r="8056" customFormat="false" ht="15" hidden="false" customHeight="false" outlineLevel="0" collapsed="false">
      <c r="A8056" s="20"/>
    </row>
    <row r="8057" customFormat="false" ht="15" hidden="false" customHeight="false" outlineLevel="0" collapsed="false">
      <c r="A8057" s="20"/>
    </row>
    <row r="8058" customFormat="false" ht="15" hidden="false" customHeight="false" outlineLevel="0" collapsed="false">
      <c r="A8058" s="20"/>
    </row>
    <row r="8059" customFormat="false" ht="15" hidden="false" customHeight="false" outlineLevel="0" collapsed="false">
      <c r="A8059" s="20"/>
    </row>
    <row r="8060" customFormat="false" ht="15" hidden="false" customHeight="false" outlineLevel="0" collapsed="false">
      <c r="A8060" s="20"/>
    </row>
    <row r="8061" customFormat="false" ht="15" hidden="false" customHeight="false" outlineLevel="0" collapsed="false">
      <c r="A8061" s="20"/>
    </row>
    <row r="8062" customFormat="false" ht="15" hidden="false" customHeight="false" outlineLevel="0" collapsed="false">
      <c r="A8062" s="20"/>
    </row>
    <row r="8063" customFormat="false" ht="15" hidden="false" customHeight="false" outlineLevel="0" collapsed="false">
      <c r="A8063" s="20"/>
    </row>
    <row r="8064" customFormat="false" ht="15" hidden="false" customHeight="false" outlineLevel="0" collapsed="false">
      <c r="A8064" s="20"/>
    </row>
    <row r="8065" customFormat="false" ht="15" hidden="false" customHeight="false" outlineLevel="0" collapsed="false">
      <c r="A8065" s="20"/>
    </row>
    <row r="8066" customFormat="false" ht="15" hidden="false" customHeight="false" outlineLevel="0" collapsed="false">
      <c r="A8066" s="20"/>
    </row>
    <row r="8067" customFormat="false" ht="15" hidden="false" customHeight="false" outlineLevel="0" collapsed="false">
      <c r="A8067" s="20"/>
    </row>
    <row r="8068" customFormat="false" ht="15" hidden="false" customHeight="false" outlineLevel="0" collapsed="false">
      <c r="A8068" s="20"/>
    </row>
    <row r="8069" customFormat="false" ht="15" hidden="false" customHeight="false" outlineLevel="0" collapsed="false">
      <c r="A8069" s="20"/>
    </row>
    <row r="8070" customFormat="false" ht="15" hidden="false" customHeight="false" outlineLevel="0" collapsed="false">
      <c r="A8070" s="20"/>
    </row>
    <row r="8071" customFormat="false" ht="15" hidden="false" customHeight="false" outlineLevel="0" collapsed="false">
      <c r="A8071" s="20"/>
    </row>
    <row r="8072" customFormat="false" ht="15" hidden="false" customHeight="false" outlineLevel="0" collapsed="false">
      <c r="A8072" s="20"/>
    </row>
    <row r="8073" customFormat="false" ht="15" hidden="false" customHeight="false" outlineLevel="0" collapsed="false">
      <c r="A8073" s="20"/>
    </row>
    <row r="8074" customFormat="false" ht="15" hidden="false" customHeight="false" outlineLevel="0" collapsed="false">
      <c r="A8074" s="20"/>
    </row>
    <row r="8075" customFormat="false" ht="15" hidden="false" customHeight="false" outlineLevel="0" collapsed="false">
      <c r="A8075" s="20"/>
    </row>
    <row r="8076" customFormat="false" ht="15" hidden="false" customHeight="false" outlineLevel="0" collapsed="false">
      <c r="A8076" s="20"/>
    </row>
    <row r="8077" customFormat="false" ht="15" hidden="false" customHeight="false" outlineLevel="0" collapsed="false">
      <c r="A8077" s="20"/>
    </row>
    <row r="8078" customFormat="false" ht="15" hidden="false" customHeight="false" outlineLevel="0" collapsed="false">
      <c r="A8078" s="20"/>
    </row>
    <row r="8079" customFormat="false" ht="15" hidden="false" customHeight="false" outlineLevel="0" collapsed="false">
      <c r="A8079" s="20"/>
    </row>
    <row r="8080" customFormat="false" ht="15" hidden="false" customHeight="false" outlineLevel="0" collapsed="false">
      <c r="A8080" s="20"/>
    </row>
    <row r="8081" customFormat="false" ht="15" hidden="false" customHeight="false" outlineLevel="0" collapsed="false">
      <c r="A8081" s="20"/>
    </row>
    <row r="8082" customFormat="false" ht="15" hidden="false" customHeight="false" outlineLevel="0" collapsed="false">
      <c r="A8082" s="20"/>
    </row>
    <row r="8083" customFormat="false" ht="15" hidden="false" customHeight="false" outlineLevel="0" collapsed="false">
      <c r="A8083" s="20"/>
    </row>
    <row r="8084" customFormat="false" ht="15" hidden="false" customHeight="false" outlineLevel="0" collapsed="false">
      <c r="A8084" s="20"/>
    </row>
    <row r="8085" customFormat="false" ht="15" hidden="false" customHeight="false" outlineLevel="0" collapsed="false">
      <c r="A8085" s="20"/>
    </row>
    <row r="8086" customFormat="false" ht="15" hidden="false" customHeight="false" outlineLevel="0" collapsed="false">
      <c r="A8086" s="20"/>
    </row>
    <row r="8087" customFormat="false" ht="15" hidden="false" customHeight="false" outlineLevel="0" collapsed="false">
      <c r="A8087" s="20"/>
    </row>
    <row r="8088" customFormat="false" ht="15" hidden="false" customHeight="false" outlineLevel="0" collapsed="false">
      <c r="A8088" s="20"/>
    </row>
    <row r="8089" customFormat="false" ht="15" hidden="false" customHeight="false" outlineLevel="0" collapsed="false">
      <c r="A8089" s="20"/>
    </row>
    <row r="8090" customFormat="false" ht="15" hidden="false" customHeight="false" outlineLevel="0" collapsed="false">
      <c r="A8090" s="20"/>
    </row>
    <row r="8091" customFormat="false" ht="15" hidden="false" customHeight="false" outlineLevel="0" collapsed="false">
      <c r="A8091" s="20"/>
    </row>
    <row r="8092" customFormat="false" ht="15" hidden="false" customHeight="false" outlineLevel="0" collapsed="false">
      <c r="A8092" s="20"/>
    </row>
    <row r="8093" customFormat="false" ht="15" hidden="false" customHeight="false" outlineLevel="0" collapsed="false">
      <c r="A8093" s="20"/>
    </row>
    <row r="8094" customFormat="false" ht="15" hidden="false" customHeight="false" outlineLevel="0" collapsed="false">
      <c r="A8094" s="20"/>
    </row>
    <row r="8095" customFormat="false" ht="15" hidden="false" customHeight="false" outlineLevel="0" collapsed="false">
      <c r="A8095" s="20"/>
    </row>
    <row r="8096" customFormat="false" ht="15" hidden="false" customHeight="false" outlineLevel="0" collapsed="false">
      <c r="A8096" s="20"/>
    </row>
    <row r="8097" customFormat="false" ht="15" hidden="false" customHeight="false" outlineLevel="0" collapsed="false">
      <c r="A8097" s="20"/>
    </row>
    <row r="8098" customFormat="false" ht="15" hidden="false" customHeight="false" outlineLevel="0" collapsed="false">
      <c r="A8098" s="20"/>
    </row>
    <row r="8099" customFormat="false" ht="15" hidden="false" customHeight="false" outlineLevel="0" collapsed="false">
      <c r="A8099" s="20"/>
    </row>
    <row r="8100" customFormat="false" ht="15" hidden="false" customHeight="false" outlineLevel="0" collapsed="false">
      <c r="A8100" s="20"/>
    </row>
    <row r="8101" customFormat="false" ht="15" hidden="false" customHeight="false" outlineLevel="0" collapsed="false">
      <c r="A8101" s="20"/>
    </row>
    <row r="8102" customFormat="false" ht="15" hidden="false" customHeight="false" outlineLevel="0" collapsed="false">
      <c r="A8102" s="20"/>
    </row>
    <row r="8103" customFormat="false" ht="15" hidden="false" customHeight="false" outlineLevel="0" collapsed="false">
      <c r="A8103" s="20"/>
    </row>
    <row r="8104" customFormat="false" ht="15" hidden="false" customHeight="false" outlineLevel="0" collapsed="false">
      <c r="A8104" s="20"/>
    </row>
    <row r="8105" customFormat="false" ht="15" hidden="false" customHeight="false" outlineLevel="0" collapsed="false">
      <c r="A8105" s="20"/>
    </row>
    <row r="8106" customFormat="false" ht="15" hidden="false" customHeight="false" outlineLevel="0" collapsed="false">
      <c r="A8106" s="20"/>
    </row>
    <row r="8107" customFormat="false" ht="15" hidden="false" customHeight="false" outlineLevel="0" collapsed="false">
      <c r="A8107" s="20"/>
    </row>
    <row r="8108" customFormat="false" ht="15" hidden="false" customHeight="false" outlineLevel="0" collapsed="false">
      <c r="A8108" s="20"/>
    </row>
    <row r="8109" customFormat="false" ht="15" hidden="false" customHeight="false" outlineLevel="0" collapsed="false">
      <c r="A8109" s="20"/>
    </row>
    <row r="8110" customFormat="false" ht="15" hidden="false" customHeight="false" outlineLevel="0" collapsed="false">
      <c r="A8110" s="20"/>
    </row>
    <row r="8111" customFormat="false" ht="15" hidden="false" customHeight="false" outlineLevel="0" collapsed="false">
      <c r="A8111" s="20"/>
    </row>
    <row r="8112" customFormat="false" ht="15" hidden="false" customHeight="false" outlineLevel="0" collapsed="false">
      <c r="A8112" s="20"/>
    </row>
    <row r="8113" customFormat="false" ht="15" hidden="false" customHeight="false" outlineLevel="0" collapsed="false">
      <c r="A8113" s="20"/>
    </row>
    <row r="8114" customFormat="false" ht="15" hidden="false" customHeight="false" outlineLevel="0" collapsed="false">
      <c r="A8114" s="20"/>
    </row>
    <row r="8115" customFormat="false" ht="15" hidden="false" customHeight="false" outlineLevel="0" collapsed="false">
      <c r="A8115" s="20"/>
    </row>
    <row r="8116" customFormat="false" ht="15" hidden="false" customHeight="false" outlineLevel="0" collapsed="false">
      <c r="A8116" s="20"/>
    </row>
    <row r="8117" customFormat="false" ht="15" hidden="false" customHeight="false" outlineLevel="0" collapsed="false">
      <c r="A8117" s="20"/>
    </row>
    <row r="8118" customFormat="false" ht="15" hidden="false" customHeight="false" outlineLevel="0" collapsed="false">
      <c r="A8118" s="20"/>
    </row>
    <row r="8119" customFormat="false" ht="15" hidden="false" customHeight="false" outlineLevel="0" collapsed="false">
      <c r="A8119" s="20"/>
    </row>
    <row r="8120" customFormat="false" ht="15" hidden="false" customHeight="false" outlineLevel="0" collapsed="false">
      <c r="A8120" s="20"/>
    </row>
    <row r="8121" customFormat="false" ht="15" hidden="false" customHeight="false" outlineLevel="0" collapsed="false">
      <c r="A8121" s="20"/>
    </row>
    <row r="8122" customFormat="false" ht="15" hidden="false" customHeight="false" outlineLevel="0" collapsed="false">
      <c r="A8122" s="20"/>
    </row>
    <row r="8123" customFormat="false" ht="15" hidden="false" customHeight="false" outlineLevel="0" collapsed="false">
      <c r="A8123" s="20"/>
    </row>
    <row r="8124" customFormat="false" ht="15" hidden="false" customHeight="false" outlineLevel="0" collapsed="false">
      <c r="A8124" s="20"/>
    </row>
    <row r="8125" customFormat="false" ht="15" hidden="false" customHeight="false" outlineLevel="0" collapsed="false">
      <c r="A8125" s="20"/>
    </row>
    <row r="8126" customFormat="false" ht="15" hidden="false" customHeight="false" outlineLevel="0" collapsed="false">
      <c r="A8126" s="20"/>
    </row>
    <row r="8127" customFormat="false" ht="15" hidden="false" customHeight="false" outlineLevel="0" collapsed="false">
      <c r="A8127" s="20"/>
    </row>
    <row r="8128" customFormat="false" ht="15" hidden="false" customHeight="false" outlineLevel="0" collapsed="false">
      <c r="A8128" s="20"/>
    </row>
    <row r="8129" customFormat="false" ht="15" hidden="false" customHeight="false" outlineLevel="0" collapsed="false">
      <c r="A8129" s="20"/>
    </row>
    <row r="8130" customFormat="false" ht="15" hidden="false" customHeight="false" outlineLevel="0" collapsed="false">
      <c r="A8130" s="20"/>
    </row>
    <row r="8131" customFormat="false" ht="15" hidden="false" customHeight="false" outlineLevel="0" collapsed="false">
      <c r="A8131" s="20"/>
    </row>
    <row r="8132" customFormat="false" ht="15" hidden="false" customHeight="false" outlineLevel="0" collapsed="false">
      <c r="A8132" s="20"/>
    </row>
    <row r="8133" customFormat="false" ht="15" hidden="false" customHeight="false" outlineLevel="0" collapsed="false">
      <c r="A8133" s="20"/>
    </row>
    <row r="8134" customFormat="false" ht="15" hidden="false" customHeight="false" outlineLevel="0" collapsed="false">
      <c r="A8134" s="20"/>
    </row>
    <row r="8135" customFormat="false" ht="15" hidden="false" customHeight="false" outlineLevel="0" collapsed="false">
      <c r="A8135" s="20"/>
    </row>
    <row r="8136" customFormat="false" ht="15" hidden="false" customHeight="false" outlineLevel="0" collapsed="false">
      <c r="A8136" s="20"/>
    </row>
    <row r="8137" customFormat="false" ht="15" hidden="false" customHeight="false" outlineLevel="0" collapsed="false">
      <c r="A8137" s="20"/>
    </row>
    <row r="8138" customFormat="false" ht="15" hidden="false" customHeight="false" outlineLevel="0" collapsed="false">
      <c r="A8138" s="20"/>
    </row>
    <row r="8139" customFormat="false" ht="15" hidden="false" customHeight="false" outlineLevel="0" collapsed="false">
      <c r="A8139" s="20"/>
    </row>
    <row r="8140" customFormat="false" ht="15" hidden="false" customHeight="false" outlineLevel="0" collapsed="false">
      <c r="A8140" s="20"/>
    </row>
    <row r="8141" customFormat="false" ht="15" hidden="false" customHeight="false" outlineLevel="0" collapsed="false">
      <c r="A8141" s="20"/>
    </row>
    <row r="8142" customFormat="false" ht="15" hidden="false" customHeight="false" outlineLevel="0" collapsed="false">
      <c r="A8142" s="20"/>
    </row>
    <row r="8143" customFormat="false" ht="15" hidden="false" customHeight="false" outlineLevel="0" collapsed="false">
      <c r="A8143" s="20"/>
    </row>
    <row r="8144" customFormat="false" ht="15" hidden="false" customHeight="false" outlineLevel="0" collapsed="false">
      <c r="A8144" s="20"/>
    </row>
    <row r="8145" customFormat="false" ht="15" hidden="false" customHeight="false" outlineLevel="0" collapsed="false">
      <c r="A8145" s="20"/>
    </row>
    <row r="8146" customFormat="false" ht="15" hidden="false" customHeight="false" outlineLevel="0" collapsed="false">
      <c r="A8146" s="20"/>
    </row>
    <row r="8147" customFormat="false" ht="15" hidden="false" customHeight="false" outlineLevel="0" collapsed="false">
      <c r="A8147" s="20"/>
    </row>
    <row r="8148" customFormat="false" ht="15" hidden="false" customHeight="false" outlineLevel="0" collapsed="false">
      <c r="A8148" s="20"/>
    </row>
    <row r="8149" customFormat="false" ht="15" hidden="false" customHeight="false" outlineLevel="0" collapsed="false">
      <c r="A8149" s="20"/>
    </row>
    <row r="8150" customFormat="false" ht="15" hidden="false" customHeight="false" outlineLevel="0" collapsed="false">
      <c r="A8150" s="20"/>
    </row>
    <row r="8151" customFormat="false" ht="15" hidden="false" customHeight="false" outlineLevel="0" collapsed="false">
      <c r="A8151" s="20"/>
    </row>
    <row r="8152" customFormat="false" ht="15" hidden="false" customHeight="false" outlineLevel="0" collapsed="false">
      <c r="A8152" s="20"/>
    </row>
    <row r="8153" customFormat="false" ht="15" hidden="false" customHeight="false" outlineLevel="0" collapsed="false">
      <c r="A8153" s="20"/>
    </row>
    <row r="8154" customFormat="false" ht="15" hidden="false" customHeight="false" outlineLevel="0" collapsed="false">
      <c r="A8154" s="20"/>
    </row>
    <row r="8155" customFormat="false" ht="15" hidden="false" customHeight="false" outlineLevel="0" collapsed="false">
      <c r="A8155" s="20"/>
    </row>
    <row r="8156" customFormat="false" ht="15" hidden="false" customHeight="false" outlineLevel="0" collapsed="false">
      <c r="A8156" s="20"/>
    </row>
    <row r="8157" customFormat="false" ht="15" hidden="false" customHeight="false" outlineLevel="0" collapsed="false">
      <c r="A8157" s="20"/>
    </row>
    <row r="8158" customFormat="false" ht="15" hidden="false" customHeight="false" outlineLevel="0" collapsed="false">
      <c r="A8158" s="20"/>
    </row>
    <row r="8159" customFormat="false" ht="15" hidden="false" customHeight="false" outlineLevel="0" collapsed="false">
      <c r="A8159" s="20"/>
    </row>
    <row r="8160" customFormat="false" ht="15" hidden="false" customHeight="false" outlineLevel="0" collapsed="false">
      <c r="A8160" s="20"/>
    </row>
    <row r="8161" customFormat="false" ht="15" hidden="false" customHeight="false" outlineLevel="0" collapsed="false">
      <c r="A8161" s="20"/>
    </row>
    <row r="8162" customFormat="false" ht="15" hidden="false" customHeight="false" outlineLevel="0" collapsed="false">
      <c r="A8162" s="20"/>
    </row>
    <row r="8163" customFormat="false" ht="15" hidden="false" customHeight="false" outlineLevel="0" collapsed="false">
      <c r="A8163" s="20"/>
    </row>
    <row r="8164" customFormat="false" ht="15" hidden="false" customHeight="false" outlineLevel="0" collapsed="false">
      <c r="A8164" s="20"/>
    </row>
    <row r="8165" customFormat="false" ht="15" hidden="false" customHeight="false" outlineLevel="0" collapsed="false">
      <c r="A8165" s="20"/>
    </row>
    <row r="8166" customFormat="false" ht="15" hidden="false" customHeight="false" outlineLevel="0" collapsed="false">
      <c r="A8166" s="20"/>
    </row>
    <row r="8167" customFormat="false" ht="15" hidden="false" customHeight="false" outlineLevel="0" collapsed="false">
      <c r="A8167" s="20"/>
    </row>
    <row r="8168" customFormat="false" ht="15" hidden="false" customHeight="false" outlineLevel="0" collapsed="false">
      <c r="A8168" s="20"/>
    </row>
    <row r="8169" customFormat="false" ht="15" hidden="false" customHeight="false" outlineLevel="0" collapsed="false">
      <c r="A8169" s="20"/>
    </row>
    <row r="8170" customFormat="false" ht="15" hidden="false" customHeight="false" outlineLevel="0" collapsed="false">
      <c r="A8170" s="20"/>
    </row>
    <row r="8171" customFormat="false" ht="15" hidden="false" customHeight="false" outlineLevel="0" collapsed="false">
      <c r="A8171" s="20"/>
    </row>
    <row r="8172" customFormat="false" ht="15" hidden="false" customHeight="false" outlineLevel="0" collapsed="false">
      <c r="A8172" s="20"/>
    </row>
    <row r="8173" customFormat="false" ht="15" hidden="false" customHeight="false" outlineLevel="0" collapsed="false">
      <c r="A8173" s="20"/>
    </row>
    <row r="8174" customFormat="false" ht="15" hidden="false" customHeight="false" outlineLevel="0" collapsed="false">
      <c r="A8174" s="20"/>
    </row>
    <row r="8175" customFormat="false" ht="15" hidden="false" customHeight="false" outlineLevel="0" collapsed="false">
      <c r="A8175" s="20"/>
    </row>
    <row r="8176" customFormat="false" ht="15" hidden="false" customHeight="false" outlineLevel="0" collapsed="false">
      <c r="A8176" s="20"/>
    </row>
    <row r="8177" customFormat="false" ht="15" hidden="false" customHeight="false" outlineLevel="0" collapsed="false">
      <c r="A8177" s="20"/>
    </row>
    <row r="8178" customFormat="false" ht="15" hidden="false" customHeight="false" outlineLevel="0" collapsed="false">
      <c r="A8178" s="20"/>
    </row>
    <row r="8179" customFormat="false" ht="15" hidden="false" customHeight="false" outlineLevel="0" collapsed="false">
      <c r="A8179" s="20"/>
    </row>
    <row r="8180" customFormat="false" ht="15" hidden="false" customHeight="false" outlineLevel="0" collapsed="false">
      <c r="A8180" s="20"/>
    </row>
    <row r="8181" customFormat="false" ht="15" hidden="false" customHeight="false" outlineLevel="0" collapsed="false">
      <c r="A8181" s="20"/>
    </row>
    <row r="8182" customFormat="false" ht="15" hidden="false" customHeight="false" outlineLevel="0" collapsed="false">
      <c r="A8182" s="20"/>
    </row>
    <row r="8183" customFormat="false" ht="15" hidden="false" customHeight="false" outlineLevel="0" collapsed="false">
      <c r="A8183" s="20"/>
    </row>
    <row r="8184" customFormat="false" ht="15" hidden="false" customHeight="false" outlineLevel="0" collapsed="false">
      <c r="A8184" s="20"/>
    </row>
    <row r="8185" customFormat="false" ht="15" hidden="false" customHeight="false" outlineLevel="0" collapsed="false">
      <c r="A8185" s="20"/>
    </row>
    <row r="8186" customFormat="false" ht="15" hidden="false" customHeight="false" outlineLevel="0" collapsed="false">
      <c r="A8186" s="20"/>
    </row>
    <row r="8187" customFormat="false" ht="15" hidden="false" customHeight="false" outlineLevel="0" collapsed="false">
      <c r="A8187" s="20"/>
    </row>
    <row r="8188" customFormat="false" ht="15" hidden="false" customHeight="false" outlineLevel="0" collapsed="false">
      <c r="A8188" s="20"/>
    </row>
    <row r="8189" customFormat="false" ht="15" hidden="false" customHeight="false" outlineLevel="0" collapsed="false">
      <c r="A8189" s="20"/>
    </row>
    <row r="8190" customFormat="false" ht="15" hidden="false" customHeight="false" outlineLevel="0" collapsed="false">
      <c r="A8190" s="20"/>
    </row>
    <row r="8191" customFormat="false" ht="15" hidden="false" customHeight="false" outlineLevel="0" collapsed="false">
      <c r="A8191" s="20"/>
    </row>
    <row r="8192" customFormat="false" ht="15" hidden="false" customHeight="false" outlineLevel="0" collapsed="false">
      <c r="A8192" s="20"/>
    </row>
    <row r="8193" customFormat="false" ht="15" hidden="false" customHeight="false" outlineLevel="0" collapsed="false">
      <c r="A8193" s="20"/>
    </row>
    <row r="8194" customFormat="false" ht="15" hidden="false" customHeight="false" outlineLevel="0" collapsed="false">
      <c r="A8194" s="20"/>
    </row>
    <row r="8195" customFormat="false" ht="15" hidden="false" customHeight="false" outlineLevel="0" collapsed="false">
      <c r="A8195" s="20"/>
    </row>
    <row r="8196" customFormat="false" ht="15" hidden="false" customHeight="false" outlineLevel="0" collapsed="false">
      <c r="A8196" s="20"/>
    </row>
    <row r="8197" customFormat="false" ht="15" hidden="false" customHeight="false" outlineLevel="0" collapsed="false">
      <c r="A8197" s="20"/>
    </row>
    <row r="8198" customFormat="false" ht="15" hidden="false" customHeight="false" outlineLevel="0" collapsed="false">
      <c r="A8198" s="20"/>
    </row>
    <row r="8199" customFormat="false" ht="15" hidden="false" customHeight="false" outlineLevel="0" collapsed="false">
      <c r="A8199" s="20"/>
    </row>
    <row r="8200" customFormat="false" ht="15" hidden="false" customHeight="false" outlineLevel="0" collapsed="false">
      <c r="A8200" s="20"/>
    </row>
    <row r="8201" customFormat="false" ht="15" hidden="false" customHeight="false" outlineLevel="0" collapsed="false">
      <c r="A8201" s="20"/>
    </row>
    <row r="8202" customFormat="false" ht="15" hidden="false" customHeight="false" outlineLevel="0" collapsed="false">
      <c r="A8202" s="20"/>
    </row>
    <row r="8203" customFormat="false" ht="15" hidden="false" customHeight="false" outlineLevel="0" collapsed="false">
      <c r="A8203" s="20"/>
    </row>
    <row r="8204" customFormat="false" ht="15" hidden="false" customHeight="false" outlineLevel="0" collapsed="false">
      <c r="A8204" s="20"/>
    </row>
    <row r="8205" customFormat="false" ht="15" hidden="false" customHeight="false" outlineLevel="0" collapsed="false">
      <c r="A8205" s="20"/>
    </row>
    <row r="8206" customFormat="false" ht="15" hidden="false" customHeight="false" outlineLevel="0" collapsed="false">
      <c r="A8206" s="20"/>
    </row>
    <row r="8207" customFormat="false" ht="15" hidden="false" customHeight="false" outlineLevel="0" collapsed="false">
      <c r="A8207" s="20"/>
    </row>
    <row r="8208" customFormat="false" ht="15" hidden="false" customHeight="false" outlineLevel="0" collapsed="false">
      <c r="A8208" s="20"/>
    </row>
    <row r="8209" customFormat="false" ht="15" hidden="false" customHeight="false" outlineLevel="0" collapsed="false">
      <c r="A8209" s="20"/>
    </row>
    <row r="8210" customFormat="false" ht="15" hidden="false" customHeight="false" outlineLevel="0" collapsed="false">
      <c r="A8210" s="20"/>
    </row>
    <row r="8211" customFormat="false" ht="15" hidden="false" customHeight="false" outlineLevel="0" collapsed="false">
      <c r="A8211" s="20"/>
    </row>
    <row r="8212" customFormat="false" ht="15" hidden="false" customHeight="false" outlineLevel="0" collapsed="false">
      <c r="A8212" s="20"/>
    </row>
    <row r="8213" customFormat="false" ht="15" hidden="false" customHeight="false" outlineLevel="0" collapsed="false">
      <c r="A8213" s="20"/>
    </row>
    <row r="8214" customFormat="false" ht="15" hidden="false" customHeight="false" outlineLevel="0" collapsed="false">
      <c r="A8214" s="20"/>
    </row>
    <row r="8215" customFormat="false" ht="15" hidden="false" customHeight="false" outlineLevel="0" collapsed="false">
      <c r="A8215" s="20"/>
    </row>
    <row r="8216" customFormat="false" ht="15" hidden="false" customHeight="false" outlineLevel="0" collapsed="false">
      <c r="A8216" s="20"/>
    </row>
    <row r="8217" customFormat="false" ht="15" hidden="false" customHeight="false" outlineLevel="0" collapsed="false">
      <c r="A8217" s="20"/>
    </row>
    <row r="8218" customFormat="false" ht="15" hidden="false" customHeight="false" outlineLevel="0" collapsed="false">
      <c r="A8218" s="20"/>
    </row>
    <row r="8219" customFormat="false" ht="15" hidden="false" customHeight="false" outlineLevel="0" collapsed="false">
      <c r="A8219" s="20"/>
    </row>
    <row r="8220" customFormat="false" ht="15" hidden="false" customHeight="false" outlineLevel="0" collapsed="false">
      <c r="A8220" s="20"/>
    </row>
    <row r="8221" customFormat="false" ht="15" hidden="false" customHeight="false" outlineLevel="0" collapsed="false">
      <c r="A8221" s="20"/>
    </row>
    <row r="8222" customFormat="false" ht="15" hidden="false" customHeight="false" outlineLevel="0" collapsed="false">
      <c r="A8222" s="20"/>
    </row>
    <row r="8223" customFormat="false" ht="15" hidden="false" customHeight="false" outlineLevel="0" collapsed="false">
      <c r="A8223" s="20"/>
    </row>
    <row r="8224" customFormat="false" ht="15" hidden="false" customHeight="false" outlineLevel="0" collapsed="false">
      <c r="A8224" s="20"/>
    </row>
    <row r="8225" customFormat="false" ht="15" hidden="false" customHeight="false" outlineLevel="0" collapsed="false">
      <c r="A8225" s="20"/>
    </row>
    <row r="8226" customFormat="false" ht="15" hidden="false" customHeight="false" outlineLevel="0" collapsed="false">
      <c r="A8226" s="20"/>
    </row>
    <row r="8227" customFormat="false" ht="15" hidden="false" customHeight="false" outlineLevel="0" collapsed="false">
      <c r="A8227" s="20"/>
    </row>
    <row r="8228" customFormat="false" ht="15" hidden="false" customHeight="false" outlineLevel="0" collapsed="false">
      <c r="A8228" s="20"/>
    </row>
    <row r="8229" customFormat="false" ht="15" hidden="false" customHeight="false" outlineLevel="0" collapsed="false">
      <c r="A8229" s="20"/>
    </row>
    <row r="8230" customFormat="false" ht="15" hidden="false" customHeight="false" outlineLevel="0" collapsed="false">
      <c r="A8230" s="20"/>
    </row>
    <row r="8231" customFormat="false" ht="15" hidden="false" customHeight="false" outlineLevel="0" collapsed="false">
      <c r="A8231" s="20"/>
    </row>
    <row r="8232" customFormat="false" ht="15" hidden="false" customHeight="false" outlineLevel="0" collapsed="false">
      <c r="A8232" s="20"/>
    </row>
    <row r="8233" customFormat="false" ht="15" hidden="false" customHeight="false" outlineLevel="0" collapsed="false">
      <c r="A8233" s="20"/>
    </row>
    <row r="8234" customFormat="false" ht="15" hidden="false" customHeight="false" outlineLevel="0" collapsed="false">
      <c r="A8234" s="20"/>
    </row>
    <row r="8235" customFormat="false" ht="15" hidden="false" customHeight="false" outlineLevel="0" collapsed="false">
      <c r="A8235" s="20"/>
    </row>
    <row r="8236" customFormat="false" ht="15" hidden="false" customHeight="false" outlineLevel="0" collapsed="false">
      <c r="A8236" s="20"/>
    </row>
    <row r="8237" customFormat="false" ht="15" hidden="false" customHeight="false" outlineLevel="0" collapsed="false">
      <c r="A8237" s="20"/>
    </row>
    <row r="8238" customFormat="false" ht="15" hidden="false" customHeight="false" outlineLevel="0" collapsed="false">
      <c r="A8238" s="20"/>
    </row>
    <row r="8239" customFormat="false" ht="15" hidden="false" customHeight="false" outlineLevel="0" collapsed="false">
      <c r="A8239" s="20"/>
    </row>
    <row r="8240" customFormat="false" ht="15" hidden="false" customHeight="false" outlineLevel="0" collapsed="false">
      <c r="A8240" s="20"/>
    </row>
    <row r="8241" customFormat="false" ht="15" hidden="false" customHeight="false" outlineLevel="0" collapsed="false">
      <c r="A8241" s="20"/>
    </row>
    <row r="8242" customFormat="false" ht="15" hidden="false" customHeight="false" outlineLevel="0" collapsed="false">
      <c r="A8242" s="20"/>
    </row>
    <row r="8243" customFormat="false" ht="15" hidden="false" customHeight="false" outlineLevel="0" collapsed="false">
      <c r="A8243" s="20"/>
    </row>
    <row r="8244" customFormat="false" ht="15" hidden="false" customHeight="false" outlineLevel="0" collapsed="false">
      <c r="A8244" s="20"/>
    </row>
    <row r="8245" customFormat="false" ht="15" hidden="false" customHeight="false" outlineLevel="0" collapsed="false">
      <c r="A8245" s="20"/>
    </row>
    <row r="8246" customFormat="false" ht="15" hidden="false" customHeight="false" outlineLevel="0" collapsed="false">
      <c r="A8246" s="20"/>
    </row>
    <row r="8247" customFormat="false" ht="15" hidden="false" customHeight="false" outlineLevel="0" collapsed="false">
      <c r="A8247" s="20"/>
    </row>
    <row r="8248" customFormat="false" ht="15" hidden="false" customHeight="false" outlineLevel="0" collapsed="false">
      <c r="A8248" s="20"/>
    </row>
    <row r="8249" customFormat="false" ht="15" hidden="false" customHeight="false" outlineLevel="0" collapsed="false">
      <c r="A8249" s="20"/>
    </row>
    <row r="8250" customFormat="false" ht="15" hidden="false" customHeight="false" outlineLevel="0" collapsed="false">
      <c r="A8250" s="20"/>
    </row>
    <row r="8251" customFormat="false" ht="15" hidden="false" customHeight="false" outlineLevel="0" collapsed="false">
      <c r="A8251" s="20"/>
    </row>
    <row r="8252" customFormat="false" ht="15" hidden="false" customHeight="false" outlineLevel="0" collapsed="false">
      <c r="A8252" s="20"/>
    </row>
    <row r="8253" customFormat="false" ht="15" hidden="false" customHeight="false" outlineLevel="0" collapsed="false">
      <c r="A8253" s="20"/>
    </row>
    <row r="8254" customFormat="false" ht="15" hidden="false" customHeight="false" outlineLevel="0" collapsed="false">
      <c r="A8254" s="20"/>
    </row>
    <row r="8255" customFormat="false" ht="15" hidden="false" customHeight="false" outlineLevel="0" collapsed="false">
      <c r="A8255" s="20"/>
    </row>
    <row r="8256" customFormat="false" ht="15" hidden="false" customHeight="false" outlineLevel="0" collapsed="false">
      <c r="A8256" s="20"/>
    </row>
    <row r="8257" customFormat="false" ht="15" hidden="false" customHeight="false" outlineLevel="0" collapsed="false">
      <c r="A8257" s="20"/>
    </row>
    <row r="8258" customFormat="false" ht="15" hidden="false" customHeight="false" outlineLevel="0" collapsed="false">
      <c r="A8258" s="20"/>
    </row>
    <row r="8259" customFormat="false" ht="15" hidden="false" customHeight="false" outlineLevel="0" collapsed="false">
      <c r="A8259" s="20"/>
    </row>
    <row r="8260" customFormat="false" ht="15" hidden="false" customHeight="false" outlineLevel="0" collapsed="false">
      <c r="A8260" s="20"/>
    </row>
    <row r="8261" customFormat="false" ht="15" hidden="false" customHeight="false" outlineLevel="0" collapsed="false">
      <c r="A8261" s="20"/>
    </row>
    <row r="8262" customFormat="false" ht="15" hidden="false" customHeight="false" outlineLevel="0" collapsed="false">
      <c r="A8262" s="20"/>
    </row>
    <row r="8263" customFormat="false" ht="15" hidden="false" customHeight="false" outlineLevel="0" collapsed="false">
      <c r="A8263" s="20"/>
    </row>
    <row r="8264" customFormat="false" ht="15" hidden="false" customHeight="false" outlineLevel="0" collapsed="false">
      <c r="A8264" s="20"/>
    </row>
    <row r="8265" customFormat="false" ht="15" hidden="false" customHeight="false" outlineLevel="0" collapsed="false">
      <c r="A8265" s="20"/>
    </row>
    <row r="8266" customFormat="false" ht="15" hidden="false" customHeight="false" outlineLevel="0" collapsed="false">
      <c r="A8266" s="20"/>
    </row>
    <row r="8267" customFormat="false" ht="15" hidden="false" customHeight="false" outlineLevel="0" collapsed="false">
      <c r="A8267" s="20"/>
    </row>
    <row r="8268" customFormat="false" ht="15" hidden="false" customHeight="false" outlineLevel="0" collapsed="false">
      <c r="A8268" s="20"/>
    </row>
    <row r="8269" customFormat="false" ht="15" hidden="false" customHeight="false" outlineLevel="0" collapsed="false">
      <c r="A8269" s="20"/>
    </row>
    <row r="8270" customFormat="false" ht="15" hidden="false" customHeight="false" outlineLevel="0" collapsed="false">
      <c r="A8270" s="20"/>
    </row>
    <row r="8271" customFormat="false" ht="15" hidden="false" customHeight="false" outlineLevel="0" collapsed="false">
      <c r="A8271" s="20"/>
    </row>
    <row r="8272" customFormat="false" ht="15" hidden="false" customHeight="false" outlineLevel="0" collapsed="false">
      <c r="A8272" s="20"/>
    </row>
    <row r="8273" customFormat="false" ht="15" hidden="false" customHeight="false" outlineLevel="0" collapsed="false">
      <c r="A8273" s="20"/>
    </row>
    <row r="8274" customFormat="false" ht="15" hidden="false" customHeight="false" outlineLevel="0" collapsed="false">
      <c r="A8274" s="20"/>
    </row>
    <row r="8275" customFormat="false" ht="15" hidden="false" customHeight="false" outlineLevel="0" collapsed="false">
      <c r="A8275" s="20"/>
    </row>
    <row r="8276" customFormat="false" ht="15" hidden="false" customHeight="false" outlineLevel="0" collapsed="false">
      <c r="A8276" s="20"/>
    </row>
    <row r="8277" customFormat="false" ht="15" hidden="false" customHeight="false" outlineLevel="0" collapsed="false">
      <c r="A8277" s="20"/>
    </row>
    <row r="8278" customFormat="false" ht="15" hidden="false" customHeight="false" outlineLevel="0" collapsed="false">
      <c r="A8278" s="20"/>
    </row>
    <row r="8279" customFormat="false" ht="15" hidden="false" customHeight="false" outlineLevel="0" collapsed="false">
      <c r="A8279" s="20"/>
    </row>
    <row r="8280" customFormat="false" ht="15" hidden="false" customHeight="false" outlineLevel="0" collapsed="false">
      <c r="A8280" s="20"/>
    </row>
    <row r="8281" customFormat="false" ht="15" hidden="false" customHeight="false" outlineLevel="0" collapsed="false">
      <c r="A8281" s="20"/>
    </row>
    <row r="8282" customFormat="false" ht="15" hidden="false" customHeight="false" outlineLevel="0" collapsed="false">
      <c r="A8282" s="20"/>
    </row>
    <row r="8283" customFormat="false" ht="15" hidden="false" customHeight="false" outlineLevel="0" collapsed="false">
      <c r="A8283" s="20"/>
    </row>
    <row r="8284" customFormat="false" ht="15" hidden="false" customHeight="false" outlineLevel="0" collapsed="false">
      <c r="A8284" s="20"/>
    </row>
    <row r="8285" customFormat="false" ht="15" hidden="false" customHeight="false" outlineLevel="0" collapsed="false">
      <c r="A8285" s="20"/>
    </row>
    <row r="8286" customFormat="false" ht="15" hidden="false" customHeight="false" outlineLevel="0" collapsed="false">
      <c r="A8286" s="20"/>
    </row>
    <row r="8287" customFormat="false" ht="15" hidden="false" customHeight="false" outlineLevel="0" collapsed="false">
      <c r="A8287" s="20"/>
    </row>
    <row r="8288" customFormat="false" ht="15" hidden="false" customHeight="false" outlineLevel="0" collapsed="false">
      <c r="A8288" s="20"/>
    </row>
    <row r="8289" customFormat="false" ht="15" hidden="false" customHeight="false" outlineLevel="0" collapsed="false">
      <c r="A8289" s="20"/>
    </row>
    <row r="8290" customFormat="false" ht="15" hidden="false" customHeight="false" outlineLevel="0" collapsed="false">
      <c r="A8290" s="20"/>
    </row>
    <row r="8291" customFormat="false" ht="15" hidden="false" customHeight="false" outlineLevel="0" collapsed="false">
      <c r="A8291" s="20"/>
    </row>
    <row r="8292" customFormat="false" ht="15" hidden="false" customHeight="false" outlineLevel="0" collapsed="false">
      <c r="A8292" s="20"/>
    </row>
    <row r="8293" customFormat="false" ht="15" hidden="false" customHeight="false" outlineLevel="0" collapsed="false">
      <c r="A8293" s="20"/>
    </row>
    <row r="8294" customFormat="false" ht="15" hidden="false" customHeight="false" outlineLevel="0" collapsed="false">
      <c r="A8294" s="20"/>
    </row>
    <row r="8295" customFormat="false" ht="15" hidden="false" customHeight="false" outlineLevel="0" collapsed="false">
      <c r="A8295" s="20"/>
    </row>
    <row r="8296" customFormat="false" ht="15" hidden="false" customHeight="false" outlineLevel="0" collapsed="false">
      <c r="A8296" s="20"/>
    </row>
    <row r="8297" customFormat="false" ht="15" hidden="false" customHeight="false" outlineLevel="0" collapsed="false">
      <c r="A8297" s="20"/>
    </row>
    <row r="8298" customFormat="false" ht="15" hidden="false" customHeight="false" outlineLevel="0" collapsed="false">
      <c r="A8298" s="20"/>
    </row>
    <row r="8299" customFormat="false" ht="15" hidden="false" customHeight="false" outlineLevel="0" collapsed="false">
      <c r="A8299" s="20"/>
    </row>
    <row r="8300" customFormat="false" ht="15" hidden="false" customHeight="false" outlineLevel="0" collapsed="false">
      <c r="A8300" s="20"/>
    </row>
    <row r="8301" customFormat="false" ht="15" hidden="false" customHeight="false" outlineLevel="0" collapsed="false">
      <c r="A8301" s="20"/>
    </row>
    <row r="8302" customFormat="false" ht="15" hidden="false" customHeight="false" outlineLevel="0" collapsed="false">
      <c r="A8302" s="20"/>
    </row>
    <row r="8303" customFormat="false" ht="15" hidden="false" customHeight="false" outlineLevel="0" collapsed="false">
      <c r="A8303" s="20"/>
    </row>
    <row r="8304" customFormat="false" ht="15" hidden="false" customHeight="false" outlineLevel="0" collapsed="false">
      <c r="A8304" s="20"/>
    </row>
    <row r="8305" customFormat="false" ht="15" hidden="false" customHeight="false" outlineLevel="0" collapsed="false">
      <c r="A8305" s="20"/>
    </row>
    <row r="8306" customFormat="false" ht="15" hidden="false" customHeight="false" outlineLevel="0" collapsed="false">
      <c r="A8306" s="20"/>
    </row>
    <row r="8307" customFormat="false" ht="15" hidden="false" customHeight="false" outlineLevel="0" collapsed="false">
      <c r="A8307" s="20"/>
    </row>
    <row r="8308" customFormat="false" ht="15" hidden="false" customHeight="false" outlineLevel="0" collapsed="false">
      <c r="A8308" s="20"/>
    </row>
    <row r="8309" customFormat="false" ht="15" hidden="false" customHeight="false" outlineLevel="0" collapsed="false">
      <c r="A8309" s="20"/>
    </row>
    <row r="8310" customFormat="false" ht="15" hidden="false" customHeight="false" outlineLevel="0" collapsed="false">
      <c r="A8310" s="20"/>
    </row>
    <row r="8311" customFormat="false" ht="15" hidden="false" customHeight="false" outlineLevel="0" collapsed="false">
      <c r="A8311" s="20"/>
    </row>
    <row r="8312" customFormat="false" ht="15" hidden="false" customHeight="false" outlineLevel="0" collapsed="false">
      <c r="A8312" s="20"/>
    </row>
    <row r="8313" customFormat="false" ht="15" hidden="false" customHeight="false" outlineLevel="0" collapsed="false">
      <c r="A8313" s="20"/>
    </row>
    <row r="8314" customFormat="false" ht="15" hidden="false" customHeight="false" outlineLevel="0" collapsed="false">
      <c r="A8314" s="20"/>
    </row>
    <row r="8315" customFormat="false" ht="15" hidden="false" customHeight="false" outlineLevel="0" collapsed="false">
      <c r="A8315" s="20"/>
    </row>
    <row r="8316" customFormat="false" ht="15" hidden="false" customHeight="false" outlineLevel="0" collapsed="false">
      <c r="A8316" s="20"/>
    </row>
    <row r="8317" customFormat="false" ht="15" hidden="false" customHeight="false" outlineLevel="0" collapsed="false">
      <c r="A8317" s="20"/>
    </row>
    <row r="8318" customFormat="false" ht="15" hidden="false" customHeight="false" outlineLevel="0" collapsed="false">
      <c r="A8318" s="20"/>
    </row>
    <row r="8319" customFormat="false" ht="15" hidden="false" customHeight="false" outlineLevel="0" collapsed="false">
      <c r="A8319" s="20"/>
    </row>
    <row r="8320" customFormat="false" ht="15" hidden="false" customHeight="false" outlineLevel="0" collapsed="false">
      <c r="A8320" s="20"/>
    </row>
    <row r="8321" customFormat="false" ht="15" hidden="false" customHeight="false" outlineLevel="0" collapsed="false">
      <c r="A8321" s="20"/>
    </row>
    <row r="8322" customFormat="false" ht="15" hidden="false" customHeight="false" outlineLevel="0" collapsed="false">
      <c r="A8322" s="20"/>
    </row>
    <row r="8323" customFormat="false" ht="15" hidden="false" customHeight="false" outlineLevel="0" collapsed="false">
      <c r="A8323" s="20"/>
    </row>
    <row r="8324" customFormat="false" ht="15" hidden="false" customHeight="false" outlineLevel="0" collapsed="false">
      <c r="A8324" s="20"/>
    </row>
    <row r="8325" customFormat="false" ht="15" hidden="false" customHeight="false" outlineLevel="0" collapsed="false">
      <c r="A8325" s="20"/>
    </row>
    <row r="8326" customFormat="false" ht="15" hidden="false" customHeight="false" outlineLevel="0" collapsed="false">
      <c r="A8326" s="20"/>
    </row>
    <row r="8327" customFormat="false" ht="15" hidden="false" customHeight="false" outlineLevel="0" collapsed="false">
      <c r="A8327" s="20"/>
    </row>
    <row r="8328" customFormat="false" ht="15" hidden="false" customHeight="false" outlineLevel="0" collapsed="false">
      <c r="A8328" s="20"/>
    </row>
    <row r="8329" customFormat="false" ht="15" hidden="false" customHeight="false" outlineLevel="0" collapsed="false">
      <c r="A8329" s="20"/>
    </row>
    <row r="8330" customFormat="false" ht="15" hidden="false" customHeight="false" outlineLevel="0" collapsed="false">
      <c r="A8330" s="20"/>
    </row>
    <row r="8331" customFormat="false" ht="15" hidden="false" customHeight="false" outlineLevel="0" collapsed="false">
      <c r="A8331" s="20"/>
    </row>
    <row r="8332" customFormat="false" ht="15" hidden="false" customHeight="false" outlineLevel="0" collapsed="false">
      <c r="A8332" s="20"/>
    </row>
    <row r="8333" customFormat="false" ht="15" hidden="false" customHeight="false" outlineLevel="0" collapsed="false">
      <c r="A8333" s="20"/>
    </row>
    <row r="8334" customFormat="false" ht="15" hidden="false" customHeight="false" outlineLevel="0" collapsed="false">
      <c r="A8334" s="20"/>
    </row>
    <row r="8335" customFormat="false" ht="15" hidden="false" customHeight="false" outlineLevel="0" collapsed="false">
      <c r="A8335" s="20"/>
    </row>
    <row r="8336" customFormat="false" ht="15" hidden="false" customHeight="false" outlineLevel="0" collapsed="false">
      <c r="A8336" s="20"/>
    </row>
    <row r="8337" customFormat="false" ht="15" hidden="false" customHeight="false" outlineLevel="0" collapsed="false">
      <c r="A8337" s="20"/>
    </row>
    <row r="8338" customFormat="false" ht="15" hidden="false" customHeight="false" outlineLevel="0" collapsed="false">
      <c r="A8338" s="20"/>
    </row>
    <row r="8339" customFormat="false" ht="15" hidden="false" customHeight="false" outlineLevel="0" collapsed="false">
      <c r="A8339" s="20"/>
    </row>
    <row r="8340" customFormat="false" ht="15" hidden="false" customHeight="false" outlineLevel="0" collapsed="false">
      <c r="A8340" s="20"/>
    </row>
    <row r="8341" customFormat="false" ht="15" hidden="false" customHeight="false" outlineLevel="0" collapsed="false">
      <c r="A8341" s="20"/>
    </row>
    <row r="8342" customFormat="false" ht="15" hidden="false" customHeight="false" outlineLevel="0" collapsed="false">
      <c r="A8342" s="20"/>
    </row>
    <row r="8343" customFormat="false" ht="15" hidden="false" customHeight="false" outlineLevel="0" collapsed="false">
      <c r="A8343" s="20"/>
    </row>
    <row r="8344" customFormat="false" ht="15" hidden="false" customHeight="false" outlineLevel="0" collapsed="false">
      <c r="A8344" s="20"/>
    </row>
    <row r="8345" customFormat="false" ht="15" hidden="false" customHeight="false" outlineLevel="0" collapsed="false">
      <c r="A8345" s="20"/>
    </row>
    <row r="8346" customFormat="false" ht="15" hidden="false" customHeight="false" outlineLevel="0" collapsed="false">
      <c r="A8346" s="20"/>
    </row>
    <row r="8347" customFormat="false" ht="15" hidden="false" customHeight="false" outlineLevel="0" collapsed="false">
      <c r="A8347" s="20"/>
    </row>
    <row r="8348" customFormat="false" ht="15" hidden="false" customHeight="false" outlineLevel="0" collapsed="false">
      <c r="A8348" s="20"/>
    </row>
    <row r="8349" customFormat="false" ht="15" hidden="false" customHeight="false" outlineLevel="0" collapsed="false">
      <c r="A8349" s="20"/>
    </row>
    <row r="8350" customFormat="false" ht="15" hidden="false" customHeight="false" outlineLevel="0" collapsed="false">
      <c r="A8350" s="20"/>
    </row>
    <row r="8351" customFormat="false" ht="15" hidden="false" customHeight="false" outlineLevel="0" collapsed="false">
      <c r="A8351" s="20"/>
    </row>
    <row r="8352" customFormat="false" ht="15" hidden="false" customHeight="false" outlineLevel="0" collapsed="false">
      <c r="A8352" s="20"/>
    </row>
    <row r="8353" customFormat="false" ht="15" hidden="false" customHeight="false" outlineLevel="0" collapsed="false">
      <c r="A8353" s="20"/>
    </row>
    <row r="8354" customFormat="false" ht="15" hidden="false" customHeight="false" outlineLevel="0" collapsed="false">
      <c r="A8354" s="20"/>
    </row>
    <row r="8355" customFormat="false" ht="15" hidden="false" customHeight="false" outlineLevel="0" collapsed="false">
      <c r="A8355" s="20"/>
    </row>
    <row r="8356" customFormat="false" ht="15" hidden="false" customHeight="false" outlineLevel="0" collapsed="false">
      <c r="A8356" s="20"/>
    </row>
    <row r="8357" customFormat="false" ht="15" hidden="false" customHeight="false" outlineLevel="0" collapsed="false">
      <c r="A8357" s="20"/>
    </row>
    <row r="8358" customFormat="false" ht="15" hidden="false" customHeight="false" outlineLevel="0" collapsed="false">
      <c r="A8358" s="20"/>
    </row>
    <row r="8359" customFormat="false" ht="15" hidden="false" customHeight="false" outlineLevel="0" collapsed="false">
      <c r="A8359" s="20"/>
    </row>
    <row r="8360" customFormat="false" ht="15" hidden="false" customHeight="false" outlineLevel="0" collapsed="false">
      <c r="A8360" s="20"/>
    </row>
    <row r="8361" customFormat="false" ht="15" hidden="false" customHeight="false" outlineLevel="0" collapsed="false">
      <c r="A8361" s="20"/>
    </row>
    <row r="8362" customFormat="false" ht="15" hidden="false" customHeight="false" outlineLevel="0" collapsed="false">
      <c r="A8362" s="20"/>
    </row>
    <row r="8363" customFormat="false" ht="15" hidden="false" customHeight="false" outlineLevel="0" collapsed="false">
      <c r="A8363" s="20"/>
    </row>
    <row r="8364" customFormat="false" ht="15" hidden="false" customHeight="false" outlineLevel="0" collapsed="false">
      <c r="A8364" s="20"/>
    </row>
    <row r="8365" customFormat="false" ht="15" hidden="false" customHeight="false" outlineLevel="0" collapsed="false">
      <c r="A8365" s="20"/>
    </row>
    <row r="8366" customFormat="false" ht="15" hidden="false" customHeight="false" outlineLevel="0" collapsed="false">
      <c r="A8366" s="20"/>
    </row>
    <row r="8367" customFormat="false" ht="15" hidden="false" customHeight="false" outlineLevel="0" collapsed="false">
      <c r="A8367" s="20"/>
    </row>
    <row r="8368" customFormat="false" ht="15" hidden="false" customHeight="false" outlineLevel="0" collapsed="false">
      <c r="A8368" s="20"/>
    </row>
    <row r="8369" customFormat="false" ht="15" hidden="false" customHeight="false" outlineLevel="0" collapsed="false">
      <c r="A8369" s="20"/>
    </row>
    <row r="8370" customFormat="false" ht="15" hidden="false" customHeight="false" outlineLevel="0" collapsed="false">
      <c r="A8370" s="20"/>
    </row>
    <row r="8371" customFormat="false" ht="15" hidden="false" customHeight="false" outlineLevel="0" collapsed="false">
      <c r="A8371" s="20"/>
    </row>
    <row r="8372" customFormat="false" ht="15" hidden="false" customHeight="false" outlineLevel="0" collapsed="false">
      <c r="A8372" s="20"/>
    </row>
    <row r="8373" customFormat="false" ht="15" hidden="false" customHeight="false" outlineLevel="0" collapsed="false">
      <c r="A8373" s="20"/>
    </row>
    <row r="8374" customFormat="false" ht="15" hidden="false" customHeight="false" outlineLevel="0" collapsed="false">
      <c r="A8374" s="20"/>
    </row>
    <row r="8375" customFormat="false" ht="15" hidden="false" customHeight="false" outlineLevel="0" collapsed="false">
      <c r="A8375" s="20"/>
    </row>
    <row r="8376" customFormat="false" ht="15" hidden="false" customHeight="false" outlineLevel="0" collapsed="false">
      <c r="A8376" s="20"/>
    </row>
    <row r="8377" customFormat="false" ht="15" hidden="false" customHeight="false" outlineLevel="0" collapsed="false">
      <c r="A8377" s="20"/>
    </row>
    <row r="8378" customFormat="false" ht="15" hidden="false" customHeight="false" outlineLevel="0" collapsed="false">
      <c r="A8378" s="20"/>
    </row>
    <row r="8379" customFormat="false" ht="15" hidden="false" customHeight="false" outlineLevel="0" collapsed="false">
      <c r="A8379" s="20"/>
    </row>
    <row r="8380" customFormat="false" ht="15" hidden="false" customHeight="false" outlineLevel="0" collapsed="false">
      <c r="A8380" s="20"/>
    </row>
    <row r="8381" customFormat="false" ht="15" hidden="false" customHeight="false" outlineLevel="0" collapsed="false">
      <c r="A8381" s="20"/>
    </row>
    <row r="8382" customFormat="false" ht="15" hidden="false" customHeight="false" outlineLevel="0" collapsed="false">
      <c r="A8382" s="20"/>
    </row>
    <row r="8383" customFormat="false" ht="15" hidden="false" customHeight="false" outlineLevel="0" collapsed="false">
      <c r="A8383" s="20"/>
    </row>
    <row r="8384" customFormat="false" ht="15" hidden="false" customHeight="false" outlineLevel="0" collapsed="false">
      <c r="A8384" s="20"/>
    </row>
    <row r="8385" customFormat="false" ht="15" hidden="false" customHeight="false" outlineLevel="0" collapsed="false">
      <c r="A8385" s="20"/>
    </row>
    <row r="8386" customFormat="false" ht="15" hidden="false" customHeight="false" outlineLevel="0" collapsed="false">
      <c r="A8386" s="20"/>
    </row>
    <row r="8387" customFormat="false" ht="15" hidden="false" customHeight="false" outlineLevel="0" collapsed="false">
      <c r="A8387" s="20"/>
    </row>
    <row r="8388" customFormat="false" ht="15" hidden="false" customHeight="false" outlineLevel="0" collapsed="false">
      <c r="A8388" s="20"/>
    </row>
    <row r="8389" customFormat="false" ht="15" hidden="false" customHeight="false" outlineLevel="0" collapsed="false">
      <c r="A8389" s="20"/>
    </row>
    <row r="8390" customFormat="false" ht="15" hidden="false" customHeight="false" outlineLevel="0" collapsed="false">
      <c r="A8390" s="20"/>
    </row>
    <row r="8391" customFormat="false" ht="15" hidden="false" customHeight="false" outlineLevel="0" collapsed="false">
      <c r="A8391" s="20"/>
    </row>
    <row r="8392" customFormat="false" ht="15" hidden="false" customHeight="false" outlineLevel="0" collapsed="false">
      <c r="A8392" s="20"/>
    </row>
    <row r="8393" customFormat="false" ht="15" hidden="false" customHeight="false" outlineLevel="0" collapsed="false">
      <c r="A8393" s="20"/>
    </row>
    <row r="8394" customFormat="false" ht="15" hidden="false" customHeight="false" outlineLevel="0" collapsed="false">
      <c r="A8394" s="20"/>
    </row>
    <row r="8395" customFormat="false" ht="15" hidden="false" customHeight="false" outlineLevel="0" collapsed="false">
      <c r="A8395" s="20"/>
    </row>
    <row r="8396" customFormat="false" ht="15" hidden="false" customHeight="false" outlineLevel="0" collapsed="false">
      <c r="A8396" s="20"/>
    </row>
    <row r="8397" customFormat="false" ht="15" hidden="false" customHeight="false" outlineLevel="0" collapsed="false">
      <c r="A8397" s="20"/>
    </row>
    <row r="8398" customFormat="false" ht="15" hidden="false" customHeight="false" outlineLevel="0" collapsed="false">
      <c r="A8398" s="20"/>
    </row>
    <row r="8399" customFormat="false" ht="15" hidden="false" customHeight="false" outlineLevel="0" collapsed="false">
      <c r="A8399" s="20"/>
    </row>
    <row r="8400" customFormat="false" ht="15" hidden="false" customHeight="false" outlineLevel="0" collapsed="false">
      <c r="A8400" s="20"/>
    </row>
    <row r="8401" customFormat="false" ht="15" hidden="false" customHeight="false" outlineLevel="0" collapsed="false">
      <c r="A8401" s="20"/>
    </row>
    <row r="8402" customFormat="false" ht="15" hidden="false" customHeight="false" outlineLevel="0" collapsed="false">
      <c r="A8402" s="20"/>
    </row>
    <row r="8403" customFormat="false" ht="15" hidden="false" customHeight="false" outlineLevel="0" collapsed="false">
      <c r="A8403" s="20"/>
    </row>
    <row r="8404" customFormat="false" ht="15" hidden="false" customHeight="false" outlineLevel="0" collapsed="false">
      <c r="A8404" s="20"/>
    </row>
    <row r="8405" customFormat="false" ht="15" hidden="false" customHeight="false" outlineLevel="0" collapsed="false">
      <c r="A8405" s="20"/>
    </row>
    <row r="8406" customFormat="false" ht="15" hidden="false" customHeight="false" outlineLevel="0" collapsed="false">
      <c r="A8406" s="20"/>
    </row>
    <row r="8407" customFormat="false" ht="15" hidden="false" customHeight="false" outlineLevel="0" collapsed="false">
      <c r="A8407" s="20"/>
    </row>
    <row r="8408" customFormat="false" ht="15" hidden="false" customHeight="false" outlineLevel="0" collapsed="false">
      <c r="A8408" s="20"/>
    </row>
    <row r="8409" customFormat="false" ht="15" hidden="false" customHeight="false" outlineLevel="0" collapsed="false">
      <c r="A8409" s="20"/>
    </row>
    <row r="8410" customFormat="false" ht="15" hidden="false" customHeight="false" outlineLevel="0" collapsed="false">
      <c r="A8410" s="20"/>
    </row>
    <row r="8411" customFormat="false" ht="15" hidden="false" customHeight="false" outlineLevel="0" collapsed="false">
      <c r="A8411" s="20"/>
    </row>
    <row r="8412" customFormat="false" ht="15" hidden="false" customHeight="false" outlineLevel="0" collapsed="false">
      <c r="A8412" s="20"/>
    </row>
    <row r="8413" customFormat="false" ht="15" hidden="false" customHeight="false" outlineLevel="0" collapsed="false">
      <c r="A8413" s="20"/>
    </row>
    <row r="8414" customFormat="false" ht="15" hidden="false" customHeight="false" outlineLevel="0" collapsed="false">
      <c r="A8414" s="20"/>
    </row>
    <row r="8415" customFormat="false" ht="15" hidden="false" customHeight="false" outlineLevel="0" collapsed="false">
      <c r="A8415" s="20"/>
    </row>
    <row r="8416" customFormat="false" ht="15" hidden="false" customHeight="false" outlineLevel="0" collapsed="false">
      <c r="A8416" s="20"/>
    </row>
    <row r="8417" customFormat="false" ht="15" hidden="false" customHeight="false" outlineLevel="0" collapsed="false">
      <c r="A8417" s="20"/>
    </row>
    <row r="8418" customFormat="false" ht="15" hidden="false" customHeight="false" outlineLevel="0" collapsed="false">
      <c r="A8418" s="20"/>
    </row>
    <row r="8419" customFormat="false" ht="15" hidden="false" customHeight="false" outlineLevel="0" collapsed="false">
      <c r="A8419" s="20"/>
    </row>
    <row r="8420" customFormat="false" ht="15" hidden="false" customHeight="false" outlineLevel="0" collapsed="false">
      <c r="A8420" s="20"/>
    </row>
    <row r="8421" customFormat="false" ht="15" hidden="false" customHeight="false" outlineLevel="0" collapsed="false">
      <c r="A8421" s="20"/>
    </row>
    <row r="8422" customFormat="false" ht="15" hidden="false" customHeight="false" outlineLevel="0" collapsed="false">
      <c r="A8422" s="20"/>
    </row>
    <row r="8423" customFormat="false" ht="15" hidden="false" customHeight="false" outlineLevel="0" collapsed="false">
      <c r="A8423" s="20"/>
    </row>
    <row r="8424" customFormat="false" ht="15" hidden="false" customHeight="false" outlineLevel="0" collapsed="false">
      <c r="A8424" s="20"/>
    </row>
    <row r="8425" customFormat="false" ht="15" hidden="false" customHeight="false" outlineLevel="0" collapsed="false">
      <c r="A8425" s="20"/>
    </row>
    <row r="8426" customFormat="false" ht="15" hidden="false" customHeight="false" outlineLevel="0" collapsed="false">
      <c r="A8426" s="20"/>
    </row>
    <row r="8427" customFormat="false" ht="15" hidden="false" customHeight="false" outlineLevel="0" collapsed="false">
      <c r="A8427" s="20"/>
    </row>
    <row r="8428" customFormat="false" ht="15" hidden="false" customHeight="false" outlineLevel="0" collapsed="false">
      <c r="A8428" s="20"/>
    </row>
    <row r="8429" customFormat="false" ht="15" hidden="false" customHeight="false" outlineLevel="0" collapsed="false">
      <c r="A8429" s="20"/>
    </row>
    <row r="8430" customFormat="false" ht="15" hidden="false" customHeight="false" outlineLevel="0" collapsed="false">
      <c r="A8430" s="20"/>
    </row>
    <row r="8431" customFormat="false" ht="15" hidden="false" customHeight="false" outlineLevel="0" collapsed="false">
      <c r="A8431" s="20"/>
    </row>
    <row r="8432" customFormat="false" ht="15" hidden="false" customHeight="false" outlineLevel="0" collapsed="false">
      <c r="A8432" s="20"/>
    </row>
    <row r="8433" customFormat="false" ht="15" hidden="false" customHeight="false" outlineLevel="0" collapsed="false">
      <c r="A8433" s="20"/>
    </row>
    <row r="8434" customFormat="false" ht="15" hidden="false" customHeight="false" outlineLevel="0" collapsed="false">
      <c r="A8434" s="20"/>
    </row>
    <row r="8435" customFormat="false" ht="15" hidden="false" customHeight="false" outlineLevel="0" collapsed="false">
      <c r="A8435" s="20"/>
    </row>
    <row r="8436" customFormat="false" ht="15" hidden="false" customHeight="false" outlineLevel="0" collapsed="false">
      <c r="A8436" s="20"/>
    </row>
    <row r="8437" customFormat="false" ht="15" hidden="false" customHeight="false" outlineLevel="0" collapsed="false">
      <c r="A8437" s="20"/>
    </row>
    <row r="8438" customFormat="false" ht="15" hidden="false" customHeight="false" outlineLevel="0" collapsed="false">
      <c r="A8438" s="20"/>
    </row>
    <row r="8439" customFormat="false" ht="15" hidden="false" customHeight="false" outlineLevel="0" collapsed="false">
      <c r="A8439" s="20"/>
    </row>
    <row r="8440" customFormat="false" ht="15" hidden="false" customHeight="false" outlineLevel="0" collapsed="false">
      <c r="A8440" s="20"/>
    </row>
    <row r="8441" customFormat="false" ht="15" hidden="false" customHeight="false" outlineLevel="0" collapsed="false">
      <c r="A8441" s="20"/>
    </row>
    <row r="8442" customFormat="false" ht="15" hidden="false" customHeight="false" outlineLevel="0" collapsed="false">
      <c r="A8442" s="20"/>
    </row>
    <row r="8443" customFormat="false" ht="15" hidden="false" customHeight="false" outlineLevel="0" collapsed="false">
      <c r="A8443" s="20"/>
    </row>
    <row r="8444" customFormat="false" ht="15" hidden="false" customHeight="false" outlineLevel="0" collapsed="false">
      <c r="A8444" s="20"/>
    </row>
    <row r="8445" customFormat="false" ht="15" hidden="false" customHeight="false" outlineLevel="0" collapsed="false">
      <c r="A8445" s="20"/>
    </row>
    <row r="8446" customFormat="false" ht="15" hidden="false" customHeight="false" outlineLevel="0" collapsed="false">
      <c r="A8446" s="20"/>
    </row>
    <row r="8447" customFormat="false" ht="15" hidden="false" customHeight="false" outlineLevel="0" collapsed="false">
      <c r="A8447" s="20"/>
    </row>
    <row r="8448" customFormat="false" ht="15" hidden="false" customHeight="false" outlineLevel="0" collapsed="false">
      <c r="A8448" s="20"/>
    </row>
    <row r="8449" customFormat="false" ht="15" hidden="false" customHeight="false" outlineLevel="0" collapsed="false">
      <c r="A8449" s="20"/>
    </row>
    <row r="8450" customFormat="false" ht="15" hidden="false" customHeight="false" outlineLevel="0" collapsed="false">
      <c r="A8450" s="20"/>
    </row>
    <row r="8451" customFormat="false" ht="15" hidden="false" customHeight="false" outlineLevel="0" collapsed="false">
      <c r="A8451" s="20"/>
    </row>
    <row r="8452" customFormat="false" ht="15" hidden="false" customHeight="false" outlineLevel="0" collapsed="false">
      <c r="A8452" s="20"/>
    </row>
    <row r="8453" customFormat="false" ht="15" hidden="false" customHeight="false" outlineLevel="0" collapsed="false">
      <c r="A8453" s="20"/>
    </row>
    <row r="8454" customFormat="false" ht="15" hidden="false" customHeight="false" outlineLevel="0" collapsed="false">
      <c r="A8454" s="20"/>
    </row>
    <row r="8455" customFormat="false" ht="15" hidden="false" customHeight="false" outlineLevel="0" collapsed="false">
      <c r="A8455" s="20"/>
    </row>
    <row r="8456" customFormat="false" ht="15" hidden="false" customHeight="false" outlineLevel="0" collapsed="false">
      <c r="A8456" s="20"/>
    </row>
    <row r="8457" customFormat="false" ht="15" hidden="false" customHeight="false" outlineLevel="0" collapsed="false">
      <c r="A8457" s="20"/>
    </row>
    <row r="8458" customFormat="false" ht="15" hidden="false" customHeight="false" outlineLevel="0" collapsed="false">
      <c r="A8458" s="20"/>
    </row>
    <row r="8459" customFormat="false" ht="15" hidden="false" customHeight="false" outlineLevel="0" collapsed="false">
      <c r="A8459" s="20"/>
    </row>
    <row r="8460" customFormat="false" ht="15" hidden="false" customHeight="false" outlineLevel="0" collapsed="false">
      <c r="A8460" s="20"/>
    </row>
    <row r="8461" customFormat="false" ht="15" hidden="false" customHeight="false" outlineLevel="0" collapsed="false">
      <c r="A8461" s="20"/>
    </row>
    <row r="8462" customFormat="false" ht="15" hidden="false" customHeight="false" outlineLevel="0" collapsed="false">
      <c r="A8462" s="20"/>
    </row>
    <row r="8463" customFormat="false" ht="15" hidden="false" customHeight="false" outlineLevel="0" collapsed="false">
      <c r="A8463" s="20"/>
    </row>
    <row r="8464" customFormat="false" ht="15" hidden="false" customHeight="false" outlineLevel="0" collapsed="false">
      <c r="A8464" s="20"/>
    </row>
    <row r="8465" customFormat="false" ht="15" hidden="false" customHeight="false" outlineLevel="0" collapsed="false">
      <c r="A8465" s="20"/>
    </row>
    <row r="8466" customFormat="false" ht="15" hidden="false" customHeight="false" outlineLevel="0" collapsed="false">
      <c r="A8466" s="20"/>
    </row>
    <row r="8467" customFormat="false" ht="15" hidden="false" customHeight="false" outlineLevel="0" collapsed="false">
      <c r="A8467" s="20"/>
    </row>
    <row r="8468" customFormat="false" ht="15" hidden="false" customHeight="false" outlineLevel="0" collapsed="false">
      <c r="A8468" s="20"/>
    </row>
    <row r="8469" customFormat="false" ht="15" hidden="false" customHeight="false" outlineLevel="0" collapsed="false">
      <c r="A8469" s="20"/>
    </row>
    <row r="8470" customFormat="false" ht="15" hidden="false" customHeight="false" outlineLevel="0" collapsed="false">
      <c r="A8470" s="20"/>
    </row>
    <row r="8471" customFormat="false" ht="15" hidden="false" customHeight="false" outlineLevel="0" collapsed="false">
      <c r="A8471" s="20"/>
    </row>
    <row r="8472" customFormat="false" ht="15" hidden="false" customHeight="false" outlineLevel="0" collapsed="false">
      <c r="A8472" s="20"/>
    </row>
    <row r="8473" customFormat="false" ht="15" hidden="false" customHeight="false" outlineLevel="0" collapsed="false">
      <c r="A8473" s="20"/>
    </row>
    <row r="8474" customFormat="false" ht="15" hidden="false" customHeight="false" outlineLevel="0" collapsed="false">
      <c r="A8474" s="20"/>
    </row>
    <row r="8475" customFormat="false" ht="15" hidden="false" customHeight="false" outlineLevel="0" collapsed="false">
      <c r="A8475" s="20"/>
    </row>
    <row r="8476" customFormat="false" ht="15" hidden="false" customHeight="false" outlineLevel="0" collapsed="false">
      <c r="A8476" s="20"/>
    </row>
    <row r="8477" customFormat="false" ht="15" hidden="false" customHeight="false" outlineLevel="0" collapsed="false">
      <c r="A8477" s="20"/>
    </row>
    <row r="8478" customFormat="false" ht="15" hidden="false" customHeight="false" outlineLevel="0" collapsed="false">
      <c r="A8478" s="20"/>
    </row>
    <row r="8479" customFormat="false" ht="15" hidden="false" customHeight="false" outlineLevel="0" collapsed="false">
      <c r="A8479" s="20"/>
    </row>
    <row r="8480" customFormat="false" ht="15" hidden="false" customHeight="false" outlineLevel="0" collapsed="false">
      <c r="A8480" s="20"/>
    </row>
    <row r="8481" customFormat="false" ht="15" hidden="false" customHeight="false" outlineLevel="0" collapsed="false">
      <c r="A8481" s="20"/>
    </row>
    <row r="8482" customFormat="false" ht="15" hidden="false" customHeight="false" outlineLevel="0" collapsed="false">
      <c r="A8482" s="20"/>
    </row>
    <row r="8483" customFormat="false" ht="15" hidden="false" customHeight="false" outlineLevel="0" collapsed="false">
      <c r="A8483" s="20"/>
    </row>
    <row r="8484" customFormat="false" ht="15" hidden="false" customHeight="false" outlineLevel="0" collapsed="false">
      <c r="A8484" s="20"/>
    </row>
    <row r="8485" customFormat="false" ht="15" hidden="false" customHeight="false" outlineLevel="0" collapsed="false">
      <c r="A8485" s="20"/>
    </row>
    <row r="8486" customFormat="false" ht="15" hidden="false" customHeight="false" outlineLevel="0" collapsed="false">
      <c r="A8486" s="20"/>
    </row>
    <row r="8487" customFormat="false" ht="15" hidden="false" customHeight="false" outlineLevel="0" collapsed="false">
      <c r="A8487" s="20"/>
    </row>
    <row r="8488" customFormat="false" ht="15" hidden="false" customHeight="false" outlineLevel="0" collapsed="false">
      <c r="A8488" s="20"/>
    </row>
    <row r="8489" customFormat="false" ht="15" hidden="false" customHeight="false" outlineLevel="0" collapsed="false">
      <c r="A8489" s="20"/>
    </row>
    <row r="8490" customFormat="false" ht="15" hidden="false" customHeight="false" outlineLevel="0" collapsed="false">
      <c r="A8490" s="20"/>
    </row>
    <row r="8491" customFormat="false" ht="15" hidden="false" customHeight="false" outlineLevel="0" collapsed="false">
      <c r="A8491" s="20"/>
    </row>
    <row r="8492" customFormat="false" ht="15" hidden="false" customHeight="false" outlineLevel="0" collapsed="false">
      <c r="A8492" s="20"/>
    </row>
    <row r="8493" customFormat="false" ht="15" hidden="false" customHeight="false" outlineLevel="0" collapsed="false">
      <c r="A8493" s="20"/>
    </row>
    <row r="8494" customFormat="false" ht="15" hidden="false" customHeight="false" outlineLevel="0" collapsed="false">
      <c r="A8494" s="20"/>
    </row>
    <row r="8495" customFormat="false" ht="15" hidden="false" customHeight="false" outlineLevel="0" collapsed="false">
      <c r="A8495" s="20"/>
    </row>
    <row r="8496" customFormat="false" ht="15" hidden="false" customHeight="false" outlineLevel="0" collapsed="false">
      <c r="A8496" s="20"/>
    </row>
    <row r="8497" customFormat="false" ht="15" hidden="false" customHeight="false" outlineLevel="0" collapsed="false">
      <c r="A8497" s="20"/>
    </row>
    <row r="8498" customFormat="false" ht="15" hidden="false" customHeight="false" outlineLevel="0" collapsed="false">
      <c r="A8498" s="20"/>
    </row>
    <row r="8499" customFormat="false" ht="15" hidden="false" customHeight="false" outlineLevel="0" collapsed="false">
      <c r="A8499" s="20"/>
    </row>
    <row r="8500" customFormat="false" ht="15" hidden="false" customHeight="false" outlineLevel="0" collapsed="false">
      <c r="A8500" s="20"/>
    </row>
    <row r="8501" customFormat="false" ht="15" hidden="false" customHeight="false" outlineLevel="0" collapsed="false">
      <c r="A8501" s="20"/>
    </row>
    <row r="8502" customFormat="false" ht="15" hidden="false" customHeight="false" outlineLevel="0" collapsed="false">
      <c r="A8502" s="20"/>
    </row>
    <row r="8503" customFormat="false" ht="15" hidden="false" customHeight="false" outlineLevel="0" collapsed="false">
      <c r="A8503" s="20"/>
    </row>
    <row r="8504" customFormat="false" ht="15" hidden="false" customHeight="false" outlineLevel="0" collapsed="false">
      <c r="A8504" s="20"/>
    </row>
    <row r="8505" customFormat="false" ht="15" hidden="false" customHeight="false" outlineLevel="0" collapsed="false">
      <c r="A8505" s="20"/>
    </row>
    <row r="8506" customFormat="false" ht="15" hidden="false" customHeight="false" outlineLevel="0" collapsed="false">
      <c r="A8506" s="20"/>
    </row>
    <row r="8507" customFormat="false" ht="15" hidden="false" customHeight="false" outlineLevel="0" collapsed="false">
      <c r="A8507" s="20"/>
    </row>
    <row r="8508" customFormat="false" ht="15" hidden="false" customHeight="false" outlineLevel="0" collapsed="false">
      <c r="A8508" s="20"/>
    </row>
    <row r="8509" customFormat="false" ht="15" hidden="false" customHeight="false" outlineLevel="0" collapsed="false">
      <c r="A8509" s="20"/>
    </row>
    <row r="8510" customFormat="false" ht="15" hidden="false" customHeight="false" outlineLevel="0" collapsed="false">
      <c r="A8510" s="20"/>
    </row>
    <row r="8511" customFormat="false" ht="15" hidden="false" customHeight="false" outlineLevel="0" collapsed="false">
      <c r="A8511" s="20"/>
    </row>
    <row r="8512" customFormat="false" ht="15" hidden="false" customHeight="false" outlineLevel="0" collapsed="false">
      <c r="A8512" s="20"/>
    </row>
    <row r="8513" customFormat="false" ht="15" hidden="false" customHeight="false" outlineLevel="0" collapsed="false">
      <c r="A8513" s="20"/>
    </row>
    <row r="8514" customFormat="false" ht="15" hidden="false" customHeight="false" outlineLevel="0" collapsed="false">
      <c r="A8514" s="20"/>
    </row>
    <row r="8515" customFormat="false" ht="15" hidden="false" customHeight="false" outlineLevel="0" collapsed="false">
      <c r="A8515" s="20"/>
    </row>
    <row r="8516" customFormat="false" ht="15" hidden="false" customHeight="false" outlineLevel="0" collapsed="false">
      <c r="A8516" s="20"/>
    </row>
    <row r="8517" customFormat="false" ht="15" hidden="false" customHeight="false" outlineLevel="0" collapsed="false">
      <c r="A8517" s="20"/>
    </row>
    <row r="8518" customFormat="false" ht="15" hidden="false" customHeight="false" outlineLevel="0" collapsed="false">
      <c r="A8518" s="20"/>
    </row>
    <row r="8519" customFormat="false" ht="15" hidden="false" customHeight="false" outlineLevel="0" collapsed="false">
      <c r="A8519" s="20"/>
    </row>
    <row r="8520" customFormat="false" ht="15" hidden="false" customHeight="false" outlineLevel="0" collapsed="false">
      <c r="A8520" s="20"/>
    </row>
    <row r="8521" customFormat="false" ht="15" hidden="false" customHeight="false" outlineLevel="0" collapsed="false">
      <c r="A8521" s="20"/>
    </row>
    <row r="8522" customFormat="false" ht="15" hidden="false" customHeight="false" outlineLevel="0" collapsed="false">
      <c r="A8522" s="20"/>
    </row>
    <row r="8523" customFormat="false" ht="15" hidden="false" customHeight="false" outlineLevel="0" collapsed="false">
      <c r="A8523" s="20"/>
    </row>
    <row r="8524" customFormat="false" ht="15" hidden="false" customHeight="false" outlineLevel="0" collapsed="false">
      <c r="A8524" s="20"/>
    </row>
    <row r="8525" customFormat="false" ht="15" hidden="false" customHeight="false" outlineLevel="0" collapsed="false">
      <c r="A8525" s="20"/>
    </row>
    <row r="8526" customFormat="false" ht="15" hidden="false" customHeight="false" outlineLevel="0" collapsed="false">
      <c r="A8526" s="20"/>
    </row>
    <row r="8527" customFormat="false" ht="15" hidden="false" customHeight="false" outlineLevel="0" collapsed="false">
      <c r="A8527" s="20"/>
    </row>
    <row r="8528" customFormat="false" ht="15" hidden="false" customHeight="false" outlineLevel="0" collapsed="false">
      <c r="A8528" s="20"/>
    </row>
    <row r="8529" customFormat="false" ht="15" hidden="false" customHeight="false" outlineLevel="0" collapsed="false">
      <c r="A8529" s="20"/>
    </row>
    <row r="8530" customFormat="false" ht="15" hidden="false" customHeight="false" outlineLevel="0" collapsed="false">
      <c r="A8530" s="20"/>
    </row>
    <row r="8531" customFormat="false" ht="15" hidden="false" customHeight="false" outlineLevel="0" collapsed="false">
      <c r="A8531" s="20"/>
    </row>
    <row r="8532" customFormat="false" ht="15" hidden="false" customHeight="false" outlineLevel="0" collapsed="false">
      <c r="A8532" s="20"/>
    </row>
    <row r="8533" customFormat="false" ht="15" hidden="false" customHeight="false" outlineLevel="0" collapsed="false">
      <c r="A8533" s="20"/>
    </row>
    <row r="8534" customFormat="false" ht="15" hidden="false" customHeight="false" outlineLevel="0" collapsed="false">
      <c r="A8534" s="20"/>
    </row>
    <row r="8535" customFormat="false" ht="15" hidden="false" customHeight="false" outlineLevel="0" collapsed="false">
      <c r="A8535" s="20"/>
    </row>
    <row r="8536" customFormat="false" ht="15" hidden="false" customHeight="false" outlineLevel="0" collapsed="false">
      <c r="A8536" s="20"/>
    </row>
    <row r="8537" customFormat="false" ht="15" hidden="false" customHeight="false" outlineLevel="0" collapsed="false">
      <c r="A8537" s="20"/>
    </row>
    <row r="8538" customFormat="false" ht="15" hidden="false" customHeight="false" outlineLevel="0" collapsed="false">
      <c r="A8538" s="20"/>
    </row>
    <row r="8539" customFormat="false" ht="15" hidden="false" customHeight="false" outlineLevel="0" collapsed="false">
      <c r="A8539" s="20"/>
    </row>
    <row r="8540" customFormat="false" ht="15" hidden="false" customHeight="false" outlineLevel="0" collapsed="false">
      <c r="A8540" s="20"/>
    </row>
    <row r="8541" customFormat="false" ht="15" hidden="false" customHeight="false" outlineLevel="0" collapsed="false">
      <c r="A8541" s="20"/>
    </row>
    <row r="8542" customFormat="false" ht="15" hidden="false" customHeight="false" outlineLevel="0" collapsed="false">
      <c r="A8542" s="20"/>
    </row>
    <row r="8543" customFormat="false" ht="15" hidden="false" customHeight="false" outlineLevel="0" collapsed="false">
      <c r="A8543" s="20"/>
    </row>
    <row r="8544" customFormat="false" ht="15" hidden="false" customHeight="false" outlineLevel="0" collapsed="false">
      <c r="A8544" s="20"/>
    </row>
    <row r="8545" customFormat="false" ht="15" hidden="false" customHeight="false" outlineLevel="0" collapsed="false">
      <c r="A8545" s="20"/>
    </row>
    <row r="8546" customFormat="false" ht="15" hidden="false" customHeight="false" outlineLevel="0" collapsed="false">
      <c r="A8546" s="20"/>
    </row>
    <row r="8547" customFormat="false" ht="15" hidden="false" customHeight="false" outlineLevel="0" collapsed="false">
      <c r="A8547" s="20"/>
    </row>
    <row r="8548" customFormat="false" ht="15" hidden="false" customHeight="false" outlineLevel="0" collapsed="false">
      <c r="A8548" s="20"/>
    </row>
    <row r="8549" customFormat="false" ht="15" hidden="false" customHeight="false" outlineLevel="0" collapsed="false">
      <c r="A8549" s="20"/>
    </row>
    <row r="8550" customFormat="false" ht="15" hidden="false" customHeight="false" outlineLevel="0" collapsed="false">
      <c r="A8550" s="20"/>
    </row>
    <row r="8551" customFormat="false" ht="15" hidden="false" customHeight="false" outlineLevel="0" collapsed="false">
      <c r="A8551" s="20"/>
    </row>
    <row r="8552" customFormat="false" ht="15" hidden="false" customHeight="false" outlineLevel="0" collapsed="false">
      <c r="A8552" s="20"/>
    </row>
    <row r="8553" customFormat="false" ht="15" hidden="false" customHeight="false" outlineLevel="0" collapsed="false">
      <c r="A8553" s="20"/>
    </row>
    <row r="8554" customFormat="false" ht="15" hidden="false" customHeight="false" outlineLevel="0" collapsed="false">
      <c r="A8554" s="20"/>
    </row>
    <row r="8555" customFormat="false" ht="15" hidden="false" customHeight="false" outlineLevel="0" collapsed="false">
      <c r="A8555" s="20"/>
    </row>
    <row r="8556" customFormat="false" ht="15" hidden="false" customHeight="false" outlineLevel="0" collapsed="false">
      <c r="A8556" s="20"/>
    </row>
    <row r="8557" customFormat="false" ht="15" hidden="false" customHeight="false" outlineLevel="0" collapsed="false">
      <c r="A8557" s="20"/>
    </row>
    <row r="8558" customFormat="false" ht="15" hidden="false" customHeight="false" outlineLevel="0" collapsed="false">
      <c r="A8558" s="20"/>
    </row>
    <row r="8559" customFormat="false" ht="15" hidden="false" customHeight="false" outlineLevel="0" collapsed="false">
      <c r="A8559" s="20"/>
    </row>
    <row r="8560" customFormat="false" ht="15" hidden="false" customHeight="false" outlineLevel="0" collapsed="false">
      <c r="A8560" s="20"/>
    </row>
    <row r="8561" customFormat="false" ht="15" hidden="false" customHeight="false" outlineLevel="0" collapsed="false">
      <c r="A8561" s="20"/>
    </row>
    <row r="8562" customFormat="false" ht="15" hidden="false" customHeight="false" outlineLevel="0" collapsed="false">
      <c r="A8562" s="20"/>
    </row>
    <row r="8563" customFormat="false" ht="15" hidden="false" customHeight="false" outlineLevel="0" collapsed="false">
      <c r="A8563" s="20"/>
    </row>
    <row r="8564" customFormat="false" ht="15" hidden="false" customHeight="false" outlineLevel="0" collapsed="false">
      <c r="A8564" s="20"/>
    </row>
    <row r="8565" customFormat="false" ht="15" hidden="false" customHeight="false" outlineLevel="0" collapsed="false">
      <c r="A8565" s="20"/>
    </row>
    <row r="8566" customFormat="false" ht="15" hidden="false" customHeight="false" outlineLevel="0" collapsed="false">
      <c r="A8566" s="20"/>
    </row>
    <row r="8567" customFormat="false" ht="15" hidden="false" customHeight="false" outlineLevel="0" collapsed="false">
      <c r="A8567" s="20"/>
    </row>
    <row r="8568" customFormat="false" ht="15" hidden="false" customHeight="false" outlineLevel="0" collapsed="false">
      <c r="A8568" s="20"/>
    </row>
    <row r="8569" customFormat="false" ht="15" hidden="false" customHeight="false" outlineLevel="0" collapsed="false">
      <c r="A8569" s="20"/>
    </row>
    <row r="8570" customFormat="false" ht="15" hidden="false" customHeight="false" outlineLevel="0" collapsed="false">
      <c r="A8570" s="20"/>
    </row>
    <row r="8571" customFormat="false" ht="15" hidden="false" customHeight="false" outlineLevel="0" collapsed="false">
      <c r="A8571" s="20"/>
    </row>
    <row r="8572" customFormat="false" ht="15" hidden="false" customHeight="false" outlineLevel="0" collapsed="false">
      <c r="A8572" s="20"/>
    </row>
    <row r="8573" customFormat="false" ht="15" hidden="false" customHeight="false" outlineLevel="0" collapsed="false">
      <c r="A8573" s="20"/>
    </row>
    <row r="8574" customFormat="false" ht="15" hidden="false" customHeight="false" outlineLevel="0" collapsed="false">
      <c r="A8574" s="20"/>
    </row>
    <row r="8575" customFormat="false" ht="15" hidden="false" customHeight="false" outlineLevel="0" collapsed="false">
      <c r="A8575" s="20"/>
      <c r="I8575" s="0" t="n">
        <v>0.143064096570015</v>
      </c>
      <c r="K8575" s="0" t="n">
        <v>0.215978905558586</v>
      </c>
      <c r="M8575" s="0" t="n">
        <v>0.248980998992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77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1-23T11:28:31Z</dcterms:created>
  <dc:creator>Roque Bru</dc:creator>
  <dc:description/>
  <dc:language>en-US</dc:language>
  <cp:lastModifiedBy>María José</cp:lastModifiedBy>
  <dcterms:modified xsi:type="dcterms:W3CDTF">2013-09-11T17:47:02Z</dcterms:modified>
  <cp:revision>0</cp:revision>
  <dc:subject/>
  <dc:title/>
</cp:coreProperties>
</file>